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3040" windowHeight="8328"/>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63" uniqueCount="766">
  <si>
    <t>Category</t>
  </si>
  <si>
    <t>Beta</t>
  </si>
  <si>
    <t>Alpha</t>
  </si>
  <si>
    <t>Metagenomic dataset</t>
  </si>
  <si>
    <t>Reference</t>
  </si>
  <si>
    <t>Chamaesiphon minutus PCC 6605</t>
  </si>
  <si>
    <t>CV-Rosa-11-Cruz</t>
  </si>
  <si>
    <t>Cyanobacterium sp. IPPAS-B-1200</t>
  </si>
  <si>
    <t>Cyanothece sp. PCC7425</t>
  </si>
  <si>
    <t>Cyanothece sp. BG0011</t>
  </si>
  <si>
    <t>Cyanothece sp. PCC7822</t>
  </si>
  <si>
    <t>Dactylococcopsis salina PCC 8305</t>
  </si>
  <si>
    <t>Geminocystis herdmanii PCC6308</t>
  </si>
  <si>
    <t>Geminocystis sp. NIES 3708</t>
  </si>
  <si>
    <t>Geminocystis sp. NIES 3709</t>
  </si>
  <si>
    <t>Gloeocapsa sp. PCC 73106</t>
  </si>
  <si>
    <t>Gloeocapsa sp. PCC7428</t>
  </si>
  <si>
    <t>Gloeomargarita lithophora Alchichica-D10</t>
  </si>
  <si>
    <t>Gloeothece citriformis PCC7424</t>
  </si>
  <si>
    <t>Microcystis aeruginosa NIES44</t>
  </si>
  <si>
    <t>Microcystis aeruginosa NIES-843</t>
  </si>
  <si>
    <t>Microcystis aeruginosa PCC7806SL</t>
  </si>
  <si>
    <t>Microcystis aeruginosa PCC9806</t>
  </si>
  <si>
    <t>Microcystis flos aquae FACHB-1344</t>
  </si>
  <si>
    <t>Microcystis sp. LSC13-02</t>
  </si>
  <si>
    <t>Microcystis viridis FACHB-1342</t>
  </si>
  <si>
    <t>Microcystis wesenbergii FACHB-1317</t>
  </si>
  <si>
    <t>Microcystis wesenbergii FACHB-1339</t>
  </si>
  <si>
    <t>Microcystis wesenbergii LE013-01</t>
  </si>
  <si>
    <t>Neosynechococcus sphagnicola sy1</t>
  </si>
  <si>
    <t>Synechococcus elongatus FACHB-1061</t>
  </si>
  <si>
    <t>Synechococcus elongatus FACHB-242</t>
  </si>
  <si>
    <t>Synechococcus elongatus PCC11801</t>
  </si>
  <si>
    <t>Synechococcus elongatus PCC11802</t>
  </si>
  <si>
    <t>Synechococcus elongatus FACHB-805</t>
  </si>
  <si>
    <t>Synechococcus elongatus UTEX3055</t>
  </si>
  <si>
    <t>Synechococcus elongatus PCC6301</t>
  </si>
  <si>
    <t>Synechococcus elongatus PCC7942</t>
  </si>
  <si>
    <t>Synechococcus lividus PCC6715</t>
  </si>
  <si>
    <t>Synechococcus sp. PCC6312</t>
  </si>
  <si>
    <t>Synechococcus sp. JA-2-3Ba-2-13</t>
  </si>
  <si>
    <t>Synechococcus sp. JA-3-3Ab</t>
  </si>
  <si>
    <t>Synechococcus sp. PCC7002</t>
  </si>
  <si>
    <t>Synechococcus sp. PCC7502</t>
  </si>
  <si>
    <t>Synechocystis sp. FACHB-383</t>
  </si>
  <si>
    <t>Synechocystis sp. FACHB-898</t>
  </si>
  <si>
    <t>Synechocystis sp. FACHB-908</t>
  </si>
  <si>
    <t>Synechocystis sp. FACHB-929</t>
  </si>
  <si>
    <t>Synechocystis sp. PCC6714</t>
  </si>
  <si>
    <t>Synechocystis sp. PCC6803</t>
  </si>
  <si>
    <t>Synechocystis sp. PCC7509</t>
  </si>
  <si>
    <t>Thermosynechococcus elongatus BP-1</t>
  </si>
  <si>
    <t>Thermosynechococcus sp. NK55a</t>
  </si>
  <si>
    <t>Lug-A</t>
  </si>
  <si>
    <t>Lug-B</t>
  </si>
  <si>
    <t>A1C-AMD</t>
  </si>
  <si>
    <t>A2C-AMD</t>
  </si>
  <si>
    <t>Aljojuca 7A6</t>
  </si>
  <si>
    <t>AMD-g</t>
  </si>
  <si>
    <t>ATX 2A4</t>
  </si>
  <si>
    <t>ATX 6A2</t>
  </si>
  <si>
    <t>ATX 6F1</t>
  </si>
  <si>
    <t>BA20m-14</t>
  </si>
  <si>
    <t>BA20m-p-22</t>
  </si>
  <si>
    <t>BA5m-10</t>
  </si>
  <si>
    <t>BA5m-21</t>
  </si>
  <si>
    <t>CH-040</t>
  </si>
  <si>
    <t>CV11-17-Cruz</t>
  </si>
  <si>
    <t>CV12-2-Slac-r</t>
  </si>
  <si>
    <t>CV12-2</t>
  </si>
  <si>
    <t>CV13-4-11</t>
  </si>
  <si>
    <t>CV-v-12-Cruz</t>
  </si>
  <si>
    <t>CACIAM14</t>
  </si>
  <si>
    <t>Cyanobium gracile PCC6307</t>
  </si>
  <si>
    <t>Cyanobium usitatum Tous</t>
  </si>
  <si>
    <t>To12R1</t>
  </si>
  <si>
    <t>N.Huapi 1H5</t>
  </si>
  <si>
    <t>Alchichica 3B3-8F6</t>
  </si>
  <si>
    <t>Albano 3B3</t>
  </si>
  <si>
    <t>Candia 3F8</t>
  </si>
  <si>
    <t>ATX 6E8</t>
  </si>
  <si>
    <t>Morenito 9A2</t>
  </si>
  <si>
    <t>Aljojuca 7D2</t>
  </si>
  <si>
    <t>MW73D5</t>
  </si>
  <si>
    <t>Edmonson 11F2</t>
  </si>
  <si>
    <t>Candia 9D4</t>
  </si>
  <si>
    <t>EJ6-Ellesmere</t>
  </si>
  <si>
    <t>GreenBA-s</t>
  </si>
  <si>
    <t>HJ21-Hayes</t>
  </si>
  <si>
    <t>HWJ4-Hawea</t>
  </si>
  <si>
    <t>J7-Johnson</t>
  </si>
  <si>
    <t>JJ3a-Johnson</t>
  </si>
  <si>
    <t>L1E-Cus</t>
  </si>
  <si>
    <t>L1E-Slac</t>
  </si>
  <si>
    <t>L1F-Slac</t>
  </si>
  <si>
    <t>L2F</t>
  </si>
  <si>
    <t>LaCruz-7B9</t>
  </si>
  <si>
    <t>LaCruz-7E5</t>
  </si>
  <si>
    <t>LaCruz-8D1</t>
  </si>
  <si>
    <t>LaCruz-8H5</t>
  </si>
  <si>
    <t>LaCruz-9C9</t>
  </si>
  <si>
    <t>LaCruz-9H2</t>
  </si>
  <si>
    <t>La Preciosa 7G6</t>
  </si>
  <si>
    <t>Maggiore-St4-Cus</t>
  </si>
  <si>
    <t>Maggiore-St4-Slac</t>
  </si>
  <si>
    <t>N5-Cardenillas</t>
  </si>
  <si>
    <t>RedBA-s</t>
  </si>
  <si>
    <t>C3-12m-Tous</t>
  </si>
  <si>
    <t>Synechococcus lacustris Tous</t>
  </si>
  <si>
    <t>Nahuel Huapi 1G10</t>
  </si>
  <si>
    <t>Alchichica 8F6</t>
  </si>
  <si>
    <t>Synechococcus sp. Baikal-G1</t>
  </si>
  <si>
    <t>Constance BO8801</t>
  </si>
  <si>
    <t>GFB01</t>
  </si>
  <si>
    <t>Vulcanococcus limneticus LL</t>
  </si>
  <si>
    <t>Mondsee MW101C3</t>
  </si>
  <si>
    <t>T1B-Tous</t>
  </si>
  <si>
    <t>T1G-Tous</t>
  </si>
  <si>
    <t>Tobar12-5m-g</t>
  </si>
  <si>
    <t>Tous-M-B4</t>
  </si>
  <si>
    <t>WAJ14-Wanaka</t>
  </si>
  <si>
    <t>WKJ7-Wakatipu</t>
  </si>
  <si>
    <t>Erken-D10</t>
  </si>
  <si>
    <t>Lake Erken (Sweden)</t>
  </si>
  <si>
    <t>Erken-D11</t>
  </si>
  <si>
    <t>Erken-D1</t>
  </si>
  <si>
    <t>Erken-D2</t>
  </si>
  <si>
    <t>Erken-D3</t>
  </si>
  <si>
    <t>Erken-D4</t>
  </si>
  <si>
    <t>Erken-D5</t>
  </si>
  <si>
    <t>Erken-D6</t>
  </si>
  <si>
    <t>Erken-D7</t>
  </si>
  <si>
    <t>Erken-D8</t>
  </si>
  <si>
    <t>Erken-D9</t>
  </si>
  <si>
    <t>Erken 454</t>
  </si>
  <si>
    <t>Ja1-D2</t>
  </si>
  <si>
    <t>Lake Odrolstjärnen (Finland)</t>
  </si>
  <si>
    <t>Ja1-D4</t>
  </si>
  <si>
    <t>Ja1-D5</t>
  </si>
  <si>
    <t>Ja2-D2</t>
  </si>
  <si>
    <t>Ja2-D4</t>
  </si>
  <si>
    <t>Ki2-D1</t>
  </si>
  <si>
    <t>Lake 754378-169136 (Sweden)</t>
  </si>
  <si>
    <t>Ki2-D2</t>
  </si>
  <si>
    <t>Ki2-D3</t>
  </si>
  <si>
    <t>Ki2-D4</t>
  </si>
  <si>
    <t>LaPlata-1m-a</t>
  </si>
  <si>
    <t>LaPlata-1m-b</t>
  </si>
  <si>
    <t>LaPlata-5m-a</t>
  </si>
  <si>
    <t>LaPlata-5m-b</t>
  </si>
  <si>
    <t>LaPlata-7m-a</t>
  </si>
  <si>
    <t>LaPlata-7m-b</t>
  </si>
  <si>
    <t>Loc080925-5-5m</t>
  </si>
  <si>
    <t>Lake Loclat (Switzerland)</t>
  </si>
  <si>
    <t>Loc080925-5m</t>
  </si>
  <si>
    <t>Loc080925-6m</t>
  </si>
  <si>
    <t>Loc080925-7m</t>
  </si>
  <si>
    <t>Loc080925-8m</t>
  </si>
  <si>
    <t>Loc090519-1m</t>
  </si>
  <si>
    <t>Loc090519-4m</t>
  </si>
  <si>
    <t>Loc090721-4m</t>
  </si>
  <si>
    <t>Loc090721-5m</t>
  </si>
  <si>
    <t>Loc090721-6m</t>
  </si>
  <si>
    <t>Loc090721-7m</t>
  </si>
  <si>
    <t>Loc090721-8-6m</t>
  </si>
  <si>
    <t>Loc090721-8m</t>
  </si>
  <si>
    <t>Loc090907-1m</t>
  </si>
  <si>
    <t>Loc090907-4m</t>
  </si>
  <si>
    <t>Loc090907-5m</t>
  </si>
  <si>
    <t>Loc090907-6m</t>
  </si>
  <si>
    <t>Loc090907-8-6m</t>
  </si>
  <si>
    <t>Loc090907-8m</t>
  </si>
  <si>
    <t>SB-2103-996-G3</t>
  </si>
  <si>
    <t>Pond S2B (Canada)</t>
  </si>
  <si>
    <t>Umea1p1</t>
  </si>
  <si>
    <t>Lake Nästjärnen (Sweden)</t>
  </si>
  <si>
    <t>Umea1p2</t>
  </si>
  <si>
    <t>Umea1p3</t>
  </si>
  <si>
    <t>UppL5</t>
  </si>
  <si>
    <t>Lake Fyrsån (Sweden)</t>
  </si>
  <si>
    <t>Ekoln 454</t>
  </si>
  <si>
    <t>Lake Ekoln (Sweden)</t>
  </si>
  <si>
    <t>Vattern 454</t>
  </si>
  <si>
    <t>Lake Vattern (Sweden)</t>
  </si>
  <si>
    <t>Amzn-River-RCM41-TapajosDepth-SF</t>
  </si>
  <si>
    <t>PRJNA237344 </t>
  </si>
  <si>
    <t>Amazonia (Brazil)</t>
  </si>
  <si>
    <t>Amzn-River-RCM42-TapajosDepth-LF</t>
  </si>
  <si>
    <t>Amzn-River-RCM43-TapajosDepth-SF</t>
  </si>
  <si>
    <t>Amzn-River-RCM44-TapajosDepth-LF</t>
  </si>
  <si>
    <t>Amzn-River-RCM45-TapajosSurface-SF</t>
  </si>
  <si>
    <t>Amzn-River-RCM46-TapajosSurface-LF</t>
  </si>
  <si>
    <t>Amzn-River-RCM47-TapajosSurface-SF</t>
  </si>
  <si>
    <t>Amzn-River-RCM48-TapajosSurface-LF</t>
  </si>
  <si>
    <t>Amazon Purus river mouth</t>
  </si>
  <si>
    <t>Amazon Solimoes river</t>
  </si>
  <si>
    <t>Amazon Urucu river mouth</t>
  </si>
  <si>
    <t>Amazon Anana lake</t>
  </si>
  <si>
    <t>Lake Anana (Brazil)</t>
  </si>
  <si>
    <t>Amazon Mancapuru lake</t>
  </si>
  <si>
    <t>Lake Mancapuru (Brazil)</t>
  </si>
  <si>
    <t>Albufera 0.1 microns</t>
  </si>
  <si>
    <t>Albufera lagoon (Spain)</t>
  </si>
  <si>
    <t>Albufera 0.8 microns</t>
  </si>
  <si>
    <t>Albufera 3 microns</t>
  </si>
  <si>
    <t>Amadorio 12m Sep20</t>
  </si>
  <si>
    <t>Amadorio reservoir (Spain)</t>
  </si>
  <si>
    <t>Amadorio 5m Sep20</t>
  </si>
  <si>
    <t>Amadorio reservoir tail Sep20</t>
  </si>
  <si>
    <t>Amadorio reservoir agricultural exit flow Sep20</t>
  </si>
  <si>
    <t>Amadorio reservoir human exit flow Sep20</t>
  </si>
  <si>
    <t>Amadorio 20m Sep20</t>
  </si>
  <si>
    <t>Amadorio 10m Mar20</t>
  </si>
  <si>
    <t>Amadorio 20m Mar20</t>
  </si>
  <si>
    <t>Amadorio reservoir tail Mar20</t>
  </si>
  <si>
    <t>Amadorio 10 m - 2012 PAF</t>
  </si>
  <si>
    <t>Amadorio reservoir agricultural exit flow Mar20</t>
  </si>
  <si>
    <t>Amadorio reservoir human exit flow Mar20</t>
  </si>
  <si>
    <t>Amadorio 10 m - 2012 SF</t>
  </si>
  <si>
    <t>Arcas 11m</t>
  </si>
  <si>
    <t>Lake Arcas (Spain)</t>
  </si>
  <si>
    <t>Arcas 2m</t>
  </si>
  <si>
    <t>Arcas 8.3m</t>
  </si>
  <si>
    <t>Arcas 8.8m</t>
  </si>
  <si>
    <t>Arcas 9.3m</t>
  </si>
  <si>
    <t>Lake Baikal 20m March</t>
  </si>
  <si>
    <t>Lake Baikal (Russia)</t>
  </si>
  <si>
    <t>Lake Baikal 5m March</t>
  </si>
  <si>
    <t>Lake Baikal Baikal 20m July</t>
  </si>
  <si>
    <r>
      <t xml:space="preserve">F. H. Coutinho, </t>
    </r>
    <r>
      <rPr>
        <i/>
        <sz val="12"/>
        <color theme="1"/>
        <rFont val="Times New Roman"/>
        <family val="1"/>
      </rPr>
      <t>et al.</t>
    </r>
    <r>
      <rPr>
        <sz val="12"/>
        <color theme="1"/>
        <rFont val="Times New Roman"/>
        <family val="1"/>
      </rPr>
      <t xml:space="preserve">, New Viral Biogeochemical Roles Revealed Through Metagenomic Analysis of Lake Baikal. </t>
    </r>
    <r>
      <rPr>
        <i/>
        <sz val="12"/>
        <color theme="1"/>
        <rFont val="Times New Roman"/>
        <family val="1"/>
      </rPr>
      <t>bioRxiv</t>
    </r>
    <r>
      <rPr>
        <sz val="12"/>
        <color theme="1"/>
        <rFont val="Times New Roman"/>
        <family val="1"/>
      </rPr>
      <t xml:space="preserve"> (2020)</t>
    </r>
  </si>
  <si>
    <t>Lake Baikal 5m July</t>
  </si>
  <si>
    <t>Baltic Sea (Sweden)</t>
  </si>
  <si>
    <t>Baltic-August-SRR2053287</t>
  </si>
  <si>
    <t>Baltic-December-SRR2053302</t>
  </si>
  <si>
    <t>Baltic-May-SRR2053274</t>
  </si>
  <si>
    <t>Baltic-October-SRR2053297</t>
  </si>
  <si>
    <t>Benageber 20m Oct20</t>
  </si>
  <si>
    <t>Benageber reservoir (Spain)</t>
  </si>
  <si>
    <t>Benageber 5m Oct20</t>
  </si>
  <si>
    <t>Benageber 8m Oct20</t>
  </si>
  <si>
    <t>Benageber reservoir tail Oct20</t>
  </si>
  <si>
    <t>Benageber exit flow Mar20</t>
  </si>
  <si>
    <t>Benageber exit flow Oct20</t>
  </si>
  <si>
    <t>Benageber 10m Mar20</t>
  </si>
  <si>
    <t>Benageber 20m Mar20</t>
  </si>
  <si>
    <t>Benageber reservoir tail Mar20</t>
  </si>
  <si>
    <t>Cruz-S-11m</t>
  </si>
  <si>
    <t>Lake La Cruz (Spain)</t>
  </si>
  <si>
    <t>Cruz-S-12m</t>
  </si>
  <si>
    <t>Cruz-S-13m</t>
  </si>
  <si>
    <t>Cruz-S-14m</t>
  </si>
  <si>
    <t>Cruz-S-15m</t>
  </si>
  <si>
    <t>Cruz-S-2m</t>
  </si>
  <si>
    <t>Cruz-S-8m</t>
  </si>
  <si>
    <t>Dexter-DEX100-2013-07-02-SRR3184710</t>
  </si>
  <si>
    <t>PRJNA312985 </t>
  </si>
  <si>
    <t>Dexter reservoir (USA)</t>
  </si>
  <si>
    <t>Dexter-DEX108-2013-07-08-SRR3184711</t>
  </si>
  <si>
    <t>Dexter-DEX109-2013-07-16-SRR3184712</t>
  </si>
  <si>
    <t>Dexter-DEX123-2013-07-30-SRR3184713</t>
  </si>
  <si>
    <t>Dexter-DEX127-2013-08-20-SRR3184714</t>
  </si>
  <si>
    <t>Dexter-DEX128-2013-09-03-SRR3184715</t>
  </si>
  <si>
    <t>Dexter-DEX130-2013-10-03-SRR3184716</t>
  </si>
  <si>
    <t>Dexter-DEX137-2014-05-15-SRR3184717</t>
  </si>
  <si>
    <t>Dexter-DEX139-2014-06-17-SRR3184719</t>
  </si>
  <si>
    <t>Dexter-DEX140-2014-06-24-SRR3184720</t>
  </si>
  <si>
    <t>Dexter-DEX141-2014-07-01-SRR3184722</t>
  </si>
  <si>
    <t>Dexter-DEX142-2014-07-08-SRR3184721</t>
  </si>
  <si>
    <t>Dexter-DEX143-2014-07-16-SRR3184723</t>
  </si>
  <si>
    <t>Dexter-DEX88-2013-06-04-SRR3184707</t>
  </si>
  <si>
    <t>Dexter-DEX90-2013-06-18-SRR3184708</t>
  </si>
  <si>
    <t>Dexter-DEX91-2013-06-25-SRR3184709</t>
  </si>
  <si>
    <t>Kalamas-kal1feb-26-Feb-2013-SRR3098772</t>
  </si>
  <si>
    <t>A. Meziti, D. Tsementzi, K. Ar. Kormas, H. Karayanni, K. T. Konstantinidis, Anthropogenic effects on bacterial diversity and function along a river‐to‐estuary gradient in Northwest Greece revealed by metagenomics. Environ. Microbiol. 18, 4640–4652 (2016).</t>
  </si>
  <si>
    <t>Kalamas river (Greece)</t>
  </si>
  <si>
    <t>Kalamas-kal1may-26-May-2013-SRR3098764</t>
  </si>
  <si>
    <t>Kalamas-kal1nov-21-Nov-2012-SRR3098779</t>
  </si>
  <si>
    <t>Kalamas-kal2feb-26-Feb-2013-SRR3098769</t>
  </si>
  <si>
    <t>Kalamas-kal2may-26-May-2013-SRR3098759</t>
  </si>
  <si>
    <t>Kalamas-kal2nov-21-Nov-2012-SRR3098776</t>
  </si>
  <si>
    <t>Kalamas-kal3feb-26-Feb-2013-SRR3098767</t>
  </si>
  <si>
    <t>Kalamas-kal3may-26-May-2013-SRR3098756</t>
  </si>
  <si>
    <t>Kalamas-kal3nov-21-Nov-2012-SRR3098775</t>
  </si>
  <si>
    <t>Kivu_15m_20L</t>
  </si>
  <si>
    <t>PRJNA368355 </t>
  </si>
  <si>
    <t>Lake Kivu (Africa)</t>
  </si>
  <si>
    <t>Klamath-Lake-CR160-SRR3184737</t>
  </si>
  <si>
    <t>PRJNA312830 </t>
  </si>
  <si>
    <t>Klamath Lake (USA)</t>
  </si>
  <si>
    <t>Klamath-lake-CR22-SRR3184736</t>
  </si>
  <si>
    <t>Klamath-lake-IR103-SRR3184741</t>
  </si>
  <si>
    <t>Klamath-lake-IR112-SRR3184743</t>
  </si>
  <si>
    <t>Klamath-lake-IR118-SRR3184744</t>
  </si>
  <si>
    <t>Klamath-lake-IR85-SRR3184738</t>
  </si>
  <si>
    <t>Klamath-lake-IR90-SRR3184739</t>
  </si>
  <si>
    <t>Klamath-lake-IR96-SRR3184740</t>
  </si>
  <si>
    <t>Lagunillo Cardenillas C2 2m</t>
  </si>
  <si>
    <t>Lagunillo de Cardenillas (Spain)</t>
  </si>
  <si>
    <t>Lagunillo Cardenillas C3 3m</t>
  </si>
  <si>
    <t>Lagunillo Cardenillas C3 sup</t>
  </si>
  <si>
    <t>Lagunillo Cardenillas C4 3m</t>
  </si>
  <si>
    <t>Lagunillo Cardenillas C4 sup</t>
  </si>
  <si>
    <t>Lake-Montjoie-M_140807_EF_MetaG</t>
  </si>
  <si>
    <t>P. Tran, et al., Microbial life under ice: Metagenome diversity and in situ activity of Verrucomicrobia in seasonally ice‐covered lakes. Environ. Microbiol. (2018)</t>
  </si>
  <si>
    <t>Lake Montjoie (Canada)</t>
  </si>
  <si>
    <t>LAKE-Montjoie-M_140807_MF_MetaG</t>
  </si>
  <si>
    <t>LakeMontjoieM_130207_XF_MetaG</t>
  </si>
  <si>
    <t>LakeErie-CCB-epilimnion</t>
  </si>
  <si>
    <t>Spatial and temporal dynamics of virus occurrence in two freshwater lakes captured through metagenomic analysis.", Front Microbiol, 2015;6:959</t>
  </si>
  <si>
    <t>Lake Erie (USA)</t>
  </si>
  <si>
    <t>LakeErie-LongBeach4VD-04-Jul-2013-SRR2083220</t>
  </si>
  <si>
    <t>Spatial and temporal dynamics of virus occurrence in two freshwater lakes captured through metagenomic analysis.", Front Microbiol, 2015;6:960</t>
  </si>
  <si>
    <t>LakeErieCCBepilimnionJuly2011</t>
  </si>
  <si>
    <t>Spatial and temporal dynamics of virus occurrence in two freshwater lakes captured through metagenomic analysis.", Front Microbiol, 2015;6:961</t>
  </si>
  <si>
    <t>LakeErieCCBhypolimnionJuly2011</t>
  </si>
  <si>
    <t>Spatial and temporal dynamics of virus occurrence in two freshwater lakes captured through metagenomic analysis.", Front Microbiol, 2015;6:962</t>
  </si>
  <si>
    <t>Spatial and temporal dynamics of virus occurrence in two freshwater lakes captured through metagenomic analysis.", Front Microbiol, 2015;6:963</t>
  </si>
  <si>
    <t>Spatial and temporal dynamics of virus occurrence in two freshwater lakes captured through metagenomic analysis.", Front Microbiol, 2015;6:964</t>
  </si>
  <si>
    <t>Spatial and temporal dynamics of virus occurrence in two freshwater lakes captured through metagenomic analysis.", Front Microbiol, 2015;6:965</t>
  </si>
  <si>
    <t>LakeHouston-LHTX10-SRR3184704</t>
  </si>
  <si>
    <t>PRJNA312986 </t>
  </si>
  <si>
    <t>Lake Houston (USA)</t>
  </si>
  <si>
    <t>LakeHouston-LHTX11-SRR3184705</t>
  </si>
  <si>
    <t>LakeHouston-LHTX12-SRR3184706</t>
  </si>
  <si>
    <t>LakeHouston-LHTX18-SRR3184730</t>
  </si>
  <si>
    <t>LakeHouston-LHTX20-SRR3184731</t>
  </si>
  <si>
    <t>LakeHouston-LHTX21-SRR3184732</t>
  </si>
  <si>
    <t>LakeOntario-Lakeside4VD-04-Jul-2013-SRR2083227</t>
  </si>
  <si>
    <t>Lake Ontario (USA)</t>
  </si>
  <si>
    <t>LakeOntario-QueensRoyalVD-09-Aug-2012-SRR2083225</t>
  </si>
  <si>
    <t>Lake Lanier 454</t>
  </si>
  <si>
    <t>S. Oh, et al., Metagenomic insights into the evolution, function, and complexity of the planktonic microbial community of Lake Lanier, a temperate freshwater ecosystem. Appl. Environ. Microbiol. 77, 6000–6011 (2011)</t>
  </si>
  <si>
    <t>Lake Lanier (USA)</t>
  </si>
  <si>
    <t>Lanier-jan29-SRR948448</t>
  </si>
  <si>
    <t>Lanier-jul641-SRR948284</t>
  </si>
  <si>
    <t>Lanier-jul642-SRR948155</t>
  </si>
  <si>
    <t>LanierT1</t>
  </si>
  <si>
    <t>LanierT2</t>
  </si>
  <si>
    <t>LanierT3</t>
  </si>
  <si>
    <t>LanierT4</t>
  </si>
  <si>
    <t>LBG_augE</t>
  </si>
  <si>
    <t>Y. Okazaki, Y. Nishimura, T. Yoshida, H. Ogata, S. Nakano, Genome‐resolved viral and cellular metagenomes revealed potential key virus‐host interactions in a deep freshwater lake. Environ. Microbiol. 21, 4740–4754 (2019)</t>
  </si>
  <si>
    <t>Lake Biwa (Japan)</t>
  </si>
  <si>
    <t>LBG_decH</t>
  </si>
  <si>
    <t>LBG_julE</t>
  </si>
  <si>
    <t>LBG_novH</t>
  </si>
  <si>
    <t>LBG_octH</t>
  </si>
  <si>
    <t>LBG_sepE</t>
  </si>
  <si>
    <t>LBG_sepH</t>
  </si>
  <si>
    <t>Loriguilla 20m Oct20</t>
  </si>
  <si>
    <t>Loriguilla reservoir (Spain)</t>
  </si>
  <si>
    <t>Loriguilla 5m Oct20</t>
  </si>
  <si>
    <t>Loriguilla 9m Oct20</t>
  </si>
  <si>
    <t>Loriguilla reservoir tail Oct20</t>
  </si>
  <si>
    <t>Loriguilla exit flow Oct20</t>
  </si>
  <si>
    <t>Loriguilla 10m Mar20</t>
  </si>
  <si>
    <t>Loriguilla 20m Mar20</t>
  </si>
  <si>
    <t>Loriguilla reservoir tail Mar20</t>
  </si>
  <si>
    <t>Loriguilla exit flow Mar20</t>
  </si>
  <si>
    <t>Lake Malawi 45m</t>
  </si>
  <si>
    <t>PRJNA368356</t>
  </si>
  <si>
    <t>Lake Malawi (Africa)</t>
  </si>
  <si>
    <t>Mar Menor 0.1 microns</t>
  </si>
  <si>
    <t>R. Ghai, et al., Metagenomes of Mediterranean coastal lagoons. Sci. Rep. 2 (2012).</t>
  </si>
  <si>
    <t>Mar Menor (Spain)</t>
  </si>
  <si>
    <t>Mar Menor 0.8 microns</t>
  </si>
  <si>
    <t>Mar Menor 3 microns</t>
  </si>
  <si>
    <t>A. M. Linz, et al., Bacterial community composition and dynamics spanning five years in freshwater bog lakes. mSphere 2, e00169-17 (2017).</t>
  </si>
  <si>
    <t>Lake Mendota (USA)</t>
  </si>
  <si>
    <t>Mehrshad M et al., "Hidden in plain sight-highly abundant and diverse planktonic freshwater Chloroflexi.", Microbiome, 2018 Oct 2;6(1):176</t>
  </si>
  <si>
    <t>Rimov reservoir (Czech Republic)</t>
  </si>
  <si>
    <t>Mehrshad M et al., "Hidden in plain sight-highly abundant and diverse planktonic freshwater Chloroflexi.", Microbiome, 2018 Oct 2;6(1):177</t>
  </si>
  <si>
    <t>Mehrshad M et al., "Hidden in plain sight-highly abundant and diverse planktonic freshwater Chloroflexi.", Microbiome, 2018 Oct 2;6(1):178</t>
  </si>
  <si>
    <t>Mehrshad M et al., "Hidden in plain sight-highly abundant and diverse planktonic freshwater Chloroflexi.", Microbiome, 2018 Oct 2;6(1):179</t>
  </si>
  <si>
    <t>Mehrshad M et al., "Hidden in plain sight-highly abundant and diverse planktonic freshwater Chloroflexi.", Microbiome, 2018 Oct 2;6(1):180</t>
  </si>
  <si>
    <t>Mehrshad M et al., "Hidden in plain sight-highly abundant and diverse planktonic freshwater Chloroflexi.", Microbiome, 2018 Oct 2;6(1):181</t>
  </si>
  <si>
    <t>Mehrshad M et al., "Hidden in plain sight-highly abundant and diverse planktonic freshwater Chloroflexi.", Microbiome, 2018 Oct 2;6(1):182</t>
  </si>
  <si>
    <t>Mehrshad M et al., "Hidden in plain sight-highly abundant and diverse planktonic freshwater Chloroflexi.", Microbiome, 2018 Oct 2;6(1):183</t>
  </si>
  <si>
    <t>Mehrshad M et al., "Hidden in plain sight-highly abundant and diverse planktonic freshwater Chloroflexi.", Microbiome, 2018 Oct 2;6(1):184</t>
  </si>
  <si>
    <t>Mehrshad M et al., "Hidden in plain sight-highly abundant and diverse planktonic freshwater Chloroflexi.", Microbiome, 2018 Oct 2;6(1):185</t>
  </si>
  <si>
    <t>Mehrshad M et al., "Hidden in plain sight-highly abundant and diverse planktonic freshwater Chloroflexi.", Microbiome, 2018 Oct 2;6(1):186</t>
  </si>
  <si>
    <t>Mehrshad M et al., "Hidden in plain sight-highly abundant and diverse planktonic freshwater Chloroflexi.", Microbiome, 2018 Oct 2;6(1):187</t>
  </si>
  <si>
    <t>Mehrshad M et al., "Hidden in plain sight-highly abundant and diverse planktonic freshwater Chloroflexi.", Microbiome, 2018 Oct 2;6(1):188</t>
  </si>
  <si>
    <t>Mehrshad M et al., "Hidden in plain sight-highly abundant and diverse planktonic freshwater Chloroflexi.", Microbiome, 2018 Oct 2;6(1):189</t>
  </si>
  <si>
    <t>Mehrshad M et al., "Hidden in plain sight-highly abundant and diverse planktonic freshwater Chloroflexi.", Microbiome, 2018 Oct 2;6(1):190</t>
  </si>
  <si>
    <t>Mehrshad M et al., "Hidden in plain sight-highly abundant and diverse planktonic freshwater Chloroflexi.", Microbiome, 2018 Oct 2;6(1):191</t>
  </si>
  <si>
    <t>Mehrshad M et al., "Hidden in plain sight-highly abundant and diverse planktonic freshwater Chloroflexi.", Microbiome, 2018 Oct 2;6(1):192</t>
  </si>
  <si>
    <t>Mehrshad M et al., "Hidden in plain sight-highly abundant and diverse planktonic freshwater Chloroflexi.", Microbiome, 2018 Oct 2;6(1):193</t>
  </si>
  <si>
    <t>Mehrshad M et al., "Hidden in plain sight-highly abundant and diverse planktonic freshwater Chloroflexi.", Microbiome, 2018 Oct 2;6(1):194</t>
  </si>
  <si>
    <t>Mehrshad M et al., "Hidden in plain sight-highly abundant and diverse planktonic freshwater Chloroflexi.", Microbiome, 2018 Oct 2;6(1):195</t>
  </si>
  <si>
    <t>Mehrshad M et al., "Hidden in plain sight-highly abundant and diverse planktonic freshwater Chloroflexi.", Microbiome, 2018 Oct 2;6(1):196</t>
  </si>
  <si>
    <t>Mehrshad M et al., "Hidden in plain sight-highly abundant and diverse planktonic freshwater Chloroflexi.", Microbiome, 2018 Oct 2;6(1):197</t>
  </si>
  <si>
    <t>Mehrshad M et al., "Hidden in plain sight-highly abundant and diverse planktonic freshwater Chloroflexi.", Microbiome, 2018 Oct 2;6(1):198</t>
  </si>
  <si>
    <t>Mehrshad M et al., "Hidden in plain sight-highly abundant and diverse planktonic freshwater Chloroflexi.", Microbiome, 2018 Oct 2;6(1):199</t>
  </si>
  <si>
    <t>S_140806_EF_MetaG-SimoncoucheCanada</t>
  </si>
  <si>
    <t>Lake Simoncouche (Canada)</t>
  </si>
  <si>
    <t>S_140806_MF_MetaG-Simoncouche-Canada</t>
  </si>
  <si>
    <t>A. Eiler, et al., Productivity and salinity structuring of the microplankton revealed by comparative freshwater metagenomics. Environ. Microbiol. 16, 2682–2698 (2014)</t>
  </si>
  <si>
    <t>Lake Sparkling (USA)</t>
  </si>
  <si>
    <t>SparklingWisconsin1</t>
  </si>
  <si>
    <t>SparklingWisconsin2</t>
  </si>
  <si>
    <t>P. Q. Tran, et al., Depth-discrete metagenomics reveals the roles of microbes in biogeochemical cycling in the tropical freshwater Lake Tanganyika. ISME J., 1–16 (2021)</t>
  </si>
  <si>
    <t>Tobar 12.5m</t>
  </si>
  <si>
    <t>Lake El Tobar (Spain)</t>
  </si>
  <si>
    <t>Tobar 12m</t>
  </si>
  <si>
    <t>Tobar 2m</t>
  </si>
  <si>
    <t>Tous reservoir tail Sep20</t>
  </si>
  <si>
    <t>Tous reservoir (Spain)</t>
  </si>
  <si>
    <t>Tous exit flow Sep20</t>
  </si>
  <si>
    <t>Tous 12m Sep20</t>
  </si>
  <si>
    <t>Tous 12m Feb15</t>
  </si>
  <si>
    <t>P. J. Cabello-Yeves, et al., Novel Synechococcus Genomes Reconstructed from Freshwater Reservoirs. Front. Microbiol. 8, 1151 (2017).</t>
  </si>
  <si>
    <t>Tous 20m Sep20</t>
  </si>
  <si>
    <t>Tous 25m Feb15</t>
  </si>
  <si>
    <t>Tous 5m Sept20</t>
  </si>
  <si>
    <t>Tous 10m Mar20</t>
  </si>
  <si>
    <t>Tous 20m Mar20</t>
  </si>
  <si>
    <t>Tous reservoir tail Mar20</t>
  </si>
  <si>
    <t>Tous exit flow Mar20</t>
  </si>
  <si>
    <t>Tous DCM 13m Jul16</t>
  </si>
  <si>
    <t>P. J. Cabello-Yeves, et al., Reconstruction of Diverse Verrucomicrobial Genomes from Metagenome Datasets of Freshwater Reservoirs. Front. Microbiol. 8, 2131 (2017).</t>
  </si>
  <si>
    <t>Yellowstone Southeast Arm 0.8 microns</t>
  </si>
  <si>
    <t>Yellowstone Lake (USA)</t>
  </si>
  <si>
    <t>Metadata metagenomes</t>
  </si>
  <si>
    <t>Accession number</t>
  </si>
  <si>
    <t>ERS4600391</t>
  </si>
  <si>
    <t>ERS4600392</t>
  </si>
  <si>
    <t>ERS4600390</t>
  </si>
  <si>
    <t>ERS4600393</t>
  </si>
  <si>
    <t>ERS4600394</t>
  </si>
  <si>
    <t>ERS4600395</t>
  </si>
  <si>
    <t>ERS4600396</t>
  </si>
  <si>
    <t>ERS4600397</t>
  </si>
  <si>
    <t>ERS4600398</t>
  </si>
  <si>
    <t>ERS4600399</t>
  </si>
  <si>
    <t>ERS4600400</t>
  </si>
  <si>
    <t>ERS362637 </t>
  </si>
  <si>
    <r>
      <t xml:space="preserve">A. Eiler, </t>
    </r>
    <r>
      <rPr>
        <i/>
        <sz val="12"/>
        <color theme="1"/>
        <rFont val="Times New Roman"/>
        <family val="1"/>
      </rPr>
      <t>et al.</t>
    </r>
    <r>
      <rPr>
        <sz val="12"/>
        <color theme="1"/>
        <rFont val="Times New Roman"/>
        <family val="1"/>
      </rPr>
      <t xml:space="preserve">, Productivity and salinity structuring of the microplankton revealed by comparative freshwater metagenomics. </t>
    </r>
    <r>
      <rPr>
        <i/>
        <sz val="12"/>
        <color theme="1"/>
        <rFont val="Times New Roman"/>
        <family val="1"/>
      </rPr>
      <t>Environ. Microbiol.</t>
    </r>
    <r>
      <rPr>
        <sz val="12"/>
        <color theme="1"/>
        <rFont val="Times New Roman"/>
        <family val="1"/>
      </rPr>
      <t xml:space="preserve"> 16, 2682–2698 (2014)</t>
    </r>
  </si>
  <si>
    <t>0-2</t>
  </si>
  <si>
    <t>ERS4600412</t>
  </si>
  <si>
    <t>ERS4600413</t>
  </si>
  <si>
    <t>ERS4600414</t>
  </si>
  <si>
    <t>ERS4600415</t>
  </si>
  <si>
    <t>ERS4600416</t>
  </si>
  <si>
    <t>ERS4600421</t>
  </si>
  <si>
    <t>ERS4600422</t>
  </si>
  <si>
    <t>ERS4600423</t>
  </si>
  <si>
    <t>ERS4600424</t>
  </si>
  <si>
    <t>ERS4600442</t>
  </si>
  <si>
    <t>ERS4600443</t>
  </si>
  <si>
    <t>ERS4600444</t>
  </si>
  <si>
    <t>ERS4600445</t>
  </si>
  <si>
    <t>ERS4600446</t>
  </si>
  <si>
    <t>ERS4600447</t>
  </si>
  <si>
    <t>ERS4600462</t>
  </si>
  <si>
    <t>ERS4600463</t>
  </si>
  <si>
    <t>ERS4600464</t>
  </si>
  <si>
    <t>ERS4600465</t>
  </si>
  <si>
    <t>ERS4600467</t>
  </si>
  <si>
    <t>ERS4600484</t>
  </si>
  <si>
    <t>ERS4600485</t>
  </si>
  <si>
    <t>ERS4600491</t>
  </si>
  <si>
    <t>ERS4600492</t>
  </si>
  <si>
    <t>ERS4600494</t>
  </si>
  <si>
    <t>ERS4600495</t>
  </si>
  <si>
    <t>ERS4600496</t>
  </si>
  <si>
    <t>ERS4600497</t>
  </si>
  <si>
    <t>ERS4600498</t>
  </si>
  <si>
    <t>ERS4600499</t>
  </si>
  <si>
    <t>ERS4600500</t>
  </si>
  <si>
    <t>ERS4600501</t>
  </si>
  <si>
    <t>ERS4600502</t>
  </si>
  <si>
    <t>ERS4600503</t>
  </si>
  <si>
    <t>ERS4600371</t>
  </si>
  <si>
    <t>ERS4600559</t>
  </si>
  <si>
    <t>ERS4600560</t>
  </si>
  <si>
    <t>ERS4600561</t>
  </si>
  <si>
    <t>ERS4600575</t>
  </si>
  <si>
    <t>ERS362638 </t>
  </si>
  <si>
    <t>ERS362639 </t>
  </si>
  <si>
    <t>SRS839199</t>
  </si>
  <si>
    <t>SRS839200</t>
  </si>
  <si>
    <t>SRS840070</t>
  </si>
  <si>
    <t>SRS840071</t>
  </si>
  <si>
    <t>SRS841947</t>
  </si>
  <si>
    <t>SRS841948</t>
  </si>
  <si>
    <t>SRS842031</t>
  </si>
  <si>
    <t>SRS842033</t>
  </si>
  <si>
    <t>SRS660204</t>
  </si>
  <si>
    <r>
      <t xml:space="preserve">D. Toyama, </t>
    </r>
    <r>
      <rPr>
        <i/>
        <sz val="12"/>
        <color theme="1"/>
        <rFont val="Times New Roman"/>
        <family val="1"/>
      </rPr>
      <t>et al.</t>
    </r>
    <r>
      <rPr>
        <sz val="12"/>
        <color theme="1"/>
        <rFont val="Times New Roman"/>
        <family val="1"/>
      </rPr>
      <t xml:space="preserve">, Metagenomics analysis of microorganisms in freshwater lakes of the Amazon Basin. </t>
    </r>
    <r>
      <rPr>
        <i/>
        <sz val="12"/>
        <color theme="1"/>
        <rFont val="Times New Roman"/>
        <family val="1"/>
      </rPr>
      <t>Genome Announc.</t>
    </r>
    <r>
      <rPr>
        <sz val="12"/>
        <color theme="1"/>
        <rFont val="Times New Roman"/>
        <family val="1"/>
      </rPr>
      <t xml:space="preserve"> 4, e01440-16 (2016)</t>
    </r>
  </si>
  <si>
    <t>SRS660078</t>
  </si>
  <si>
    <t>SRS661462</t>
  </si>
  <si>
    <t>SRS664615</t>
  </si>
  <si>
    <t>SRS664614</t>
  </si>
  <si>
    <t>http://camera.calit2.net</t>
  </si>
  <si>
    <r>
      <t xml:space="preserve">R. Ghai, </t>
    </r>
    <r>
      <rPr>
        <i/>
        <sz val="12"/>
        <color theme="1"/>
        <rFont val="Times New Roman"/>
        <family val="1"/>
      </rPr>
      <t>et al.</t>
    </r>
    <r>
      <rPr>
        <sz val="12"/>
        <color theme="1"/>
        <rFont val="Times New Roman"/>
        <family val="1"/>
      </rPr>
      <t xml:space="preserve">, Metagenomes of Mediterranean coastal lagoons. </t>
    </r>
    <r>
      <rPr>
        <i/>
        <sz val="12"/>
        <color theme="1"/>
        <rFont val="Times New Roman"/>
        <family val="1"/>
      </rPr>
      <t>Sci. Rep.</t>
    </r>
    <r>
      <rPr>
        <sz val="12"/>
        <color theme="1"/>
        <rFont val="Times New Roman"/>
        <family val="1"/>
      </rPr>
      <t xml:space="preserve"> 2 (2012).</t>
    </r>
  </si>
  <si>
    <t>SRR15198265</t>
  </si>
  <si>
    <t>This study (PRJNA721863)</t>
  </si>
  <si>
    <t>SRR15198264</t>
  </si>
  <si>
    <t>SRR15198262</t>
  </si>
  <si>
    <t>SRR15198261</t>
  </si>
  <si>
    <t>SRR15198260</t>
  </si>
  <si>
    <t>SRR15198259</t>
  </si>
  <si>
    <t>SRR15198258</t>
  </si>
  <si>
    <t>SRR15198257</t>
  </si>
  <si>
    <t>SRR15198256</t>
  </si>
  <si>
    <t>SRS560354</t>
  </si>
  <si>
    <r>
      <t xml:space="preserve">R. Ghai, C. M. Mizuno, A. Picazo, A. Camacho, F. Rodriguez‐Valera, Key roles for freshwater Actinobacteria revealed by deep metagenomic sequencing. </t>
    </r>
    <r>
      <rPr>
        <i/>
        <sz val="12"/>
        <color theme="1"/>
        <rFont val="Times New Roman"/>
        <family val="1"/>
      </rPr>
      <t>Mol. Ecol.</t>
    </r>
    <r>
      <rPr>
        <sz val="12"/>
        <color theme="1"/>
        <rFont val="Times New Roman"/>
        <family val="1"/>
      </rPr>
      <t xml:space="preserve"> 23, 6073–6090 (2014)</t>
    </r>
  </si>
  <si>
    <t>SRR15198255</t>
  </si>
  <si>
    <t>SRR15198254</t>
  </si>
  <si>
    <t>SRS560353</t>
  </si>
  <si>
    <t>SRR15114367</t>
  </si>
  <si>
    <t>This study (PRJNA745573)</t>
  </si>
  <si>
    <t>SRR15114366</t>
  </si>
  <si>
    <t>SRR15114365</t>
  </si>
  <si>
    <t>SRR15114364</t>
  </si>
  <si>
    <t>SRR15114368</t>
  </si>
  <si>
    <t>SRS2406847</t>
  </si>
  <si>
    <r>
      <t xml:space="preserve">P. J. Cabello-Yeves, </t>
    </r>
    <r>
      <rPr>
        <i/>
        <sz val="12"/>
        <color theme="1"/>
        <rFont val="Times New Roman"/>
        <family val="1"/>
      </rPr>
      <t>et al.</t>
    </r>
    <r>
      <rPr>
        <sz val="12"/>
        <color theme="1"/>
        <rFont val="Times New Roman"/>
        <family val="1"/>
      </rPr>
      <t xml:space="preserve">, Genomes of novel microbial lineages assembled from the sub-ice waters of Lake Baikal. </t>
    </r>
    <r>
      <rPr>
        <i/>
        <sz val="12"/>
        <color theme="1"/>
        <rFont val="Times New Roman"/>
        <family val="1"/>
      </rPr>
      <t>Appl. Environ. Microbiol.</t>
    </r>
    <r>
      <rPr>
        <sz val="12"/>
        <color theme="1"/>
        <rFont val="Times New Roman"/>
        <family val="1"/>
      </rPr>
      <t xml:space="preserve"> 84, e02132-17 (2018)</t>
    </r>
  </si>
  <si>
    <t>SRS2406848</t>
  </si>
  <si>
    <t>SRS6873685</t>
  </si>
  <si>
    <t>SRS6873684</t>
  </si>
  <si>
    <t>SRS954974 </t>
  </si>
  <si>
    <r>
      <t xml:space="preserve">L. W. Hugerth, </t>
    </r>
    <r>
      <rPr>
        <i/>
        <sz val="12"/>
        <color theme="1"/>
        <rFont val="Times New Roman"/>
        <family val="1"/>
      </rPr>
      <t>et al.</t>
    </r>
    <r>
      <rPr>
        <sz val="12"/>
        <color theme="1"/>
        <rFont val="Times New Roman"/>
        <family val="1"/>
      </rPr>
      <t xml:space="preserve">, Metagenome-assembled genomes uncover a global brackish microbiome. </t>
    </r>
    <r>
      <rPr>
        <i/>
        <sz val="12"/>
        <color theme="1"/>
        <rFont val="Times New Roman"/>
        <family val="1"/>
      </rPr>
      <t>Genome Biol.</t>
    </r>
    <r>
      <rPr>
        <sz val="12"/>
        <color theme="1"/>
        <rFont val="Times New Roman"/>
        <family val="1"/>
      </rPr>
      <t xml:space="preserve"> 16, 1–18 (2015).</t>
    </r>
  </si>
  <si>
    <t>SRS954957</t>
  </si>
  <si>
    <t>SRS954976</t>
  </si>
  <si>
    <t>SRS954964</t>
  </si>
  <si>
    <t>SRS954947</t>
  </si>
  <si>
    <t>SRS940674</t>
  </si>
  <si>
    <t>SRS954944</t>
  </si>
  <si>
    <t>SRS954977</t>
  </si>
  <si>
    <t>SRS954968</t>
  </si>
  <si>
    <t>SRS954953</t>
  </si>
  <si>
    <t>SRR15198253</t>
  </si>
  <si>
    <t>SRR15198251</t>
  </si>
  <si>
    <t>SRR15198250</t>
  </si>
  <si>
    <t>SRR15198249</t>
  </si>
  <si>
    <t>SRR15198248</t>
  </si>
  <si>
    <t>SRR15198247</t>
  </si>
  <si>
    <t>SRR15198246</t>
  </si>
  <si>
    <t>SRR15198245</t>
  </si>
  <si>
    <t>SRR15198244</t>
  </si>
  <si>
    <t>SRR15164351</t>
  </si>
  <si>
    <t>This study (PRJNA745574)</t>
  </si>
  <si>
    <t>SRR15164347</t>
  </si>
  <si>
    <t>SRR15164346</t>
  </si>
  <si>
    <t>SRR15164345</t>
  </si>
  <si>
    <t>SRR15164344</t>
  </si>
  <si>
    <t>Cruz-S-16.5m</t>
  </si>
  <si>
    <t>SRR15164343</t>
  </si>
  <si>
    <t>Cruz-S-18.5m</t>
  </si>
  <si>
    <t>SRR15164342</t>
  </si>
  <si>
    <t>SRR15164341</t>
  </si>
  <si>
    <t>SRR15164340</t>
  </si>
  <si>
    <t>Cruz-W-10.5m</t>
  </si>
  <si>
    <t>SRR15164350</t>
  </si>
  <si>
    <t>Cruz-W-15.5m</t>
  </si>
  <si>
    <t>SRR15164349</t>
  </si>
  <si>
    <t>Cruz-W-18m</t>
  </si>
  <si>
    <t>SRR15164348</t>
  </si>
  <si>
    <t>SRS1308105</t>
  </si>
  <si>
    <t>Unknown</t>
  </si>
  <si>
    <t>SRS1308106</t>
  </si>
  <si>
    <t>SRS1308107 </t>
  </si>
  <si>
    <t>SRS1308108 </t>
  </si>
  <si>
    <t>SRS1308109 </t>
  </si>
  <si>
    <t>SRS1308110 </t>
  </si>
  <si>
    <t>SRS1308111 </t>
  </si>
  <si>
    <t>SRS1308112 </t>
  </si>
  <si>
    <t>SRS1308114 </t>
  </si>
  <si>
    <t>SRS1308115 </t>
  </si>
  <si>
    <t>SRS1308118 </t>
  </si>
  <si>
    <t>SRS1308116 </t>
  </si>
  <si>
    <t>SRS1308119 </t>
  </si>
  <si>
    <t>SRS1308102 </t>
  </si>
  <si>
    <t>SRS1308103 </t>
  </si>
  <si>
    <t>SRS1308104 </t>
  </si>
  <si>
    <t>SRS1246340 </t>
  </si>
  <si>
    <t>SRS1246329 </t>
  </si>
  <si>
    <t>SRS1246345 </t>
  </si>
  <si>
    <t>SRS1246336 </t>
  </si>
  <si>
    <t>SRS1246325 </t>
  </si>
  <si>
    <t>SRS1246344</t>
  </si>
  <si>
    <t>SRS1246333 </t>
  </si>
  <si>
    <t>SRS1246324 </t>
  </si>
  <si>
    <t>SRS1246341 </t>
  </si>
  <si>
    <t>SRS2842214</t>
  </si>
  <si>
    <t>SRS1308094 </t>
  </si>
  <si>
    <t>SRS1308093 </t>
  </si>
  <si>
    <t>SRS1308098 </t>
  </si>
  <si>
    <t>SRS1308099 </t>
  </si>
  <si>
    <t>SRS1308100 </t>
  </si>
  <si>
    <t>SRS1308095 </t>
  </si>
  <si>
    <t xml:space="preserve">SRS1308096 </t>
  </si>
  <si>
    <t>SRS1308097 </t>
  </si>
  <si>
    <t>Klamath-basin-SRR3184745</t>
  </si>
  <si>
    <t>SRS1308101 </t>
  </si>
  <si>
    <t>SRR15116519</t>
  </si>
  <si>
    <t>PRJNA745587</t>
  </si>
  <si>
    <t>SRR15116518</t>
  </si>
  <si>
    <t>SRR15116517</t>
  </si>
  <si>
    <t>SRR15116522</t>
  </si>
  <si>
    <t>SRR15116521</t>
  </si>
  <si>
    <t>SRS2364928</t>
  </si>
  <si>
    <t>SRS2364929</t>
  </si>
  <si>
    <t>SRS2364850</t>
  </si>
  <si>
    <t>SRR6201979</t>
  </si>
  <si>
    <t>SRS976590 </t>
  </si>
  <si>
    <t>SRS2617696</t>
  </si>
  <si>
    <t>SRS2617698</t>
  </si>
  <si>
    <t>SRS975751 </t>
  </si>
  <si>
    <t>SRS976590</t>
  </si>
  <si>
    <t>SRS976583 </t>
  </si>
  <si>
    <t>SRS1308087 </t>
  </si>
  <si>
    <t>SRS1308088 </t>
  </si>
  <si>
    <t>SRS1308090 </t>
  </si>
  <si>
    <t>SRS1308089 </t>
  </si>
  <si>
    <t>SRS1308091 </t>
  </si>
  <si>
    <t>SRS1308092 </t>
  </si>
  <si>
    <t>SRS976584</t>
  </si>
  <si>
    <t>SRS088637 </t>
  </si>
  <si>
    <t>SRS467479 </t>
  </si>
  <si>
    <t>SRS3949555 </t>
  </si>
  <si>
    <t>SRS3949556 </t>
  </si>
  <si>
    <t>SRS467428 </t>
  </si>
  <si>
    <t>SRS466549 </t>
  </si>
  <si>
    <t>SRS160183 </t>
  </si>
  <si>
    <t>SRS160184 </t>
  </si>
  <si>
    <t>SRS160185 </t>
  </si>
  <si>
    <t>SRS160194 </t>
  </si>
  <si>
    <t>DRS078355 </t>
  </si>
  <si>
    <t>DRS078360</t>
  </si>
  <si>
    <t>DRS078354</t>
  </si>
  <si>
    <t>DRS078359</t>
  </si>
  <si>
    <t>DRS078358</t>
  </si>
  <si>
    <t>DRS078356</t>
  </si>
  <si>
    <t>DRS078357</t>
  </si>
  <si>
    <t>SRR15198275</t>
  </si>
  <si>
    <t>SRR15198274</t>
  </si>
  <si>
    <t>SRR15198263</t>
  </si>
  <si>
    <t>SRR15198252</t>
  </si>
  <si>
    <t>SRR15198243</t>
  </si>
  <si>
    <t>SRR15198242</t>
  </si>
  <si>
    <t>SRR15198241</t>
  </si>
  <si>
    <t>SRR15198240</t>
  </si>
  <si>
    <t>SRR15198239</t>
  </si>
  <si>
    <t>SRS2842168</t>
  </si>
  <si>
    <t>Mendota 20th Apr10 epilimnion</t>
  </si>
  <si>
    <t>SRS285617 </t>
  </si>
  <si>
    <t>Mendota 29th Oct10 epilimnion</t>
  </si>
  <si>
    <t>SRS285602 </t>
  </si>
  <si>
    <t>Mendota 15th Jun10 epilimnion</t>
  </si>
  <si>
    <t>SRS291866 </t>
  </si>
  <si>
    <t>Rimov-26jul2017-SRR6754086</t>
  </si>
  <si>
    <t>SRS2984011 </t>
  </si>
  <si>
    <t>Rimov-26jul2017-SRR6754087</t>
  </si>
  <si>
    <t>SRS2984009 </t>
  </si>
  <si>
    <t>Rimov-18aug2017-SRR6754088</t>
  </si>
  <si>
    <t>SRS2984010 </t>
  </si>
  <si>
    <t>Rimov-18aug2017-SRR6754089</t>
  </si>
  <si>
    <t>SRS2984013 </t>
  </si>
  <si>
    <t>Rimov-23may2017-SRR6754091</t>
  </si>
  <si>
    <t>SRS2984008 </t>
  </si>
  <si>
    <t>Rimov-27jun2017-SRR6754092</t>
  </si>
  <si>
    <t>SRS2984007 </t>
  </si>
  <si>
    <t>Rimov-27jun2017-SRR6754093</t>
  </si>
  <si>
    <t>SRS2984006 </t>
  </si>
  <si>
    <t>Rimov-14apr2017-SRR6754094</t>
  </si>
  <si>
    <t>SRS2984004 </t>
  </si>
  <si>
    <t>Rimov-14apr2017-SRR6754095</t>
  </si>
  <si>
    <t>SRS2984005 </t>
  </si>
  <si>
    <t>Rimov-09nov2016-SRR6754096</t>
  </si>
  <si>
    <t>SRS2984003 </t>
  </si>
  <si>
    <t>Rimov-09nov2016-SRR6754097</t>
  </si>
  <si>
    <t>SRS2983999 </t>
  </si>
  <si>
    <t>Rimov-15aug2016-SRR6754098</t>
  </si>
  <si>
    <t>SRS2984001 </t>
  </si>
  <si>
    <t>Rimov-15aug2016-SRR6754099</t>
  </si>
  <si>
    <t>SRS2984000 </t>
  </si>
  <si>
    <t>Rimov-20apr2016-SRR6754100</t>
  </si>
  <si>
    <t>SRS2984002 </t>
  </si>
  <si>
    <t>Rimov-20apr2016-SRR6754101</t>
  </si>
  <si>
    <t>SRS2983998 </t>
  </si>
  <si>
    <t>Rimov-04nov2015-SRR6754102</t>
  </si>
  <si>
    <t>SRS2983997 </t>
  </si>
  <si>
    <t>Rimov-16jun2015-SRR6754103</t>
  </si>
  <si>
    <t>SRS2983996 </t>
  </si>
  <si>
    <t>Rimov-23may2017-SRR6787038</t>
  </si>
  <si>
    <t>SRS2984012 </t>
  </si>
  <si>
    <t>Rimov-23may2017-SRR6787039</t>
  </si>
  <si>
    <t>Rimov-23may2017-SRR6787519</t>
  </si>
  <si>
    <t>Rimov-23may2017-SRR6788424</t>
  </si>
  <si>
    <t>Rimov-23may2017-SRR6791930</t>
  </si>
  <si>
    <t>Rimov-23may2017-SRR6791931</t>
  </si>
  <si>
    <t>Rimov-23may2017-SRR6791932</t>
  </si>
  <si>
    <t>SRS2347723</t>
  </si>
  <si>
    <t>SRS2347720</t>
  </si>
  <si>
    <t>Sparkling_Spring 454</t>
  </si>
  <si>
    <t>ERS362643 </t>
  </si>
  <si>
    <t>0.5-1</t>
  </si>
  <si>
    <t>SRR6476262</t>
  </si>
  <si>
    <t>SRR6476264</t>
  </si>
  <si>
    <t>Tanganyika-SRR7008010</t>
  </si>
  <si>
    <t>3300020220-3300020578 (IMG)</t>
  </si>
  <si>
    <t>0.5-200</t>
  </si>
  <si>
    <t>Tanganyika-SRR7008372</t>
  </si>
  <si>
    <t>Tanganyika-SRR7052762</t>
  </si>
  <si>
    <t>Tanganyika-SRR7052951</t>
  </si>
  <si>
    <t>Tanganyika-SRR7052952</t>
  </si>
  <si>
    <t>Tanganyika-SRR7053050</t>
  </si>
  <si>
    <t>Tanganyika-SRR7053051</t>
  </si>
  <si>
    <t>Tanganyika-SRR7053297</t>
  </si>
  <si>
    <t>Tanganyika-SRR7053298</t>
  </si>
  <si>
    <t>Tanganyika-SRR7979708</t>
  </si>
  <si>
    <t>Tanganyika-SRR7979709</t>
  </si>
  <si>
    <t>Tanganyika-SRR7985395</t>
  </si>
  <si>
    <t>Tanganyika-SRR7985589</t>
  </si>
  <si>
    <t>Tanganyika-SRR7985596</t>
  </si>
  <si>
    <t>Tanganyika-SRR7985617</t>
  </si>
  <si>
    <t>Tanganyika-SRR7985618</t>
  </si>
  <si>
    <t>Tanganyika-SRR7988745</t>
  </si>
  <si>
    <t>Tanganyika-SRR7989281</t>
  </si>
  <si>
    <t>Tanganyika-SRR7990334</t>
  </si>
  <si>
    <t>Tanganyika-SRR7990525</t>
  </si>
  <si>
    <t>Tanganyika-SRR7990526</t>
  </si>
  <si>
    <t>Tanganyika-SRR7990527</t>
  </si>
  <si>
    <t>Tanganyika-SRR7990546</t>
  </si>
  <si>
    <t>Tanganyika-SRR7990717</t>
  </si>
  <si>
    <t>SRS6903848</t>
  </si>
  <si>
    <t>This study (PRJNA639779)</t>
  </si>
  <si>
    <t>SRS6903847</t>
  </si>
  <si>
    <t>SRS6903846</t>
  </si>
  <si>
    <t>SRR15198238</t>
  </si>
  <si>
    <t>SRR15198273</t>
  </si>
  <si>
    <t>SRR15198272</t>
  </si>
  <si>
    <t>SRS1677115</t>
  </si>
  <si>
    <t>SRR15198271</t>
  </si>
  <si>
    <t>SRS1677120</t>
  </si>
  <si>
    <t>SRR15198270</t>
  </si>
  <si>
    <t>SRR15198269</t>
  </si>
  <si>
    <t>SRR15198268</t>
  </si>
  <si>
    <t>SRR15198267</t>
  </si>
  <si>
    <t>SRR15198266</t>
  </si>
  <si>
    <t>SRS2044437</t>
  </si>
  <si>
    <t>SRS140453 </t>
  </si>
  <si>
    <t>Lake Erie - Lakeside-4_VD-SRR2083227</t>
  </si>
  <si>
    <t>Lake Erie - Long Beach C.E._ED-SRR2082964</t>
  </si>
  <si>
    <t>Lake Erie - Long Beach-4_VD-SRR2083220</t>
  </si>
  <si>
    <t>Lanier-nov14-SRR948334</t>
  </si>
  <si>
    <t>Lanier-sep10-SRR947737</t>
  </si>
  <si>
    <t>Baltic-April-SRR2053304</t>
  </si>
  <si>
    <t>Baltic-March-2012</t>
  </si>
  <si>
    <t>Baltic-May-2012</t>
  </si>
  <si>
    <t>Baltic-July-SRR2053279</t>
  </si>
  <si>
    <t>Baltic-June-SRR2053277</t>
  </si>
  <si>
    <t>Baltic-March-SRR2032810</t>
  </si>
  <si>
    <t>Baltic-November-SRR2053301</t>
  </si>
  <si>
    <t>Baltic-September-SRR2053292</t>
  </si>
  <si>
    <t>SRS954949 </t>
  </si>
  <si>
    <t>SRS954980 </t>
  </si>
  <si>
    <t>Buck, M., Garcia, S.L., Fernandez, L. et al. Comprehensive dataset of shotgun metagenomes from oxygen stratified freshwater lakes and ponds. Sci Data 8, 131 (2021)</t>
  </si>
  <si>
    <t>Depth (m)</t>
  </si>
  <si>
    <t>Origin/Location</t>
  </si>
  <si>
    <t>Lake La Plata (Puerto Rico)</t>
  </si>
  <si>
    <t>Lake Tanganyika (Africa)</t>
  </si>
  <si>
    <r>
      <t xml:space="preserve">Supplementary Dataset 1. </t>
    </r>
    <r>
      <rPr>
        <sz val="12"/>
        <color theme="1"/>
        <rFont val="Times New Roman"/>
        <family val="1"/>
      </rPr>
      <t>Metagenomic read recruitment of freshwater alpha and beta cyanobacterial isolates along different lakes and reservoirs around the globe. Abundance values of each isolate (genome) in each lake (metagenome) indicate RPKGs (Reads per Kb of genome per Gb of metagenome). Name of the metagenomic dataset, SRA accession numbers, referenced manuscript, origin/location of the lake and depth (m) of each metagenome are also provi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center" vertical="center"/>
    </xf>
    <xf numFmtId="0" fontId="1" fillId="0" borderId="0" xfId="0" applyFont="1" applyFill="1" applyAlignment="1">
      <alignment horizontal="center"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0" fontId="4" fillId="0" borderId="0" xfId="0" applyFont="1" applyAlignment="1">
      <alignment horizontal="center" vertical="center"/>
    </xf>
    <xf numFmtId="15" fontId="4" fillId="0" borderId="0" xfId="0" applyNumberFormat="1" applyFont="1" applyAlignment="1">
      <alignment horizontal="center" vertical="center"/>
    </xf>
    <xf numFmtId="49" fontId="2" fillId="0" borderId="0" xfId="0" applyNumberFormat="1" applyFont="1" applyFill="1"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S288"/>
  <sheetViews>
    <sheetView tabSelected="1" workbookViewId="0">
      <selection activeCell="A8" sqref="A8"/>
    </sheetView>
  </sheetViews>
  <sheetFormatPr defaultColWidth="8.88671875" defaultRowHeight="15.6" x14ac:dyDescent="0.3"/>
  <cols>
    <col min="1" max="1" width="27.33203125" style="3" customWidth="1"/>
    <col min="2" max="2" width="19" style="3" customWidth="1"/>
    <col min="3" max="3" width="19.6640625" style="3" customWidth="1"/>
    <col min="4" max="4" width="25.6640625" style="3" customWidth="1"/>
    <col min="5" max="5" width="9.5546875" style="3" customWidth="1"/>
    <col min="6" max="7" width="9.33203125" style="3" bestFit="1" customWidth="1"/>
    <col min="8" max="8" width="10.44140625" style="3" bestFit="1" customWidth="1"/>
    <col min="9" max="11" width="9.33203125" style="3" bestFit="1" customWidth="1"/>
    <col min="12" max="12" width="10.44140625" style="3" bestFit="1" customWidth="1"/>
    <col min="13" max="15" width="9.33203125" style="3" bestFit="1" customWidth="1"/>
    <col min="16" max="16" width="10.44140625" style="3" bestFit="1" customWidth="1"/>
    <col min="17" max="19" width="9.33203125" style="3" bestFit="1" customWidth="1"/>
    <col min="20" max="29" width="11.5546875" style="3" bestFit="1" customWidth="1"/>
    <col min="30" max="32" width="10.44140625" style="3" bestFit="1" customWidth="1"/>
    <col min="33" max="34" width="9.33203125" style="3" bestFit="1" customWidth="1"/>
    <col min="35" max="38" width="10.44140625" style="3" bestFit="1" customWidth="1"/>
    <col min="39" max="40" width="9.33203125" style="3" bestFit="1" customWidth="1"/>
    <col min="41" max="42" width="10.44140625" style="3" bestFit="1" customWidth="1"/>
    <col min="43" max="43" width="9.33203125" style="3" bestFit="1" customWidth="1"/>
    <col min="44" max="44" width="10.44140625" style="3" bestFit="1" customWidth="1"/>
    <col min="45" max="51" width="9.33203125" style="3" bestFit="1" customWidth="1"/>
    <col min="52" max="52" width="10.44140625" style="3" bestFit="1" customWidth="1"/>
    <col min="53" max="53" width="9.33203125" style="3" bestFit="1" customWidth="1"/>
    <col min="54" max="54" width="8.88671875" style="3"/>
    <col min="55" max="69" width="10.44140625" style="3" bestFit="1" customWidth="1"/>
    <col min="70" max="71" width="11.5546875" style="3" bestFit="1" customWidth="1"/>
    <col min="72" max="72" width="10.44140625" style="3" bestFit="1" customWidth="1"/>
    <col min="73" max="73" width="9.33203125" style="3" bestFit="1" customWidth="1"/>
    <col min="74" max="82" width="10.44140625" style="3" bestFit="1" customWidth="1"/>
    <col min="83" max="83" width="9.33203125" style="3" bestFit="1" customWidth="1"/>
    <col min="84" max="85" width="10.44140625" style="3" bestFit="1" customWidth="1"/>
    <col min="86" max="86" width="9.33203125" style="3" bestFit="1" customWidth="1"/>
    <col min="87" max="90" width="10.44140625" style="3" bestFit="1" customWidth="1"/>
    <col min="91" max="91" width="9.33203125" style="3" bestFit="1" customWidth="1"/>
    <col min="92" max="94" width="10.44140625" style="3" bestFit="1" customWidth="1"/>
    <col min="95" max="96" width="11.5546875" style="3" bestFit="1" customWidth="1"/>
    <col min="97" max="105" width="10.44140625" style="3" bestFit="1" customWidth="1"/>
    <col min="106" max="107" width="11.5546875" style="3" bestFit="1" customWidth="1"/>
    <col min="108" max="108" width="10.44140625" style="3" bestFit="1" customWidth="1"/>
    <col min="109" max="110" width="11.5546875" style="3" bestFit="1" customWidth="1"/>
    <col min="111" max="119" width="10.44140625" style="3" bestFit="1" customWidth="1"/>
    <col min="120" max="120" width="9.33203125" style="3" bestFit="1" customWidth="1"/>
    <col min="121" max="123" width="10.44140625" style="3" bestFit="1" customWidth="1"/>
    <col min="124" max="16384" width="8.88671875" style="3"/>
  </cols>
  <sheetData>
    <row r="1" spans="1:123" x14ac:dyDescent="0.3">
      <c r="A1" s="8" t="s">
        <v>765</v>
      </c>
    </row>
    <row r="3" spans="1:123" s="1" customFormat="1" x14ac:dyDescent="0.3">
      <c r="A3" s="9" t="s">
        <v>423</v>
      </c>
      <c r="B3" s="9"/>
      <c r="C3" s="9"/>
      <c r="D3" s="9"/>
      <c r="E3" s="1" t="s">
        <v>0</v>
      </c>
      <c r="F3" s="1" t="s">
        <v>1</v>
      </c>
      <c r="G3" s="1" t="s">
        <v>1</v>
      </c>
      <c r="H3" s="1" t="s">
        <v>1</v>
      </c>
      <c r="I3" s="1" t="s">
        <v>1</v>
      </c>
      <c r="J3" s="1" t="s">
        <v>1</v>
      </c>
      <c r="K3" s="1" t="s">
        <v>1</v>
      </c>
      <c r="L3" s="1" t="s">
        <v>1</v>
      </c>
      <c r="M3" s="1" t="s">
        <v>1</v>
      </c>
      <c r="N3" s="1" t="s">
        <v>1</v>
      </c>
      <c r="O3" s="1" t="s">
        <v>1</v>
      </c>
      <c r="P3" s="1" t="s">
        <v>1</v>
      </c>
      <c r="Q3" s="1" t="s">
        <v>1</v>
      </c>
      <c r="R3" s="1" t="s">
        <v>1</v>
      </c>
      <c r="S3" s="1" t="s">
        <v>1</v>
      </c>
      <c r="T3" s="1" t="s">
        <v>1</v>
      </c>
      <c r="U3" s="1" t="s">
        <v>1</v>
      </c>
      <c r="V3" s="1" t="s">
        <v>1</v>
      </c>
      <c r="W3" s="1" t="s">
        <v>1</v>
      </c>
      <c r="X3" s="1" t="s">
        <v>1</v>
      </c>
      <c r="Y3" s="1" t="s">
        <v>1</v>
      </c>
      <c r="Z3" s="1" t="s">
        <v>1</v>
      </c>
      <c r="AA3" s="1" t="s">
        <v>1</v>
      </c>
      <c r="AB3" s="1" t="s">
        <v>1</v>
      </c>
      <c r="AC3" s="1" t="s">
        <v>1</v>
      </c>
      <c r="AD3" s="1" t="s">
        <v>1</v>
      </c>
      <c r="AE3" s="1" t="s">
        <v>1</v>
      </c>
      <c r="AF3" s="1" t="s">
        <v>1</v>
      </c>
      <c r="AG3" s="1" t="s">
        <v>1</v>
      </c>
      <c r="AH3" s="1" t="s">
        <v>1</v>
      </c>
      <c r="AI3" s="1" t="s">
        <v>1</v>
      </c>
      <c r="AJ3" s="1" t="s">
        <v>1</v>
      </c>
      <c r="AK3" s="1" t="s">
        <v>1</v>
      </c>
      <c r="AL3" s="1" t="s">
        <v>1</v>
      </c>
      <c r="AM3" s="1" t="s">
        <v>1</v>
      </c>
      <c r="AN3" s="1" t="s">
        <v>1</v>
      </c>
      <c r="AO3" s="1" t="s">
        <v>1</v>
      </c>
      <c r="AP3" s="1" t="s">
        <v>1</v>
      </c>
      <c r="AQ3" s="1" t="s">
        <v>1</v>
      </c>
      <c r="AR3" s="1" t="s">
        <v>1</v>
      </c>
      <c r="AS3" s="1" t="s">
        <v>1</v>
      </c>
      <c r="AT3" s="1" t="s">
        <v>1</v>
      </c>
      <c r="AU3" s="1" t="s">
        <v>1</v>
      </c>
      <c r="AV3" s="1" t="s">
        <v>1</v>
      </c>
      <c r="AW3" s="1" t="s">
        <v>1</v>
      </c>
      <c r="AX3" s="1" t="s">
        <v>1</v>
      </c>
      <c r="AY3" s="1" t="s">
        <v>1</v>
      </c>
      <c r="AZ3" s="1" t="s">
        <v>1</v>
      </c>
      <c r="BA3" s="1" t="s">
        <v>1</v>
      </c>
      <c r="BC3" s="1" t="s">
        <v>2</v>
      </c>
      <c r="BD3" s="1" t="s">
        <v>2</v>
      </c>
      <c r="BE3" s="1" t="s">
        <v>2</v>
      </c>
      <c r="BF3" s="1" t="s">
        <v>2</v>
      </c>
      <c r="BG3" s="1" t="s">
        <v>2</v>
      </c>
      <c r="BH3" s="1" t="s">
        <v>2</v>
      </c>
      <c r="BI3" s="1" t="s">
        <v>2</v>
      </c>
      <c r="BJ3" s="1" t="s">
        <v>2</v>
      </c>
      <c r="BK3" s="1" t="s">
        <v>2</v>
      </c>
      <c r="BL3" s="1" t="s">
        <v>2</v>
      </c>
      <c r="BM3" s="1" t="s">
        <v>2</v>
      </c>
      <c r="BN3" s="1" t="s">
        <v>2</v>
      </c>
      <c r="BO3" s="1" t="s">
        <v>2</v>
      </c>
      <c r="BP3" s="1" t="s">
        <v>2</v>
      </c>
      <c r="BQ3" s="1" t="s">
        <v>2</v>
      </c>
      <c r="BR3" s="1" t="s">
        <v>2</v>
      </c>
      <c r="BS3" s="1" t="s">
        <v>2</v>
      </c>
      <c r="BT3" s="1" t="s">
        <v>2</v>
      </c>
      <c r="BU3" s="1" t="s">
        <v>2</v>
      </c>
      <c r="BV3" s="1" t="s">
        <v>2</v>
      </c>
      <c r="BW3" s="1" t="s">
        <v>2</v>
      </c>
      <c r="BX3" s="1" t="s">
        <v>2</v>
      </c>
      <c r="BY3" s="1" t="s">
        <v>2</v>
      </c>
      <c r="BZ3" s="1" t="s">
        <v>2</v>
      </c>
      <c r="CA3" s="1" t="s">
        <v>2</v>
      </c>
      <c r="CB3" s="1" t="s">
        <v>2</v>
      </c>
      <c r="CC3" s="1" t="s">
        <v>2</v>
      </c>
      <c r="CD3" s="1" t="s">
        <v>2</v>
      </c>
      <c r="CE3" s="1" t="s">
        <v>2</v>
      </c>
      <c r="CF3" s="1" t="s">
        <v>2</v>
      </c>
      <c r="CG3" s="1" t="s">
        <v>2</v>
      </c>
      <c r="CH3" s="1" t="s">
        <v>2</v>
      </c>
      <c r="CI3" s="1" t="s">
        <v>2</v>
      </c>
      <c r="CJ3" s="1" t="s">
        <v>2</v>
      </c>
      <c r="CK3" s="1" t="s">
        <v>2</v>
      </c>
      <c r="CL3" s="1" t="s">
        <v>2</v>
      </c>
      <c r="CM3" s="1" t="s">
        <v>2</v>
      </c>
      <c r="CN3" s="1" t="s">
        <v>2</v>
      </c>
      <c r="CO3" s="1" t="s">
        <v>2</v>
      </c>
      <c r="CP3" s="1" t="s">
        <v>2</v>
      </c>
      <c r="CQ3" s="1" t="s">
        <v>2</v>
      </c>
      <c r="CR3" s="1" t="s">
        <v>2</v>
      </c>
      <c r="CS3" s="1" t="s">
        <v>2</v>
      </c>
      <c r="CT3" s="1" t="s">
        <v>2</v>
      </c>
      <c r="CU3" s="1" t="s">
        <v>2</v>
      </c>
      <c r="CV3" s="1" t="s">
        <v>2</v>
      </c>
      <c r="CW3" s="1" t="s">
        <v>2</v>
      </c>
      <c r="CX3" s="1" t="s">
        <v>2</v>
      </c>
      <c r="CY3" s="1" t="s">
        <v>2</v>
      </c>
      <c r="CZ3" s="1" t="s">
        <v>2</v>
      </c>
      <c r="DA3" s="1" t="s">
        <v>2</v>
      </c>
      <c r="DB3" s="1" t="s">
        <v>2</v>
      </c>
      <c r="DC3" s="1" t="s">
        <v>2</v>
      </c>
      <c r="DD3" s="1" t="s">
        <v>2</v>
      </c>
      <c r="DE3" s="1" t="s">
        <v>2</v>
      </c>
      <c r="DF3" s="1" t="s">
        <v>2</v>
      </c>
      <c r="DG3" s="1" t="s">
        <v>2</v>
      </c>
      <c r="DH3" s="1" t="s">
        <v>2</v>
      </c>
      <c r="DI3" s="1" t="s">
        <v>2</v>
      </c>
      <c r="DJ3" s="1" t="s">
        <v>2</v>
      </c>
      <c r="DK3" s="1" t="s">
        <v>2</v>
      </c>
      <c r="DL3" s="1" t="s">
        <v>2</v>
      </c>
      <c r="DM3" s="1" t="s">
        <v>2</v>
      </c>
      <c r="DN3" s="1" t="s">
        <v>2</v>
      </c>
      <c r="DO3" s="1" t="s">
        <v>2</v>
      </c>
      <c r="DP3" s="1" t="s">
        <v>2</v>
      </c>
      <c r="DQ3" s="1" t="s">
        <v>2</v>
      </c>
      <c r="DR3" s="1" t="s">
        <v>2</v>
      </c>
      <c r="DS3" s="1" t="s">
        <v>2</v>
      </c>
    </row>
    <row r="4" spans="1:123" s="1" customFormat="1" x14ac:dyDescent="0.3">
      <c r="A4" s="1" t="s">
        <v>3</v>
      </c>
      <c r="B4" s="1" t="s">
        <v>424</v>
      </c>
      <c r="C4" s="1" t="s">
        <v>4</v>
      </c>
      <c r="D4" s="1" t="s">
        <v>762</v>
      </c>
      <c r="E4" s="1" t="s">
        <v>761</v>
      </c>
      <c r="F4" s="1" t="s">
        <v>5</v>
      </c>
      <c r="G4" s="1" t="s">
        <v>6</v>
      </c>
      <c r="H4" s="1" t="s">
        <v>7</v>
      </c>
      <c r="I4" s="1" t="s">
        <v>8</v>
      </c>
      <c r="J4" s="1" t="s">
        <v>9</v>
      </c>
      <c r="K4" s="1" t="s">
        <v>10</v>
      </c>
      <c r="L4" s="1" t="s">
        <v>11</v>
      </c>
      <c r="M4" s="1" t="s">
        <v>12</v>
      </c>
      <c r="N4" s="1" t="s">
        <v>13</v>
      </c>
      <c r="O4" s="1" t="s">
        <v>14</v>
      </c>
      <c r="P4" s="1" t="s">
        <v>15</v>
      </c>
      <c r="Q4" s="1" t="s">
        <v>16</v>
      </c>
      <c r="R4" s="1" t="s">
        <v>17</v>
      </c>
      <c r="S4" s="1" t="s">
        <v>18</v>
      </c>
      <c r="T4" s="1" t="s">
        <v>19</v>
      </c>
      <c r="U4" s="1" t="s">
        <v>20</v>
      </c>
      <c r="V4" s="1" t="s">
        <v>21</v>
      </c>
      <c r="W4" s="1" t="s">
        <v>22</v>
      </c>
      <c r="X4" s="1" t="s">
        <v>23</v>
      </c>
      <c r="Y4" s="1" t="s">
        <v>24</v>
      </c>
      <c r="Z4" s="1" t="s">
        <v>25</v>
      </c>
      <c r="AA4" s="1" t="s">
        <v>26</v>
      </c>
      <c r="AB4" s="1" t="s">
        <v>27</v>
      </c>
      <c r="AC4" s="1" t="s">
        <v>28</v>
      </c>
      <c r="AD4" s="1" t="s">
        <v>29</v>
      </c>
      <c r="AE4" s="1" t="s">
        <v>30</v>
      </c>
      <c r="AF4" s="1" t="s">
        <v>31</v>
      </c>
      <c r="AG4" s="1" t="s">
        <v>32</v>
      </c>
      <c r="AH4" s="1" t="s">
        <v>33</v>
      </c>
      <c r="AI4" s="1" t="s">
        <v>34</v>
      </c>
      <c r="AJ4" s="1" t="s">
        <v>35</v>
      </c>
      <c r="AK4" s="1" t="s">
        <v>36</v>
      </c>
      <c r="AL4" s="1" t="s">
        <v>37</v>
      </c>
      <c r="AM4" s="1" t="s">
        <v>38</v>
      </c>
      <c r="AN4" s="1" t="s">
        <v>39</v>
      </c>
      <c r="AO4" s="1" t="s">
        <v>40</v>
      </c>
      <c r="AP4" s="1" t="s">
        <v>41</v>
      </c>
      <c r="AQ4" s="1" t="s">
        <v>42</v>
      </c>
      <c r="AR4" s="1" t="s">
        <v>43</v>
      </c>
      <c r="AS4" s="1" t="s">
        <v>44</v>
      </c>
      <c r="AT4" s="1" t="s">
        <v>45</v>
      </c>
      <c r="AU4" s="1" t="s">
        <v>46</v>
      </c>
      <c r="AV4" s="1" t="s">
        <v>47</v>
      </c>
      <c r="AW4" s="1" t="s">
        <v>48</v>
      </c>
      <c r="AX4" s="1" t="s">
        <v>49</v>
      </c>
      <c r="AY4" s="1" t="s">
        <v>50</v>
      </c>
      <c r="AZ4" s="1" t="s">
        <v>51</v>
      </c>
      <c r="BA4" s="1" t="s">
        <v>52</v>
      </c>
      <c r="BC4" s="2" t="s">
        <v>53</v>
      </c>
      <c r="BD4" s="2" t="s">
        <v>54</v>
      </c>
      <c r="BE4" s="2" t="s">
        <v>55</v>
      </c>
      <c r="BF4" s="1" t="s">
        <v>56</v>
      </c>
      <c r="BG4" s="1" t="s">
        <v>57</v>
      </c>
      <c r="BH4" s="2" t="s">
        <v>58</v>
      </c>
      <c r="BI4" s="2" t="s">
        <v>59</v>
      </c>
      <c r="BJ4" s="2" t="s">
        <v>60</v>
      </c>
      <c r="BK4" s="2" t="s">
        <v>61</v>
      </c>
      <c r="BL4" s="2" t="s">
        <v>62</v>
      </c>
      <c r="BM4" s="2" t="s">
        <v>63</v>
      </c>
      <c r="BN4" s="2" t="s">
        <v>64</v>
      </c>
      <c r="BO4" s="2" t="s">
        <v>65</v>
      </c>
      <c r="BP4" s="2" t="s">
        <v>66</v>
      </c>
      <c r="BQ4" s="2" t="s">
        <v>67</v>
      </c>
      <c r="BR4" s="1" t="s">
        <v>68</v>
      </c>
      <c r="BS4" s="1" t="s">
        <v>69</v>
      </c>
      <c r="BT4" s="1" t="s">
        <v>70</v>
      </c>
      <c r="BU4" s="1" t="s">
        <v>71</v>
      </c>
      <c r="BV4" s="2" t="s">
        <v>72</v>
      </c>
      <c r="BW4" s="1" t="s">
        <v>73</v>
      </c>
      <c r="BX4" s="1" t="s">
        <v>74</v>
      </c>
      <c r="BY4" s="1" t="s">
        <v>75</v>
      </c>
      <c r="BZ4" s="2" t="s">
        <v>76</v>
      </c>
      <c r="CA4" s="2" t="s">
        <v>77</v>
      </c>
      <c r="CB4" s="2" t="s">
        <v>78</v>
      </c>
      <c r="CC4" s="2" t="s">
        <v>79</v>
      </c>
      <c r="CD4" s="2" t="s">
        <v>80</v>
      </c>
      <c r="CE4" s="2" t="s">
        <v>81</v>
      </c>
      <c r="CF4" s="2" t="s">
        <v>82</v>
      </c>
      <c r="CG4" s="2" t="s">
        <v>83</v>
      </c>
      <c r="CH4" s="2" t="s">
        <v>84</v>
      </c>
      <c r="CI4" s="2" t="s">
        <v>85</v>
      </c>
      <c r="CJ4" s="2" t="s">
        <v>86</v>
      </c>
      <c r="CK4" s="2" t="s">
        <v>87</v>
      </c>
      <c r="CL4" s="2" t="s">
        <v>88</v>
      </c>
      <c r="CM4" s="2" t="s">
        <v>89</v>
      </c>
      <c r="CN4" s="2" t="s">
        <v>90</v>
      </c>
      <c r="CO4" s="2" t="s">
        <v>91</v>
      </c>
      <c r="CP4" s="2" t="s">
        <v>92</v>
      </c>
      <c r="CQ4" s="2" t="s">
        <v>93</v>
      </c>
      <c r="CR4" s="2" t="s">
        <v>94</v>
      </c>
      <c r="CS4" s="2" t="s">
        <v>95</v>
      </c>
      <c r="CT4" s="2" t="s">
        <v>96</v>
      </c>
      <c r="CU4" s="2" t="s">
        <v>97</v>
      </c>
      <c r="CV4" s="2" t="s">
        <v>98</v>
      </c>
      <c r="CW4" s="2" t="s">
        <v>99</v>
      </c>
      <c r="CX4" s="2" t="s">
        <v>100</v>
      </c>
      <c r="CY4" s="2" t="s">
        <v>101</v>
      </c>
      <c r="CZ4" s="2" t="s">
        <v>102</v>
      </c>
      <c r="DA4" s="2" t="s">
        <v>103</v>
      </c>
      <c r="DB4" s="2" t="s">
        <v>104</v>
      </c>
      <c r="DC4" s="2" t="s">
        <v>105</v>
      </c>
      <c r="DD4" s="1" t="s">
        <v>106</v>
      </c>
      <c r="DE4" s="1" t="s">
        <v>107</v>
      </c>
      <c r="DF4" s="1" t="s">
        <v>108</v>
      </c>
      <c r="DG4" s="1" t="s">
        <v>109</v>
      </c>
      <c r="DH4" s="1" t="s">
        <v>110</v>
      </c>
      <c r="DI4" s="1" t="s">
        <v>111</v>
      </c>
      <c r="DJ4" s="1" t="s">
        <v>112</v>
      </c>
      <c r="DK4" s="1" t="s">
        <v>113</v>
      </c>
      <c r="DL4" s="1" t="s">
        <v>114</v>
      </c>
      <c r="DM4" s="1" t="s">
        <v>115</v>
      </c>
      <c r="DN4" s="1" t="s">
        <v>116</v>
      </c>
      <c r="DO4" s="1" t="s">
        <v>117</v>
      </c>
      <c r="DP4" s="1" t="s">
        <v>118</v>
      </c>
      <c r="DQ4" s="1" t="s">
        <v>119</v>
      </c>
      <c r="DR4" s="1" t="s">
        <v>120</v>
      </c>
      <c r="DS4" s="1" t="s">
        <v>121</v>
      </c>
    </row>
    <row r="5" spans="1:123" x14ac:dyDescent="0.3">
      <c r="A5" s="3" t="s">
        <v>122</v>
      </c>
      <c r="B5" s="3" t="s">
        <v>425</v>
      </c>
      <c r="C5" s="3" t="s">
        <v>760</v>
      </c>
      <c r="D5" s="3" t="s">
        <v>123</v>
      </c>
      <c r="E5" s="3">
        <v>18</v>
      </c>
      <c r="F5" s="4">
        <v>0.10238</v>
      </c>
      <c r="G5" s="4">
        <v>4.5300000000000002E-3</v>
      </c>
      <c r="H5" s="4">
        <v>0.22647</v>
      </c>
      <c r="I5" s="4">
        <v>0.13374</v>
      </c>
      <c r="J5" s="4">
        <v>0.14732000000000001</v>
      </c>
      <c r="K5" s="4">
        <v>0.13220999999999999</v>
      </c>
      <c r="L5" s="4">
        <v>0.22886000000000001</v>
      </c>
      <c r="M5" s="4">
        <v>0.18273</v>
      </c>
      <c r="N5" s="4">
        <v>0.20422999999999999</v>
      </c>
      <c r="O5" s="4">
        <v>0.17899999999999999</v>
      </c>
      <c r="P5" s="4">
        <v>0.19184999999999999</v>
      </c>
      <c r="Q5" s="4">
        <v>0.17774000000000001</v>
      </c>
      <c r="R5" s="4">
        <v>0.25542999999999999</v>
      </c>
      <c r="S5" s="4">
        <v>0.12695000000000001</v>
      </c>
      <c r="T5" s="4">
        <v>0.64737999999999996</v>
      </c>
      <c r="U5" s="4">
        <v>0.56284000000000001</v>
      </c>
      <c r="V5" s="4">
        <v>0.56344000000000005</v>
      </c>
      <c r="W5" s="4">
        <v>0.66069999999999995</v>
      </c>
      <c r="X5" s="4">
        <v>0.61922999999999995</v>
      </c>
      <c r="Y5" s="4">
        <v>0.45452999999999999</v>
      </c>
      <c r="Z5" s="4">
        <v>0.57535999999999998</v>
      </c>
      <c r="AA5" s="4">
        <v>0.62056</v>
      </c>
      <c r="AB5" s="4">
        <v>0.66849000000000003</v>
      </c>
      <c r="AC5" s="4">
        <v>0.50978999999999997</v>
      </c>
      <c r="AD5" s="4">
        <v>0.17368</v>
      </c>
      <c r="AE5" s="4">
        <v>0.26780999999999999</v>
      </c>
      <c r="AF5" s="4">
        <v>0.27013999999999999</v>
      </c>
      <c r="AG5" s="4">
        <v>9.92E-3</v>
      </c>
      <c r="AH5" s="4">
        <v>2.41E-2</v>
      </c>
      <c r="AI5" s="4">
        <v>0.26694000000000001</v>
      </c>
      <c r="AJ5" s="4">
        <v>0.25416</v>
      </c>
      <c r="AK5" s="4">
        <v>0.27899000000000002</v>
      </c>
      <c r="AL5" s="4">
        <v>0.27653</v>
      </c>
      <c r="AM5" s="4">
        <v>0.24776999999999999</v>
      </c>
      <c r="AN5" s="4">
        <v>0.21249000000000001</v>
      </c>
      <c r="AO5" s="4">
        <v>0.32119999999999999</v>
      </c>
      <c r="AP5" s="4">
        <v>0.32458999999999999</v>
      </c>
      <c r="AQ5" s="4">
        <v>0.25230000000000002</v>
      </c>
      <c r="AR5" s="4">
        <v>0.20430000000000001</v>
      </c>
      <c r="AS5" s="4">
        <v>0.18312999999999999</v>
      </c>
      <c r="AT5" s="4">
        <v>0.19378000000000001</v>
      </c>
      <c r="AU5" s="4">
        <v>0.19485</v>
      </c>
      <c r="AV5" s="4">
        <v>0.19550999999999999</v>
      </c>
      <c r="AW5" s="4">
        <v>0.19231999999999999</v>
      </c>
      <c r="AX5" s="4">
        <v>0.21262</v>
      </c>
      <c r="AY5" s="4">
        <v>0.19125</v>
      </c>
      <c r="AZ5" s="4">
        <v>0.28232000000000002</v>
      </c>
      <c r="BA5" s="4">
        <v>0.25097000000000003</v>
      </c>
      <c r="BB5" s="4"/>
      <c r="BC5" s="4">
        <v>0.22553999999999999</v>
      </c>
      <c r="BD5" s="4">
        <v>0.38702999999999999</v>
      </c>
      <c r="BE5" s="4">
        <v>0.46990999999999999</v>
      </c>
      <c r="BF5" s="4">
        <v>0.10817</v>
      </c>
      <c r="BG5" s="4">
        <v>0.35926999999999998</v>
      </c>
      <c r="BH5" s="4">
        <v>0.37963999999999998</v>
      </c>
      <c r="BI5" s="4">
        <v>0.33723999999999998</v>
      </c>
      <c r="BJ5" s="4">
        <v>0.27239999999999998</v>
      </c>
      <c r="BK5" s="4">
        <v>0.35475000000000001</v>
      </c>
      <c r="BL5" s="4">
        <v>0.37851000000000001</v>
      </c>
      <c r="BM5" s="4">
        <v>0.13106999999999999</v>
      </c>
      <c r="BN5" s="4">
        <v>0.11842999999999999</v>
      </c>
      <c r="BO5" s="4">
        <v>0.39940999999999999</v>
      </c>
      <c r="BP5" s="4">
        <v>0.16522000000000001</v>
      </c>
      <c r="BQ5" s="4">
        <v>0.19258</v>
      </c>
      <c r="BR5" s="4">
        <v>1.3780000000000001E-2</v>
      </c>
      <c r="BS5" s="4">
        <v>9.4990000000000005E-2</v>
      </c>
      <c r="BT5" s="4">
        <v>0.19691</v>
      </c>
      <c r="BU5" s="4">
        <v>0.10351</v>
      </c>
      <c r="BV5" s="4">
        <v>0.11397</v>
      </c>
      <c r="BW5" s="4">
        <v>0.37645000000000001</v>
      </c>
      <c r="BX5" s="4">
        <v>0.43935999999999997</v>
      </c>
      <c r="BY5" s="4">
        <v>0.43290000000000001</v>
      </c>
      <c r="BZ5" s="4">
        <v>0.16549</v>
      </c>
      <c r="CA5" s="4">
        <v>0.19051999999999999</v>
      </c>
      <c r="CB5" s="4">
        <v>0.19711000000000001</v>
      </c>
      <c r="CC5" s="4">
        <v>0.37891000000000002</v>
      </c>
      <c r="CD5" s="4">
        <v>0.15744</v>
      </c>
      <c r="CE5" s="4">
        <v>7.7219999999999997E-2</v>
      </c>
      <c r="CF5" s="4">
        <v>0.16528999999999999</v>
      </c>
      <c r="CG5" s="4">
        <v>0.29557</v>
      </c>
      <c r="CH5" s="4">
        <v>9.0870000000000006E-2</v>
      </c>
      <c r="CI5" s="4">
        <v>0.15298</v>
      </c>
      <c r="CJ5" s="4">
        <v>0.37058999999999997</v>
      </c>
      <c r="CK5" s="4">
        <v>0.18665999999999999</v>
      </c>
      <c r="CL5" s="4">
        <v>0.48521999999999998</v>
      </c>
      <c r="CM5" s="4">
        <v>7.6490000000000002E-2</v>
      </c>
      <c r="CN5" s="4">
        <v>0.31780000000000003</v>
      </c>
      <c r="CO5" s="4">
        <v>0.49767</v>
      </c>
      <c r="CP5" s="4">
        <v>0.18207000000000001</v>
      </c>
      <c r="CQ5" s="4">
        <v>5.8909999999999997E-2</v>
      </c>
      <c r="CR5" s="4">
        <v>5.0659999999999997E-2</v>
      </c>
      <c r="CS5" s="4">
        <v>0.37472</v>
      </c>
      <c r="CT5" s="4">
        <v>0.32066</v>
      </c>
      <c r="CU5" s="4">
        <v>0.31646999999999997</v>
      </c>
      <c r="CV5" s="4">
        <v>0.33910000000000001</v>
      </c>
      <c r="CW5" s="4">
        <v>0.33384000000000003</v>
      </c>
      <c r="CX5" s="4">
        <v>0.31041000000000002</v>
      </c>
      <c r="CY5" s="4">
        <v>0.30801000000000001</v>
      </c>
      <c r="CZ5" s="4">
        <v>0.35302</v>
      </c>
      <c r="DA5" s="4">
        <v>0.31627</v>
      </c>
      <c r="DB5" s="4">
        <v>0.32466</v>
      </c>
      <c r="DC5" s="4">
        <v>0.45186999999999999</v>
      </c>
      <c r="DD5" s="4">
        <v>0.13966000000000001</v>
      </c>
      <c r="DE5" s="4">
        <v>0.31607000000000002</v>
      </c>
      <c r="DF5" s="4">
        <v>0.28184999999999999</v>
      </c>
      <c r="DG5" s="4">
        <v>0.28498000000000001</v>
      </c>
      <c r="DH5" s="4">
        <v>0.43482999999999999</v>
      </c>
      <c r="DI5" s="4">
        <v>0.22367000000000001</v>
      </c>
      <c r="DJ5" s="4">
        <v>0.40088000000000001</v>
      </c>
      <c r="DK5" s="4">
        <v>0.49786999999999998</v>
      </c>
      <c r="DL5" s="4">
        <v>0.37705</v>
      </c>
      <c r="DM5" s="4">
        <v>0.36699999999999999</v>
      </c>
      <c r="DN5" s="4">
        <v>0.60365000000000002</v>
      </c>
      <c r="DO5" s="4">
        <v>0.22028</v>
      </c>
      <c r="DP5" s="4">
        <v>9.9250000000000005E-2</v>
      </c>
      <c r="DQ5" s="4">
        <v>0.38583000000000001</v>
      </c>
      <c r="DR5" s="4">
        <v>0.40354000000000001</v>
      </c>
      <c r="DS5" s="4">
        <v>0.39555000000000001</v>
      </c>
    </row>
    <row r="6" spans="1:123" x14ac:dyDescent="0.3">
      <c r="A6" s="3" t="s">
        <v>124</v>
      </c>
      <c r="B6" s="3" t="s">
        <v>426</v>
      </c>
      <c r="C6" s="3" t="s">
        <v>760</v>
      </c>
      <c r="D6" s="3" t="s">
        <v>123</v>
      </c>
      <c r="E6" s="3">
        <v>20</v>
      </c>
      <c r="F6" s="4">
        <v>8.9590000000000003E-2</v>
      </c>
      <c r="G6" s="4">
        <v>3.0599999999999998E-3</v>
      </c>
      <c r="H6" s="4">
        <v>0.21665000000000001</v>
      </c>
      <c r="I6" s="4">
        <v>0.14244000000000001</v>
      </c>
      <c r="J6" s="4">
        <v>0.13778000000000001</v>
      </c>
      <c r="K6" s="4">
        <v>0.14424000000000001</v>
      </c>
      <c r="L6" s="4">
        <v>0.23762</v>
      </c>
      <c r="M6" s="4">
        <v>0.19522</v>
      </c>
      <c r="N6" s="4">
        <v>0.20088</v>
      </c>
      <c r="O6" s="4">
        <v>0.1895</v>
      </c>
      <c r="P6" s="4">
        <v>0.19842000000000001</v>
      </c>
      <c r="Q6" s="4">
        <v>0.18138000000000001</v>
      </c>
      <c r="R6" s="4">
        <v>0.25539000000000001</v>
      </c>
      <c r="S6" s="4">
        <v>0.12087000000000001</v>
      </c>
      <c r="T6" s="4">
        <v>0.59923999999999999</v>
      </c>
      <c r="U6" s="4">
        <v>0.50578999999999996</v>
      </c>
      <c r="V6" s="4">
        <v>0.51544000000000001</v>
      </c>
      <c r="W6" s="4">
        <v>0.60397000000000001</v>
      </c>
      <c r="X6" s="4">
        <v>0.56596000000000002</v>
      </c>
      <c r="Y6" s="4">
        <v>0.41399999999999998</v>
      </c>
      <c r="Z6" s="4">
        <v>0.55544000000000004</v>
      </c>
      <c r="AA6" s="4">
        <v>0.59538000000000002</v>
      </c>
      <c r="AB6" s="4">
        <v>0.60836000000000001</v>
      </c>
      <c r="AC6" s="4">
        <v>0.45473999999999998</v>
      </c>
      <c r="AD6" s="4">
        <v>0.19209000000000001</v>
      </c>
      <c r="AE6" s="4">
        <v>0.28966999999999998</v>
      </c>
      <c r="AF6" s="4">
        <v>0.28960000000000002</v>
      </c>
      <c r="AG6" s="4">
        <v>3.2149999999999998E-2</v>
      </c>
      <c r="AH6" s="4">
        <v>4.5789999999999997E-2</v>
      </c>
      <c r="AI6" s="4">
        <v>0.28874</v>
      </c>
      <c r="AJ6" s="4">
        <v>0.27256000000000002</v>
      </c>
      <c r="AK6" s="4">
        <v>0.29626000000000002</v>
      </c>
      <c r="AL6" s="4">
        <v>0.29626000000000002</v>
      </c>
      <c r="AM6" s="4">
        <v>0.23774999999999999</v>
      </c>
      <c r="AN6" s="4">
        <v>0.21784999999999999</v>
      </c>
      <c r="AO6" s="4">
        <v>0.28841</v>
      </c>
      <c r="AP6" s="4">
        <v>0.32455000000000001</v>
      </c>
      <c r="AQ6" s="4">
        <v>0.26112000000000002</v>
      </c>
      <c r="AR6" s="4">
        <v>0.20985999999999999</v>
      </c>
      <c r="AS6" s="4">
        <v>0.20594000000000001</v>
      </c>
      <c r="AT6" s="4">
        <v>0.21772</v>
      </c>
      <c r="AU6" s="4">
        <v>0.21898000000000001</v>
      </c>
      <c r="AV6" s="4">
        <v>0.21972</v>
      </c>
      <c r="AW6" s="4">
        <v>0.21365999999999999</v>
      </c>
      <c r="AX6" s="4">
        <v>0.23868</v>
      </c>
      <c r="AY6" s="4">
        <v>0.21831999999999999</v>
      </c>
      <c r="AZ6" s="4">
        <v>0.28481000000000001</v>
      </c>
      <c r="BA6" s="4">
        <v>0.24301</v>
      </c>
      <c r="BB6" s="4"/>
      <c r="BC6" s="4">
        <v>0.23655000000000001</v>
      </c>
      <c r="BD6" s="4">
        <v>0.41214000000000001</v>
      </c>
      <c r="BE6" s="4">
        <v>0.51305000000000001</v>
      </c>
      <c r="BF6" s="4">
        <v>0.11482000000000001</v>
      </c>
      <c r="BG6" s="4">
        <v>0.40176000000000001</v>
      </c>
      <c r="BH6" s="4">
        <v>0.42864999999999998</v>
      </c>
      <c r="BI6" s="4">
        <v>0.34405000000000002</v>
      </c>
      <c r="BJ6" s="4">
        <v>0.29453000000000001</v>
      </c>
      <c r="BK6" s="4">
        <v>0.38618000000000002</v>
      </c>
      <c r="BL6" s="4">
        <v>0.41439999999999999</v>
      </c>
      <c r="BM6" s="4">
        <v>0.12053999999999999</v>
      </c>
      <c r="BN6" s="4">
        <v>0.13006000000000001</v>
      </c>
      <c r="BO6" s="4">
        <v>0.45095000000000002</v>
      </c>
      <c r="BP6" s="4">
        <v>0.17665</v>
      </c>
      <c r="BQ6" s="4">
        <v>0.17505000000000001</v>
      </c>
      <c r="BR6" s="4">
        <v>2.0629999999999999E-2</v>
      </c>
      <c r="BS6" s="4">
        <v>0.11194999999999999</v>
      </c>
      <c r="BT6" s="4">
        <v>0.1696</v>
      </c>
      <c r="BU6" s="4">
        <v>0.1013</v>
      </c>
      <c r="BV6" s="4">
        <v>9.1189999999999993E-2</v>
      </c>
      <c r="BW6" s="4">
        <v>0.39429999999999998</v>
      </c>
      <c r="BX6" s="4">
        <v>0.45513999999999999</v>
      </c>
      <c r="BY6" s="4">
        <v>0.46711999999999998</v>
      </c>
      <c r="BZ6" s="4">
        <v>0.18038000000000001</v>
      </c>
      <c r="CA6" s="4">
        <v>0.22536999999999999</v>
      </c>
      <c r="CB6" s="4">
        <v>0.17199</v>
      </c>
      <c r="CC6" s="4">
        <v>0.38264999999999999</v>
      </c>
      <c r="CD6" s="4">
        <v>0.14729999999999999</v>
      </c>
      <c r="CE6" s="4">
        <v>8.7929999999999994E-2</v>
      </c>
      <c r="CF6" s="4">
        <v>0.17052999999999999</v>
      </c>
      <c r="CG6" s="4">
        <v>0.27428999999999998</v>
      </c>
      <c r="CH6" s="4">
        <v>9.511E-2</v>
      </c>
      <c r="CI6" s="4">
        <v>0.15296000000000001</v>
      </c>
      <c r="CJ6" s="4">
        <v>0.38431999999999999</v>
      </c>
      <c r="CK6" s="4">
        <v>0.18903</v>
      </c>
      <c r="CL6" s="4">
        <v>0.51910000000000001</v>
      </c>
      <c r="CM6" s="4">
        <v>7.3620000000000005E-2</v>
      </c>
      <c r="CN6" s="4">
        <v>0.35110000000000002</v>
      </c>
      <c r="CO6" s="4">
        <v>0.51397999999999999</v>
      </c>
      <c r="CP6" s="4">
        <v>0.19489000000000001</v>
      </c>
      <c r="CQ6" s="4">
        <v>8.2400000000000001E-2</v>
      </c>
      <c r="CR6" s="4">
        <v>5.6640000000000003E-2</v>
      </c>
      <c r="CS6" s="4">
        <v>0.37685999999999997</v>
      </c>
      <c r="CT6" s="4">
        <v>0.33745999999999998</v>
      </c>
      <c r="CU6" s="4">
        <v>0.33119999999999999</v>
      </c>
      <c r="CV6" s="4">
        <v>0.36760999999999999</v>
      </c>
      <c r="CW6" s="4">
        <v>0.35909000000000002</v>
      </c>
      <c r="CX6" s="4">
        <v>0.33360000000000001</v>
      </c>
      <c r="CY6" s="4">
        <v>0.33745999999999998</v>
      </c>
      <c r="CZ6" s="4">
        <v>0.40827999999999998</v>
      </c>
      <c r="DA6" s="4">
        <v>0.35729</v>
      </c>
      <c r="DB6" s="4">
        <v>0.37393999999999999</v>
      </c>
      <c r="DC6" s="4">
        <v>0.47231000000000001</v>
      </c>
      <c r="DD6" s="4">
        <v>0.13963999999999999</v>
      </c>
      <c r="DE6" s="4">
        <v>0.34451999999999999</v>
      </c>
      <c r="DF6" s="4">
        <v>0.32421</v>
      </c>
      <c r="DG6" s="4">
        <v>0.30884</v>
      </c>
      <c r="DH6" s="4">
        <v>0.49308000000000002</v>
      </c>
      <c r="DI6" s="4">
        <v>0.21279000000000001</v>
      </c>
      <c r="DJ6" s="4">
        <v>0.41913</v>
      </c>
      <c r="DK6" s="4">
        <v>0.54332999999999998</v>
      </c>
      <c r="DL6" s="4">
        <v>0.36760999999999999</v>
      </c>
      <c r="DM6" s="4">
        <v>0.36254999999999998</v>
      </c>
      <c r="DN6" s="4">
        <v>0.61587999999999998</v>
      </c>
      <c r="DO6" s="4">
        <v>0.26571</v>
      </c>
      <c r="DP6" s="4">
        <v>0.10150000000000001</v>
      </c>
      <c r="DQ6" s="4">
        <v>0.41008</v>
      </c>
      <c r="DR6" s="4">
        <v>0.44069000000000003</v>
      </c>
      <c r="DS6" s="4">
        <v>0.4168</v>
      </c>
    </row>
    <row r="7" spans="1:123" x14ac:dyDescent="0.3">
      <c r="A7" s="3" t="s">
        <v>125</v>
      </c>
      <c r="B7" s="3" t="s">
        <v>427</v>
      </c>
      <c r="C7" s="3" t="s">
        <v>760</v>
      </c>
      <c r="D7" s="3" t="s">
        <v>123</v>
      </c>
      <c r="E7" s="3">
        <v>1</v>
      </c>
      <c r="F7" s="4">
        <v>9.3600000000000003E-2</v>
      </c>
      <c r="G7" s="4">
        <v>6.0600000000000003E-3</v>
      </c>
      <c r="H7" s="4">
        <v>0.17774999999999999</v>
      </c>
      <c r="I7" s="4">
        <v>0.11033</v>
      </c>
      <c r="J7" s="4">
        <v>0.107</v>
      </c>
      <c r="K7" s="4">
        <v>0.11592</v>
      </c>
      <c r="L7" s="4">
        <v>0.16561999999999999</v>
      </c>
      <c r="M7" s="4">
        <v>0.14537</v>
      </c>
      <c r="N7" s="4">
        <v>0.16481999999999999</v>
      </c>
      <c r="O7" s="4">
        <v>0.14604</v>
      </c>
      <c r="P7" s="4">
        <v>0.13571</v>
      </c>
      <c r="Q7" s="4">
        <v>0.12512000000000001</v>
      </c>
      <c r="R7" s="4">
        <v>0.17262</v>
      </c>
      <c r="S7" s="4">
        <v>9.8599999999999993E-2</v>
      </c>
      <c r="T7" s="4">
        <v>0.70918999999999999</v>
      </c>
      <c r="U7" s="4">
        <v>0.5998</v>
      </c>
      <c r="V7" s="4">
        <v>0.63131000000000004</v>
      </c>
      <c r="W7" s="4">
        <v>0.69586999999999999</v>
      </c>
      <c r="X7" s="4">
        <v>0.62605</v>
      </c>
      <c r="Y7" s="4">
        <v>0.51566000000000001</v>
      </c>
      <c r="Z7" s="4">
        <v>0.68647999999999998</v>
      </c>
      <c r="AA7" s="4">
        <v>0.71752000000000005</v>
      </c>
      <c r="AB7" s="4">
        <v>0.70665999999999995</v>
      </c>
      <c r="AC7" s="4">
        <v>0.60360000000000003</v>
      </c>
      <c r="AD7" s="4">
        <v>0.16148999999999999</v>
      </c>
      <c r="AE7" s="4">
        <v>0.25583</v>
      </c>
      <c r="AF7" s="4">
        <v>0.26062999999999997</v>
      </c>
      <c r="AG7" s="4">
        <v>2.971E-2</v>
      </c>
      <c r="AH7" s="4">
        <v>5.5500000000000001E-2</v>
      </c>
      <c r="AI7" s="4">
        <v>0.25742999999999999</v>
      </c>
      <c r="AJ7" s="4">
        <v>0.24743999999999999</v>
      </c>
      <c r="AK7" s="4">
        <v>0.26934999999999998</v>
      </c>
      <c r="AL7" s="4">
        <v>0.26934999999999998</v>
      </c>
      <c r="AM7" s="4">
        <v>0.21292</v>
      </c>
      <c r="AN7" s="4">
        <v>0.17482</v>
      </c>
      <c r="AO7" s="4">
        <v>0.19900000000000001</v>
      </c>
      <c r="AP7" s="4">
        <v>0.22717999999999999</v>
      </c>
      <c r="AQ7" s="4">
        <v>0.21706</v>
      </c>
      <c r="AR7" s="4">
        <v>0.17102000000000001</v>
      </c>
      <c r="AS7" s="4">
        <v>0.16195999999999999</v>
      </c>
      <c r="AT7" s="4">
        <v>0.16642000000000001</v>
      </c>
      <c r="AU7" s="4">
        <v>0.16742000000000001</v>
      </c>
      <c r="AV7" s="4">
        <v>0.16794999999999999</v>
      </c>
      <c r="AW7" s="4">
        <v>0.17641999999999999</v>
      </c>
      <c r="AX7" s="4">
        <v>0.18668000000000001</v>
      </c>
      <c r="AY7" s="4">
        <v>0.15203</v>
      </c>
      <c r="AZ7" s="4">
        <v>0.25430000000000003</v>
      </c>
      <c r="BA7" s="4">
        <v>0.22205</v>
      </c>
      <c r="BB7" s="4"/>
      <c r="BC7" s="4">
        <v>0.43591000000000002</v>
      </c>
      <c r="BD7" s="4">
        <v>0.58840999999999999</v>
      </c>
      <c r="BE7" s="4">
        <v>0.8</v>
      </c>
      <c r="BF7" s="4">
        <v>0.52378000000000002</v>
      </c>
      <c r="BG7" s="4">
        <v>0.62131999999999998</v>
      </c>
      <c r="BH7" s="4">
        <v>0.61258999999999997</v>
      </c>
      <c r="BI7" s="4">
        <v>0.52224999999999999</v>
      </c>
      <c r="BJ7" s="4">
        <v>0.56962000000000002</v>
      </c>
      <c r="BK7" s="4">
        <v>0.6</v>
      </c>
      <c r="BL7" s="4">
        <v>0.74809999999999999</v>
      </c>
      <c r="BM7" s="4">
        <v>0.43170999999999998</v>
      </c>
      <c r="BN7" s="4">
        <v>0.43464000000000003</v>
      </c>
      <c r="BO7" s="4">
        <v>0.74024000000000001</v>
      </c>
      <c r="BP7" s="4">
        <v>0.49147000000000002</v>
      </c>
      <c r="BQ7" s="4">
        <v>0.52178999999999998</v>
      </c>
      <c r="BR7" s="4">
        <v>0.10333000000000001</v>
      </c>
      <c r="BS7" s="4">
        <v>0.27161999999999997</v>
      </c>
      <c r="BT7" s="4">
        <v>0.52478000000000002</v>
      </c>
      <c r="BU7" s="4">
        <v>0.33065</v>
      </c>
      <c r="BV7" s="4">
        <v>0.28827000000000003</v>
      </c>
      <c r="BW7" s="4">
        <v>0.61592000000000002</v>
      </c>
      <c r="BX7" s="4">
        <v>0.80520000000000003</v>
      </c>
      <c r="BY7" s="4">
        <v>0.81359000000000004</v>
      </c>
      <c r="BZ7" s="4">
        <v>0.40772999999999998</v>
      </c>
      <c r="CA7" s="4">
        <v>0.82452000000000003</v>
      </c>
      <c r="CB7" s="4">
        <v>0.62272000000000005</v>
      </c>
      <c r="CC7" s="4">
        <v>0.80032999999999999</v>
      </c>
      <c r="CD7" s="4">
        <v>0.66588999999999998</v>
      </c>
      <c r="CE7" s="4">
        <v>0.28333999999999998</v>
      </c>
      <c r="CF7" s="4">
        <v>0.67215000000000003</v>
      </c>
      <c r="CG7" s="4">
        <v>0.68047999999999997</v>
      </c>
      <c r="CH7" s="4">
        <v>0.28127999999999997</v>
      </c>
      <c r="CI7" s="4">
        <v>0.35996</v>
      </c>
      <c r="CJ7" s="4">
        <v>0.60353000000000001</v>
      </c>
      <c r="CK7" s="4">
        <v>0.81039000000000005</v>
      </c>
      <c r="CL7" s="4">
        <v>1.77668</v>
      </c>
      <c r="CM7" s="4">
        <v>0.32318000000000002</v>
      </c>
      <c r="CN7" s="4">
        <v>0.54269999999999996</v>
      </c>
      <c r="CO7" s="4">
        <v>1.78894</v>
      </c>
      <c r="CP7" s="4">
        <v>0.57494999999999996</v>
      </c>
      <c r="CQ7" s="4">
        <v>0.21804999999999999</v>
      </c>
      <c r="CR7" s="4">
        <v>0.19094</v>
      </c>
      <c r="CS7" s="4">
        <v>0.52412000000000003</v>
      </c>
      <c r="CT7" s="4">
        <v>0.50460000000000005</v>
      </c>
      <c r="CU7" s="4">
        <v>0.51939000000000002</v>
      </c>
      <c r="CV7" s="4">
        <v>0.59474000000000005</v>
      </c>
      <c r="CW7" s="4">
        <v>0.56355999999999995</v>
      </c>
      <c r="CX7" s="4">
        <v>0.51778999999999997</v>
      </c>
      <c r="CY7" s="4">
        <v>0.50666</v>
      </c>
      <c r="CZ7" s="4">
        <v>0.61512</v>
      </c>
      <c r="DA7" s="4">
        <v>0.61858999999999997</v>
      </c>
      <c r="DB7" s="4">
        <v>0.43811</v>
      </c>
      <c r="DC7" s="4">
        <v>0.66288999999999998</v>
      </c>
      <c r="DD7" s="4">
        <v>0.39972999999999997</v>
      </c>
      <c r="DE7" s="4">
        <v>0.39673999999999998</v>
      </c>
      <c r="DF7" s="4">
        <v>0.38694000000000001</v>
      </c>
      <c r="DG7" s="4">
        <v>0.50660000000000005</v>
      </c>
      <c r="DH7" s="4">
        <v>1.0534300000000001</v>
      </c>
      <c r="DI7" s="4">
        <v>0.54517000000000004</v>
      </c>
      <c r="DJ7" s="4">
        <v>0.6008</v>
      </c>
      <c r="DK7" s="4">
        <v>0.85136999999999996</v>
      </c>
      <c r="DL7" s="4">
        <v>0.77907999999999999</v>
      </c>
      <c r="DM7" s="4">
        <v>0.56742000000000004</v>
      </c>
      <c r="DN7" s="4">
        <v>2.1734200000000001</v>
      </c>
      <c r="DO7" s="4">
        <v>0.60612999999999995</v>
      </c>
      <c r="DP7" s="4">
        <v>0.32957999999999998</v>
      </c>
      <c r="DQ7" s="4">
        <v>0.79420000000000002</v>
      </c>
      <c r="DR7" s="4">
        <v>0.68960999999999995</v>
      </c>
      <c r="DS7" s="4">
        <v>0.70872999999999997</v>
      </c>
    </row>
    <row r="8" spans="1:123" x14ac:dyDescent="0.3">
      <c r="A8" s="3" t="s">
        <v>126</v>
      </c>
      <c r="B8" s="3" t="s">
        <v>428</v>
      </c>
      <c r="C8" s="3" t="s">
        <v>760</v>
      </c>
      <c r="D8" s="3" t="s">
        <v>123</v>
      </c>
      <c r="E8" s="3">
        <v>5</v>
      </c>
      <c r="F8" s="4">
        <v>0.12523000000000001</v>
      </c>
      <c r="G8" s="4">
        <v>1.214E-2</v>
      </c>
      <c r="H8" s="4">
        <v>0.24637999999999999</v>
      </c>
      <c r="I8" s="4">
        <v>0.15509999999999999</v>
      </c>
      <c r="J8" s="4">
        <v>0.1583</v>
      </c>
      <c r="K8" s="4">
        <v>0.17183000000000001</v>
      </c>
      <c r="L8" s="4">
        <v>0.26451999999999998</v>
      </c>
      <c r="M8" s="4">
        <v>0.22525000000000001</v>
      </c>
      <c r="N8" s="4">
        <v>0.22270999999999999</v>
      </c>
      <c r="O8" s="4">
        <v>0.21090999999999999</v>
      </c>
      <c r="P8" s="4">
        <v>0.20871000000000001</v>
      </c>
      <c r="Q8" s="4">
        <v>0.20751</v>
      </c>
      <c r="R8" s="4">
        <v>0.25805</v>
      </c>
      <c r="S8" s="4">
        <v>0.15670000000000001</v>
      </c>
      <c r="T8" s="4">
        <v>1.67967</v>
      </c>
      <c r="U8" s="4">
        <v>1.4607600000000001</v>
      </c>
      <c r="V8" s="4">
        <v>1.4843</v>
      </c>
      <c r="W8" s="4">
        <v>1.7128099999999999</v>
      </c>
      <c r="X8" s="4">
        <v>1.5423800000000001</v>
      </c>
      <c r="Y8" s="4">
        <v>1.38141</v>
      </c>
      <c r="Z8" s="4">
        <v>1.60832</v>
      </c>
      <c r="AA8" s="4">
        <v>1.71401</v>
      </c>
      <c r="AB8" s="4">
        <v>1.6657999999999999</v>
      </c>
      <c r="AC8" s="4">
        <v>1.5419799999999999</v>
      </c>
      <c r="AD8" s="4">
        <v>0.22631000000000001</v>
      </c>
      <c r="AE8" s="4">
        <v>0.36826999999999999</v>
      </c>
      <c r="AF8" s="4">
        <v>0.37301000000000001</v>
      </c>
      <c r="AG8" s="4">
        <v>3.9669999999999997E-2</v>
      </c>
      <c r="AH8" s="4">
        <v>7.2480000000000003E-2</v>
      </c>
      <c r="AI8" s="4">
        <v>0.37434000000000001</v>
      </c>
      <c r="AJ8" s="4">
        <v>0.36101</v>
      </c>
      <c r="AK8" s="4">
        <v>0.38088</v>
      </c>
      <c r="AL8" s="4">
        <v>0.37841000000000002</v>
      </c>
      <c r="AM8" s="4">
        <v>0.29078999999999999</v>
      </c>
      <c r="AN8" s="4">
        <v>0.24345</v>
      </c>
      <c r="AO8" s="4">
        <v>0.27139000000000002</v>
      </c>
      <c r="AP8" s="4">
        <v>0.28419</v>
      </c>
      <c r="AQ8" s="4">
        <v>0.28592000000000001</v>
      </c>
      <c r="AR8" s="4">
        <v>0.26418999999999998</v>
      </c>
      <c r="AS8" s="4">
        <v>0.24565000000000001</v>
      </c>
      <c r="AT8" s="4">
        <v>0.23871000000000001</v>
      </c>
      <c r="AU8" s="4">
        <v>0.24357999999999999</v>
      </c>
      <c r="AV8" s="4">
        <v>0.23918</v>
      </c>
      <c r="AW8" s="4">
        <v>0.24792</v>
      </c>
      <c r="AX8" s="4">
        <v>0.26524999999999999</v>
      </c>
      <c r="AY8" s="4">
        <v>0.22550999999999999</v>
      </c>
      <c r="AZ8" s="4">
        <v>0.32133</v>
      </c>
      <c r="BA8" s="4">
        <v>0.30959999999999999</v>
      </c>
      <c r="BB8" s="4"/>
      <c r="BC8" s="4">
        <v>0.63119000000000003</v>
      </c>
      <c r="BD8" s="4">
        <v>0.94098999999999999</v>
      </c>
      <c r="BE8" s="4">
        <v>1.08748</v>
      </c>
      <c r="BF8" s="4">
        <v>0.56845000000000001</v>
      </c>
      <c r="BG8" s="4">
        <v>0.90932000000000002</v>
      </c>
      <c r="BH8" s="4">
        <v>0.88017999999999996</v>
      </c>
      <c r="BI8" s="4">
        <v>0.79435999999999996</v>
      </c>
      <c r="BJ8" s="4">
        <v>0.80969999999999998</v>
      </c>
      <c r="BK8" s="4">
        <v>0.81869999999999998</v>
      </c>
      <c r="BL8" s="4">
        <v>1.0318700000000001</v>
      </c>
      <c r="BM8" s="4">
        <v>0.60579000000000005</v>
      </c>
      <c r="BN8" s="4">
        <v>0.55603999999999998</v>
      </c>
      <c r="BO8" s="4">
        <v>0.99380000000000002</v>
      </c>
      <c r="BP8" s="4">
        <v>0.65505999999999998</v>
      </c>
      <c r="BQ8" s="4">
        <v>0.88663999999999998</v>
      </c>
      <c r="BR8" s="4">
        <v>0.10342</v>
      </c>
      <c r="BS8" s="4">
        <v>0.31946000000000002</v>
      </c>
      <c r="BT8" s="4">
        <v>0.87870999999999999</v>
      </c>
      <c r="BU8" s="4">
        <v>0.48536000000000001</v>
      </c>
      <c r="BV8" s="4">
        <v>0.40475</v>
      </c>
      <c r="BW8" s="4">
        <v>0.93564999999999998</v>
      </c>
      <c r="BX8" s="4">
        <v>1.03921</v>
      </c>
      <c r="BY8" s="4">
        <v>1.0364100000000001</v>
      </c>
      <c r="BZ8" s="4">
        <v>0.68233999999999995</v>
      </c>
      <c r="CA8" s="4">
        <v>0.96233000000000002</v>
      </c>
      <c r="CB8" s="4">
        <v>0.78395999999999999</v>
      </c>
      <c r="CC8" s="4">
        <v>1.1023499999999999</v>
      </c>
      <c r="CD8" s="4">
        <v>0.76822000000000001</v>
      </c>
      <c r="CE8" s="4">
        <v>0.36520999999999998</v>
      </c>
      <c r="CF8" s="4">
        <v>0.82777000000000001</v>
      </c>
      <c r="CG8" s="4">
        <v>0.91517999999999999</v>
      </c>
      <c r="CH8" s="4">
        <v>0.36834</v>
      </c>
      <c r="CI8" s="4">
        <v>0.59004999999999996</v>
      </c>
      <c r="CJ8" s="4">
        <v>0.90837999999999997</v>
      </c>
      <c r="CK8" s="4">
        <v>0.91864999999999997</v>
      </c>
      <c r="CL8" s="4">
        <v>1.4988999999999999</v>
      </c>
      <c r="CM8" s="4">
        <v>0.3518</v>
      </c>
      <c r="CN8" s="4">
        <v>0.80808999999999997</v>
      </c>
      <c r="CO8" s="4">
        <v>1.4768300000000001</v>
      </c>
      <c r="CP8" s="4">
        <v>0.72701000000000005</v>
      </c>
      <c r="CQ8" s="4">
        <v>0.19464000000000001</v>
      </c>
      <c r="CR8" s="4">
        <v>0.18509999999999999</v>
      </c>
      <c r="CS8" s="4">
        <v>0.78795999999999999</v>
      </c>
      <c r="CT8" s="4">
        <v>0.69726999999999995</v>
      </c>
      <c r="CU8" s="4">
        <v>0.70367000000000002</v>
      </c>
      <c r="CV8" s="4">
        <v>0.92144999999999999</v>
      </c>
      <c r="CW8" s="4">
        <v>0.88497999999999999</v>
      </c>
      <c r="CX8" s="4">
        <v>0.71074000000000004</v>
      </c>
      <c r="CY8" s="4">
        <v>0.69306999999999996</v>
      </c>
      <c r="CZ8" s="4">
        <v>0.90537999999999996</v>
      </c>
      <c r="DA8" s="4">
        <v>0.82957000000000003</v>
      </c>
      <c r="DB8" s="4">
        <v>0.59819</v>
      </c>
      <c r="DC8" s="4">
        <v>1.0646800000000001</v>
      </c>
      <c r="DD8" s="4">
        <v>0.52037</v>
      </c>
      <c r="DE8" s="4">
        <v>0.58652000000000004</v>
      </c>
      <c r="DF8" s="4">
        <v>0.54464000000000001</v>
      </c>
      <c r="DG8" s="4">
        <v>0.80249000000000004</v>
      </c>
      <c r="DH8" s="4">
        <v>1.3013300000000001</v>
      </c>
      <c r="DI8" s="4">
        <v>0.67574000000000001</v>
      </c>
      <c r="DJ8" s="4">
        <v>1.0008699999999999</v>
      </c>
      <c r="DK8" s="4">
        <v>1.2425200000000001</v>
      </c>
      <c r="DL8" s="4">
        <v>1.06908</v>
      </c>
      <c r="DM8" s="4">
        <v>0.82330000000000003</v>
      </c>
      <c r="DN8" s="4">
        <v>1.9860599999999999</v>
      </c>
      <c r="DO8" s="4">
        <v>0.76734999999999998</v>
      </c>
      <c r="DP8" s="4">
        <v>0.49257000000000001</v>
      </c>
      <c r="DQ8" s="4">
        <v>0.97479000000000005</v>
      </c>
      <c r="DR8" s="4">
        <v>0.89851000000000003</v>
      </c>
      <c r="DS8" s="4">
        <v>0.97506000000000004</v>
      </c>
    </row>
    <row r="9" spans="1:123" x14ac:dyDescent="0.3">
      <c r="A9" s="3" t="s">
        <v>127</v>
      </c>
      <c r="B9" s="3" t="s">
        <v>429</v>
      </c>
      <c r="C9" s="3" t="s">
        <v>760</v>
      </c>
      <c r="D9" s="3" t="s">
        <v>123</v>
      </c>
      <c r="E9" s="3">
        <v>6</v>
      </c>
      <c r="F9" s="4">
        <v>0.11931</v>
      </c>
      <c r="G9" s="4">
        <v>1.367E-2</v>
      </c>
      <c r="H9" s="4">
        <v>0.21514</v>
      </c>
      <c r="I9" s="4">
        <v>0.16378999999999999</v>
      </c>
      <c r="J9" s="4">
        <v>0.14878</v>
      </c>
      <c r="K9" s="4">
        <v>0.15984999999999999</v>
      </c>
      <c r="L9" s="4">
        <v>0.22574</v>
      </c>
      <c r="M9" s="4">
        <v>0.20180000000000001</v>
      </c>
      <c r="N9" s="4">
        <v>0.19633</v>
      </c>
      <c r="O9" s="4">
        <v>0.18833</v>
      </c>
      <c r="P9" s="4">
        <v>0.18226000000000001</v>
      </c>
      <c r="Q9" s="4">
        <v>0.17679</v>
      </c>
      <c r="R9" s="4">
        <v>0.28649999999999998</v>
      </c>
      <c r="S9" s="4">
        <v>0.13938</v>
      </c>
      <c r="T9" s="4">
        <v>1.6536200000000001</v>
      </c>
      <c r="U9" s="4">
        <v>1.4096</v>
      </c>
      <c r="V9" s="4">
        <v>1.44682</v>
      </c>
      <c r="W9" s="4">
        <v>1.6973</v>
      </c>
      <c r="X9" s="4">
        <v>1.52484</v>
      </c>
      <c r="Y9" s="4">
        <v>1.3363799999999999</v>
      </c>
      <c r="Z9" s="4">
        <v>1.5716600000000001</v>
      </c>
      <c r="AA9" s="4">
        <v>1.6877599999999999</v>
      </c>
      <c r="AB9" s="4">
        <v>1.62988</v>
      </c>
      <c r="AC9" s="4">
        <v>1.5055000000000001</v>
      </c>
      <c r="AD9" s="4">
        <v>0.19553000000000001</v>
      </c>
      <c r="AE9" s="4">
        <v>0.39266000000000001</v>
      </c>
      <c r="AF9" s="4">
        <v>0.3926</v>
      </c>
      <c r="AG9" s="4">
        <v>3.4680000000000002E-2</v>
      </c>
      <c r="AH9" s="4">
        <v>7.2489999999999999E-2</v>
      </c>
      <c r="AI9" s="4">
        <v>0.39379999999999998</v>
      </c>
      <c r="AJ9" s="4">
        <v>0.37958999999999998</v>
      </c>
      <c r="AK9" s="4">
        <v>0.40814</v>
      </c>
      <c r="AL9" s="4">
        <v>0.40566999999999998</v>
      </c>
      <c r="AM9" s="4">
        <v>0.27583000000000002</v>
      </c>
      <c r="AN9" s="4">
        <v>0.26334999999999997</v>
      </c>
      <c r="AO9" s="4">
        <v>0.23860999999999999</v>
      </c>
      <c r="AP9" s="4">
        <v>0.23648</v>
      </c>
      <c r="AQ9" s="4">
        <v>0.27049000000000001</v>
      </c>
      <c r="AR9" s="4">
        <v>0.22147</v>
      </c>
      <c r="AS9" s="4">
        <v>0.22273999999999999</v>
      </c>
      <c r="AT9" s="4">
        <v>0.21987000000000001</v>
      </c>
      <c r="AU9" s="4">
        <v>0.22461</v>
      </c>
      <c r="AV9" s="4">
        <v>0.22361</v>
      </c>
      <c r="AW9" s="4">
        <v>0.22828000000000001</v>
      </c>
      <c r="AX9" s="4">
        <v>0.24288000000000001</v>
      </c>
      <c r="AY9" s="4">
        <v>0.19020000000000001</v>
      </c>
      <c r="AZ9" s="4">
        <v>0.29823</v>
      </c>
      <c r="BA9" s="4">
        <v>0.29376000000000002</v>
      </c>
      <c r="BB9" s="4"/>
      <c r="BC9" s="4">
        <v>0.74865000000000004</v>
      </c>
      <c r="BD9" s="4">
        <v>1.0626899999999999</v>
      </c>
      <c r="BE9" s="4">
        <v>1.1119699999999999</v>
      </c>
      <c r="BF9" s="4">
        <v>0.59065999999999996</v>
      </c>
      <c r="BG9" s="4">
        <v>1.0478799999999999</v>
      </c>
      <c r="BH9" s="4">
        <v>1.06189</v>
      </c>
      <c r="BI9" s="4">
        <v>0.86068999999999996</v>
      </c>
      <c r="BJ9" s="4">
        <v>0.86748999999999998</v>
      </c>
      <c r="BK9" s="4">
        <v>0.90876999999999997</v>
      </c>
      <c r="BL9" s="4">
        <v>1.06802</v>
      </c>
      <c r="BM9" s="4">
        <v>0.65881999999999996</v>
      </c>
      <c r="BN9" s="4">
        <v>0.58865999999999996</v>
      </c>
      <c r="BO9" s="4">
        <v>1.0275399999999999</v>
      </c>
      <c r="BP9" s="4">
        <v>0.85521999999999998</v>
      </c>
      <c r="BQ9" s="4">
        <v>0.96079000000000003</v>
      </c>
      <c r="BR9" s="4">
        <v>0.14130999999999999</v>
      </c>
      <c r="BS9" s="4">
        <v>0.43847999999999998</v>
      </c>
      <c r="BT9" s="4">
        <v>0.96672000000000002</v>
      </c>
      <c r="BU9" s="4">
        <v>0.55164999999999997</v>
      </c>
      <c r="BV9" s="4">
        <v>0.50236999999999998</v>
      </c>
      <c r="BW9" s="4">
        <v>1.10737</v>
      </c>
      <c r="BX9" s="4">
        <v>1.12951</v>
      </c>
      <c r="BY9" s="4">
        <v>1.09737</v>
      </c>
      <c r="BZ9" s="4">
        <v>0.78873000000000004</v>
      </c>
      <c r="CA9" s="4">
        <v>0.99473</v>
      </c>
      <c r="CB9" s="4">
        <v>0.79952999999999996</v>
      </c>
      <c r="CC9" s="4">
        <v>1.1120399999999999</v>
      </c>
      <c r="CD9" s="4">
        <v>0.82681000000000004</v>
      </c>
      <c r="CE9" s="4">
        <v>0.47276000000000001</v>
      </c>
      <c r="CF9" s="4">
        <v>0.85941999999999996</v>
      </c>
      <c r="CG9" s="4">
        <v>0.93664999999999998</v>
      </c>
      <c r="CH9" s="4">
        <v>0.47636000000000001</v>
      </c>
      <c r="CI9" s="4">
        <v>0.72270999999999996</v>
      </c>
      <c r="CJ9" s="4">
        <v>0.94311</v>
      </c>
      <c r="CK9" s="4">
        <v>0.95384999999999998</v>
      </c>
      <c r="CL9" s="4">
        <v>1.33104</v>
      </c>
      <c r="CM9" s="4">
        <v>0.37171999999999999</v>
      </c>
      <c r="CN9" s="4">
        <v>0.93064000000000002</v>
      </c>
      <c r="CO9" s="4">
        <v>1.3155699999999999</v>
      </c>
      <c r="CP9" s="4">
        <v>0.75799000000000005</v>
      </c>
      <c r="CQ9" s="4">
        <v>0.24775</v>
      </c>
      <c r="CR9" s="4">
        <v>0.23294000000000001</v>
      </c>
      <c r="CS9" s="4">
        <v>0.92417000000000005</v>
      </c>
      <c r="CT9" s="4">
        <v>0.81994</v>
      </c>
      <c r="CU9" s="4">
        <v>0.84114999999999995</v>
      </c>
      <c r="CV9" s="4">
        <v>1.1368499999999999</v>
      </c>
      <c r="CW9" s="4">
        <v>1.04555</v>
      </c>
      <c r="CX9" s="4">
        <v>0.83353999999999995</v>
      </c>
      <c r="CY9" s="4">
        <v>0.83474000000000004</v>
      </c>
      <c r="CZ9" s="4">
        <v>1.07596</v>
      </c>
      <c r="DA9" s="4">
        <v>0.86836000000000002</v>
      </c>
      <c r="DB9" s="4">
        <v>0.63307999999999998</v>
      </c>
      <c r="DC9" s="4">
        <v>1.17286</v>
      </c>
      <c r="DD9" s="4">
        <v>0.59653</v>
      </c>
      <c r="DE9" s="4">
        <v>0.60733999999999999</v>
      </c>
      <c r="DF9" s="4">
        <v>0.58472999999999997</v>
      </c>
      <c r="DG9" s="4">
        <v>0.81459999999999999</v>
      </c>
      <c r="DH9" s="4">
        <v>1.3997999999999999</v>
      </c>
      <c r="DI9" s="4">
        <v>0.82033999999999996</v>
      </c>
      <c r="DJ9" s="4">
        <v>1.13351</v>
      </c>
      <c r="DK9" s="4">
        <v>1.3025</v>
      </c>
      <c r="DL9" s="4">
        <v>1.0955699999999999</v>
      </c>
      <c r="DM9" s="4">
        <v>0.94884999999999997</v>
      </c>
      <c r="DN9" s="4">
        <v>1.8118000000000001</v>
      </c>
      <c r="DO9" s="4">
        <v>0.77225999999999995</v>
      </c>
      <c r="DP9" s="4">
        <v>0.57625999999999999</v>
      </c>
      <c r="DQ9" s="4">
        <v>1.0405500000000001</v>
      </c>
      <c r="DR9" s="4">
        <v>0.97019</v>
      </c>
      <c r="DS9" s="4">
        <v>1.0630200000000001</v>
      </c>
    </row>
    <row r="10" spans="1:123" x14ac:dyDescent="0.3">
      <c r="A10" s="3" t="s">
        <v>128</v>
      </c>
      <c r="B10" s="3" t="s">
        <v>430</v>
      </c>
      <c r="C10" s="3" t="s">
        <v>760</v>
      </c>
      <c r="D10" s="3" t="s">
        <v>123</v>
      </c>
      <c r="E10" s="3">
        <v>8</v>
      </c>
      <c r="F10" s="4">
        <v>0.12127</v>
      </c>
      <c r="G10" s="4">
        <v>4.5300000000000002E-3</v>
      </c>
      <c r="H10" s="4">
        <v>0.2092</v>
      </c>
      <c r="I10" s="4">
        <v>0.14013</v>
      </c>
      <c r="J10" s="4">
        <v>0.1178</v>
      </c>
      <c r="K10" s="4">
        <v>0.13353000000000001</v>
      </c>
      <c r="L10" s="4">
        <v>0.19747000000000001</v>
      </c>
      <c r="M10" s="4">
        <v>0.18453</v>
      </c>
      <c r="N10" s="4">
        <v>0.20286999999999999</v>
      </c>
      <c r="O10" s="4">
        <v>0.16567000000000001</v>
      </c>
      <c r="P10" s="4">
        <v>0.19872999999999999</v>
      </c>
      <c r="Q10" s="4">
        <v>0.15833</v>
      </c>
      <c r="R10" s="4">
        <v>0.22953000000000001</v>
      </c>
      <c r="S10" s="4">
        <v>0.11493</v>
      </c>
      <c r="T10" s="4">
        <v>1.00173</v>
      </c>
      <c r="U10" s="4">
        <v>0.91279999999999994</v>
      </c>
      <c r="V10" s="4">
        <v>0.89112999999999998</v>
      </c>
      <c r="W10" s="4">
        <v>1.00987</v>
      </c>
      <c r="X10" s="4">
        <v>0.96506999999999998</v>
      </c>
      <c r="Y10" s="4">
        <v>0.75446999999999997</v>
      </c>
      <c r="Z10" s="4">
        <v>0.99773000000000001</v>
      </c>
      <c r="AA10" s="4">
        <v>1.034</v>
      </c>
      <c r="AB10" s="4">
        <v>0.99446999999999997</v>
      </c>
      <c r="AC10" s="4">
        <v>0.86592999999999998</v>
      </c>
      <c r="AD10" s="4">
        <v>0.17393</v>
      </c>
      <c r="AE10" s="4">
        <v>0.317</v>
      </c>
      <c r="AF10" s="4">
        <v>0.31933</v>
      </c>
      <c r="AG10" s="4">
        <v>1.24E-2</v>
      </c>
      <c r="AH10" s="4">
        <v>4.8329999999999998E-2</v>
      </c>
      <c r="AI10" s="4">
        <v>0.31592999999999999</v>
      </c>
      <c r="AJ10" s="4">
        <v>0.30080000000000001</v>
      </c>
      <c r="AK10" s="4">
        <v>0.32887</v>
      </c>
      <c r="AL10" s="4">
        <v>0.32640000000000002</v>
      </c>
      <c r="AM10" s="4">
        <v>0.25819999999999999</v>
      </c>
      <c r="AN10" s="4">
        <v>0.21640000000000001</v>
      </c>
      <c r="AO10" s="4">
        <v>0.23852999999999999</v>
      </c>
      <c r="AP10" s="4">
        <v>0.24779999999999999</v>
      </c>
      <c r="AQ10" s="4">
        <v>0.25486999999999999</v>
      </c>
      <c r="AR10" s="4">
        <v>0.20646999999999999</v>
      </c>
      <c r="AS10" s="4">
        <v>0.20627000000000001</v>
      </c>
      <c r="AT10" s="4">
        <v>0.2112</v>
      </c>
      <c r="AU10" s="4">
        <v>0.21240000000000001</v>
      </c>
      <c r="AV10" s="4">
        <v>0.21312999999999999</v>
      </c>
      <c r="AW10" s="4">
        <v>0.2122</v>
      </c>
      <c r="AX10" s="4">
        <v>0.2316</v>
      </c>
      <c r="AY10" s="4">
        <v>0.17387</v>
      </c>
      <c r="AZ10" s="4">
        <v>0.25186999999999998</v>
      </c>
      <c r="BA10" s="4">
        <v>0.24867</v>
      </c>
      <c r="BB10" s="4"/>
      <c r="BC10" s="4">
        <v>0.33879999999999999</v>
      </c>
      <c r="BD10" s="4">
        <v>0.69147000000000003</v>
      </c>
      <c r="BE10" s="4">
        <v>0.77353000000000005</v>
      </c>
      <c r="BF10" s="4">
        <v>0.26540000000000002</v>
      </c>
      <c r="BG10" s="4">
        <v>0.63660000000000005</v>
      </c>
      <c r="BH10" s="4">
        <v>0.66213</v>
      </c>
      <c r="BI10" s="4">
        <v>0.59792999999999996</v>
      </c>
      <c r="BJ10" s="4">
        <v>0.50787000000000004</v>
      </c>
      <c r="BK10" s="4">
        <v>0.57340000000000002</v>
      </c>
      <c r="BL10" s="4">
        <v>0.70540000000000003</v>
      </c>
      <c r="BM10" s="4">
        <v>0.33672999999999997</v>
      </c>
      <c r="BN10" s="4">
        <v>0.31167</v>
      </c>
      <c r="BO10" s="4">
        <v>0.67620000000000002</v>
      </c>
      <c r="BP10" s="4">
        <v>0.43432999999999999</v>
      </c>
      <c r="BQ10" s="4">
        <v>0.53966999999999998</v>
      </c>
      <c r="BR10" s="4">
        <v>5.1670000000000001E-2</v>
      </c>
      <c r="BS10" s="4">
        <v>0.22087000000000001</v>
      </c>
      <c r="BT10" s="4">
        <v>0.54273000000000005</v>
      </c>
      <c r="BU10" s="4">
        <v>0.25807000000000002</v>
      </c>
      <c r="BV10" s="4">
        <v>0.2656</v>
      </c>
      <c r="BW10" s="4">
        <v>0.67620000000000002</v>
      </c>
      <c r="BX10" s="4">
        <v>0.72887000000000002</v>
      </c>
      <c r="BY10" s="4">
        <v>0.73487000000000002</v>
      </c>
      <c r="BZ10" s="4">
        <v>0.41012999999999999</v>
      </c>
      <c r="CA10" s="4">
        <v>0.48647000000000001</v>
      </c>
      <c r="CB10" s="4">
        <v>0.42766999999999999</v>
      </c>
      <c r="CC10" s="4">
        <v>0.70167000000000002</v>
      </c>
      <c r="CD10" s="4">
        <v>0.43232999999999999</v>
      </c>
      <c r="CE10" s="4">
        <v>0.22339999999999999</v>
      </c>
      <c r="CF10" s="4">
        <v>0.37307000000000001</v>
      </c>
      <c r="CG10" s="4">
        <v>0.56293000000000004</v>
      </c>
      <c r="CH10" s="4">
        <v>0.25607000000000002</v>
      </c>
      <c r="CI10" s="4">
        <v>0.38707000000000003</v>
      </c>
      <c r="CJ10" s="4">
        <v>0.65232999999999997</v>
      </c>
      <c r="CK10" s="4">
        <v>0.52586999999999995</v>
      </c>
      <c r="CL10" s="4">
        <v>0.76293</v>
      </c>
      <c r="CM10" s="4">
        <v>0.17873</v>
      </c>
      <c r="CN10" s="4">
        <v>0.55640000000000001</v>
      </c>
      <c r="CO10" s="4">
        <v>0.76753000000000005</v>
      </c>
      <c r="CP10" s="4">
        <v>0.375</v>
      </c>
      <c r="CQ10" s="4">
        <v>0.1386</v>
      </c>
      <c r="CR10" s="4">
        <v>0.11940000000000001</v>
      </c>
      <c r="CS10" s="4">
        <v>0.52886999999999995</v>
      </c>
      <c r="CT10" s="4">
        <v>0.56827000000000005</v>
      </c>
      <c r="CU10" s="4">
        <v>0.56200000000000006</v>
      </c>
      <c r="CV10" s="4">
        <v>0.70779999999999998</v>
      </c>
      <c r="CW10" s="4">
        <v>0.67200000000000004</v>
      </c>
      <c r="CX10" s="4">
        <v>0.57313000000000003</v>
      </c>
      <c r="CY10" s="4">
        <v>0.55986999999999998</v>
      </c>
      <c r="CZ10" s="4">
        <v>0.65173000000000003</v>
      </c>
      <c r="DA10" s="4">
        <v>0.54647000000000001</v>
      </c>
      <c r="DB10" s="4">
        <v>0.49933</v>
      </c>
      <c r="DC10" s="4">
        <v>0.80220000000000002</v>
      </c>
      <c r="DD10" s="4">
        <v>0.25033</v>
      </c>
      <c r="DE10" s="4">
        <v>0.46439999999999998</v>
      </c>
      <c r="DF10" s="4">
        <v>0.4496</v>
      </c>
      <c r="DG10" s="4">
        <v>0.59079999999999999</v>
      </c>
      <c r="DH10" s="4">
        <v>0.85767000000000004</v>
      </c>
      <c r="DI10" s="4">
        <v>0.39379999999999998</v>
      </c>
      <c r="DJ10" s="4">
        <v>0.69086999999999998</v>
      </c>
      <c r="DK10" s="4">
        <v>0.85760000000000003</v>
      </c>
      <c r="DL10" s="4">
        <v>0.69693000000000005</v>
      </c>
      <c r="DM10" s="4">
        <v>0.53039999999999998</v>
      </c>
      <c r="DN10" s="4">
        <v>1.06413</v>
      </c>
      <c r="DO10" s="4">
        <v>0.44113000000000002</v>
      </c>
      <c r="DP10" s="4">
        <v>0.26879999999999998</v>
      </c>
      <c r="DQ10" s="4">
        <v>0.65620000000000001</v>
      </c>
      <c r="DR10" s="4">
        <v>0.65586999999999995</v>
      </c>
      <c r="DS10" s="4">
        <v>0.71392999999999995</v>
      </c>
    </row>
    <row r="11" spans="1:123" x14ac:dyDescent="0.3">
      <c r="A11" s="3" t="s">
        <v>129</v>
      </c>
      <c r="B11" s="3" t="s">
        <v>431</v>
      </c>
      <c r="C11" s="3" t="s">
        <v>760</v>
      </c>
      <c r="D11" s="3" t="s">
        <v>123</v>
      </c>
      <c r="E11" s="3">
        <v>10</v>
      </c>
      <c r="F11" s="4">
        <v>9.6570000000000003E-2</v>
      </c>
      <c r="G11" s="4">
        <v>1.5299999999999999E-3</v>
      </c>
      <c r="H11" s="4">
        <v>0.18955</v>
      </c>
      <c r="I11" s="4">
        <v>0.11656999999999999</v>
      </c>
      <c r="J11" s="4">
        <v>9.9909999999999999E-2</v>
      </c>
      <c r="K11" s="4">
        <v>0.10944</v>
      </c>
      <c r="L11" s="4">
        <v>0.17274999999999999</v>
      </c>
      <c r="M11" s="4">
        <v>0.17515</v>
      </c>
      <c r="N11" s="4">
        <v>0.17809</v>
      </c>
      <c r="O11" s="4">
        <v>0.15962000000000001</v>
      </c>
      <c r="P11" s="4">
        <v>0.15236</v>
      </c>
      <c r="Q11" s="4">
        <v>0.14355999999999999</v>
      </c>
      <c r="R11" s="4">
        <v>0.21640999999999999</v>
      </c>
      <c r="S11" s="4">
        <v>0.10577</v>
      </c>
      <c r="T11" s="4">
        <v>0.76060000000000005</v>
      </c>
      <c r="U11" s="4">
        <v>0.68328</v>
      </c>
      <c r="V11" s="4">
        <v>0.67954999999999999</v>
      </c>
      <c r="W11" s="4">
        <v>0.79379</v>
      </c>
      <c r="X11" s="4">
        <v>0.74039999999999995</v>
      </c>
      <c r="Y11" s="4">
        <v>0.62963000000000002</v>
      </c>
      <c r="Z11" s="4">
        <v>0.73353999999999997</v>
      </c>
      <c r="AA11" s="4">
        <v>0.78259000000000001</v>
      </c>
      <c r="AB11" s="4">
        <v>0.76859999999999995</v>
      </c>
      <c r="AC11" s="4">
        <v>0.64556000000000002</v>
      </c>
      <c r="AD11" s="4">
        <v>0.15389</v>
      </c>
      <c r="AE11" s="4">
        <v>0.25592999999999999</v>
      </c>
      <c r="AF11" s="4">
        <v>0.25340000000000001</v>
      </c>
      <c r="AG11" s="4">
        <v>3.2190000000000003E-2</v>
      </c>
      <c r="AH11" s="4">
        <v>6.0380000000000003E-2</v>
      </c>
      <c r="AI11" s="4">
        <v>0.25507000000000002</v>
      </c>
      <c r="AJ11" s="4">
        <v>0.2452</v>
      </c>
      <c r="AK11" s="4">
        <v>0.26200000000000001</v>
      </c>
      <c r="AL11" s="4">
        <v>0.26700000000000002</v>
      </c>
      <c r="AM11" s="4">
        <v>0.21048</v>
      </c>
      <c r="AN11" s="4">
        <v>0.17669000000000001</v>
      </c>
      <c r="AO11" s="4">
        <v>0.22753999999999999</v>
      </c>
      <c r="AP11" s="4">
        <v>0.23180000000000001</v>
      </c>
      <c r="AQ11" s="4">
        <v>0.20380999999999999</v>
      </c>
      <c r="AR11" s="4">
        <v>0.19342000000000001</v>
      </c>
      <c r="AS11" s="4">
        <v>0.17842</v>
      </c>
      <c r="AT11" s="4">
        <v>0.18715000000000001</v>
      </c>
      <c r="AU11" s="4">
        <v>0.18822</v>
      </c>
      <c r="AV11" s="4">
        <v>0.18708</v>
      </c>
      <c r="AW11" s="4">
        <v>0.17649000000000001</v>
      </c>
      <c r="AX11" s="4">
        <v>0.20541000000000001</v>
      </c>
      <c r="AY11" s="4">
        <v>0.15483</v>
      </c>
      <c r="AZ11" s="4">
        <v>0.22614000000000001</v>
      </c>
      <c r="BA11" s="4">
        <v>0.21160999999999999</v>
      </c>
      <c r="BB11" s="4"/>
      <c r="BC11" s="4">
        <v>0.27226</v>
      </c>
      <c r="BD11" s="4">
        <v>0.44828000000000001</v>
      </c>
      <c r="BE11" s="4">
        <v>0.49480000000000002</v>
      </c>
      <c r="BF11" s="4">
        <v>0.18795000000000001</v>
      </c>
      <c r="BG11" s="4">
        <v>0.40228999999999998</v>
      </c>
      <c r="BH11" s="4">
        <v>0.43135000000000001</v>
      </c>
      <c r="BI11" s="4">
        <v>0.34677000000000002</v>
      </c>
      <c r="BJ11" s="4">
        <v>0.36803999999999998</v>
      </c>
      <c r="BK11" s="4">
        <v>0.37542999999999999</v>
      </c>
      <c r="BL11" s="4">
        <v>0.41496</v>
      </c>
      <c r="BM11" s="4">
        <v>0.22867000000000001</v>
      </c>
      <c r="BN11" s="4">
        <v>0.19067999999999999</v>
      </c>
      <c r="BO11" s="4">
        <v>0.44122</v>
      </c>
      <c r="BP11" s="4">
        <v>0.25040000000000001</v>
      </c>
      <c r="BQ11" s="4">
        <v>0.28238999999999997</v>
      </c>
      <c r="BR11" s="4">
        <v>4.4790000000000003E-2</v>
      </c>
      <c r="BS11" s="4">
        <v>0.17662</v>
      </c>
      <c r="BT11" s="4">
        <v>0.29078999999999999</v>
      </c>
      <c r="BU11" s="4">
        <v>0.12790000000000001</v>
      </c>
      <c r="BV11" s="4">
        <v>0.15769</v>
      </c>
      <c r="BW11" s="4">
        <v>0.44868000000000002</v>
      </c>
      <c r="BX11" s="4">
        <v>0.48493999999999998</v>
      </c>
      <c r="BY11" s="4">
        <v>0.47300999999999999</v>
      </c>
      <c r="BZ11" s="4">
        <v>0.25919999999999999</v>
      </c>
      <c r="CA11" s="4">
        <v>0.35197000000000001</v>
      </c>
      <c r="CB11" s="4">
        <v>0.33278000000000002</v>
      </c>
      <c r="CC11" s="4">
        <v>0.49752999999999997</v>
      </c>
      <c r="CD11" s="4">
        <v>0.29238999999999998</v>
      </c>
      <c r="CE11" s="4">
        <v>0.15248999999999999</v>
      </c>
      <c r="CF11" s="4">
        <v>0.26793</v>
      </c>
      <c r="CG11" s="4">
        <v>0.39843000000000001</v>
      </c>
      <c r="CH11" s="4">
        <v>0.13750000000000001</v>
      </c>
      <c r="CI11" s="4">
        <v>0.24007000000000001</v>
      </c>
      <c r="CJ11" s="4">
        <v>0.39868999999999999</v>
      </c>
      <c r="CK11" s="4">
        <v>0.33178000000000002</v>
      </c>
      <c r="CL11" s="4">
        <v>0.65149000000000001</v>
      </c>
      <c r="CM11" s="4">
        <v>0.12477000000000001</v>
      </c>
      <c r="CN11" s="4">
        <v>0.36936999999999998</v>
      </c>
      <c r="CO11" s="4">
        <v>0.66442000000000001</v>
      </c>
      <c r="CP11" s="4">
        <v>0.28759000000000001</v>
      </c>
      <c r="CQ11" s="4">
        <v>0.12676999999999999</v>
      </c>
      <c r="CR11" s="4">
        <v>0.10151</v>
      </c>
      <c r="CS11" s="4">
        <v>0.35757</v>
      </c>
      <c r="CT11" s="4">
        <v>0.33790999999999999</v>
      </c>
      <c r="CU11" s="4">
        <v>0.34850999999999999</v>
      </c>
      <c r="CV11" s="4">
        <v>0.41009000000000001</v>
      </c>
      <c r="CW11" s="4">
        <v>0.38490000000000002</v>
      </c>
      <c r="CX11" s="4">
        <v>0.34250999999999998</v>
      </c>
      <c r="CY11" s="4">
        <v>0.32945000000000002</v>
      </c>
      <c r="CZ11" s="4">
        <v>0.38962999999999998</v>
      </c>
      <c r="DA11" s="4">
        <v>0.34810999999999998</v>
      </c>
      <c r="DB11" s="4">
        <v>0.31924999999999998</v>
      </c>
      <c r="DC11" s="4">
        <v>0.49613000000000002</v>
      </c>
      <c r="DD11" s="4">
        <v>0.20608000000000001</v>
      </c>
      <c r="DE11" s="4">
        <v>0.33463999999999999</v>
      </c>
      <c r="DF11" s="4">
        <v>0.32711000000000001</v>
      </c>
      <c r="DG11" s="4">
        <v>0.36717</v>
      </c>
      <c r="DH11" s="4">
        <v>0.54684999999999995</v>
      </c>
      <c r="DI11" s="4">
        <v>0.32865</v>
      </c>
      <c r="DJ11" s="4">
        <v>0.45028000000000001</v>
      </c>
      <c r="DK11" s="4">
        <v>0.56971000000000005</v>
      </c>
      <c r="DL11" s="4">
        <v>0.49580000000000002</v>
      </c>
      <c r="DM11" s="4">
        <v>0.36524000000000001</v>
      </c>
      <c r="DN11" s="4">
        <v>0.68547999999999998</v>
      </c>
      <c r="DO11" s="4">
        <v>0.31637999999999999</v>
      </c>
      <c r="DP11" s="4">
        <v>0.13775999999999999</v>
      </c>
      <c r="DQ11" s="4">
        <v>0.45195000000000002</v>
      </c>
      <c r="DR11" s="4">
        <v>0.42262</v>
      </c>
      <c r="DS11" s="4">
        <v>0.45528000000000002</v>
      </c>
    </row>
    <row r="12" spans="1:123" x14ac:dyDescent="0.3">
      <c r="A12" s="3" t="s">
        <v>130</v>
      </c>
      <c r="B12" s="3" t="s">
        <v>432</v>
      </c>
      <c r="C12" s="3" t="s">
        <v>760</v>
      </c>
      <c r="D12" s="3" t="s">
        <v>123</v>
      </c>
      <c r="E12" s="3">
        <v>11</v>
      </c>
      <c r="F12" s="4">
        <v>7.3899999999999993E-2</v>
      </c>
      <c r="G12" s="4">
        <v>1.5299999999999999E-3</v>
      </c>
      <c r="H12" s="4">
        <v>0.15633</v>
      </c>
      <c r="I12" s="4">
        <v>0.10169</v>
      </c>
      <c r="J12" s="4">
        <v>0.10349</v>
      </c>
      <c r="K12" s="4">
        <v>9.0819999999999998E-2</v>
      </c>
      <c r="L12" s="4">
        <v>0.16392000000000001</v>
      </c>
      <c r="M12" s="4">
        <v>0.15945999999999999</v>
      </c>
      <c r="N12" s="4">
        <v>0.15</v>
      </c>
      <c r="O12" s="4">
        <v>0.14607000000000001</v>
      </c>
      <c r="P12" s="4">
        <v>0.12581000000000001</v>
      </c>
      <c r="Q12" s="4">
        <v>0.12634000000000001</v>
      </c>
      <c r="R12" s="4">
        <v>0.18578</v>
      </c>
      <c r="S12" s="4">
        <v>8.6430000000000007E-2</v>
      </c>
      <c r="T12" s="4">
        <v>0.54588000000000003</v>
      </c>
      <c r="U12" s="4">
        <v>0.47783999999999999</v>
      </c>
      <c r="V12" s="4">
        <v>0.48751</v>
      </c>
      <c r="W12" s="4">
        <v>0.56686999999999999</v>
      </c>
      <c r="X12" s="4">
        <v>0.51968999999999999</v>
      </c>
      <c r="Y12" s="4">
        <v>0.41447000000000001</v>
      </c>
      <c r="Z12" s="4">
        <v>0.51922000000000001</v>
      </c>
      <c r="AA12" s="4">
        <v>0.54713999999999996</v>
      </c>
      <c r="AB12" s="4">
        <v>0.53988000000000003</v>
      </c>
      <c r="AC12" s="4">
        <v>0.41526999999999997</v>
      </c>
      <c r="AD12" s="4">
        <v>0.12920999999999999</v>
      </c>
      <c r="AE12" s="4">
        <v>0.21203</v>
      </c>
      <c r="AF12" s="4">
        <v>0.20949999999999999</v>
      </c>
      <c r="AG12" s="4">
        <v>1.7330000000000002E-2</v>
      </c>
      <c r="AH12" s="4">
        <v>2.4119999999999999E-2</v>
      </c>
      <c r="AI12" s="4">
        <v>0.21129999999999999</v>
      </c>
      <c r="AJ12" s="4">
        <v>0.20124</v>
      </c>
      <c r="AK12" s="4">
        <v>0.2175</v>
      </c>
      <c r="AL12" s="4">
        <v>0.21995999999999999</v>
      </c>
      <c r="AM12" s="4">
        <v>0.18537999999999999</v>
      </c>
      <c r="AN12" s="4">
        <v>0.16039</v>
      </c>
      <c r="AO12" s="4">
        <v>0.2165</v>
      </c>
      <c r="AP12" s="4">
        <v>0.23175999999999999</v>
      </c>
      <c r="AQ12" s="4">
        <v>0.19491</v>
      </c>
      <c r="AR12" s="4">
        <v>0.18225</v>
      </c>
      <c r="AS12" s="4">
        <v>0.14566999999999999</v>
      </c>
      <c r="AT12" s="4">
        <v>0.13900000000000001</v>
      </c>
      <c r="AU12" s="4">
        <v>0.14327000000000001</v>
      </c>
      <c r="AV12" s="4">
        <v>0.13854</v>
      </c>
      <c r="AW12" s="4">
        <v>0.14973</v>
      </c>
      <c r="AX12" s="4">
        <v>0.15493000000000001</v>
      </c>
      <c r="AY12" s="4">
        <v>0.13306999999999999</v>
      </c>
      <c r="AZ12" s="4">
        <v>0.20036999999999999</v>
      </c>
      <c r="BA12" s="4">
        <v>0.19037999999999999</v>
      </c>
      <c r="BB12" s="4"/>
      <c r="BC12" s="4">
        <v>0.22796</v>
      </c>
      <c r="BD12" s="4">
        <v>0.42093999999999998</v>
      </c>
      <c r="BE12" s="4">
        <v>0.45145999999999997</v>
      </c>
      <c r="BF12" s="4">
        <v>0.20996999999999999</v>
      </c>
      <c r="BG12" s="4">
        <v>0.34264</v>
      </c>
      <c r="BH12" s="4">
        <v>0.38641999999999999</v>
      </c>
      <c r="BI12" s="4">
        <v>0.35582999999999998</v>
      </c>
      <c r="BJ12" s="4">
        <v>0.32584999999999997</v>
      </c>
      <c r="BK12" s="4">
        <v>0.33937</v>
      </c>
      <c r="BL12" s="4">
        <v>0.40048</v>
      </c>
      <c r="BM12" s="4">
        <v>0.19683999999999999</v>
      </c>
      <c r="BN12" s="4">
        <v>0.20224</v>
      </c>
      <c r="BO12" s="4">
        <v>0.41787000000000002</v>
      </c>
      <c r="BP12" s="4">
        <v>0.26647999999999999</v>
      </c>
      <c r="BQ12" s="4">
        <v>0.26873999999999998</v>
      </c>
      <c r="BR12" s="4">
        <v>3.4450000000000001E-2</v>
      </c>
      <c r="BS12" s="4">
        <v>9.8489999999999994E-2</v>
      </c>
      <c r="BT12" s="4">
        <v>0.28687000000000001</v>
      </c>
      <c r="BU12" s="4">
        <v>0.15653</v>
      </c>
      <c r="BV12" s="4">
        <v>0.14932999999999999</v>
      </c>
      <c r="BW12" s="4">
        <v>0.40867999999999999</v>
      </c>
      <c r="BX12" s="4">
        <v>0.45039000000000001</v>
      </c>
      <c r="BY12" s="4">
        <v>0.44651999999999997</v>
      </c>
      <c r="BZ12" s="4">
        <v>0.25701000000000002</v>
      </c>
      <c r="CA12" s="4">
        <v>0.27667000000000003</v>
      </c>
      <c r="CB12" s="4">
        <v>0.25921</v>
      </c>
      <c r="CC12" s="4">
        <v>0.40215000000000001</v>
      </c>
      <c r="CD12" s="4">
        <v>0.24915000000000001</v>
      </c>
      <c r="CE12" s="4">
        <v>0.13739999999999999</v>
      </c>
      <c r="CF12" s="4">
        <v>0.24421999999999999</v>
      </c>
      <c r="CG12" s="4">
        <v>0.33257999999999999</v>
      </c>
      <c r="CH12" s="4">
        <v>0.11002000000000001</v>
      </c>
      <c r="CI12" s="4">
        <v>0.24828</v>
      </c>
      <c r="CJ12" s="4">
        <v>0.35943000000000003</v>
      </c>
      <c r="CK12" s="4">
        <v>0.29898999999999998</v>
      </c>
      <c r="CL12" s="4">
        <v>0.56286999999999998</v>
      </c>
      <c r="CM12" s="4">
        <v>0.11341</v>
      </c>
      <c r="CN12" s="4">
        <v>0.32031999999999999</v>
      </c>
      <c r="CO12" s="4">
        <v>0.56367</v>
      </c>
      <c r="CP12" s="4">
        <v>0.25162000000000001</v>
      </c>
      <c r="CQ12" s="4">
        <v>7.3700000000000002E-2</v>
      </c>
      <c r="CR12" s="4">
        <v>5.6710000000000003E-2</v>
      </c>
      <c r="CS12" s="4">
        <v>0.32464999999999999</v>
      </c>
      <c r="CT12" s="4">
        <v>0.27240999999999999</v>
      </c>
      <c r="CU12" s="4">
        <v>0.27873999999999999</v>
      </c>
      <c r="CV12" s="4">
        <v>0.38649</v>
      </c>
      <c r="CW12" s="4">
        <v>0.36456</v>
      </c>
      <c r="CX12" s="4">
        <v>0.29805999999999999</v>
      </c>
      <c r="CY12" s="4">
        <v>0.28087000000000001</v>
      </c>
      <c r="CZ12" s="4">
        <v>0.34064</v>
      </c>
      <c r="DA12" s="4">
        <v>0.32385000000000003</v>
      </c>
      <c r="DB12" s="4">
        <v>0.26407999999999998</v>
      </c>
      <c r="DC12" s="4">
        <v>0.42659999999999998</v>
      </c>
      <c r="DD12" s="4">
        <v>0.18398</v>
      </c>
      <c r="DE12" s="4">
        <v>0.25414999999999999</v>
      </c>
      <c r="DF12" s="4">
        <v>0.24968000000000001</v>
      </c>
      <c r="DG12" s="4">
        <v>0.28527000000000002</v>
      </c>
      <c r="DH12" s="4">
        <v>0.50690000000000002</v>
      </c>
      <c r="DI12" s="4">
        <v>0.30332999999999999</v>
      </c>
      <c r="DJ12" s="4">
        <v>0.38501999999999997</v>
      </c>
      <c r="DK12" s="4">
        <v>0.54967999999999995</v>
      </c>
      <c r="DL12" s="4">
        <v>0.39055000000000001</v>
      </c>
      <c r="DM12" s="4">
        <v>0.32118000000000002</v>
      </c>
      <c r="DN12" s="4">
        <v>0.65829000000000004</v>
      </c>
      <c r="DO12" s="4">
        <v>0.30671999999999999</v>
      </c>
      <c r="DP12" s="4">
        <v>0.14906</v>
      </c>
      <c r="DQ12" s="4">
        <v>0.40814</v>
      </c>
      <c r="DR12" s="4">
        <v>0.38214999999999999</v>
      </c>
      <c r="DS12" s="4">
        <v>0.39828000000000002</v>
      </c>
    </row>
    <row r="13" spans="1:123" x14ac:dyDescent="0.3">
      <c r="A13" s="3" t="s">
        <v>131</v>
      </c>
      <c r="B13" s="3" t="s">
        <v>433</v>
      </c>
      <c r="C13" s="3" t="s">
        <v>760</v>
      </c>
      <c r="D13" s="3" t="s">
        <v>123</v>
      </c>
      <c r="E13" s="3">
        <v>12</v>
      </c>
      <c r="F13" s="4">
        <v>9.7600000000000006E-2</v>
      </c>
      <c r="G13" s="4">
        <v>0</v>
      </c>
      <c r="H13" s="4">
        <v>0.19547</v>
      </c>
      <c r="I13" s="4">
        <v>0.13027</v>
      </c>
      <c r="J13" s="4">
        <v>0.12733</v>
      </c>
      <c r="K13" s="4">
        <v>0.14333000000000001</v>
      </c>
      <c r="L13" s="4">
        <v>0.21687000000000001</v>
      </c>
      <c r="M13" s="4">
        <v>0.183</v>
      </c>
      <c r="N13" s="4">
        <v>0.1996</v>
      </c>
      <c r="O13" s="4">
        <v>0.1762</v>
      </c>
      <c r="P13" s="4">
        <v>0.18053</v>
      </c>
      <c r="Q13" s="4">
        <v>0.14727000000000001</v>
      </c>
      <c r="R13" s="4">
        <v>0.25140000000000001</v>
      </c>
      <c r="S13" s="4">
        <v>0.13020000000000001</v>
      </c>
      <c r="T13" s="4">
        <v>0.74912999999999996</v>
      </c>
      <c r="U13" s="4">
        <v>0.62639999999999996</v>
      </c>
      <c r="V13" s="4">
        <v>0.61360000000000003</v>
      </c>
      <c r="W13" s="4">
        <v>0.74673</v>
      </c>
      <c r="X13" s="4">
        <v>0.67720000000000002</v>
      </c>
      <c r="Y13" s="4">
        <v>0.50660000000000005</v>
      </c>
      <c r="Z13" s="4">
        <v>0.65852999999999995</v>
      </c>
      <c r="AA13" s="4">
        <v>0.74839999999999995</v>
      </c>
      <c r="AB13" s="4">
        <v>0.73267000000000004</v>
      </c>
      <c r="AC13" s="4">
        <v>0.5706</v>
      </c>
      <c r="AD13" s="4">
        <v>0.17086999999999999</v>
      </c>
      <c r="AE13" s="4">
        <v>0.29013</v>
      </c>
      <c r="AF13" s="4">
        <v>0.29247000000000001</v>
      </c>
      <c r="AG13" s="4">
        <v>1.7330000000000002E-2</v>
      </c>
      <c r="AH13" s="4">
        <v>5.5530000000000003E-2</v>
      </c>
      <c r="AI13" s="4">
        <v>0.28920000000000001</v>
      </c>
      <c r="AJ13" s="4">
        <v>0.27766999999999997</v>
      </c>
      <c r="AK13" s="4">
        <v>0.29672999999999999</v>
      </c>
      <c r="AL13" s="4">
        <v>0.30413000000000001</v>
      </c>
      <c r="AM13" s="4">
        <v>0.22306999999999999</v>
      </c>
      <c r="AN13" s="4">
        <v>0.19833000000000001</v>
      </c>
      <c r="AO13" s="4">
        <v>0.24507000000000001</v>
      </c>
      <c r="AP13" s="4">
        <v>0.2432</v>
      </c>
      <c r="AQ13" s="4">
        <v>0.26593</v>
      </c>
      <c r="AR13" s="4">
        <v>0.20280000000000001</v>
      </c>
      <c r="AS13" s="4">
        <v>0.20960000000000001</v>
      </c>
      <c r="AT13" s="4">
        <v>0.21807000000000001</v>
      </c>
      <c r="AU13" s="4">
        <v>0.21933</v>
      </c>
      <c r="AV13" s="4">
        <v>0.21833</v>
      </c>
      <c r="AW13" s="4">
        <v>0.23</v>
      </c>
      <c r="AX13" s="4">
        <v>0.23719999999999999</v>
      </c>
      <c r="AY13" s="4">
        <v>0.17519999999999999</v>
      </c>
      <c r="AZ13" s="4">
        <v>0.30073</v>
      </c>
      <c r="BA13" s="4">
        <v>0.23807</v>
      </c>
      <c r="BB13" s="4"/>
      <c r="BC13" s="4">
        <v>0.34320000000000001</v>
      </c>
      <c r="BD13" s="4">
        <v>0.49447000000000002</v>
      </c>
      <c r="BE13" s="4">
        <v>0.57606999999999997</v>
      </c>
      <c r="BF13" s="4">
        <v>0.19907</v>
      </c>
      <c r="BG13" s="4">
        <v>0.47907</v>
      </c>
      <c r="BH13" s="4">
        <v>0.48060000000000003</v>
      </c>
      <c r="BI13" s="4">
        <v>0.46100000000000002</v>
      </c>
      <c r="BJ13" s="4">
        <v>0.38367000000000001</v>
      </c>
      <c r="BK13" s="4">
        <v>0.43173</v>
      </c>
      <c r="BL13" s="4">
        <v>0.50627</v>
      </c>
      <c r="BM13" s="4">
        <v>0.27106999999999998</v>
      </c>
      <c r="BN13" s="4">
        <v>0.17446999999999999</v>
      </c>
      <c r="BO13" s="4">
        <v>0.51100000000000001</v>
      </c>
      <c r="BP13" s="4">
        <v>0.25967000000000001</v>
      </c>
      <c r="BQ13" s="4">
        <v>0.34487000000000001</v>
      </c>
      <c r="BR13" s="4">
        <v>4.1329999999999999E-2</v>
      </c>
      <c r="BS13" s="4">
        <v>0.17666999999999999</v>
      </c>
      <c r="BT13" s="4">
        <v>0.34360000000000002</v>
      </c>
      <c r="BU13" s="4">
        <v>0.17867</v>
      </c>
      <c r="BV13" s="4">
        <v>0.193</v>
      </c>
      <c r="BW13" s="4">
        <v>0.52859999999999996</v>
      </c>
      <c r="BX13" s="4">
        <v>0.55927000000000004</v>
      </c>
      <c r="BY13" s="4">
        <v>0.57626999999999995</v>
      </c>
      <c r="BZ13" s="4">
        <v>0.27412999999999998</v>
      </c>
      <c r="CA13" s="4">
        <v>0.37626999999999999</v>
      </c>
      <c r="CB13" s="4">
        <v>0.31159999999999999</v>
      </c>
      <c r="CC13" s="4">
        <v>0.50146999999999997</v>
      </c>
      <c r="CD13" s="4">
        <v>0.32046999999999998</v>
      </c>
      <c r="CE13" s="4">
        <v>0.15892999999999999</v>
      </c>
      <c r="CF13" s="4">
        <v>0.247</v>
      </c>
      <c r="CG13" s="4">
        <v>0.38500000000000001</v>
      </c>
      <c r="CH13" s="4">
        <v>0.16087000000000001</v>
      </c>
      <c r="CI13" s="4">
        <v>0.23807</v>
      </c>
      <c r="CJ13" s="4">
        <v>0.53247</v>
      </c>
      <c r="CK13" s="4">
        <v>0.32486999999999999</v>
      </c>
      <c r="CL13" s="4">
        <v>0.68347000000000002</v>
      </c>
      <c r="CM13" s="4">
        <v>0.14466999999999999</v>
      </c>
      <c r="CN13" s="4">
        <v>0.4496</v>
      </c>
      <c r="CO13" s="4">
        <v>0.68799999999999994</v>
      </c>
      <c r="CP13" s="4">
        <v>0.32873000000000002</v>
      </c>
      <c r="CQ13" s="4">
        <v>0.13567000000000001</v>
      </c>
      <c r="CR13" s="4">
        <v>0.10446999999999999</v>
      </c>
      <c r="CS13" s="4">
        <v>0.4652</v>
      </c>
      <c r="CT13" s="4">
        <v>0.4204</v>
      </c>
      <c r="CU13" s="4">
        <v>0.42886999999999997</v>
      </c>
      <c r="CV13" s="4">
        <v>0.47406999999999999</v>
      </c>
      <c r="CW13" s="4">
        <v>0.45252999999999999</v>
      </c>
      <c r="CX13" s="4">
        <v>0.43992999999999999</v>
      </c>
      <c r="CY13" s="4">
        <v>0.43519999999999998</v>
      </c>
      <c r="CZ13" s="4">
        <v>0.47493000000000002</v>
      </c>
      <c r="DA13" s="4">
        <v>0.44973000000000002</v>
      </c>
      <c r="DB13" s="4">
        <v>0.40353</v>
      </c>
      <c r="DC13" s="4">
        <v>0.58106999999999998</v>
      </c>
      <c r="DD13" s="4">
        <v>0.21107000000000001</v>
      </c>
      <c r="DE13" s="4">
        <v>0.39953</v>
      </c>
      <c r="DF13" s="4">
        <v>0.37219999999999998</v>
      </c>
      <c r="DG13" s="4">
        <v>0.4012</v>
      </c>
      <c r="DH13" s="4">
        <v>0.63993</v>
      </c>
      <c r="DI13" s="4">
        <v>0.32152999999999998</v>
      </c>
      <c r="DJ13" s="4">
        <v>0.50133000000000005</v>
      </c>
      <c r="DK13" s="4">
        <v>0.65246999999999999</v>
      </c>
      <c r="DL13" s="4">
        <v>0.49592999999999998</v>
      </c>
      <c r="DM13" s="4">
        <v>0.48199999999999998</v>
      </c>
      <c r="DN13" s="4">
        <v>0.79866999999999999</v>
      </c>
      <c r="DO13" s="4">
        <v>0.38600000000000001</v>
      </c>
      <c r="DP13" s="4">
        <v>0.18073</v>
      </c>
      <c r="DQ13" s="4">
        <v>0.52253000000000005</v>
      </c>
      <c r="DR13" s="4">
        <v>0.54086999999999996</v>
      </c>
      <c r="DS13" s="4">
        <v>0.54079999999999995</v>
      </c>
    </row>
    <row r="14" spans="1:123" x14ac:dyDescent="0.3">
      <c r="A14" s="3" t="s">
        <v>132</v>
      </c>
      <c r="B14" s="3" t="s">
        <v>434</v>
      </c>
      <c r="C14" s="3" t="s">
        <v>760</v>
      </c>
      <c r="D14" s="3" t="s">
        <v>123</v>
      </c>
      <c r="E14" s="3">
        <v>14</v>
      </c>
      <c r="F14" s="4">
        <v>0.10352</v>
      </c>
      <c r="G14" s="4">
        <v>4.5300000000000002E-3</v>
      </c>
      <c r="H14" s="4">
        <v>0.20716999999999999</v>
      </c>
      <c r="I14" s="4">
        <v>0.13517999999999999</v>
      </c>
      <c r="J14" s="4">
        <v>0.11185</v>
      </c>
      <c r="K14" s="4">
        <v>0.13131999999999999</v>
      </c>
      <c r="L14" s="4">
        <v>0.21329999999999999</v>
      </c>
      <c r="M14" s="4">
        <v>0.17831</v>
      </c>
      <c r="N14" s="4">
        <v>0.19957</v>
      </c>
      <c r="O14" s="4">
        <v>0.17018</v>
      </c>
      <c r="P14" s="4">
        <v>0.15398000000000001</v>
      </c>
      <c r="Q14" s="4">
        <v>0.15711</v>
      </c>
      <c r="R14" s="4">
        <v>0.19677</v>
      </c>
      <c r="S14" s="4">
        <v>0.12105</v>
      </c>
      <c r="T14" s="4">
        <v>0.88920999999999994</v>
      </c>
      <c r="U14" s="4">
        <v>0.76549999999999996</v>
      </c>
      <c r="V14" s="4">
        <v>0.72504000000000002</v>
      </c>
      <c r="W14" s="4">
        <v>0.86634999999999995</v>
      </c>
      <c r="X14" s="4">
        <v>0.81401999999999997</v>
      </c>
      <c r="Y14" s="4">
        <v>0.64837999999999996</v>
      </c>
      <c r="Z14" s="4">
        <v>0.76063000000000003</v>
      </c>
      <c r="AA14" s="4">
        <v>0.89634999999999998</v>
      </c>
      <c r="AB14" s="4">
        <v>0.86194999999999999</v>
      </c>
      <c r="AC14" s="4">
        <v>0.71070999999999995</v>
      </c>
      <c r="AD14" s="4">
        <v>0.16617999999999999</v>
      </c>
      <c r="AE14" s="4">
        <v>0.27789999999999998</v>
      </c>
      <c r="AF14" s="4">
        <v>0.28270000000000001</v>
      </c>
      <c r="AG14" s="4">
        <v>2.9729999999999999E-2</v>
      </c>
      <c r="AH14" s="4">
        <v>4.1059999999999999E-2</v>
      </c>
      <c r="AI14" s="4">
        <v>0.28183000000000002</v>
      </c>
      <c r="AJ14" s="4">
        <v>0.26602999999999999</v>
      </c>
      <c r="AK14" s="4">
        <v>0.29422999999999999</v>
      </c>
      <c r="AL14" s="4">
        <v>0.29176000000000002</v>
      </c>
      <c r="AM14" s="4">
        <v>0.26062999999999997</v>
      </c>
      <c r="AN14" s="4">
        <v>0.19291</v>
      </c>
      <c r="AO14" s="4">
        <v>0.23849999999999999</v>
      </c>
      <c r="AP14" s="4">
        <v>0.25457000000000002</v>
      </c>
      <c r="AQ14" s="4">
        <v>0.22384000000000001</v>
      </c>
      <c r="AR14" s="4">
        <v>0.19903999999999999</v>
      </c>
      <c r="AS14" s="4">
        <v>0.16538</v>
      </c>
      <c r="AT14" s="4">
        <v>0.17684</v>
      </c>
      <c r="AU14" s="4">
        <v>0.17784</v>
      </c>
      <c r="AV14" s="4">
        <v>0.17843999999999999</v>
      </c>
      <c r="AW14" s="4">
        <v>0.18184</v>
      </c>
      <c r="AX14" s="4">
        <v>0.19983999999999999</v>
      </c>
      <c r="AY14" s="4">
        <v>0.16977999999999999</v>
      </c>
      <c r="AZ14" s="4">
        <v>0.29809000000000002</v>
      </c>
      <c r="BA14" s="4">
        <v>0.27776000000000001</v>
      </c>
      <c r="BB14" s="4"/>
      <c r="BC14" s="4">
        <v>0.22803999999999999</v>
      </c>
      <c r="BD14" s="4">
        <v>0.44834000000000002</v>
      </c>
      <c r="BE14" s="4">
        <v>0.503</v>
      </c>
      <c r="BF14" s="4">
        <v>0.22556999999999999</v>
      </c>
      <c r="BG14" s="4">
        <v>0.43214000000000002</v>
      </c>
      <c r="BH14" s="4">
        <v>0.44420999999999999</v>
      </c>
      <c r="BI14" s="4">
        <v>0.39248</v>
      </c>
      <c r="BJ14" s="4">
        <v>0.33041999999999999</v>
      </c>
      <c r="BK14" s="4">
        <v>0.40467999999999998</v>
      </c>
      <c r="BL14" s="4">
        <v>0.43181000000000003</v>
      </c>
      <c r="BM14" s="4">
        <v>0.20963999999999999</v>
      </c>
      <c r="BN14" s="4">
        <v>0.19771</v>
      </c>
      <c r="BO14" s="4">
        <v>0.45161000000000001</v>
      </c>
      <c r="BP14" s="4">
        <v>0.29409000000000002</v>
      </c>
      <c r="BQ14" s="4">
        <v>0.33701999999999999</v>
      </c>
      <c r="BR14" s="4">
        <v>5.1659999999999998E-2</v>
      </c>
      <c r="BS14" s="4">
        <v>0.17663999999999999</v>
      </c>
      <c r="BT14" s="4">
        <v>0.34161999999999998</v>
      </c>
      <c r="BU14" s="4">
        <v>0.16544</v>
      </c>
      <c r="BV14" s="4">
        <v>0.19503999999999999</v>
      </c>
      <c r="BW14" s="4">
        <v>0.44674000000000003</v>
      </c>
      <c r="BX14" s="4">
        <v>0.47173999999999999</v>
      </c>
      <c r="BY14" s="4">
        <v>0.48366999999999999</v>
      </c>
      <c r="BZ14" s="4">
        <v>0.24010000000000001</v>
      </c>
      <c r="CA14" s="4">
        <v>0.34394999999999998</v>
      </c>
      <c r="CB14" s="4">
        <v>0.29022999999999999</v>
      </c>
      <c r="CC14" s="4">
        <v>0.45567000000000002</v>
      </c>
      <c r="CD14" s="4">
        <v>0.2797</v>
      </c>
      <c r="CE14" s="4">
        <v>0.17398</v>
      </c>
      <c r="CF14" s="4">
        <v>0.30996000000000001</v>
      </c>
      <c r="CG14" s="4">
        <v>0.38495000000000001</v>
      </c>
      <c r="CH14" s="4">
        <v>0.14391000000000001</v>
      </c>
      <c r="CI14" s="4">
        <v>0.24837000000000001</v>
      </c>
      <c r="CJ14" s="4">
        <v>0.44713999999999998</v>
      </c>
      <c r="CK14" s="4">
        <v>0.33182</v>
      </c>
      <c r="CL14" s="4">
        <v>0.61297999999999997</v>
      </c>
      <c r="CM14" s="4">
        <v>0.14177999999999999</v>
      </c>
      <c r="CN14" s="4">
        <v>0.40721000000000002</v>
      </c>
      <c r="CO14" s="4">
        <v>0.61531999999999998</v>
      </c>
      <c r="CP14" s="4">
        <v>0.31329000000000001</v>
      </c>
      <c r="CQ14" s="4">
        <v>0.15038000000000001</v>
      </c>
      <c r="CR14" s="4">
        <v>9.2520000000000005E-2</v>
      </c>
      <c r="CS14" s="4">
        <v>0.37741999999999998</v>
      </c>
      <c r="CT14" s="4">
        <v>0.35488999999999998</v>
      </c>
      <c r="CU14" s="4">
        <v>0.35282000000000002</v>
      </c>
      <c r="CV14" s="4">
        <v>0.45387</v>
      </c>
      <c r="CW14" s="4">
        <v>0.41868</v>
      </c>
      <c r="CX14" s="4">
        <v>0.34888999999999998</v>
      </c>
      <c r="CY14" s="4">
        <v>0.35694999999999999</v>
      </c>
      <c r="CZ14" s="4">
        <v>0.41954000000000002</v>
      </c>
      <c r="DA14" s="4">
        <v>0.32156000000000001</v>
      </c>
      <c r="DB14" s="4">
        <v>0.32801999999999998</v>
      </c>
      <c r="DC14" s="4">
        <v>0.52959999999999996</v>
      </c>
      <c r="DD14" s="4">
        <v>0.19877</v>
      </c>
      <c r="DE14" s="4">
        <v>0.34761999999999998</v>
      </c>
      <c r="DF14" s="4">
        <v>0.33716000000000002</v>
      </c>
      <c r="DG14" s="4">
        <v>0.38514999999999999</v>
      </c>
      <c r="DH14" s="4">
        <v>0.56818999999999997</v>
      </c>
      <c r="DI14" s="4">
        <v>0.33955000000000002</v>
      </c>
      <c r="DJ14" s="4">
        <v>0.48293999999999998</v>
      </c>
      <c r="DK14" s="4">
        <v>0.57545999999999997</v>
      </c>
      <c r="DL14" s="4">
        <v>0.45454</v>
      </c>
      <c r="DM14" s="4">
        <v>0.36968000000000001</v>
      </c>
      <c r="DN14" s="4">
        <v>0.84282000000000001</v>
      </c>
      <c r="DO14" s="4">
        <v>0.27810000000000001</v>
      </c>
      <c r="DP14" s="4">
        <v>0.15584999999999999</v>
      </c>
      <c r="DQ14" s="4">
        <v>0.47139999999999999</v>
      </c>
      <c r="DR14" s="4">
        <v>0.45687</v>
      </c>
      <c r="DS14" s="4">
        <v>0.43160999999999999</v>
      </c>
    </row>
    <row r="15" spans="1:123" x14ac:dyDescent="0.3">
      <c r="A15" s="3" t="s">
        <v>133</v>
      </c>
      <c r="B15" s="3" t="s">
        <v>435</v>
      </c>
      <c r="C15" s="3" t="s">
        <v>760</v>
      </c>
      <c r="D15" s="3" t="s">
        <v>123</v>
      </c>
      <c r="E15" s="3">
        <v>16</v>
      </c>
      <c r="F15" s="4">
        <v>0.10835</v>
      </c>
      <c r="G15" s="4">
        <v>1.5299999999999999E-3</v>
      </c>
      <c r="H15" s="4">
        <v>0.21676999999999999</v>
      </c>
      <c r="I15" s="4">
        <v>0.14498</v>
      </c>
      <c r="J15" s="4">
        <v>0.13073000000000001</v>
      </c>
      <c r="K15" s="4">
        <v>0.13885</v>
      </c>
      <c r="L15" s="4">
        <v>0.24834000000000001</v>
      </c>
      <c r="M15" s="4">
        <v>0.20465</v>
      </c>
      <c r="N15" s="4">
        <v>0.21909999999999999</v>
      </c>
      <c r="O15" s="4">
        <v>0.19559000000000001</v>
      </c>
      <c r="P15" s="4">
        <v>0.20019000000000001</v>
      </c>
      <c r="Q15" s="4">
        <v>0.15697</v>
      </c>
      <c r="R15" s="4">
        <v>0.25113000000000002</v>
      </c>
      <c r="S15" s="4">
        <v>0.11787</v>
      </c>
      <c r="T15" s="4">
        <v>0.93940000000000001</v>
      </c>
      <c r="U15" s="4">
        <v>0.81379999999999997</v>
      </c>
      <c r="V15" s="4">
        <v>0.79301999999999995</v>
      </c>
      <c r="W15" s="4">
        <v>0.94738999999999995</v>
      </c>
      <c r="X15" s="4">
        <v>0.86900999999999995</v>
      </c>
      <c r="Y15" s="4">
        <v>0.70384999999999998</v>
      </c>
      <c r="Z15" s="4">
        <v>0.86055000000000004</v>
      </c>
      <c r="AA15" s="4">
        <v>0.95365</v>
      </c>
      <c r="AB15" s="4">
        <v>0.93327000000000004</v>
      </c>
      <c r="AC15" s="4">
        <v>0.77837000000000001</v>
      </c>
      <c r="AD15" s="4">
        <v>0.19832</v>
      </c>
      <c r="AE15" s="4">
        <v>0.30934</v>
      </c>
      <c r="AF15" s="4">
        <v>0.30919999999999997</v>
      </c>
      <c r="AG15" s="4">
        <v>1.9779999999999999E-2</v>
      </c>
      <c r="AH15" s="4">
        <v>3.8629999999999998E-2</v>
      </c>
      <c r="AI15" s="4">
        <v>0.30586999999999998</v>
      </c>
      <c r="AJ15" s="4">
        <v>0.30507000000000001</v>
      </c>
      <c r="AK15" s="4">
        <v>0.32605000000000001</v>
      </c>
      <c r="AL15" s="4">
        <v>0.32605000000000001</v>
      </c>
      <c r="AM15" s="4">
        <v>0.25539000000000001</v>
      </c>
      <c r="AN15" s="4">
        <v>0.22336</v>
      </c>
      <c r="AO15" s="4">
        <v>0.27104</v>
      </c>
      <c r="AP15" s="4">
        <v>0.29521999999999998</v>
      </c>
      <c r="AQ15" s="4">
        <v>0.26345000000000002</v>
      </c>
      <c r="AR15" s="4">
        <v>0.22856000000000001</v>
      </c>
      <c r="AS15" s="4">
        <v>0.21917</v>
      </c>
      <c r="AT15" s="4">
        <v>0.21956999999999999</v>
      </c>
      <c r="AU15" s="4">
        <v>0.22428999999999999</v>
      </c>
      <c r="AV15" s="4">
        <v>0.22503000000000001</v>
      </c>
      <c r="AW15" s="4">
        <v>0.22262999999999999</v>
      </c>
      <c r="AX15" s="4">
        <v>0.24814</v>
      </c>
      <c r="AY15" s="4">
        <v>0.16961999999999999</v>
      </c>
      <c r="AZ15" s="4">
        <v>0.27983000000000002</v>
      </c>
      <c r="BA15" s="4">
        <v>0.26424999999999998</v>
      </c>
      <c r="BB15" s="4"/>
      <c r="BC15" s="4">
        <v>0.27423999999999998</v>
      </c>
      <c r="BD15" s="4">
        <v>0.50026999999999999</v>
      </c>
      <c r="BE15" s="4">
        <v>0.56733</v>
      </c>
      <c r="BF15" s="4">
        <v>0.21210999999999999</v>
      </c>
      <c r="BG15" s="4">
        <v>0.45730999999999999</v>
      </c>
      <c r="BH15" s="4">
        <v>0.44379000000000002</v>
      </c>
      <c r="BI15" s="4">
        <v>0.43773000000000001</v>
      </c>
      <c r="BJ15" s="4">
        <v>0.41209000000000001</v>
      </c>
      <c r="BK15" s="4">
        <v>0.47395999999999999</v>
      </c>
      <c r="BL15" s="4">
        <v>0.49852999999999997</v>
      </c>
      <c r="BM15" s="4">
        <v>0.24540000000000001</v>
      </c>
      <c r="BN15" s="4">
        <v>0.20444999999999999</v>
      </c>
      <c r="BO15" s="4">
        <v>0.50532999999999995</v>
      </c>
      <c r="BP15" s="4">
        <v>0.26399</v>
      </c>
      <c r="BQ15" s="4">
        <v>0.32697999999999999</v>
      </c>
      <c r="BR15" s="4">
        <v>4.4749999999999998E-2</v>
      </c>
      <c r="BS15" s="4">
        <v>0.17648</v>
      </c>
      <c r="BT15" s="4">
        <v>0.32372000000000001</v>
      </c>
      <c r="BU15" s="4">
        <v>0.17848</v>
      </c>
      <c r="BV15" s="4">
        <v>0.16789000000000001</v>
      </c>
      <c r="BW15" s="4">
        <v>0.44631999999999999</v>
      </c>
      <c r="BX15" s="4">
        <v>0.58250999999999997</v>
      </c>
      <c r="BY15" s="4">
        <v>0.57565</v>
      </c>
      <c r="BZ15" s="4">
        <v>0.26324999999999998</v>
      </c>
      <c r="CA15" s="4">
        <v>0.43493999999999999</v>
      </c>
      <c r="CB15" s="4">
        <v>0.31126999999999999</v>
      </c>
      <c r="CC15" s="4">
        <v>0.49714000000000003</v>
      </c>
      <c r="CD15" s="4">
        <v>0.33278000000000002</v>
      </c>
      <c r="CE15" s="4">
        <v>0.16095999999999999</v>
      </c>
      <c r="CF15" s="4">
        <v>0.33856999999999998</v>
      </c>
      <c r="CG15" s="4">
        <v>0.41549000000000003</v>
      </c>
      <c r="CH15" s="4">
        <v>0.12472999999999999</v>
      </c>
      <c r="CI15" s="4">
        <v>0.23574999999999999</v>
      </c>
      <c r="CJ15" s="4">
        <v>0.46516999999999997</v>
      </c>
      <c r="CK15" s="4">
        <v>0.37352999999999997</v>
      </c>
      <c r="CL15" s="4">
        <v>0.73035000000000005</v>
      </c>
      <c r="CM15" s="4">
        <v>0.13599</v>
      </c>
      <c r="CN15" s="4">
        <v>0.41794999999999999</v>
      </c>
      <c r="CO15" s="4">
        <v>0.73634999999999995</v>
      </c>
      <c r="CP15" s="4">
        <v>0.30020999999999998</v>
      </c>
      <c r="CQ15" s="4">
        <v>0.13552</v>
      </c>
      <c r="CR15" s="4">
        <v>0.11035</v>
      </c>
      <c r="CS15" s="4">
        <v>0.43407000000000001</v>
      </c>
      <c r="CT15" s="4">
        <v>0.38406000000000001</v>
      </c>
      <c r="CU15" s="4">
        <v>0.37352999999999997</v>
      </c>
      <c r="CV15" s="4">
        <v>0.47696</v>
      </c>
      <c r="CW15" s="4">
        <v>0.45205000000000001</v>
      </c>
      <c r="CX15" s="4">
        <v>0.38451999999999997</v>
      </c>
      <c r="CY15" s="4">
        <v>0.37773000000000001</v>
      </c>
      <c r="CZ15" s="4">
        <v>0.44466</v>
      </c>
      <c r="DA15" s="4">
        <v>0.40337000000000001</v>
      </c>
      <c r="DB15" s="4">
        <v>0.38858999999999999</v>
      </c>
      <c r="DC15" s="4">
        <v>0.51885000000000003</v>
      </c>
      <c r="DD15" s="4">
        <v>0.20099</v>
      </c>
      <c r="DE15" s="4">
        <v>0.37580000000000002</v>
      </c>
      <c r="DF15" s="4">
        <v>0.35935</v>
      </c>
      <c r="DG15" s="4">
        <v>0.38879000000000002</v>
      </c>
      <c r="DH15" s="4">
        <v>0.68966000000000005</v>
      </c>
      <c r="DI15" s="4">
        <v>0.31034</v>
      </c>
      <c r="DJ15" s="4">
        <v>0.50485999999999998</v>
      </c>
      <c r="DK15" s="4">
        <v>0.63185999999999998</v>
      </c>
      <c r="DL15" s="4">
        <v>0.49913000000000002</v>
      </c>
      <c r="DM15" s="4">
        <v>0.44631999999999999</v>
      </c>
      <c r="DN15" s="4">
        <v>1.0138499999999999</v>
      </c>
      <c r="DO15" s="4">
        <v>0.32812000000000002</v>
      </c>
      <c r="DP15" s="4">
        <v>0.17827999999999999</v>
      </c>
      <c r="DQ15" s="4">
        <v>0.50012999999999996</v>
      </c>
      <c r="DR15" s="4">
        <v>0.54342000000000001</v>
      </c>
      <c r="DS15" s="4">
        <v>0.54735</v>
      </c>
    </row>
    <row r="16" spans="1:123" x14ac:dyDescent="0.3">
      <c r="A16" s="3" t="s">
        <v>134</v>
      </c>
      <c r="B16" s="3" t="s">
        <v>436</v>
      </c>
      <c r="C16" s="3" t="s">
        <v>437</v>
      </c>
      <c r="D16" s="3" t="s">
        <v>123</v>
      </c>
      <c r="E16" s="3" t="s">
        <v>438</v>
      </c>
      <c r="F16" s="4">
        <v>9.7009999999999999E-2</v>
      </c>
      <c r="G16" s="4">
        <v>7.0699999999999999E-3</v>
      </c>
      <c r="H16" s="4">
        <v>0.19464000000000001</v>
      </c>
      <c r="I16" s="4">
        <v>0.14735999999999999</v>
      </c>
      <c r="J16" s="4">
        <v>0.11017</v>
      </c>
      <c r="K16" s="4">
        <v>0.15931999999999999</v>
      </c>
      <c r="L16" s="4">
        <v>0.24332000000000001</v>
      </c>
      <c r="M16" s="4">
        <v>0.18851000000000001</v>
      </c>
      <c r="N16" s="4">
        <v>0.20074</v>
      </c>
      <c r="O16" s="4">
        <v>0.18944</v>
      </c>
      <c r="P16" s="4">
        <v>0.18323</v>
      </c>
      <c r="Q16" s="4">
        <v>0.18583</v>
      </c>
      <c r="R16" s="4">
        <v>0.24060999999999999</v>
      </c>
      <c r="S16" s="4">
        <v>0.14274000000000001</v>
      </c>
      <c r="T16" s="4">
        <v>0.18964</v>
      </c>
      <c r="U16" s="4">
        <v>0.15481</v>
      </c>
      <c r="V16" s="4">
        <v>0.16389999999999999</v>
      </c>
      <c r="W16" s="4">
        <v>0.19356000000000001</v>
      </c>
      <c r="X16" s="4">
        <v>0.15876999999999999</v>
      </c>
      <c r="Y16" s="4">
        <v>1.634E-2</v>
      </c>
      <c r="Z16" s="4">
        <v>0.16693</v>
      </c>
      <c r="AA16" s="4">
        <v>0.16553000000000001</v>
      </c>
      <c r="AB16" s="4">
        <v>0.18486</v>
      </c>
      <c r="AC16" s="4">
        <v>1.7469999999999999E-2</v>
      </c>
      <c r="AD16" s="4">
        <v>0.18909000000000001</v>
      </c>
      <c r="AE16" s="4">
        <v>0.36487000000000003</v>
      </c>
      <c r="AF16" s="4">
        <v>0.37046000000000001</v>
      </c>
      <c r="AG16" s="4">
        <v>3.4630000000000001E-2</v>
      </c>
      <c r="AH16" s="4">
        <v>9.282E-2</v>
      </c>
      <c r="AI16" s="4">
        <v>0.3679</v>
      </c>
      <c r="AJ16" s="4">
        <v>0.34627000000000002</v>
      </c>
      <c r="AK16" s="4">
        <v>0.37434000000000001</v>
      </c>
      <c r="AL16" s="4">
        <v>0.37437999999999999</v>
      </c>
      <c r="AM16" s="4">
        <v>0.28462999999999999</v>
      </c>
      <c r="AN16" s="4">
        <v>0.22783</v>
      </c>
      <c r="AO16" s="4">
        <v>0.26629999999999998</v>
      </c>
      <c r="AP16" s="4">
        <v>0.28591</v>
      </c>
      <c r="AQ16" s="4">
        <v>0.28133000000000002</v>
      </c>
      <c r="AR16" s="4">
        <v>0.21231</v>
      </c>
      <c r="AS16" s="4">
        <v>0.17923</v>
      </c>
      <c r="AT16" s="4">
        <v>0.18098</v>
      </c>
      <c r="AU16" s="4">
        <v>0.18706999999999999</v>
      </c>
      <c r="AV16" s="4">
        <v>0.19067999999999999</v>
      </c>
      <c r="AW16" s="4">
        <v>0.19313</v>
      </c>
      <c r="AX16" s="4">
        <v>0.20555000000000001</v>
      </c>
      <c r="AY16" s="4">
        <v>0.18665000000000001</v>
      </c>
      <c r="AZ16" s="4">
        <v>0.29032999999999998</v>
      </c>
      <c r="BA16" s="4">
        <v>0.28653000000000001</v>
      </c>
      <c r="BB16" s="4"/>
      <c r="BC16" s="4">
        <v>0.34037000000000001</v>
      </c>
      <c r="BD16" s="4">
        <v>0.51851999999999998</v>
      </c>
      <c r="BE16" s="4">
        <v>2.09301</v>
      </c>
      <c r="BF16" s="4">
        <v>1.42554</v>
      </c>
      <c r="BG16" s="4">
        <v>0.49717</v>
      </c>
      <c r="BH16" s="4">
        <v>0.48753999999999997</v>
      </c>
      <c r="BI16" s="4">
        <v>0.48769000000000001</v>
      </c>
      <c r="BJ16" s="4">
        <v>0.42748000000000003</v>
      </c>
      <c r="BK16" s="4">
        <v>0.48710999999999999</v>
      </c>
      <c r="BL16" s="4">
        <v>0.89693000000000001</v>
      </c>
      <c r="BM16" s="4">
        <v>0.42049999999999998</v>
      </c>
      <c r="BN16" s="4">
        <v>1.4600500000000001</v>
      </c>
      <c r="BO16" s="4">
        <v>1.9611799999999999</v>
      </c>
      <c r="BP16" s="4">
        <v>0.27566000000000002</v>
      </c>
      <c r="BQ16" s="4">
        <v>0.21557000000000001</v>
      </c>
      <c r="BR16" s="4">
        <v>0.10637000000000001</v>
      </c>
      <c r="BS16" s="4">
        <v>0.28688000000000002</v>
      </c>
      <c r="BT16" s="4">
        <v>0.21487000000000001</v>
      </c>
      <c r="BU16" s="4">
        <v>0.19137999999999999</v>
      </c>
      <c r="BV16" s="4">
        <v>0.20422999999999999</v>
      </c>
      <c r="BW16" s="4">
        <v>0.48898000000000003</v>
      </c>
      <c r="BX16" s="4">
        <v>2.0110600000000001</v>
      </c>
      <c r="BY16" s="4">
        <v>2.0040800000000001</v>
      </c>
      <c r="BZ16" s="4">
        <v>0.25862000000000002</v>
      </c>
      <c r="CA16" s="4">
        <v>0.56808999999999998</v>
      </c>
      <c r="CB16" s="4">
        <v>0.38202999999999998</v>
      </c>
      <c r="CC16" s="4">
        <v>0.55295000000000005</v>
      </c>
      <c r="CD16" s="4">
        <v>0.46203</v>
      </c>
      <c r="CE16" s="4">
        <v>0.20512</v>
      </c>
      <c r="CF16" s="4">
        <v>0.45132</v>
      </c>
      <c r="CG16" s="4">
        <v>0.46747</v>
      </c>
      <c r="CH16" s="4">
        <v>0.19964999999999999</v>
      </c>
      <c r="CI16" s="4">
        <v>0.23866000000000001</v>
      </c>
      <c r="CJ16" s="4">
        <v>0.53288000000000002</v>
      </c>
      <c r="CK16" s="4">
        <v>0.35109000000000001</v>
      </c>
      <c r="CL16" s="4">
        <v>0.79327999999999999</v>
      </c>
      <c r="CM16" s="4">
        <v>0.34355999999999998</v>
      </c>
      <c r="CN16" s="4">
        <v>0.49635000000000001</v>
      </c>
      <c r="CO16" s="4">
        <v>0.7903</v>
      </c>
      <c r="CP16" s="4">
        <v>1.8620300000000001</v>
      </c>
      <c r="CQ16" s="4">
        <v>0.23008999999999999</v>
      </c>
      <c r="CR16" s="4">
        <v>0.21731</v>
      </c>
      <c r="CS16" s="4">
        <v>0.4677</v>
      </c>
      <c r="CT16" s="4">
        <v>0.46378000000000003</v>
      </c>
      <c r="CU16" s="4">
        <v>0.46875</v>
      </c>
      <c r="CV16" s="4">
        <v>0.38963999999999999</v>
      </c>
      <c r="CW16" s="4">
        <v>0.3972</v>
      </c>
      <c r="CX16" s="4">
        <v>0.43469999999999998</v>
      </c>
      <c r="CY16" s="4">
        <v>0.44899</v>
      </c>
      <c r="CZ16" s="4">
        <v>0.49731999999999998</v>
      </c>
      <c r="DA16" s="4">
        <v>1.87686</v>
      </c>
      <c r="DB16" s="4">
        <v>0.51561000000000001</v>
      </c>
      <c r="DC16" s="4">
        <v>0.55396000000000001</v>
      </c>
      <c r="DD16" s="4">
        <v>0.26579999999999998</v>
      </c>
      <c r="DE16" s="4">
        <v>0.44114999999999999</v>
      </c>
      <c r="DF16" s="4">
        <v>0.39127000000000001</v>
      </c>
      <c r="DG16" s="4">
        <v>0.43467</v>
      </c>
      <c r="DH16" s="4">
        <v>0.80093000000000003</v>
      </c>
      <c r="DI16" s="4">
        <v>1.29589</v>
      </c>
      <c r="DJ16" s="4">
        <v>0.49251</v>
      </c>
      <c r="DK16" s="4">
        <v>0.74328000000000005</v>
      </c>
      <c r="DL16" s="4">
        <v>0.54801999999999995</v>
      </c>
      <c r="DM16" s="4">
        <v>0.46394000000000002</v>
      </c>
      <c r="DN16" s="4">
        <v>0.96592</v>
      </c>
      <c r="DO16" s="4">
        <v>1.66689</v>
      </c>
      <c r="DP16" s="4">
        <v>0.19076000000000001</v>
      </c>
      <c r="DQ16" s="4">
        <v>1.8666499999999999</v>
      </c>
      <c r="DR16" s="4">
        <v>0.76568000000000003</v>
      </c>
      <c r="DS16" s="4">
        <v>1.78311</v>
      </c>
    </row>
    <row r="17" spans="1:123" x14ac:dyDescent="0.3">
      <c r="A17" s="3" t="s">
        <v>135</v>
      </c>
      <c r="B17" s="3" t="s">
        <v>439</v>
      </c>
      <c r="C17" s="3" t="s">
        <v>760</v>
      </c>
      <c r="D17" s="3" t="s">
        <v>136</v>
      </c>
      <c r="E17" s="3">
        <v>2.2000000000000002</v>
      </c>
      <c r="F17" s="4">
        <v>0.12611</v>
      </c>
      <c r="G17" s="4">
        <v>0</v>
      </c>
      <c r="H17" s="4">
        <v>0.12798999999999999</v>
      </c>
      <c r="I17" s="4">
        <v>8.7429999999999994E-2</v>
      </c>
      <c r="J17" s="4">
        <v>8.2659999999999997E-2</v>
      </c>
      <c r="K17" s="4">
        <v>8.5949999999999999E-2</v>
      </c>
      <c r="L17" s="4">
        <v>0.15276999999999999</v>
      </c>
      <c r="M17" s="4">
        <v>0.11026</v>
      </c>
      <c r="N17" s="4">
        <v>0.12959999999999999</v>
      </c>
      <c r="O17" s="4">
        <v>0.12443</v>
      </c>
      <c r="P17" s="4">
        <v>0.11845</v>
      </c>
      <c r="Q17" s="4">
        <v>0.11992999999999999</v>
      </c>
      <c r="R17" s="4">
        <v>0.20702000000000001</v>
      </c>
      <c r="S17" s="4">
        <v>7.4810000000000001E-2</v>
      </c>
      <c r="T17" s="4">
        <v>0.12651000000000001</v>
      </c>
      <c r="U17" s="4">
        <v>0.10113</v>
      </c>
      <c r="V17" s="4">
        <v>0.11369</v>
      </c>
      <c r="W17" s="4">
        <v>0.13167999999999999</v>
      </c>
      <c r="X17" s="4">
        <v>0.10731</v>
      </c>
      <c r="Y17" s="4">
        <v>7.8600000000000007E-3</v>
      </c>
      <c r="Z17" s="4">
        <v>0.11865000000000001</v>
      </c>
      <c r="AA17" s="4">
        <v>0.11456</v>
      </c>
      <c r="AB17" s="4">
        <v>0.13181999999999999</v>
      </c>
      <c r="AC17" s="4">
        <v>1.3429999999999999E-2</v>
      </c>
      <c r="AD17" s="4">
        <v>0.13489999999999999</v>
      </c>
      <c r="AE17" s="4">
        <v>0.18668000000000001</v>
      </c>
      <c r="AF17" s="4">
        <v>0.18661</v>
      </c>
      <c r="AG17" s="4">
        <v>1.4970000000000001E-2</v>
      </c>
      <c r="AH17" s="4">
        <v>2.673E-2</v>
      </c>
      <c r="AI17" s="4">
        <v>0.18601000000000001</v>
      </c>
      <c r="AJ17" s="4">
        <v>0.18648000000000001</v>
      </c>
      <c r="AK17" s="4">
        <v>0.19675000000000001</v>
      </c>
      <c r="AL17" s="4">
        <v>0.19427</v>
      </c>
      <c r="AM17" s="4">
        <v>0.16914999999999999</v>
      </c>
      <c r="AN17" s="4">
        <v>0.15619</v>
      </c>
      <c r="AO17" s="4">
        <v>0.17412</v>
      </c>
      <c r="AP17" s="4">
        <v>0.16028999999999999</v>
      </c>
      <c r="AQ17" s="4">
        <v>0.15404000000000001</v>
      </c>
      <c r="AR17" s="4">
        <v>0.14430999999999999</v>
      </c>
      <c r="AS17" s="4">
        <v>0.11872000000000001</v>
      </c>
      <c r="AT17" s="4">
        <v>0.12456</v>
      </c>
      <c r="AU17" s="4">
        <v>0.12523999999999999</v>
      </c>
      <c r="AV17" s="4">
        <v>0.12564</v>
      </c>
      <c r="AW17" s="4">
        <v>0.11496000000000001</v>
      </c>
      <c r="AX17" s="4">
        <v>0.13919999999999999</v>
      </c>
      <c r="AY17" s="4">
        <v>0.13269</v>
      </c>
      <c r="AZ17" s="4">
        <v>0.17862</v>
      </c>
      <c r="BA17" s="4">
        <v>0.18117</v>
      </c>
      <c r="BB17" s="4"/>
      <c r="BC17" s="4">
        <v>0.17169999999999999</v>
      </c>
      <c r="BD17" s="4">
        <v>0.29122999999999999</v>
      </c>
      <c r="BE17" s="4">
        <v>0.30237999999999998</v>
      </c>
      <c r="BF17" s="4">
        <v>8.6889999999999995E-2</v>
      </c>
      <c r="BG17" s="4">
        <v>0.28095999999999999</v>
      </c>
      <c r="BH17" s="4">
        <v>0.30768000000000001</v>
      </c>
      <c r="BI17" s="4">
        <v>0.24596999999999999</v>
      </c>
      <c r="BJ17" s="4">
        <v>0.24127000000000001</v>
      </c>
      <c r="BK17" s="4">
        <v>0.29444999999999999</v>
      </c>
      <c r="BL17" s="4">
        <v>0.29243999999999998</v>
      </c>
      <c r="BM17" s="4">
        <v>0.12798999999999999</v>
      </c>
      <c r="BN17" s="4">
        <v>0.11013000000000001</v>
      </c>
      <c r="BO17" s="4">
        <v>0.29377999999999999</v>
      </c>
      <c r="BP17" s="4">
        <v>0.13658000000000001</v>
      </c>
      <c r="BQ17" s="4">
        <v>0.13933999999999999</v>
      </c>
      <c r="BR17" s="4">
        <v>0.11456</v>
      </c>
      <c r="BS17" s="4">
        <v>0.14377000000000001</v>
      </c>
      <c r="BT17" s="4">
        <v>0.14746000000000001</v>
      </c>
      <c r="BU17" s="4">
        <v>0.11557000000000001</v>
      </c>
      <c r="BV17" s="4">
        <v>8.3599999999999994E-2</v>
      </c>
      <c r="BW17" s="4">
        <v>0.28727000000000003</v>
      </c>
      <c r="BX17" s="4">
        <v>0.30170999999999998</v>
      </c>
      <c r="BY17" s="4">
        <v>0.31151000000000001</v>
      </c>
      <c r="BZ17" s="4">
        <v>0.13269</v>
      </c>
      <c r="CA17" s="4">
        <v>0.17868999999999999</v>
      </c>
      <c r="CB17" s="4">
        <v>0.17352000000000001</v>
      </c>
      <c r="CC17" s="4">
        <v>0.3054</v>
      </c>
      <c r="CD17" s="4">
        <v>0.14088000000000001</v>
      </c>
      <c r="CE17" s="4">
        <v>8.8709999999999997E-2</v>
      </c>
      <c r="CF17" s="4">
        <v>0.15351000000000001</v>
      </c>
      <c r="CG17" s="4">
        <v>0.24940000000000001</v>
      </c>
      <c r="CH17" s="4">
        <v>8.7429999999999994E-2</v>
      </c>
      <c r="CI17" s="4">
        <v>0.12094000000000001</v>
      </c>
      <c r="CJ17" s="4">
        <v>0.28559000000000001</v>
      </c>
      <c r="CK17" s="4">
        <v>0.18359</v>
      </c>
      <c r="CL17" s="4">
        <v>0.29505999999999999</v>
      </c>
      <c r="CM17" s="4">
        <v>0.1343</v>
      </c>
      <c r="CN17" s="4">
        <v>0.26007000000000002</v>
      </c>
      <c r="CO17" s="4">
        <v>0.29465000000000002</v>
      </c>
      <c r="CP17" s="4">
        <v>0.13450000000000001</v>
      </c>
      <c r="CQ17" s="4">
        <v>0.10395</v>
      </c>
      <c r="CR17" s="4">
        <v>0.11724</v>
      </c>
      <c r="CS17" s="4">
        <v>0.25416</v>
      </c>
      <c r="CT17" s="4">
        <v>0.24684</v>
      </c>
      <c r="CU17" s="4">
        <v>0.25113999999999997</v>
      </c>
      <c r="CV17" s="4">
        <v>0.25059999999999999</v>
      </c>
      <c r="CW17" s="4">
        <v>0.24490000000000001</v>
      </c>
      <c r="CX17" s="4">
        <v>0.26201999999999998</v>
      </c>
      <c r="CY17" s="4">
        <v>0.24684</v>
      </c>
      <c r="CZ17" s="4">
        <v>0.28316999999999998</v>
      </c>
      <c r="DA17" s="4">
        <v>0.22408</v>
      </c>
      <c r="DB17" s="4">
        <v>0.32164999999999999</v>
      </c>
      <c r="DC17" s="4">
        <v>0.37812000000000001</v>
      </c>
      <c r="DD17" s="4">
        <v>0.12114</v>
      </c>
      <c r="DE17" s="4">
        <v>0.29794999999999999</v>
      </c>
      <c r="DF17" s="4">
        <v>0.30191000000000001</v>
      </c>
      <c r="DG17" s="4">
        <v>0.25128</v>
      </c>
      <c r="DH17" s="4">
        <v>0.37980000000000003</v>
      </c>
      <c r="DI17" s="4">
        <v>0.58589000000000002</v>
      </c>
      <c r="DJ17" s="4">
        <v>0.28942000000000001</v>
      </c>
      <c r="DK17" s="4">
        <v>0.34440999999999999</v>
      </c>
      <c r="DL17" s="4">
        <v>0.29331000000000002</v>
      </c>
      <c r="DM17" s="4">
        <v>0.26826</v>
      </c>
      <c r="DN17" s="4">
        <v>0.32674999999999998</v>
      </c>
      <c r="DO17" s="4">
        <v>0.18351999999999999</v>
      </c>
      <c r="DP17" s="4">
        <v>0.11147</v>
      </c>
      <c r="DQ17" s="4">
        <v>0.26927000000000001</v>
      </c>
      <c r="DR17" s="4">
        <v>0.37885999999999997</v>
      </c>
      <c r="DS17" s="4">
        <v>0.28189999999999998</v>
      </c>
    </row>
    <row r="18" spans="1:123" x14ac:dyDescent="0.3">
      <c r="A18" s="3" t="s">
        <v>137</v>
      </c>
      <c r="B18" s="3" t="s">
        <v>440</v>
      </c>
      <c r="C18" s="3" t="s">
        <v>760</v>
      </c>
      <c r="D18" s="3" t="s">
        <v>136</v>
      </c>
      <c r="E18" s="3">
        <v>2.7</v>
      </c>
      <c r="F18" s="4">
        <v>0.20562</v>
      </c>
      <c r="G18" s="4">
        <v>6.11E-3</v>
      </c>
      <c r="H18" s="4">
        <v>0.19897000000000001</v>
      </c>
      <c r="I18" s="4">
        <v>0.14623</v>
      </c>
      <c r="J18" s="4">
        <v>0.13905000000000001</v>
      </c>
      <c r="K18" s="4">
        <v>0.12017</v>
      </c>
      <c r="L18" s="4">
        <v>0.21138999999999999</v>
      </c>
      <c r="M18" s="4">
        <v>0.17176</v>
      </c>
      <c r="N18" s="4">
        <v>0.18446000000000001</v>
      </c>
      <c r="O18" s="4">
        <v>0.15786</v>
      </c>
      <c r="P18" s="4">
        <v>0.19855999999999999</v>
      </c>
      <c r="Q18" s="4">
        <v>0.15087</v>
      </c>
      <c r="R18" s="4">
        <v>0.23793</v>
      </c>
      <c r="S18" s="4">
        <v>0.11272</v>
      </c>
      <c r="T18" s="4">
        <v>0.16041</v>
      </c>
      <c r="U18" s="4">
        <v>0.12534000000000001</v>
      </c>
      <c r="V18" s="4">
        <v>0.13461000000000001</v>
      </c>
      <c r="W18" s="4">
        <v>0.17935000000000001</v>
      </c>
      <c r="X18" s="4">
        <v>0.12903999999999999</v>
      </c>
      <c r="Y18" s="4">
        <v>2.9819999999999999E-2</v>
      </c>
      <c r="Z18" s="4">
        <v>0.14731</v>
      </c>
      <c r="AA18" s="4">
        <v>0.14388000000000001</v>
      </c>
      <c r="AB18" s="4">
        <v>0.15765000000000001</v>
      </c>
      <c r="AC18" s="4">
        <v>4.2049999999999997E-2</v>
      </c>
      <c r="AD18" s="4">
        <v>0.17834</v>
      </c>
      <c r="AE18" s="4">
        <v>0.27514</v>
      </c>
      <c r="AF18" s="4">
        <v>0.27755999999999997</v>
      </c>
      <c r="AG18" s="4">
        <v>3.7420000000000002E-2</v>
      </c>
      <c r="AH18" s="4">
        <v>3.8960000000000002E-2</v>
      </c>
      <c r="AI18" s="4">
        <v>0.27667999999999998</v>
      </c>
      <c r="AJ18" s="4">
        <v>0.27278999999999998</v>
      </c>
      <c r="AK18" s="4">
        <v>0.29394999999999999</v>
      </c>
      <c r="AL18" s="4">
        <v>0.29649999999999999</v>
      </c>
      <c r="AM18" s="4">
        <v>0.25257000000000002</v>
      </c>
      <c r="AN18" s="4">
        <v>0.16894000000000001</v>
      </c>
      <c r="AO18" s="4">
        <v>0.26238</v>
      </c>
      <c r="AP18" s="4">
        <v>0.25652999999999998</v>
      </c>
      <c r="AQ18" s="4">
        <v>0.23672000000000001</v>
      </c>
      <c r="AR18" s="4">
        <v>0.20246</v>
      </c>
      <c r="AS18" s="4">
        <v>0.20454</v>
      </c>
      <c r="AT18" s="4">
        <v>0.20413999999999999</v>
      </c>
      <c r="AU18" s="4">
        <v>0.21059</v>
      </c>
      <c r="AV18" s="4">
        <v>0.21126</v>
      </c>
      <c r="AW18" s="4">
        <v>0.20662</v>
      </c>
      <c r="AX18" s="4">
        <v>0.22583</v>
      </c>
      <c r="AY18" s="4">
        <v>0.18204000000000001</v>
      </c>
      <c r="AZ18" s="4">
        <v>0.28488000000000002</v>
      </c>
      <c r="BA18" s="4">
        <v>0.27453</v>
      </c>
      <c r="BB18" s="4"/>
      <c r="BC18" s="4">
        <v>0.40605999999999998</v>
      </c>
      <c r="BD18" s="4">
        <v>0.55101999999999995</v>
      </c>
      <c r="BE18" s="4">
        <v>0.66218999999999995</v>
      </c>
      <c r="BF18" s="4">
        <v>0.28077999999999997</v>
      </c>
      <c r="BG18" s="4">
        <v>0.53846000000000005</v>
      </c>
      <c r="BH18" s="4">
        <v>0.55954999999999999</v>
      </c>
      <c r="BI18" s="4">
        <v>0.57950000000000002</v>
      </c>
      <c r="BJ18" s="4">
        <v>0.40222999999999998</v>
      </c>
      <c r="BK18" s="4">
        <v>0.62988</v>
      </c>
      <c r="BL18" s="4">
        <v>0.64788000000000001</v>
      </c>
      <c r="BM18" s="4">
        <v>0.34351999999999999</v>
      </c>
      <c r="BN18" s="4">
        <v>0.29998999999999998</v>
      </c>
      <c r="BO18" s="4">
        <v>0.62409999999999999</v>
      </c>
      <c r="BP18" s="4">
        <v>0.29637000000000002</v>
      </c>
      <c r="BQ18" s="4">
        <v>0.29448999999999997</v>
      </c>
      <c r="BR18" s="4">
        <v>0.38893</v>
      </c>
      <c r="BS18" s="4">
        <v>0.47243000000000002</v>
      </c>
      <c r="BT18" s="4">
        <v>0.29898999999999998</v>
      </c>
      <c r="BU18" s="4">
        <v>0.26445999999999997</v>
      </c>
      <c r="BV18" s="4">
        <v>0.22375</v>
      </c>
      <c r="BW18" s="4">
        <v>0.52051999999999998</v>
      </c>
      <c r="BX18" s="4">
        <v>0.62229000000000001</v>
      </c>
      <c r="BY18" s="4">
        <v>0.64720999999999995</v>
      </c>
      <c r="BZ18" s="4">
        <v>0.35117999999999999</v>
      </c>
      <c r="CA18" s="4">
        <v>0.43325999999999998</v>
      </c>
      <c r="CB18" s="4">
        <v>0.40559000000000001</v>
      </c>
      <c r="CC18" s="4">
        <v>0.60711000000000004</v>
      </c>
      <c r="CD18" s="4">
        <v>0.38435999999999998</v>
      </c>
      <c r="CE18" s="4">
        <v>0.27056999999999998</v>
      </c>
      <c r="CF18" s="4">
        <v>0.40766999999999998</v>
      </c>
      <c r="CG18" s="4">
        <v>0.47948000000000002</v>
      </c>
      <c r="CH18" s="4">
        <v>0.23241999999999999</v>
      </c>
      <c r="CI18" s="4">
        <v>0.30865999999999999</v>
      </c>
      <c r="CJ18" s="4">
        <v>0.56210000000000004</v>
      </c>
      <c r="CK18" s="4">
        <v>0.44031999999999999</v>
      </c>
      <c r="CL18" s="4">
        <v>0.59253</v>
      </c>
      <c r="CM18" s="4">
        <v>0.31725999999999999</v>
      </c>
      <c r="CN18" s="4">
        <v>0.48887999999999998</v>
      </c>
      <c r="CO18" s="4">
        <v>0.60831999999999997</v>
      </c>
      <c r="CP18" s="4">
        <v>0.37267</v>
      </c>
      <c r="CQ18" s="4">
        <v>0.43078</v>
      </c>
      <c r="CR18" s="4">
        <v>0.46625</v>
      </c>
      <c r="CS18" s="4">
        <v>0.52180000000000004</v>
      </c>
      <c r="CT18" s="4">
        <v>0.47040999999999999</v>
      </c>
      <c r="CU18" s="4">
        <v>0.46625</v>
      </c>
      <c r="CV18" s="4">
        <v>0.52341000000000004</v>
      </c>
      <c r="CW18" s="4">
        <v>0.51548000000000005</v>
      </c>
      <c r="CX18" s="4">
        <v>0.49009000000000003</v>
      </c>
      <c r="CY18" s="4">
        <v>0.47471000000000002</v>
      </c>
      <c r="CZ18" s="4">
        <v>0.54725999999999997</v>
      </c>
      <c r="DA18" s="4">
        <v>0.55061000000000004</v>
      </c>
      <c r="DB18" s="4">
        <v>0.65230999999999995</v>
      </c>
      <c r="DC18" s="4">
        <v>0.68650999999999995</v>
      </c>
      <c r="DD18" s="4">
        <v>0.31652000000000002</v>
      </c>
      <c r="DE18" s="4">
        <v>0.67186000000000001</v>
      </c>
      <c r="DF18" s="4">
        <v>0.69215000000000004</v>
      </c>
      <c r="DG18" s="4">
        <v>0.42836000000000002</v>
      </c>
      <c r="DH18" s="4">
        <v>0.75717000000000001</v>
      </c>
      <c r="DI18" s="4">
        <v>0.68072999999999995</v>
      </c>
      <c r="DJ18" s="4">
        <v>0.56062000000000001</v>
      </c>
      <c r="DK18" s="4">
        <v>0.70047999999999999</v>
      </c>
      <c r="DL18" s="4">
        <v>0.59433999999999998</v>
      </c>
      <c r="DM18" s="4">
        <v>0.54108000000000001</v>
      </c>
      <c r="DN18" s="4">
        <v>0.70074999999999998</v>
      </c>
      <c r="DO18" s="4">
        <v>0.45173999999999997</v>
      </c>
      <c r="DP18" s="4">
        <v>0.27768999999999999</v>
      </c>
      <c r="DQ18" s="4">
        <v>0.58037000000000005</v>
      </c>
      <c r="DR18" s="4">
        <v>0.72036</v>
      </c>
      <c r="DS18" s="4">
        <v>0.58553999999999995</v>
      </c>
    </row>
    <row r="19" spans="1:123" x14ac:dyDescent="0.3">
      <c r="A19" s="3" t="s">
        <v>138</v>
      </c>
      <c r="B19" s="3" t="s">
        <v>441</v>
      </c>
      <c r="C19" s="3" t="s">
        <v>760</v>
      </c>
      <c r="D19" s="3" t="s">
        <v>136</v>
      </c>
      <c r="E19" s="3">
        <v>3.5</v>
      </c>
      <c r="F19" s="4">
        <v>0.1053</v>
      </c>
      <c r="G19" s="4">
        <v>0</v>
      </c>
      <c r="H19" s="4">
        <v>0.24979999999999999</v>
      </c>
      <c r="I19" s="4">
        <v>0.13497999999999999</v>
      </c>
      <c r="J19" s="4">
        <v>0.13425000000000001</v>
      </c>
      <c r="K19" s="4">
        <v>0.13438</v>
      </c>
      <c r="L19" s="4">
        <v>0.25</v>
      </c>
      <c r="M19" s="4">
        <v>0.15615000000000001</v>
      </c>
      <c r="N19" s="4">
        <v>0.21406</v>
      </c>
      <c r="O19" s="4">
        <v>0.17146</v>
      </c>
      <c r="P19" s="4">
        <v>0.16041</v>
      </c>
      <c r="Q19" s="4">
        <v>0.18870000000000001</v>
      </c>
      <c r="R19" s="4">
        <v>0.31868999999999997</v>
      </c>
      <c r="S19" s="4">
        <v>0.14316999999999999</v>
      </c>
      <c r="T19" s="4">
        <v>0.22017999999999999</v>
      </c>
      <c r="U19" s="4">
        <v>0.17998</v>
      </c>
      <c r="V19" s="4">
        <v>0.18131</v>
      </c>
      <c r="W19" s="4">
        <v>0.23436000000000001</v>
      </c>
      <c r="X19" s="4">
        <v>0.18357000000000001</v>
      </c>
      <c r="Y19" s="4">
        <v>2.4889999999999999E-2</v>
      </c>
      <c r="Z19" s="4">
        <v>0.20827000000000001</v>
      </c>
      <c r="AA19" s="4">
        <v>0.19142999999999999</v>
      </c>
      <c r="AB19" s="4">
        <v>0.21778</v>
      </c>
      <c r="AC19" s="4">
        <v>9.9799999999999993E-3</v>
      </c>
      <c r="AD19" s="4">
        <v>0.21818000000000001</v>
      </c>
      <c r="AE19" s="4">
        <v>0.33352999999999999</v>
      </c>
      <c r="AF19" s="4">
        <v>0.32122000000000001</v>
      </c>
      <c r="AG19" s="4">
        <v>2.4599999999999999E-3</v>
      </c>
      <c r="AH19" s="4">
        <v>7.26E-3</v>
      </c>
      <c r="AI19" s="4">
        <v>0.33239999999999997</v>
      </c>
      <c r="AJ19" s="4">
        <v>0.30957000000000001</v>
      </c>
      <c r="AK19" s="4">
        <v>0.33818999999999999</v>
      </c>
      <c r="AL19" s="4">
        <v>0.33579999999999999</v>
      </c>
      <c r="AM19" s="4">
        <v>0.21518999999999999</v>
      </c>
      <c r="AN19" s="4">
        <v>0.18364</v>
      </c>
      <c r="AO19" s="4">
        <v>0.29493000000000003</v>
      </c>
      <c r="AP19" s="4">
        <v>0.25872000000000001</v>
      </c>
      <c r="AQ19" s="4">
        <v>0.2301</v>
      </c>
      <c r="AR19" s="4">
        <v>0.25073000000000001</v>
      </c>
      <c r="AS19" s="4">
        <v>0.15528</v>
      </c>
      <c r="AT19" s="4">
        <v>0.1646</v>
      </c>
      <c r="AU19" s="4">
        <v>0.16553999999999999</v>
      </c>
      <c r="AV19" s="4">
        <v>0.16607</v>
      </c>
      <c r="AW19" s="4">
        <v>0.12819</v>
      </c>
      <c r="AX19" s="4">
        <v>0.18464</v>
      </c>
      <c r="AY19" s="4">
        <v>0.18171000000000001</v>
      </c>
      <c r="AZ19" s="4">
        <v>0.24893999999999999</v>
      </c>
      <c r="BA19" s="4">
        <v>0.24560999999999999</v>
      </c>
      <c r="BB19" s="4"/>
      <c r="BC19" s="4">
        <v>0.15035999999999999</v>
      </c>
      <c r="BD19" s="4">
        <v>0.36820999999999998</v>
      </c>
      <c r="BE19" s="4">
        <v>0.44555</v>
      </c>
      <c r="BF19" s="4">
        <v>5.0790000000000002E-2</v>
      </c>
      <c r="BG19" s="4">
        <v>0.36774000000000001</v>
      </c>
      <c r="BH19" s="4">
        <v>0.35610000000000003</v>
      </c>
      <c r="BI19" s="4">
        <v>0.36681000000000002</v>
      </c>
      <c r="BJ19" s="4">
        <v>0.28122000000000003</v>
      </c>
      <c r="BK19" s="4">
        <v>0.33227000000000001</v>
      </c>
      <c r="BL19" s="4">
        <v>0.40482000000000001</v>
      </c>
      <c r="BM19" s="4">
        <v>0.11415</v>
      </c>
      <c r="BN19" s="4">
        <v>4.879E-2</v>
      </c>
      <c r="BO19" s="4">
        <v>0.40715000000000001</v>
      </c>
      <c r="BP19" s="4">
        <v>8.9459999999999998E-2</v>
      </c>
      <c r="BQ19" s="4">
        <v>6.2230000000000001E-2</v>
      </c>
      <c r="BR19" s="4">
        <v>6.5360000000000001E-2</v>
      </c>
      <c r="BS19" s="4">
        <v>0.1696</v>
      </c>
      <c r="BT19" s="4">
        <v>5.851E-2</v>
      </c>
      <c r="BU19" s="4">
        <v>5.5050000000000002E-2</v>
      </c>
      <c r="BV19" s="4">
        <v>4.7660000000000001E-2</v>
      </c>
      <c r="BW19" s="4">
        <v>0.35643000000000002</v>
      </c>
      <c r="BX19" s="4">
        <v>0.41281000000000001</v>
      </c>
      <c r="BY19" s="4">
        <v>0.41699999999999998</v>
      </c>
      <c r="BZ19" s="4">
        <v>6.3630000000000006E-2</v>
      </c>
      <c r="CA19" s="4">
        <v>0.18517</v>
      </c>
      <c r="CB19" s="4">
        <v>0.15454999999999999</v>
      </c>
      <c r="CC19" s="4">
        <v>0.34838000000000002</v>
      </c>
      <c r="CD19" s="4">
        <v>6.6030000000000005E-2</v>
      </c>
      <c r="CE19" s="4">
        <v>5.7910000000000003E-2</v>
      </c>
      <c r="CF19" s="4">
        <v>6.2969999999999998E-2</v>
      </c>
      <c r="CG19" s="4">
        <v>0.31483</v>
      </c>
      <c r="CH19" s="4">
        <v>3.168E-2</v>
      </c>
      <c r="CI19" s="4">
        <v>6.6159999999999997E-2</v>
      </c>
      <c r="CJ19" s="4">
        <v>0.39123999999999998</v>
      </c>
      <c r="CK19" s="4">
        <v>0.10264</v>
      </c>
      <c r="CL19" s="4">
        <v>0.39444000000000001</v>
      </c>
      <c r="CM19" s="4">
        <v>2.5489999999999999E-2</v>
      </c>
      <c r="CN19" s="4">
        <v>0.34444999999999998</v>
      </c>
      <c r="CO19" s="4">
        <v>0.40888000000000002</v>
      </c>
      <c r="CP19" s="4">
        <v>0.13592000000000001</v>
      </c>
      <c r="CQ19" s="4">
        <v>0.15015999999999999</v>
      </c>
      <c r="CR19" s="4">
        <v>0.14602999999999999</v>
      </c>
      <c r="CS19" s="4">
        <v>0.35497000000000001</v>
      </c>
      <c r="CT19" s="4">
        <v>0.33113999999999999</v>
      </c>
      <c r="CU19" s="4">
        <v>0.32488</v>
      </c>
      <c r="CV19" s="4">
        <v>0.30212</v>
      </c>
      <c r="CW19" s="4">
        <v>0.30345</v>
      </c>
      <c r="CX19" s="4">
        <v>0.33154</v>
      </c>
      <c r="CY19" s="4">
        <v>0.33113999999999999</v>
      </c>
      <c r="CZ19" s="4">
        <v>0.37426999999999999</v>
      </c>
      <c r="DA19" s="4">
        <v>0.29692000000000002</v>
      </c>
      <c r="DB19" s="4">
        <v>0.43191000000000002</v>
      </c>
      <c r="DC19" s="4">
        <v>0.45180999999999999</v>
      </c>
      <c r="DD19" s="4">
        <v>5.1450000000000003E-2</v>
      </c>
      <c r="DE19" s="4">
        <v>0.46366000000000002</v>
      </c>
      <c r="DF19" s="4">
        <v>0.44888</v>
      </c>
      <c r="DG19" s="4">
        <v>0.30884</v>
      </c>
      <c r="DH19" s="4">
        <v>0.41886000000000001</v>
      </c>
      <c r="DI19" s="4">
        <v>0.23809</v>
      </c>
      <c r="DJ19" s="4">
        <v>0.34791</v>
      </c>
      <c r="DK19" s="4">
        <v>0.49780000000000002</v>
      </c>
      <c r="DL19" s="4">
        <v>0.33572999999999997</v>
      </c>
      <c r="DM19" s="4">
        <v>0.35376999999999997</v>
      </c>
      <c r="DN19" s="4">
        <v>0.39011000000000001</v>
      </c>
      <c r="DO19" s="4">
        <v>0.17712</v>
      </c>
      <c r="DP19" s="4">
        <v>5.4109999999999998E-2</v>
      </c>
      <c r="DQ19" s="4">
        <v>0.40035999999999999</v>
      </c>
      <c r="DR19" s="4">
        <v>0.46551999999999999</v>
      </c>
      <c r="DS19" s="4">
        <v>0.40494999999999998</v>
      </c>
    </row>
    <row r="20" spans="1:123" x14ac:dyDescent="0.3">
      <c r="A20" s="3" t="s">
        <v>139</v>
      </c>
      <c r="B20" s="3" t="s">
        <v>442</v>
      </c>
      <c r="C20" s="3" t="s">
        <v>760</v>
      </c>
      <c r="D20" s="3" t="s">
        <v>136</v>
      </c>
      <c r="E20" s="3">
        <v>2.8</v>
      </c>
      <c r="F20" s="4">
        <v>0.15382999999999999</v>
      </c>
      <c r="G20" s="4">
        <v>4.5300000000000002E-3</v>
      </c>
      <c r="H20" s="4">
        <v>0.28545999999999999</v>
      </c>
      <c r="I20" s="4">
        <v>0.20843999999999999</v>
      </c>
      <c r="J20" s="4">
        <v>0.18804000000000001</v>
      </c>
      <c r="K20" s="4">
        <v>0.20030999999999999</v>
      </c>
      <c r="L20" s="4">
        <v>0.27511999999999998</v>
      </c>
      <c r="M20" s="4">
        <v>0.23150999999999999</v>
      </c>
      <c r="N20" s="4">
        <v>0.25237999999999999</v>
      </c>
      <c r="O20" s="4">
        <v>0.22750999999999999</v>
      </c>
      <c r="P20" s="4">
        <v>0.23857999999999999</v>
      </c>
      <c r="Q20" s="4">
        <v>0.24432000000000001</v>
      </c>
      <c r="R20" s="4">
        <v>0.38921</v>
      </c>
      <c r="S20" s="4">
        <v>0.18110000000000001</v>
      </c>
      <c r="T20" s="4">
        <v>0.23518</v>
      </c>
      <c r="U20" s="4">
        <v>0.19056999999999999</v>
      </c>
      <c r="V20" s="4">
        <v>0.19070000000000001</v>
      </c>
      <c r="W20" s="4">
        <v>0.24578</v>
      </c>
      <c r="X20" s="4">
        <v>0.19656999999999999</v>
      </c>
      <c r="Y20" s="4">
        <v>4.521E-2</v>
      </c>
      <c r="Z20" s="4">
        <v>0.20157</v>
      </c>
      <c r="AA20" s="4">
        <v>0.20104</v>
      </c>
      <c r="AB20" s="4">
        <v>0.23777999999999999</v>
      </c>
      <c r="AC20" s="4">
        <v>4.6739999999999997E-2</v>
      </c>
      <c r="AD20" s="4">
        <v>0.25245000000000001</v>
      </c>
      <c r="AE20" s="4">
        <v>0.57064999999999999</v>
      </c>
      <c r="AF20" s="4">
        <v>0.57538</v>
      </c>
      <c r="AG20" s="4">
        <v>0.10409</v>
      </c>
      <c r="AH20" s="4">
        <v>0.12076000000000001</v>
      </c>
      <c r="AI20" s="4">
        <v>0.57118000000000002</v>
      </c>
      <c r="AJ20" s="4">
        <v>0.53691</v>
      </c>
      <c r="AK20" s="4">
        <v>0.60099000000000002</v>
      </c>
      <c r="AL20" s="4">
        <v>0.60351999999999995</v>
      </c>
      <c r="AM20" s="4">
        <v>0.36601</v>
      </c>
      <c r="AN20" s="4">
        <v>0.33546999999999999</v>
      </c>
      <c r="AO20" s="4">
        <v>0.37207000000000001</v>
      </c>
      <c r="AP20" s="4">
        <v>0.39561000000000002</v>
      </c>
      <c r="AQ20" s="4">
        <v>0.35687000000000002</v>
      </c>
      <c r="AR20" s="4">
        <v>0.27165</v>
      </c>
      <c r="AS20" s="4">
        <v>0.28659000000000001</v>
      </c>
      <c r="AT20" s="4">
        <v>0.28852</v>
      </c>
      <c r="AU20" s="4">
        <v>0.29365999999999998</v>
      </c>
      <c r="AV20" s="4">
        <v>0.28946</v>
      </c>
      <c r="AW20" s="4">
        <v>0.30138999999999999</v>
      </c>
      <c r="AX20" s="4">
        <v>0.31946000000000002</v>
      </c>
      <c r="AY20" s="4">
        <v>0.24318000000000001</v>
      </c>
      <c r="AZ20" s="4">
        <v>0.40100999999999998</v>
      </c>
      <c r="BA20" s="4">
        <v>0.37307000000000001</v>
      </c>
      <c r="BB20" s="4"/>
      <c r="BC20" s="4">
        <v>1.17377</v>
      </c>
      <c r="BD20" s="4">
        <v>1.5906499999999999</v>
      </c>
      <c r="BE20" s="4">
        <v>1.85304</v>
      </c>
      <c r="BF20" s="4">
        <v>1.05288</v>
      </c>
      <c r="BG20" s="4">
        <v>1.4417599999999999</v>
      </c>
      <c r="BH20" s="4">
        <v>1.5809200000000001</v>
      </c>
      <c r="BI20" s="4">
        <v>1.52477</v>
      </c>
      <c r="BJ20" s="4">
        <v>1.2467200000000001</v>
      </c>
      <c r="BK20" s="4">
        <v>1.6666000000000001</v>
      </c>
      <c r="BL20" s="4">
        <v>1.77102</v>
      </c>
      <c r="BM20" s="4">
        <v>1.23271</v>
      </c>
      <c r="BN20" s="4">
        <v>1.13063</v>
      </c>
      <c r="BO20" s="4">
        <v>1.6830700000000001</v>
      </c>
      <c r="BP20" s="4">
        <v>1.07575</v>
      </c>
      <c r="BQ20" s="4">
        <v>1.2607900000000001</v>
      </c>
      <c r="BR20" s="4">
        <v>1.17537</v>
      </c>
      <c r="BS20" s="4">
        <v>1.42395</v>
      </c>
      <c r="BT20" s="4">
        <v>1.2887900000000001</v>
      </c>
      <c r="BU20" s="4">
        <v>0.86484000000000005</v>
      </c>
      <c r="BV20" s="4">
        <v>0.76588999999999996</v>
      </c>
      <c r="BW20" s="4">
        <v>1.53817</v>
      </c>
      <c r="BX20" s="4">
        <v>1.6091899999999999</v>
      </c>
      <c r="BY20" s="4">
        <v>1.65506</v>
      </c>
      <c r="BZ20" s="4">
        <v>1.07341</v>
      </c>
      <c r="CA20" s="4">
        <v>1.54298</v>
      </c>
      <c r="CB20" s="4">
        <v>1.2620499999999999</v>
      </c>
      <c r="CC20" s="4">
        <v>1.7354799999999999</v>
      </c>
      <c r="CD20" s="4">
        <v>1.4422900000000001</v>
      </c>
      <c r="CE20" s="4">
        <v>1.05488</v>
      </c>
      <c r="CF20" s="4">
        <v>1.36914</v>
      </c>
      <c r="CG20" s="4">
        <v>1.42408</v>
      </c>
      <c r="CH20" s="4">
        <v>0.88904000000000005</v>
      </c>
      <c r="CI20" s="4">
        <v>0.98553000000000002</v>
      </c>
      <c r="CJ20" s="4">
        <v>1.72454</v>
      </c>
      <c r="CK20" s="4">
        <v>1.36514</v>
      </c>
      <c r="CL20" s="4">
        <v>1.72374</v>
      </c>
      <c r="CM20" s="4">
        <v>0.96179000000000003</v>
      </c>
      <c r="CN20" s="4">
        <v>1.4269499999999999</v>
      </c>
      <c r="CO20" s="4">
        <v>1.7249399999999999</v>
      </c>
      <c r="CP20" s="4">
        <v>1.5722499999999999</v>
      </c>
      <c r="CQ20" s="4">
        <v>1.13836</v>
      </c>
      <c r="CR20" s="4">
        <v>1.2929299999999999</v>
      </c>
      <c r="CS20" s="4">
        <v>1.4947699999999999</v>
      </c>
      <c r="CT20" s="4">
        <v>1.4939</v>
      </c>
      <c r="CU20" s="4">
        <v>1.48556</v>
      </c>
      <c r="CV20" s="4">
        <v>1.63106</v>
      </c>
      <c r="CW20" s="4">
        <v>1.58412</v>
      </c>
      <c r="CX20" s="4">
        <v>1.45956</v>
      </c>
      <c r="CY20" s="4">
        <v>1.4685600000000001</v>
      </c>
      <c r="CZ20" s="4">
        <v>1.4336899999999999</v>
      </c>
      <c r="DA20" s="4">
        <v>1.4946299999999999</v>
      </c>
      <c r="DB20" s="4">
        <v>1.72194</v>
      </c>
      <c r="DC20" s="4">
        <v>1.85677</v>
      </c>
      <c r="DD20" s="4">
        <v>0.94499</v>
      </c>
      <c r="DE20" s="4">
        <v>1.76729</v>
      </c>
      <c r="DF20" s="4">
        <v>2.0062700000000002</v>
      </c>
      <c r="DG20" s="4">
        <v>1.39541</v>
      </c>
      <c r="DH20" s="4">
        <v>2.28139</v>
      </c>
      <c r="DI20" s="4">
        <v>3.6966100000000002</v>
      </c>
      <c r="DJ20" s="4">
        <v>1.6552</v>
      </c>
      <c r="DK20" s="4">
        <v>1.89798</v>
      </c>
      <c r="DL20" s="4">
        <v>1.7135400000000001</v>
      </c>
      <c r="DM20" s="4">
        <v>1.5497099999999999</v>
      </c>
      <c r="DN20" s="4">
        <v>2.1188199999999999</v>
      </c>
      <c r="DO20" s="4">
        <v>1.4339500000000001</v>
      </c>
      <c r="DP20" s="4">
        <v>0.91057999999999995</v>
      </c>
      <c r="DQ20" s="4">
        <v>1.62866</v>
      </c>
      <c r="DR20" s="4">
        <v>1.7846200000000001</v>
      </c>
      <c r="DS20" s="4">
        <v>1.7603500000000001</v>
      </c>
    </row>
    <row r="21" spans="1:123" x14ac:dyDescent="0.3">
      <c r="A21" s="3" t="s">
        <v>140</v>
      </c>
      <c r="B21" s="3" t="s">
        <v>443</v>
      </c>
      <c r="C21" s="3" t="s">
        <v>760</v>
      </c>
      <c r="D21" s="3" t="s">
        <v>136</v>
      </c>
      <c r="E21" s="3">
        <v>4.4000000000000004</v>
      </c>
      <c r="F21" s="4">
        <v>0.22366</v>
      </c>
      <c r="G21" s="4">
        <v>4.1090000000000002E-2</v>
      </c>
      <c r="H21" s="4">
        <v>0.43174000000000001</v>
      </c>
      <c r="I21" s="4">
        <v>0.33001000000000003</v>
      </c>
      <c r="J21" s="4">
        <v>0.29146</v>
      </c>
      <c r="K21" s="4">
        <v>0.29441000000000001</v>
      </c>
      <c r="L21" s="4">
        <v>0.35222999999999999</v>
      </c>
      <c r="M21" s="4">
        <v>0.36427999999999999</v>
      </c>
      <c r="N21" s="4">
        <v>0.39078000000000002</v>
      </c>
      <c r="O21" s="4">
        <v>0.36287000000000003</v>
      </c>
      <c r="P21" s="4">
        <v>0.35583999999999999</v>
      </c>
      <c r="Q21" s="4">
        <v>0.31541999999999998</v>
      </c>
      <c r="R21" s="4">
        <v>0.49384</v>
      </c>
      <c r="S21" s="4">
        <v>0.23891999999999999</v>
      </c>
      <c r="T21" s="4">
        <v>0.3357</v>
      </c>
      <c r="U21" s="4">
        <v>0.25545000000000001</v>
      </c>
      <c r="V21" s="4">
        <v>0.27479999999999999</v>
      </c>
      <c r="W21" s="4">
        <v>0.34794999999999998</v>
      </c>
      <c r="X21" s="4">
        <v>0.27627000000000002</v>
      </c>
      <c r="Y21" s="4">
        <v>7.5090000000000004E-2</v>
      </c>
      <c r="Z21" s="4">
        <v>0.30491000000000001</v>
      </c>
      <c r="AA21" s="4">
        <v>0.28671000000000002</v>
      </c>
      <c r="AB21" s="4">
        <v>0.33074999999999999</v>
      </c>
      <c r="AC21" s="4">
        <v>8.8739999999999999E-2</v>
      </c>
      <c r="AD21" s="4">
        <v>0.40175</v>
      </c>
      <c r="AE21" s="4">
        <v>0.69267999999999996</v>
      </c>
      <c r="AF21" s="4">
        <v>0.69006999999999996</v>
      </c>
      <c r="AG21" s="4">
        <v>0.18157000000000001</v>
      </c>
      <c r="AH21" s="4">
        <v>0.20846999999999999</v>
      </c>
      <c r="AI21" s="4">
        <v>0.68552000000000002</v>
      </c>
      <c r="AJ21" s="4">
        <v>0.64107999999999998</v>
      </c>
      <c r="AK21" s="4">
        <v>0.70492999999999995</v>
      </c>
      <c r="AL21" s="4">
        <v>0.72238999999999998</v>
      </c>
      <c r="AM21" s="4">
        <v>0.60387000000000002</v>
      </c>
      <c r="AN21" s="4">
        <v>0.41815000000000002</v>
      </c>
      <c r="AO21" s="4">
        <v>0.57113999999999998</v>
      </c>
      <c r="AP21" s="4">
        <v>0.58418999999999999</v>
      </c>
      <c r="AQ21" s="4">
        <v>0.49612000000000001</v>
      </c>
      <c r="AR21" s="4">
        <v>0.43514999999999998</v>
      </c>
      <c r="AS21" s="4">
        <v>0.40268999999999999</v>
      </c>
      <c r="AT21" s="4">
        <v>0.41547000000000001</v>
      </c>
      <c r="AU21" s="4">
        <v>0.42130000000000001</v>
      </c>
      <c r="AV21" s="4">
        <v>0.41921999999999998</v>
      </c>
      <c r="AW21" s="4">
        <v>0.43495</v>
      </c>
      <c r="AX21" s="4">
        <v>0.46124999999999999</v>
      </c>
      <c r="AY21" s="4">
        <v>0.33817000000000003</v>
      </c>
      <c r="AZ21" s="4">
        <v>0.63987000000000005</v>
      </c>
      <c r="BA21" s="4">
        <v>0.64536000000000004</v>
      </c>
      <c r="BB21" s="4"/>
      <c r="BC21" s="4">
        <v>1.3225800000000001</v>
      </c>
      <c r="BD21" s="4">
        <v>1.7205900000000001</v>
      </c>
      <c r="BE21" s="4">
        <v>2.15306</v>
      </c>
      <c r="BF21" s="4">
        <v>1.27654</v>
      </c>
      <c r="BG21" s="4">
        <v>1.6971000000000001</v>
      </c>
      <c r="BH21" s="4">
        <v>1.8311500000000001</v>
      </c>
      <c r="BI21" s="4">
        <v>1.7434700000000001</v>
      </c>
      <c r="BJ21" s="4">
        <v>1.4382900000000001</v>
      </c>
      <c r="BK21" s="4">
        <v>2.0339299999999998</v>
      </c>
      <c r="BL21" s="4">
        <v>2.2809499999999998</v>
      </c>
      <c r="BM21" s="4">
        <v>1.5093700000000001</v>
      </c>
      <c r="BN21" s="4">
        <v>1.3146199999999999</v>
      </c>
      <c r="BO21" s="4">
        <v>2.0752899999999999</v>
      </c>
      <c r="BP21" s="4">
        <v>1.21122</v>
      </c>
      <c r="BQ21" s="4">
        <v>1.1852499999999999</v>
      </c>
      <c r="BR21" s="4">
        <v>1.7402</v>
      </c>
      <c r="BS21" s="4">
        <v>1.9306000000000001</v>
      </c>
      <c r="BT21" s="4">
        <v>1.2013799999999999</v>
      </c>
      <c r="BU21" s="4">
        <v>1.08948</v>
      </c>
      <c r="BV21" s="4">
        <v>0.82084000000000001</v>
      </c>
      <c r="BW21" s="4">
        <v>1.6939500000000001</v>
      </c>
      <c r="BX21" s="4">
        <v>2.0382099999999999</v>
      </c>
      <c r="BY21" s="4">
        <v>2.0592299999999999</v>
      </c>
      <c r="BZ21" s="4">
        <v>1.29501</v>
      </c>
      <c r="CA21" s="4">
        <v>1.7860400000000001</v>
      </c>
      <c r="CB21" s="4">
        <v>1.45703</v>
      </c>
      <c r="CC21" s="4">
        <v>2.01559</v>
      </c>
      <c r="CD21" s="4">
        <v>1.72333</v>
      </c>
      <c r="CE21" s="4">
        <v>1.09758</v>
      </c>
      <c r="CF21" s="4">
        <v>1.6933499999999999</v>
      </c>
      <c r="CG21" s="4">
        <v>1.5886100000000001</v>
      </c>
      <c r="CH21" s="4">
        <v>0.98789000000000005</v>
      </c>
      <c r="CI21" s="4">
        <v>1.02657</v>
      </c>
      <c r="CJ21" s="4">
        <v>1.9623200000000001</v>
      </c>
      <c r="CK21" s="4">
        <v>1.6117699999999999</v>
      </c>
      <c r="CL21" s="4">
        <v>2.07884</v>
      </c>
      <c r="CM21" s="4">
        <v>1.2272799999999999</v>
      </c>
      <c r="CN21" s="4">
        <v>1.62656</v>
      </c>
      <c r="CO21" s="4">
        <v>2.0836600000000001</v>
      </c>
      <c r="CP21" s="4">
        <v>1.4800599999999999</v>
      </c>
      <c r="CQ21" s="4">
        <v>1.70198</v>
      </c>
      <c r="CR21" s="4">
        <v>1.86113</v>
      </c>
      <c r="CS21" s="4">
        <v>1.67648</v>
      </c>
      <c r="CT21" s="4">
        <v>1.64998</v>
      </c>
      <c r="CU21" s="4">
        <v>1.6544000000000001</v>
      </c>
      <c r="CV21" s="4">
        <v>1.6691199999999999</v>
      </c>
      <c r="CW21" s="4">
        <v>1.6306400000000001</v>
      </c>
      <c r="CX21" s="4">
        <v>1.6751400000000001</v>
      </c>
      <c r="CY21" s="4">
        <v>1.6414800000000001</v>
      </c>
      <c r="CZ21" s="4">
        <v>1.6635</v>
      </c>
      <c r="DA21" s="4">
        <v>1.87398</v>
      </c>
      <c r="DB21" s="4">
        <v>2.3461400000000001</v>
      </c>
      <c r="DC21" s="4">
        <v>1.9848699999999999</v>
      </c>
      <c r="DD21" s="4">
        <v>1.1011899999999999</v>
      </c>
      <c r="DE21" s="4">
        <v>2.1853199999999999</v>
      </c>
      <c r="DF21" s="4">
        <v>2.5552800000000002</v>
      </c>
      <c r="DG21" s="4">
        <v>1.5668599999999999</v>
      </c>
      <c r="DH21" s="4">
        <v>2.5909499999999999</v>
      </c>
      <c r="DI21" s="4">
        <v>4.5443699999999998</v>
      </c>
      <c r="DJ21" s="4">
        <v>1.7922</v>
      </c>
      <c r="DK21" s="4">
        <v>2.33684</v>
      </c>
      <c r="DL21" s="4">
        <v>2.0008699999999999</v>
      </c>
      <c r="DM21" s="4">
        <v>1.7166999999999999</v>
      </c>
      <c r="DN21" s="4">
        <v>2.4744299999999999</v>
      </c>
      <c r="DO21" s="4">
        <v>1.60293</v>
      </c>
      <c r="DP21" s="4">
        <v>1.0976399999999999</v>
      </c>
      <c r="DQ21" s="4">
        <v>2.0616400000000001</v>
      </c>
      <c r="DR21" s="4">
        <v>2.2436799999999999</v>
      </c>
      <c r="DS21" s="4">
        <v>1.88348</v>
      </c>
    </row>
    <row r="22" spans="1:123" x14ac:dyDescent="0.3">
      <c r="A22" s="3" t="s">
        <v>141</v>
      </c>
      <c r="B22" s="3" t="s">
        <v>444</v>
      </c>
      <c r="C22" s="3" t="s">
        <v>760</v>
      </c>
      <c r="D22" s="3" t="s">
        <v>142</v>
      </c>
      <c r="E22" s="3">
        <v>1</v>
      </c>
      <c r="F22" s="4">
        <v>0.10747</v>
      </c>
      <c r="G22" s="4">
        <v>1.367E-2</v>
      </c>
      <c r="H22" s="4">
        <v>0.21895000000000001</v>
      </c>
      <c r="I22" s="4">
        <v>0.16001000000000001</v>
      </c>
      <c r="J22" s="4">
        <v>0.12374</v>
      </c>
      <c r="K22" s="4">
        <v>0.13788</v>
      </c>
      <c r="L22" s="4">
        <v>0.22567999999999999</v>
      </c>
      <c r="M22" s="4">
        <v>0.18928</v>
      </c>
      <c r="N22" s="4">
        <v>0.17648</v>
      </c>
      <c r="O22" s="4">
        <v>0.18528</v>
      </c>
      <c r="P22" s="4">
        <v>0.16561000000000001</v>
      </c>
      <c r="Q22" s="4">
        <v>0.18040999999999999</v>
      </c>
      <c r="R22" s="4">
        <v>0.30608999999999997</v>
      </c>
      <c r="S22" s="4">
        <v>0.13020999999999999</v>
      </c>
      <c r="T22" s="4">
        <v>0.19420999999999999</v>
      </c>
      <c r="U22" s="4">
        <v>0.15973999999999999</v>
      </c>
      <c r="V22" s="4">
        <v>0.16994000000000001</v>
      </c>
      <c r="W22" s="4">
        <v>0.20954999999999999</v>
      </c>
      <c r="X22" s="4">
        <v>0.17121</v>
      </c>
      <c r="Y22" s="4">
        <v>4.2070000000000003E-2</v>
      </c>
      <c r="Z22" s="4">
        <v>0.18454999999999999</v>
      </c>
      <c r="AA22" s="4">
        <v>0.17588000000000001</v>
      </c>
      <c r="AB22" s="4">
        <v>0.19861000000000001</v>
      </c>
      <c r="AC22" s="4">
        <v>4.6739999999999997E-2</v>
      </c>
      <c r="AD22" s="4">
        <v>0.18315000000000001</v>
      </c>
      <c r="AE22" s="4">
        <v>0.34382000000000001</v>
      </c>
      <c r="AF22" s="4">
        <v>0.34128999999999998</v>
      </c>
      <c r="AG22" s="4">
        <v>3.9669999999999997E-2</v>
      </c>
      <c r="AH22" s="4">
        <v>7.7270000000000005E-2</v>
      </c>
      <c r="AI22" s="4">
        <v>0.34268999999999999</v>
      </c>
      <c r="AJ22" s="4">
        <v>0.32856000000000002</v>
      </c>
      <c r="AK22" s="4">
        <v>0.34861999999999999</v>
      </c>
      <c r="AL22" s="4">
        <v>0.35116000000000003</v>
      </c>
      <c r="AM22" s="4">
        <v>0.31835000000000002</v>
      </c>
      <c r="AN22" s="4">
        <v>0.23802000000000001</v>
      </c>
      <c r="AO22" s="4">
        <v>0.24288000000000001</v>
      </c>
      <c r="AP22" s="4">
        <v>0.26595000000000002</v>
      </c>
      <c r="AQ22" s="4">
        <v>0.25935000000000002</v>
      </c>
      <c r="AR22" s="4">
        <v>0.17488000000000001</v>
      </c>
      <c r="AS22" s="4">
        <v>0.19647999999999999</v>
      </c>
      <c r="AT22" s="4">
        <v>0.21295</v>
      </c>
      <c r="AU22" s="4">
        <v>0.21415000000000001</v>
      </c>
      <c r="AV22" s="4">
        <v>0.20795</v>
      </c>
      <c r="AW22" s="4">
        <v>0.20860999999999999</v>
      </c>
      <c r="AX22" s="4">
        <v>0.23347999999999999</v>
      </c>
      <c r="AY22" s="4">
        <v>0.16574</v>
      </c>
      <c r="AZ22" s="4">
        <v>0.30589</v>
      </c>
      <c r="BA22" s="4">
        <v>0.32274999999999998</v>
      </c>
      <c r="BB22" s="4"/>
      <c r="BC22" s="4">
        <v>0.98319999999999996</v>
      </c>
      <c r="BD22" s="4">
        <v>5.9719300000000004</v>
      </c>
      <c r="BE22" s="4">
        <v>0.94940000000000002</v>
      </c>
      <c r="BF22" s="4">
        <v>0.4733</v>
      </c>
      <c r="BG22" s="4">
        <v>8.5704399999999996</v>
      </c>
      <c r="BH22" s="4">
        <v>8.6617800000000003</v>
      </c>
      <c r="BI22" s="4">
        <v>0.99966999999999995</v>
      </c>
      <c r="BJ22" s="4">
        <v>0.88499000000000005</v>
      </c>
      <c r="BK22" s="4">
        <v>1.2233499999999999</v>
      </c>
      <c r="BL22" s="4">
        <v>0.79905000000000004</v>
      </c>
      <c r="BM22" s="4">
        <v>0.62477000000000005</v>
      </c>
      <c r="BN22" s="4">
        <v>0.42570000000000002</v>
      </c>
      <c r="BO22" s="4">
        <v>0.79498999999999997</v>
      </c>
      <c r="BP22" s="4">
        <v>0.87105999999999995</v>
      </c>
      <c r="BQ22" s="4">
        <v>7.9669999999999996</v>
      </c>
      <c r="BR22" s="4">
        <v>0.11027000000000001</v>
      </c>
      <c r="BS22" s="4">
        <v>0.25141999999999998</v>
      </c>
      <c r="BT22" s="4">
        <v>7.9989999999999997</v>
      </c>
      <c r="BU22" s="4">
        <v>1.0456000000000001</v>
      </c>
      <c r="BV22" s="4">
        <v>1.87819</v>
      </c>
      <c r="BW22" s="4">
        <v>6.0001300000000004</v>
      </c>
      <c r="BX22" s="4">
        <v>0.83499000000000001</v>
      </c>
      <c r="BY22" s="4">
        <v>0.86178999999999994</v>
      </c>
      <c r="BZ22" s="4">
        <v>6.3078900000000004</v>
      </c>
      <c r="CA22" s="4">
        <v>0.85738999999999999</v>
      </c>
      <c r="CB22" s="4">
        <v>0.85351999999999995</v>
      </c>
      <c r="CC22" s="4">
        <v>1.07927</v>
      </c>
      <c r="CD22" s="4">
        <v>0.79098999999999997</v>
      </c>
      <c r="CE22" s="4">
        <v>0.70457999999999998</v>
      </c>
      <c r="CF22" s="4">
        <v>0.70945000000000003</v>
      </c>
      <c r="CG22" s="4">
        <v>0.98087000000000002</v>
      </c>
      <c r="CH22" s="4">
        <v>0.73231999999999997</v>
      </c>
      <c r="CI22" s="4">
        <v>5.9352</v>
      </c>
      <c r="CJ22" s="4">
        <v>1.1342099999999999</v>
      </c>
      <c r="CK22" s="4">
        <v>1.0073300000000001</v>
      </c>
      <c r="CL22" s="4">
        <v>0.91966000000000003</v>
      </c>
      <c r="CM22" s="4">
        <v>0.44823000000000002</v>
      </c>
      <c r="CN22" s="4">
        <v>0.92145999999999995</v>
      </c>
      <c r="CO22" s="4">
        <v>0.91732999999999998</v>
      </c>
      <c r="CP22" s="4">
        <v>0.62678</v>
      </c>
      <c r="CQ22" s="4">
        <v>0.34501999999999999</v>
      </c>
      <c r="CR22" s="4">
        <v>0.25374999999999998</v>
      </c>
      <c r="CS22" s="4">
        <v>0.99633000000000005</v>
      </c>
      <c r="CT22" s="4">
        <v>1.02047</v>
      </c>
      <c r="CU22" s="4">
        <v>0.99939999999999996</v>
      </c>
      <c r="CV22" s="4">
        <v>7.1958799999999998</v>
      </c>
      <c r="CW22" s="4">
        <v>7.1850800000000001</v>
      </c>
      <c r="CX22" s="4">
        <v>1.0025299999999999</v>
      </c>
      <c r="CY22" s="4">
        <v>1.00987</v>
      </c>
      <c r="CZ22" s="4">
        <v>8.5477000000000007</v>
      </c>
      <c r="DA22" s="4">
        <v>0.66498000000000002</v>
      </c>
      <c r="DB22" s="4">
        <v>0.54583999999999999</v>
      </c>
      <c r="DC22" s="4">
        <v>9.3262199999999993</v>
      </c>
      <c r="DD22" s="4">
        <v>0.99639999999999995</v>
      </c>
      <c r="DE22" s="4">
        <v>0.42555999999999999</v>
      </c>
      <c r="DF22" s="4">
        <v>0.47963</v>
      </c>
      <c r="DG22" s="4">
        <v>0.85431999999999997</v>
      </c>
      <c r="DH22" s="4">
        <v>1.2241500000000001</v>
      </c>
      <c r="DI22" s="4">
        <v>0.88158999999999998</v>
      </c>
      <c r="DJ22" s="4">
        <v>6.5118299999999998</v>
      </c>
      <c r="DK22" s="4">
        <v>1.25088</v>
      </c>
      <c r="DL22" s="4">
        <v>1.0708</v>
      </c>
      <c r="DM22" s="4">
        <v>1.0894699999999999</v>
      </c>
      <c r="DN22" s="4">
        <v>1.0568</v>
      </c>
      <c r="DO22" s="4">
        <v>0.64498</v>
      </c>
      <c r="DP22" s="4">
        <v>1.04827</v>
      </c>
      <c r="DQ22" s="4">
        <v>0.86526000000000003</v>
      </c>
      <c r="DR22" s="4">
        <v>0.87978999999999996</v>
      </c>
      <c r="DS22" s="4">
        <v>0.92752999999999997</v>
      </c>
    </row>
    <row r="23" spans="1:123" x14ac:dyDescent="0.3">
      <c r="A23" s="3" t="s">
        <v>143</v>
      </c>
      <c r="B23" s="3" t="s">
        <v>445</v>
      </c>
      <c r="C23" s="3" t="s">
        <v>760</v>
      </c>
      <c r="D23" s="3" t="s">
        <v>142</v>
      </c>
      <c r="E23" s="3">
        <v>3.9</v>
      </c>
      <c r="F23" s="4">
        <v>0.12223000000000001</v>
      </c>
      <c r="G23" s="4">
        <v>1.8200000000000001E-2</v>
      </c>
      <c r="H23" s="4">
        <v>0.25213000000000002</v>
      </c>
      <c r="I23" s="4">
        <v>0.18601999999999999</v>
      </c>
      <c r="J23" s="4">
        <v>0.15462999999999999</v>
      </c>
      <c r="K23" s="4">
        <v>0.17942</v>
      </c>
      <c r="L23" s="4">
        <v>0.25033</v>
      </c>
      <c r="M23" s="4">
        <v>0.21268000000000001</v>
      </c>
      <c r="N23" s="4">
        <v>0.22921</v>
      </c>
      <c r="O23" s="4">
        <v>0.19875000000000001</v>
      </c>
      <c r="P23" s="4">
        <v>0.19868</v>
      </c>
      <c r="Q23" s="4">
        <v>0.18528</v>
      </c>
      <c r="R23" s="4">
        <v>0.31258000000000002</v>
      </c>
      <c r="S23" s="4">
        <v>0.15149000000000001</v>
      </c>
      <c r="T23" s="4">
        <v>0.20874000000000001</v>
      </c>
      <c r="U23" s="4">
        <v>0.16428999999999999</v>
      </c>
      <c r="V23" s="4">
        <v>0.18287999999999999</v>
      </c>
      <c r="W23" s="4">
        <v>0.22367000000000001</v>
      </c>
      <c r="X23" s="4">
        <v>0.18507999999999999</v>
      </c>
      <c r="Y23" s="4">
        <v>4.052E-2</v>
      </c>
      <c r="Z23" s="4">
        <v>0.20288</v>
      </c>
      <c r="AA23" s="4">
        <v>0.19034999999999999</v>
      </c>
      <c r="AB23" s="4">
        <v>0.20907999999999999</v>
      </c>
      <c r="AC23" s="4">
        <v>4.172E-2</v>
      </c>
      <c r="AD23" s="4">
        <v>0.21081</v>
      </c>
      <c r="AE23" s="4">
        <v>0.41436000000000001</v>
      </c>
      <c r="AF23" s="4">
        <v>0.41428999999999999</v>
      </c>
      <c r="AG23" s="4">
        <v>7.1849999999999997E-2</v>
      </c>
      <c r="AH23" s="4">
        <v>9.6570000000000003E-2</v>
      </c>
      <c r="AI23" s="4">
        <v>0.41542000000000001</v>
      </c>
      <c r="AJ23" s="4">
        <v>0.39789000000000002</v>
      </c>
      <c r="AK23" s="4">
        <v>0.43008999999999997</v>
      </c>
      <c r="AL23" s="4">
        <v>0.43262</v>
      </c>
      <c r="AM23" s="4">
        <v>0.35331000000000001</v>
      </c>
      <c r="AN23" s="4">
        <v>0.25240000000000001</v>
      </c>
      <c r="AO23" s="4">
        <v>0.29311999999999999</v>
      </c>
      <c r="AP23" s="4">
        <v>0.29998999999999998</v>
      </c>
      <c r="AQ23" s="4">
        <v>0.29912</v>
      </c>
      <c r="AR23" s="4">
        <v>0.23247000000000001</v>
      </c>
      <c r="AS23" s="4">
        <v>0.23899999999999999</v>
      </c>
      <c r="AT23" s="4">
        <v>0.24034</v>
      </c>
      <c r="AU23" s="4">
        <v>0.24346999999999999</v>
      </c>
      <c r="AV23" s="4">
        <v>0.246</v>
      </c>
      <c r="AW23" s="4">
        <v>0.26206000000000002</v>
      </c>
      <c r="AX23" s="4">
        <v>0.27266000000000001</v>
      </c>
      <c r="AY23" s="4">
        <v>0.18734999999999999</v>
      </c>
      <c r="AZ23" s="4">
        <v>0.33144000000000001</v>
      </c>
      <c r="BA23" s="4">
        <v>0.34383999999999998</v>
      </c>
      <c r="BB23" s="4"/>
      <c r="BC23" s="4">
        <v>1.09131</v>
      </c>
      <c r="BD23" s="4">
        <v>7.0675800000000004</v>
      </c>
      <c r="BE23" s="4">
        <v>1.2113400000000001</v>
      </c>
      <c r="BF23" s="4">
        <v>0.53946000000000005</v>
      </c>
      <c r="BG23" s="4">
        <v>10.351369999999999</v>
      </c>
      <c r="BH23" s="4">
        <v>10.33724</v>
      </c>
      <c r="BI23" s="4">
        <v>1.1612899999999999</v>
      </c>
      <c r="BJ23" s="4">
        <v>1.1086400000000001</v>
      </c>
      <c r="BK23" s="4">
        <v>1.30165</v>
      </c>
      <c r="BL23" s="4">
        <v>1.0721799999999999</v>
      </c>
      <c r="BM23" s="4">
        <v>0.72194000000000003</v>
      </c>
      <c r="BN23" s="4">
        <v>0.47900999999999999</v>
      </c>
      <c r="BO23" s="4">
        <v>0.96240999999999999</v>
      </c>
      <c r="BP23" s="4">
        <v>1.0063299999999999</v>
      </c>
      <c r="BQ23" s="4">
        <v>9.6569599999999998</v>
      </c>
      <c r="BR23" s="4">
        <v>0.11717</v>
      </c>
      <c r="BS23" s="4">
        <v>0.30912000000000001</v>
      </c>
      <c r="BT23" s="4">
        <v>9.7158800000000003</v>
      </c>
      <c r="BU23" s="4">
        <v>1.28786</v>
      </c>
      <c r="BV23" s="4">
        <v>2.09131</v>
      </c>
      <c r="BW23" s="4">
        <v>7.4119599999999997</v>
      </c>
      <c r="BX23" s="4">
        <v>0.98573999999999995</v>
      </c>
      <c r="BY23" s="4">
        <v>1.0068600000000001</v>
      </c>
      <c r="BZ23" s="4">
        <v>7.5423200000000001</v>
      </c>
      <c r="CA23" s="4">
        <v>1.0425199999999999</v>
      </c>
      <c r="CB23" s="4">
        <v>0.92674999999999996</v>
      </c>
      <c r="CC23" s="4">
        <v>1.2333400000000001</v>
      </c>
      <c r="CD23" s="4">
        <v>0.95087999999999995</v>
      </c>
      <c r="CE23" s="4">
        <v>0.83538000000000001</v>
      </c>
      <c r="CF23" s="4">
        <v>0.88256000000000001</v>
      </c>
      <c r="CG23" s="4">
        <v>1.1158999999999999</v>
      </c>
      <c r="CH23" s="4">
        <v>0.99014000000000002</v>
      </c>
      <c r="CI23" s="4">
        <v>6.88103</v>
      </c>
      <c r="CJ23" s="4">
        <v>1.1614899999999999</v>
      </c>
      <c r="CK23" s="4">
        <v>1.0701099999999999</v>
      </c>
      <c r="CL23" s="4">
        <v>1.1373</v>
      </c>
      <c r="CM23" s="4">
        <v>0.55584999999999996</v>
      </c>
      <c r="CN23" s="4">
        <v>1.17035</v>
      </c>
      <c r="CO23" s="4">
        <v>1.1182399999999999</v>
      </c>
      <c r="CP23" s="4">
        <v>0.74467000000000005</v>
      </c>
      <c r="CQ23" s="4">
        <v>0.41269</v>
      </c>
      <c r="CR23" s="4">
        <v>0.28652</v>
      </c>
      <c r="CS23" s="4">
        <v>1.09477</v>
      </c>
      <c r="CT23" s="4">
        <v>1.2967900000000001</v>
      </c>
      <c r="CU23" s="4">
        <v>1.30958</v>
      </c>
      <c r="CV23" s="4">
        <v>8.5985700000000005</v>
      </c>
      <c r="CW23" s="4">
        <v>8.5955700000000004</v>
      </c>
      <c r="CX23" s="4">
        <v>1.32778</v>
      </c>
      <c r="CY23" s="4">
        <v>1.30945</v>
      </c>
      <c r="CZ23" s="4">
        <v>10.37823</v>
      </c>
      <c r="DA23" s="4">
        <v>0.81950999999999996</v>
      </c>
      <c r="DB23" s="4">
        <v>0.62109999999999999</v>
      </c>
      <c r="DC23" s="4">
        <v>11.35384</v>
      </c>
      <c r="DD23" s="4">
        <v>1.0966400000000001</v>
      </c>
      <c r="DE23" s="4">
        <v>0.50580000000000003</v>
      </c>
      <c r="DF23" s="4">
        <v>0.60929999999999995</v>
      </c>
      <c r="DG23" s="4">
        <v>1.1832199999999999</v>
      </c>
      <c r="DH23" s="4">
        <v>1.47594</v>
      </c>
      <c r="DI23" s="4">
        <v>0.88129999999999997</v>
      </c>
      <c r="DJ23" s="4">
        <v>7.6710200000000004</v>
      </c>
      <c r="DK23" s="4">
        <v>1.33311</v>
      </c>
      <c r="DL23" s="4">
        <v>1.2169399999999999</v>
      </c>
      <c r="DM23" s="4">
        <v>1.19475</v>
      </c>
      <c r="DN23" s="4">
        <v>1.31931</v>
      </c>
      <c r="DO23" s="4">
        <v>0.75019999999999998</v>
      </c>
      <c r="DP23" s="4">
        <v>1.2647299999999999</v>
      </c>
      <c r="DQ23" s="4">
        <v>0.95728000000000002</v>
      </c>
      <c r="DR23" s="4">
        <v>1.05352</v>
      </c>
      <c r="DS23" s="4">
        <v>1.0955699999999999</v>
      </c>
    </row>
    <row r="24" spans="1:123" x14ac:dyDescent="0.3">
      <c r="A24" s="3" t="s">
        <v>144</v>
      </c>
      <c r="B24" s="3" t="s">
        <v>446</v>
      </c>
      <c r="C24" s="3" t="s">
        <v>760</v>
      </c>
      <c r="D24" s="3" t="s">
        <v>142</v>
      </c>
      <c r="E24" s="3">
        <v>4.2</v>
      </c>
      <c r="F24" s="4">
        <v>0.10866000000000001</v>
      </c>
      <c r="G24" s="4">
        <v>1.67E-2</v>
      </c>
      <c r="H24" s="4">
        <v>0.27221000000000001</v>
      </c>
      <c r="I24" s="4">
        <v>0.17269999999999999</v>
      </c>
      <c r="J24" s="4">
        <v>0.15493999999999999</v>
      </c>
      <c r="K24" s="4">
        <v>0.16555</v>
      </c>
      <c r="L24" s="4">
        <v>0.22431999999999999</v>
      </c>
      <c r="M24" s="4">
        <v>0.21149999999999999</v>
      </c>
      <c r="N24" s="4">
        <v>0.21970999999999999</v>
      </c>
      <c r="O24" s="4">
        <v>0.19914999999999999</v>
      </c>
      <c r="P24" s="4">
        <v>0.19581000000000001</v>
      </c>
      <c r="Q24" s="4">
        <v>0.18933</v>
      </c>
      <c r="R24" s="4">
        <v>0.30880000000000002</v>
      </c>
      <c r="S24" s="4">
        <v>0.14671999999999999</v>
      </c>
      <c r="T24" s="4">
        <v>0.20621999999999999</v>
      </c>
      <c r="U24" s="4">
        <v>0.16001000000000001</v>
      </c>
      <c r="V24" s="4">
        <v>0.17544000000000001</v>
      </c>
      <c r="W24" s="4">
        <v>0.21778</v>
      </c>
      <c r="X24" s="4">
        <v>0.16642000000000001</v>
      </c>
      <c r="Y24" s="4">
        <v>3.5929999999999997E-2</v>
      </c>
      <c r="Z24" s="4">
        <v>0.19053</v>
      </c>
      <c r="AA24" s="4">
        <v>0.17751</v>
      </c>
      <c r="AB24" s="4">
        <v>0.19894000000000001</v>
      </c>
      <c r="AC24" s="4">
        <v>3.6799999999999999E-2</v>
      </c>
      <c r="AD24" s="4">
        <v>0.21276999999999999</v>
      </c>
      <c r="AE24" s="4">
        <v>0.39568999999999999</v>
      </c>
      <c r="AF24" s="4">
        <v>0.39315</v>
      </c>
      <c r="AG24" s="4">
        <v>5.4629999999999998E-2</v>
      </c>
      <c r="AH24" s="4">
        <v>8.949E-2</v>
      </c>
      <c r="AI24" s="4">
        <v>0.39434999999999998</v>
      </c>
      <c r="AJ24" s="4">
        <v>0.37318000000000001</v>
      </c>
      <c r="AK24" s="4">
        <v>0.40871000000000002</v>
      </c>
      <c r="AL24" s="4">
        <v>0.40623999999999999</v>
      </c>
      <c r="AM24" s="4">
        <v>0.34145999999999999</v>
      </c>
      <c r="AN24" s="4">
        <v>0.23841000000000001</v>
      </c>
      <c r="AO24" s="4">
        <v>0.30907000000000001</v>
      </c>
      <c r="AP24" s="4">
        <v>0.30967</v>
      </c>
      <c r="AQ24" s="4">
        <v>0.28195999999999999</v>
      </c>
      <c r="AR24" s="4">
        <v>0.24041999999999999</v>
      </c>
      <c r="AS24" s="4">
        <v>0.20008000000000001</v>
      </c>
      <c r="AT24" s="4">
        <v>0.21157000000000001</v>
      </c>
      <c r="AU24" s="4">
        <v>0.21276999999999999</v>
      </c>
      <c r="AV24" s="4">
        <v>0.21177000000000001</v>
      </c>
      <c r="AW24" s="4">
        <v>0.22325</v>
      </c>
      <c r="AX24" s="4">
        <v>0.23013</v>
      </c>
      <c r="AY24" s="4">
        <v>0.20000999999999999</v>
      </c>
      <c r="AZ24" s="4">
        <v>0.35014000000000001</v>
      </c>
      <c r="BA24" s="4">
        <v>0.33657999999999999</v>
      </c>
      <c r="BB24" s="4"/>
      <c r="BC24" s="4">
        <v>0.63656999999999997</v>
      </c>
      <c r="BD24" s="4">
        <v>3.5052099999999999</v>
      </c>
      <c r="BE24" s="4">
        <v>0.77488000000000001</v>
      </c>
      <c r="BF24" s="4">
        <v>0.27694999999999997</v>
      </c>
      <c r="BG24" s="4">
        <v>5.08047</v>
      </c>
      <c r="BH24" s="4">
        <v>5.0152900000000002</v>
      </c>
      <c r="BI24" s="4">
        <v>0.74529000000000001</v>
      </c>
      <c r="BJ24" s="4">
        <v>0.68652000000000002</v>
      </c>
      <c r="BK24" s="4">
        <v>0.80867</v>
      </c>
      <c r="BL24" s="4">
        <v>0.72585999999999995</v>
      </c>
      <c r="BM24" s="4">
        <v>0.42213000000000001</v>
      </c>
      <c r="BN24" s="4">
        <v>0.27961999999999998</v>
      </c>
      <c r="BO24" s="4">
        <v>0.70321999999999996</v>
      </c>
      <c r="BP24" s="4">
        <v>0.57552999999999999</v>
      </c>
      <c r="BQ24" s="4">
        <v>4.5590400000000004</v>
      </c>
      <c r="BR24" s="4">
        <v>7.5929999999999997E-2</v>
      </c>
      <c r="BS24" s="4">
        <v>0.26205000000000001</v>
      </c>
      <c r="BT24" s="4">
        <v>4.5567000000000002</v>
      </c>
      <c r="BU24" s="4">
        <v>0.65627000000000002</v>
      </c>
      <c r="BV24" s="4">
        <v>1.10178</v>
      </c>
      <c r="BW24" s="4">
        <v>3.65246</v>
      </c>
      <c r="BX24" s="4">
        <v>0.71691000000000005</v>
      </c>
      <c r="BY24" s="4">
        <v>0.74141999999999997</v>
      </c>
      <c r="BZ24" s="4">
        <v>3.5126200000000001</v>
      </c>
      <c r="CA24" s="4">
        <v>0.59770000000000001</v>
      </c>
      <c r="CB24" s="4">
        <v>0.54281000000000001</v>
      </c>
      <c r="CC24" s="4">
        <v>0.76212000000000002</v>
      </c>
      <c r="CD24" s="4">
        <v>0.48149999999999998</v>
      </c>
      <c r="CE24" s="4">
        <v>0.37010999999999999</v>
      </c>
      <c r="CF24" s="4">
        <v>0.45532</v>
      </c>
      <c r="CG24" s="4">
        <v>0.69374000000000002</v>
      </c>
      <c r="CH24" s="4">
        <v>0.46006000000000002</v>
      </c>
      <c r="CI24" s="4">
        <v>3.1809099999999999</v>
      </c>
      <c r="CJ24" s="4">
        <v>0.79664999999999997</v>
      </c>
      <c r="CK24" s="4">
        <v>0.60631999999999997</v>
      </c>
      <c r="CL24" s="4">
        <v>0.76880000000000004</v>
      </c>
      <c r="CM24" s="4">
        <v>0.28695999999999999</v>
      </c>
      <c r="CN24" s="4">
        <v>0.74689000000000005</v>
      </c>
      <c r="CO24" s="4">
        <v>0.75951999999999997</v>
      </c>
      <c r="CP24" s="4">
        <v>0.41165000000000002</v>
      </c>
      <c r="CQ24" s="4">
        <v>0.28061999999999998</v>
      </c>
      <c r="CR24" s="4">
        <v>0.22431999999999999</v>
      </c>
      <c r="CS24" s="4">
        <v>0.75183999999999995</v>
      </c>
      <c r="CT24" s="4">
        <v>0.78088999999999997</v>
      </c>
      <c r="CU24" s="4">
        <v>0.77461000000000002</v>
      </c>
      <c r="CV24" s="4">
        <v>4.2742100000000001</v>
      </c>
      <c r="CW24" s="4">
        <v>4.2217799999999999</v>
      </c>
      <c r="CX24" s="4">
        <v>0.79444000000000004</v>
      </c>
      <c r="CY24" s="4">
        <v>0.78302000000000005</v>
      </c>
      <c r="CZ24" s="4">
        <v>5.1141300000000003</v>
      </c>
      <c r="DA24" s="4">
        <v>0.59830000000000005</v>
      </c>
      <c r="DB24" s="4">
        <v>0.56130999999999998</v>
      </c>
      <c r="DC24" s="4">
        <v>5.3753200000000003</v>
      </c>
      <c r="DD24" s="4">
        <v>0.65393000000000001</v>
      </c>
      <c r="DE24" s="4">
        <v>0.46781</v>
      </c>
      <c r="DF24" s="4">
        <v>0.48791000000000001</v>
      </c>
      <c r="DG24" s="4">
        <v>0.69574000000000003</v>
      </c>
      <c r="DH24" s="4">
        <v>0.92032999999999998</v>
      </c>
      <c r="DI24" s="4">
        <v>0.50668000000000002</v>
      </c>
      <c r="DJ24" s="4">
        <v>3.8932099999999998</v>
      </c>
      <c r="DK24" s="4">
        <v>1.0018</v>
      </c>
      <c r="DL24" s="4">
        <v>0.76966999999999997</v>
      </c>
      <c r="DM24" s="4">
        <v>0.77159999999999995</v>
      </c>
      <c r="DN24" s="4">
        <v>0.83697999999999995</v>
      </c>
      <c r="DO24" s="4">
        <v>0.47315000000000002</v>
      </c>
      <c r="DP24" s="4">
        <v>0.67437000000000002</v>
      </c>
      <c r="DQ24" s="4">
        <v>0.66461999999999999</v>
      </c>
      <c r="DR24" s="4">
        <v>0.75356999999999996</v>
      </c>
      <c r="DS24" s="4">
        <v>0.70569000000000004</v>
      </c>
    </row>
    <row r="25" spans="1:123" x14ac:dyDescent="0.3">
      <c r="A25" s="3" t="s">
        <v>145</v>
      </c>
      <c r="B25" s="3" t="s">
        <v>447</v>
      </c>
      <c r="C25" s="3" t="s">
        <v>760</v>
      </c>
      <c r="D25" s="3" t="s">
        <v>142</v>
      </c>
      <c r="E25" s="3">
        <v>5.5</v>
      </c>
      <c r="F25" s="4">
        <v>9.7479999999999997E-2</v>
      </c>
      <c r="G25" s="4">
        <v>1.5299999999999999E-3</v>
      </c>
      <c r="H25" s="4">
        <v>0.21867</v>
      </c>
      <c r="I25" s="4">
        <v>0.12019000000000001</v>
      </c>
      <c r="J25" s="4">
        <v>0.12359000000000001</v>
      </c>
      <c r="K25" s="4">
        <v>0.11699</v>
      </c>
      <c r="L25" s="4">
        <v>0.23072000000000001</v>
      </c>
      <c r="M25" s="4">
        <v>0.12811</v>
      </c>
      <c r="N25" s="4">
        <v>0.17459</v>
      </c>
      <c r="O25" s="4">
        <v>0.15948000000000001</v>
      </c>
      <c r="P25" s="4">
        <v>0.16872999999999999</v>
      </c>
      <c r="Q25" s="4">
        <v>0.17899000000000001</v>
      </c>
      <c r="R25" s="4">
        <v>0.30790000000000001</v>
      </c>
      <c r="S25" s="4">
        <v>0.12698000000000001</v>
      </c>
      <c r="T25" s="4">
        <v>0.18231</v>
      </c>
      <c r="U25" s="4">
        <v>0.16414000000000001</v>
      </c>
      <c r="V25" s="4">
        <v>0.16586999999999999</v>
      </c>
      <c r="W25" s="4">
        <v>0.22026999999999999</v>
      </c>
      <c r="X25" s="4">
        <v>0.15328</v>
      </c>
      <c r="Y25" s="4">
        <v>9.3200000000000002E-3</v>
      </c>
      <c r="Z25" s="4">
        <v>0.16727</v>
      </c>
      <c r="AA25" s="4">
        <v>0.15322</v>
      </c>
      <c r="AB25" s="4">
        <v>0.17879</v>
      </c>
      <c r="AC25" s="4">
        <v>1.498E-2</v>
      </c>
      <c r="AD25" s="4">
        <v>0.17832000000000001</v>
      </c>
      <c r="AE25" s="4">
        <v>0.29465000000000002</v>
      </c>
      <c r="AF25" s="4">
        <v>0.29458000000000001</v>
      </c>
      <c r="AG25" s="4">
        <v>7.3899999999999999E-3</v>
      </c>
      <c r="AH25" s="4">
        <v>1.205E-2</v>
      </c>
      <c r="AI25" s="4">
        <v>0.29371000000000003</v>
      </c>
      <c r="AJ25" s="4">
        <v>0.27500000000000002</v>
      </c>
      <c r="AK25" s="4">
        <v>0.29883999999999999</v>
      </c>
      <c r="AL25" s="4">
        <v>0.29637999999999998</v>
      </c>
      <c r="AM25" s="4">
        <v>0.2228</v>
      </c>
      <c r="AN25" s="4">
        <v>0.19089999999999999</v>
      </c>
      <c r="AO25" s="4">
        <v>0.31907999999999997</v>
      </c>
      <c r="AP25" s="4">
        <v>0.30197000000000002</v>
      </c>
      <c r="AQ25" s="4">
        <v>0.23019000000000001</v>
      </c>
      <c r="AR25" s="4">
        <v>0.1951</v>
      </c>
      <c r="AS25" s="4">
        <v>0.15042</v>
      </c>
      <c r="AT25" s="4">
        <v>0.15948000000000001</v>
      </c>
      <c r="AU25" s="4">
        <v>0.16041</v>
      </c>
      <c r="AV25" s="4">
        <v>0.15920999999999999</v>
      </c>
      <c r="AW25" s="4">
        <v>0.1389</v>
      </c>
      <c r="AX25" s="4">
        <v>0.17352999999999999</v>
      </c>
      <c r="AY25" s="4">
        <v>0.17638999999999999</v>
      </c>
      <c r="AZ25" s="4">
        <v>0.23358999999999999</v>
      </c>
      <c r="BA25" s="4">
        <v>0.22986000000000001</v>
      </c>
      <c r="BB25" s="4"/>
      <c r="BC25" s="4">
        <v>0.22112999999999999</v>
      </c>
      <c r="BD25" s="4">
        <v>0.99194000000000004</v>
      </c>
      <c r="BE25" s="4">
        <v>0.42409000000000002</v>
      </c>
      <c r="BF25" s="4">
        <v>7.2910000000000003E-2</v>
      </c>
      <c r="BG25" s="4">
        <v>1.3355300000000001</v>
      </c>
      <c r="BH25" s="4">
        <v>1.4165700000000001</v>
      </c>
      <c r="BI25" s="4">
        <v>0.42854999999999999</v>
      </c>
      <c r="BJ25" s="4">
        <v>0.34998000000000001</v>
      </c>
      <c r="BK25" s="4">
        <v>0.41104000000000002</v>
      </c>
      <c r="BL25" s="4">
        <v>0.39300000000000002</v>
      </c>
      <c r="BM25" s="4">
        <v>0.14169999999999999</v>
      </c>
      <c r="BN25" s="4">
        <v>5.5730000000000002E-2</v>
      </c>
      <c r="BO25" s="4">
        <v>0.40211999999999998</v>
      </c>
      <c r="BP25" s="4">
        <v>0.10561</v>
      </c>
      <c r="BQ25" s="4">
        <v>1.0819700000000001</v>
      </c>
      <c r="BR25" s="4">
        <v>2.7570000000000001E-2</v>
      </c>
      <c r="BS25" s="4">
        <v>0.10181</v>
      </c>
      <c r="BT25" s="4">
        <v>1.0607899999999999</v>
      </c>
      <c r="BU25" s="4">
        <v>0.13436999999999999</v>
      </c>
      <c r="BV25" s="4">
        <v>0.24043999999999999</v>
      </c>
      <c r="BW25" s="4">
        <v>0.98814999999999997</v>
      </c>
      <c r="BX25" s="4">
        <v>0.41297</v>
      </c>
      <c r="BY25" s="4">
        <v>0.41449999999999998</v>
      </c>
      <c r="BZ25" s="4">
        <v>0.83206999999999998</v>
      </c>
      <c r="CA25" s="4">
        <v>0.20935000000000001</v>
      </c>
      <c r="CB25" s="4">
        <v>0.16619999999999999</v>
      </c>
      <c r="CC25" s="4">
        <v>0.36948999999999999</v>
      </c>
      <c r="CD25" s="4">
        <v>0.13464000000000001</v>
      </c>
      <c r="CE25" s="4">
        <v>0.12012</v>
      </c>
      <c r="CF25" s="4">
        <v>0.12071999999999999</v>
      </c>
      <c r="CG25" s="4">
        <v>0.34392</v>
      </c>
      <c r="CH25" s="4">
        <v>0.12259</v>
      </c>
      <c r="CI25" s="4">
        <v>0.72160000000000002</v>
      </c>
      <c r="CJ25" s="4">
        <v>0.40059</v>
      </c>
      <c r="CK25" s="4">
        <v>0.13303999999999999</v>
      </c>
      <c r="CL25" s="4">
        <v>0.36282999999999999</v>
      </c>
      <c r="CM25" s="4">
        <v>7.0849999999999996E-2</v>
      </c>
      <c r="CN25" s="4">
        <v>0.37568000000000001</v>
      </c>
      <c r="CO25" s="4">
        <v>0.35757</v>
      </c>
      <c r="CP25" s="4">
        <v>0.12825</v>
      </c>
      <c r="CQ25" s="4">
        <v>9.7220000000000001E-2</v>
      </c>
      <c r="CR25" s="4">
        <v>9.5420000000000005E-2</v>
      </c>
      <c r="CS25" s="4">
        <v>0.42521999999999999</v>
      </c>
      <c r="CT25" s="4">
        <v>0.40723999999999999</v>
      </c>
      <c r="CU25" s="4">
        <v>0.39252999999999999</v>
      </c>
      <c r="CV25" s="4">
        <v>1.1385000000000001</v>
      </c>
      <c r="CW25" s="4">
        <v>1.12825</v>
      </c>
      <c r="CX25" s="4">
        <v>0.40132000000000001</v>
      </c>
      <c r="CY25" s="4">
        <v>0.40092</v>
      </c>
      <c r="CZ25" s="4">
        <v>1.3487100000000001</v>
      </c>
      <c r="DA25" s="4">
        <v>0.23910999999999999</v>
      </c>
      <c r="DB25" s="4">
        <v>0.40598000000000001</v>
      </c>
      <c r="DC25" s="4">
        <v>1.51258</v>
      </c>
      <c r="DD25" s="4">
        <v>0.16667000000000001</v>
      </c>
      <c r="DE25" s="4">
        <v>0.37056</v>
      </c>
      <c r="DF25" s="4">
        <v>0.36176999999999998</v>
      </c>
      <c r="DG25" s="4">
        <v>0.37475000000000003</v>
      </c>
      <c r="DH25" s="4">
        <v>0.46145000000000003</v>
      </c>
      <c r="DI25" s="4">
        <v>0.17679</v>
      </c>
      <c r="DJ25" s="4">
        <v>1.0727100000000001</v>
      </c>
      <c r="DK25" s="4">
        <v>0.49514000000000002</v>
      </c>
      <c r="DL25" s="4">
        <v>0.36962</v>
      </c>
      <c r="DM25" s="4">
        <v>0.43308000000000002</v>
      </c>
      <c r="DN25" s="4">
        <v>0.40991</v>
      </c>
      <c r="DO25" s="4">
        <v>0.15801000000000001</v>
      </c>
      <c r="DP25" s="4">
        <v>0.13763</v>
      </c>
      <c r="DQ25" s="4">
        <v>0.38840000000000002</v>
      </c>
      <c r="DR25" s="4">
        <v>0.47189999999999999</v>
      </c>
      <c r="DS25" s="4">
        <v>0.37907999999999997</v>
      </c>
    </row>
    <row r="26" spans="1:123" x14ac:dyDescent="0.3">
      <c r="A26" s="3" t="s">
        <v>146</v>
      </c>
      <c r="B26" s="3" t="s">
        <v>448</v>
      </c>
      <c r="C26" s="3" t="s">
        <v>760</v>
      </c>
      <c r="D26" s="3" t="s">
        <v>763</v>
      </c>
      <c r="E26" s="3">
        <v>1</v>
      </c>
      <c r="F26" s="4">
        <v>0.21149000000000001</v>
      </c>
      <c r="G26" s="4">
        <v>5.1720000000000002E-2</v>
      </c>
      <c r="H26" s="4">
        <v>0.39190999999999998</v>
      </c>
      <c r="I26" s="4">
        <v>0.27851999999999999</v>
      </c>
      <c r="J26" s="4">
        <v>0.29100999999999999</v>
      </c>
      <c r="K26" s="4">
        <v>0.28632999999999997</v>
      </c>
      <c r="L26" s="4">
        <v>0.36940000000000001</v>
      </c>
      <c r="M26" s="4">
        <v>0.31352999999999998</v>
      </c>
      <c r="N26" s="4">
        <v>0.32401999999999997</v>
      </c>
      <c r="O26" s="4">
        <v>0.28233000000000003</v>
      </c>
      <c r="P26" s="4">
        <v>0.34200000000000003</v>
      </c>
      <c r="Q26" s="4">
        <v>0.31988</v>
      </c>
      <c r="R26" s="4">
        <v>0.49963000000000002</v>
      </c>
      <c r="S26" s="4">
        <v>0.24571000000000001</v>
      </c>
      <c r="T26" s="4">
        <v>0.85331999999999997</v>
      </c>
      <c r="U26" s="4">
        <v>0.69194999999999995</v>
      </c>
      <c r="V26" s="4">
        <v>0.71901000000000004</v>
      </c>
      <c r="W26" s="4">
        <v>0.90010000000000001</v>
      </c>
      <c r="X26" s="4">
        <v>0.72075</v>
      </c>
      <c r="Y26" s="4">
        <v>0.66093999999999997</v>
      </c>
      <c r="Z26" s="4">
        <v>0.81798000000000004</v>
      </c>
      <c r="AA26" s="4">
        <v>0.81108999999999998</v>
      </c>
      <c r="AB26" s="4">
        <v>0.87163000000000002</v>
      </c>
      <c r="AC26" s="4">
        <v>0.66729000000000005</v>
      </c>
      <c r="AD26" s="4">
        <v>0.40114</v>
      </c>
      <c r="AE26" s="4">
        <v>0.70384000000000002</v>
      </c>
      <c r="AF26" s="4">
        <v>0.70604999999999996</v>
      </c>
      <c r="AG26" s="4">
        <v>0.14648</v>
      </c>
      <c r="AH26" s="4">
        <v>0.17427000000000001</v>
      </c>
      <c r="AI26" s="4">
        <v>0.70150000000000001</v>
      </c>
      <c r="AJ26" s="4">
        <v>0.67952000000000001</v>
      </c>
      <c r="AK26" s="4">
        <v>0.73111000000000004</v>
      </c>
      <c r="AL26" s="4">
        <v>0.73124</v>
      </c>
      <c r="AM26" s="4">
        <v>0.60548000000000002</v>
      </c>
      <c r="AN26" s="4">
        <v>0.42832999999999999</v>
      </c>
      <c r="AO26" s="4">
        <v>0.49347999999999997</v>
      </c>
      <c r="AP26" s="4">
        <v>0.46709000000000001</v>
      </c>
      <c r="AQ26" s="4">
        <v>0.50424000000000002</v>
      </c>
      <c r="AR26" s="4">
        <v>0.35054999999999997</v>
      </c>
      <c r="AS26" s="4">
        <v>0.41188999999999998</v>
      </c>
      <c r="AT26" s="4">
        <v>0.40448000000000001</v>
      </c>
      <c r="AU26" s="4">
        <v>0.40855000000000002</v>
      </c>
      <c r="AV26" s="4">
        <v>0.41163</v>
      </c>
      <c r="AW26" s="4">
        <v>0.40394000000000002</v>
      </c>
      <c r="AX26" s="4">
        <v>0.46803</v>
      </c>
      <c r="AY26" s="4">
        <v>0.29815999999999998</v>
      </c>
      <c r="AZ26" s="4">
        <v>0.63375000000000004</v>
      </c>
      <c r="BA26" s="4">
        <v>0.63902000000000003</v>
      </c>
      <c r="BB26" s="4"/>
      <c r="BC26" s="4">
        <v>1.70892</v>
      </c>
      <c r="BD26" s="4">
        <v>2.51179</v>
      </c>
      <c r="BE26" s="4">
        <v>2.6295999999999999</v>
      </c>
      <c r="BF26" s="4">
        <v>1.67137</v>
      </c>
      <c r="BG26" s="4">
        <v>2.25366</v>
      </c>
      <c r="BH26" s="4">
        <v>2.33785</v>
      </c>
      <c r="BI26" s="4">
        <v>2.1091199999999999</v>
      </c>
      <c r="BJ26" s="4">
        <v>2.5854300000000001</v>
      </c>
      <c r="BK26" s="4">
        <v>2.2696999999999998</v>
      </c>
      <c r="BL26" s="4">
        <v>2.5203500000000001</v>
      </c>
      <c r="BM26" s="4">
        <v>1.71079</v>
      </c>
      <c r="BN26" s="4">
        <v>1.3732</v>
      </c>
      <c r="BO26" s="4">
        <v>2.3281700000000001</v>
      </c>
      <c r="BP26" s="4">
        <v>2.8770500000000001</v>
      </c>
      <c r="BQ26" s="4">
        <v>1.84544</v>
      </c>
      <c r="BR26" s="4">
        <v>0.27289999999999998</v>
      </c>
      <c r="BS26" s="4">
        <v>0.69135000000000002</v>
      </c>
      <c r="BT26" s="4">
        <v>1.8648800000000001</v>
      </c>
      <c r="BU26" s="4">
        <v>1.3133300000000001</v>
      </c>
      <c r="BV26" s="4">
        <v>1.4872700000000001</v>
      </c>
      <c r="BW26" s="4">
        <v>2.3491499999999998</v>
      </c>
      <c r="BX26" s="4">
        <v>2.7019000000000002</v>
      </c>
      <c r="BY26" s="4">
        <v>2.67604</v>
      </c>
      <c r="BZ26" s="4">
        <v>1.9298999999999999</v>
      </c>
      <c r="CA26" s="4">
        <v>3.5154700000000001</v>
      </c>
      <c r="CB26" s="4">
        <v>3.1696</v>
      </c>
      <c r="CC26" s="4">
        <v>3.5988000000000002</v>
      </c>
      <c r="CD26" s="4">
        <v>3.1303700000000001</v>
      </c>
      <c r="CE26" s="4">
        <v>1.4145700000000001</v>
      </c>
      <c r="CF26" s="4">
        <v>3.5474100000000002</v>
      </c>
      <c r="CG26" s="4">
        <v>3.2653500000000002</v>
      </c>
      <c r="CH26" s="4">
        <v>1.2027399999999999</v>
      </c>
      <c r="CI26" s="4">
        <v>1.9005700000000001</v>
      </c>
      <c r="CJ26" s="4">
        <v>2.2989600000000001</v>
      </c>
      <c r="CK26" s="4">
        <v>3.9752800000000001</v>
      </c>
      <c r="CL26" s="4">
        <v>4.0101599999999999</v>
      </c>
      <c r="CM26" s="4">
        <v>1.29081</v>
      </c>
      <c r="CN26" s="4">
        <v>1.9029100000000001</v>
      </c>
      <c r="CO26" s="4">
        <v>4.0507200000000001</v>
      </c>
      <c r="CP26" s="4">
        <v>1.7480800000000001</v>
      </c>
      <c r="CQ26" s="4">
        <v>0.55857000000000001</v>
      </c>
      <c r="CR26" s="4">
        <v>0.52663000000000004</v>
      </c>
      <c r="CS26" s="4">
        <v>2.12703</v>
      </c>
      <c r="CT26" s="4">
        <v>1.79779</v>
      </c>
      <c r="CU26" s="4">
        <v>1.77888</v>
      </c>
      <c r="CV26" s="4">
        <v>2.15022</v>
      </c>
      <c r="CW26" s="4">
        <v>2.1375899999999999</v>
      </c>
      <c r="CX26" s="4">
        <v>1.8040099999999999</v>
      </c>
      <c r="CY26" s="4">
        <v>1.77661</v>
      </c>
      <c r="CZ26" s="4">
        <v>2.2543899999999999</v>
      </c>
      <c r="DA26" s="4">
        <v>2.1716000000000002</v>
      </c>
      <c r="DB26" s="4">
        <v>1.16398</v>
      </c>
      <c r="DC26" s="4">
        <v>2.66221</v>
      </c>
      <c r="DD26" s="4">
        <v>1.6677599999999999</v>
      </c>
      <c r="DE26" s="4">
        <v>1.08968</v>
      </c>
      <c r="DF26" s="4">
        <v>1.0340800000000001</v>
      </c>
      <c r="DG26" s="4">
        <v>1.76251</v>
      </c>
      <c r="DH26" s="4">
        <v>4.01356</v>
      </c>
      <c r="DI26" s="4">
        <v>2.1654499999999999</v>
      </c>
      <c r="DJ26" s="4">
        <v>2.4921500000000001</v>
      </c>
      <c r="DK26" s="4">
        <v>3.82118</v>
      </c>
      <c r="DL26" s="4">
        <v>3.5323799999999999</v>
      </c>
      <c r="DM26" s="4">
        <v>2.0207199999999998</v>
      </c>
      <c r="DN26" s="4">
        <v>3.9978600000000002</v>
      </c>
      <c r="DO26" s="4">
        <v>1.8648199999999999</v>
      </c>
      <c r="DP26" s="4">
        <v>1.35636</v>
      </c>
      <c r="DQ26" s="4">
        <v>2.5480800000000001</v>
      </c>
      <c r="DR26" s="4">
        <v>2.29636</v>
      </c>
      <c r="DS26" s="4">
        <v>2.4345500000000002</v>
      </c>
    </row>
    <row r="27" spans="1:123" x14ac:dyDescent="0.3">
      <c r="A27" s="3" t="s">
        <v>147</v>
      </c>
      <c r="B27" s="3" t="s">
        <v>449</v>
      </c>
      <c r="C27" s="3" t="s">
        <v>760</v>
      </c>
      <c r="D27" s="3" t="s">
        <v>763</v>
      </c>
      <c r="E27" s="3">
        <v>1</v>
      </c>
      <c r="F27" s="4">
        <v>0.20424</v>
      </c>
      <c r="G27" s="4">
        <v>3.7969999999999997E-2</v>
      </c>
      <c r="H27" s="4">
        <v>0.43043999999999999</v>
      </c>
      <c r="I27" s="4">
        <v>0.34016000000000002</v>
      </c>
      <c r="J27" s="4">
        <v>0.33461999999999997</v>
      </c>
      <c r="K27" s="4">
        <v>0.33735999999999999</v>
      </c>
      <c r="L27" s="4">
        <v>0.40061000000000002</v>
      </c>
      <c r="M27" s="4">
        <v>0.32562000000000002</v>
      </c>
      <c r="N27" s="4">
        <v>0.38133</v>
      </c>
      <c r="O27" s="4">
        <v>0.34522999999999998</v>
      </c>
      <c r="P27" s="4">
        <v>0.34150000000000003</v>
      </c>
      <c r="Q27" s="4">
        <v>0.35750999999999999</v>
      </c>
      <c r="R27" s="4">
        <v>0.56896000000000002</v>
      </c>
      <c r="S27" s="4">
        <v>0.28098000000000001</v>
      </c>
      <c r="T27" s="4">
        <v>1.09762</v>
      </c>
      <c r="U27" s="4">
        <v>0.88390000000000002</v>
      </c>
      <c r="V27" s="4">
        <v>0.97631000000000001</v>
      </c>
      <c r="W27" s="4">
        <v>1.1431899999999999</v>
      </c>
      <c r="X27" s="4">
        <v>0.93033999999999994</v>
      </c>
      <c r="Y27" s="4">
        <v>0.83938999999999997</v>
      </c>
      <c r="Z27" s="4">
        <v>1.0241499999999999</v>
      </c>
      <c r="AA27" s="4">
        <v>1.0348999999999999</v>
      </c>
      <c r="AB27" s="4">
        <v>1.10222</v>
      </c>
      <c r="AC27" s="4">
        <v>0.84333000000000002</v>
      </c>
      <c r="AD27" s="4">
        <v>0.43131000000000003</v>
      </c>
      <c r="AE27" s="4">
        <v>0.83706000000000003</v>
      </c>
      <c r="AF27" s="4">
        <v>0.83918999999999999</v>
      </c>
      <c r="AG27" s="4">
        <v>0.21819</v>
      </c>
      <c r="AH27" s="4">
        <v>0.27310000000000001</v>
      </c>
      <c r="AI27" s="4">
        <v>0.83665999999999996</v>
      </c>
      <c r="AJ27" s="4">
        <v>0.80128999999999995</v>
      </c>
      <c r="AK27" s="4">
        <v>0.86368</v>
      </c>
      <c r="AL27" s="4">
        <v>0.86628000000000005</v>
      </c>
      <c r="AM27" s="4">
        <v>0.70748</v>
      </c>
      <c r="AN27" s="4">
        <v>0.46379999999999999</v>
      </c>
      <c r="AO27" s="4">
        <v>0.57162999999999997</v>
      </c>
      <c r="AP27" s="4">
        <v>0.56422000000000005</v>
      </c>
      <c r="AQ27" s="4">
        <v>0.52791999999999994</v>
      </c>
      <c r="AR27" s="4">
        <v>0.37792999999999999</v>
      </c>
      <c r="AS27" s="4">
        <v>0.41463</v>
      </c>
      <c r="AT27" s="4">
        <v>0.41936000000000001</v>
      </c>
      <c r="AU27" s="4">
        <v>0.43217</v>
      </c>
      <c r="AV27" s="4">
        <v>0.43010999999999999</v>
      </c>
      <c r="AW27" s="4">
        <v>0.43010999999999999</v>
      </c>
      <c r="AX27" s="4">
        <v>0.47481000000000001</v>
      </c>
      <c r="AY27" s="4">
        <v>0.33576</v>
      </c>
      <c r="AZ27" s="4">
        <v>0.67911999999999995</v>
      </c>
      <c r="BA27" s="4">
        <v>0.72016000000000002</v>
      </c>
      <c r="BB27" s="4"/>
      <c r="BC27" s="4">
        <v>2.2671000000000001</v>
      </c>
      <c r="BD27" s="4">
        <v>3.1770900000000002</v>
      </c>
      <c r="BE27" s="4">
        <v>3.0588500000000001</v>
      </c>
      <c r="BF27" s="4">
        <v>2.2156500000000001</v>
      </c>
      <c r="BG27" s="4">
        <v>2.87262</v>
      </c>
      <c r="BH27" s="4">
        <v>2.9779100000000001</v>
      </c>
      <c r="BI27" s="4">
        <v>2.7226900000000001</v>
      </c>
      <c r="BJ27" s="4">
        <v>3.2475499999999999</v>
      </c>
      <c r="BK27" s="4">
        <v>2.9078499999999998</v>
      </c>
      <c r="BL27" s="4">
        <v>3.1313800000000001</v>
      </c>
      <c r="BM27" s="4">
        <v>2.13218</v>
      </c>
      <c r="BN27" s="4">
        <v>1.8880399999999999</v>
      </c>
      <c r="BO27" s="4">
        <v>2.8775599999999999</v>
      </c>
      <c r="BP27" s="4">
        <v>3.9837899999999999</v>
      </c>
      <c r="BQ27" s="4">
        <v>2.2970600000000001</v>
      </c>
      <c r="BR27" s="4">
        <v>0.36218</v>
      </c>
      <c r="BS27" s="4">
        <v>0.94201999999999997</v>
      </c>
      <c r="BT27" s="4">
        <v>2.3428300000000002</v>
      </c>
      <c r="BU27" s="4">
        <v>1.6690499999999999</v>
      </c>
      <c r="BV27" s="4">
        <v>1.9565600000000001</v>
      </c>
      <c r="BW27" s="4">
        <v>2.9964599999999999</v>
      </c>
      <c r="BX27" s="4">
        <v>3.2868499999999998</v>
      </c>
      <c r="BY27" s="4">
        <v>3.21712</v>
      </c>
      <c r="BZ27" s="4">
        <v>2.6120000000000001</v>
      </c>
      <c r="CA27" s="4">
        <v>4.4355799999999999</v>
      </c>
      <c r="CB27" s="4">
        <v>4.1198399999999999</v>
      </c>
      <c r="CC27" s="4">
        <v>4.5859100000000002</v>
      </c>
      <c r="CD27" s="4">
        <v>3.81304</v>
      </c>
      <c r="CE27" s="4">
        <v>1.7349699999999999</v>
      </c>
      <c r="CF27" s="4">
        <v>4.3468299999999997</v>
      </c>
      <c r="CG27" s="4">
        <v>4.2480099999999998</v>
      </c>
      <c r="CH27" s="4">
        <v>1.6373500000000001</v>
      </c>
      <c r="CI27" s="4">
        <v>2.5338599999999998</v>
      </c>
      <c r="CJ27" s="4">
        <v>2.8839000000000001</v>
      </c>
      <c r="CK27" s="4">
        <v>5.1483299999999996</v>
      </c>
      <c r="CL27" s="4">
        <v>4.8883000000000001</v>
      </c>
      <c r="CM27" s="4">
        <v>1.64096</v>
      </c>
      <c r="CN27" s="4">
        <v>2.3991500000000001</v>
      </c>
      <c r="CO27" s="4">
        <v>4.8598100000000004</v>
      </c>
      <c r="CP27" s="4">
        <v>2.2313999999999998</v>
      </c>
      <c r="CQ27" s="4">
        <v>0.72009000000000001</v>
      </c>
      <c r="CR27" s="4">
        <v>0.70814999999999995</v>
      </c>
      <c r="CS27" s="4">
        <v>2.6576399999999998</v>
      </c>
      <c r="CT27" s="4">
        <v>2.2772399999999999</v>
      </c>
      <c r="CU27" s="4">
        <v>2.3112699999999999</v>
      </c>
      <c r="CV27" s="4">
        <v>2.6770499999999999</v>
      </c>
      <c r="CW27" s="4">
        <v>2.6972</v>
      </c>
      <c r="CX27" s="4">
        <v>2.2945199999999999</v>
      </c>
      <c r="CY27" s="4">
        <v>2.2560899999999999</v>
      </c>
      <c r="CZ27" s="4">
        <v>2.8181099999999999</v>
      </c>
      <c r="DA27" s="4">
        <v>2.64276</v>
      </c>
      <c r="DB27" s="4">
        <v>1.3627800000000001</v>
      </c>
      <c r="DC27" s="4">
        <v>3.2398699999999998</v>
      </c>
      <c r="DD27" s="4">
        <v>2.1884299999999999</v>
      </c>
      <c r="DE27" s="4">
        <v>1.3062</v>
      </c>
      <c r="DF27" s="4">
        <v>1.1825600000000001</v>
      </c>
      <c r="DG27" s="4">
        <v>2.21732</v>
      </c>
      <c r="DH27" s="4">
        <v>4.9325400000000004</v>
      </c>
      <c r="DI27" s="4">
        <v>2.6432199999999999</v>
      </c>
      <c r="DJ27" s="4">
        <v>3.2432099999999999</v>
      </c>
      <c r="DK27" s="4">
        <v>4.96197</v>
      </c>
      <c r="DL27" s="4">
        <v>4.5199199999999999</v>
      </c>
      <c r="DM27" s="4">
        <v>2.6454900000000001</v>
      </c>
      <c r="DN27" s="4">
        <v>5.1455900000000003</v>
      </c>
      <c r="DO27" s="4">
        <v>2.3203399999999998</v>
      </c>
      <c r="DP27" s="4">
        <v>1.72516</v>
      </c>
      <c r="DQ27" s="4">
        <v>3.1768200000000002</v>
      </c>
      <c r="DR27" s="4">
        <v>2.7938900000000002</v>
      </c>
      <c r="DS27" s="4">
        <v>2.8797000000000001</v>
      </c>
    </row>
    <row r="28" spans="1:123" x14ac:dyDescent="0.3">
      <c r="A28" s="3" t="s">
        <v>148</v>
      </c>
      <c r="B28" s="3" t="s">
        <v>450</v>
      </c>
      <c r="C28" s="3" t="s">
        <v>760</v>
      </c>
      <c r="D28" s="3" t="s">
        <v>763</v>
      </c>
      <c r="E28" s="3">
        <v>5</v>
      </c>
      <c r="F28" s="4">
        <v>0.16574</v>
      </c>
      <c r="G28" s="4">
        <v>3.4880000000000001E-2</v>
      </c>
      <c r="H28" s="4">
        <v>0.25231999999999999</v>
      </c>
      <c r="I28" s="4">
        <v>0.24571000000000001</v>
      </c>
      <c r="J28" s="4">
        <v>0.20710000000000001</v>
      </c>
      <c r="K28" s="4">
        <v>0.22883999999999999</v>
      </c>
      <c r="L28" s="4">
        <v>0.26639000000000002</v>
      </c>
      <c r="M28" s="4">
        <v>0.22217000000000001</v>
      </c>
      <c r="N28" s="4">
        <v>0.24585000000000001</v>
      </c>
      <c r="O28" s="4">
        <v>0.22004000000000001</v>
      </c>
      <c r="P28" s="4">
        <v>0.26346000000000003</v>
      </c>
      <c r="Q28" s="4">
        <v>0.24557999999999999</v>
      </c>
      <c r="R28" s="4">
        <v>0.36743999999999999</v>
      </c>
      <c r="S28" s="4">
        <v>0.19128999999999999</v>
      </c>
      <c r="T28" s="4">
        <v>0.73780999999999997</v>
      </c>
      <c r="U28" s="4">
        <v>0.60502</v>
      </c>
      <c r="V28" s="4">
        <v>0.64370000000000005</v>
      </c>
      <c r="W28" s="4">
        <v>0.77388999999999997</v>
      </c>
      <c r="X28" s="4">
        <v>0.60775000000000001</v>
      </c>
      <c r="Y28" s="4">
        <v>0.53491999999999995</v>
      </c>
      <c r="Z28" s="4">
        <v>0.70572999999999997</v>
      </c>
      <c r="AA28" s="4">
        <v>0.66278000000000004</v>
      </c>
      <c r="AB28" s="4">
        <v>0.73301000000000005</v>
      </c>
      <c r="AC28" s="4">
        <v>0.56252999999999997</v>
      </c>
      <c r="AD28" s="4">
        <v>0.31568000000000002</v>
      </c>
      <c r="AE28" s="4">
        <v>0.53912000000000004</v>
      </c>
      <c r="AF28" s="4">
        <v>0.53652</v>
      </c>
      <c r="AG28" s="4">
        <v>0.10904999999999999</v>
      </c>
      <c r="AH28" s="4">
        <v>0.13045999999999999</v>
      </c>
      <c r="AI28" s="4">
        <v>0.53971999999999998</v>
      </c>
      <c r="AJ28" s="4">
        <v>0.51851000000000003</v>
      </c>
      <c r="AK28" s="4">
        <v>0.55166000000000004</v>
      </c>
      <c r="AL28" s="4">
        <v>0.55418999999999996</v>
      </c>
      <c r="AM28" s="4">
        <v>0.50904000000000005</v>
      </c>
      <c r="AN28" s="4">
        <v>0.33556000000000002</v>
      </c>
      <c r="AO28" s="4">
        <v>0.35682999999999998</v>
      </c>
      <c r="AP28" s="4">
        <v>0.36617</v>
      </c>
      <c r="AQ28" s="4">
        <v>0.34810000000000002</v>
      </c>
      <c r="AR28" s="4">
        <v>0.28287000000000001</v>
      </c>
      <c r="AS28" s="4">
        <v>0.27685999999999999</v>
      </c>
      <c r="AT28" s="4">
        <v>0.28005999999999998</v>
      </c>
      <c r="AU28" s="4">
        <v>0.28339999999999999</v>
      </c>
      <c r="AV28" s="4">
        <v>0.28260000000000002</v>
      </c>
      <c r="AW28" s="4">
        <v>0.28186</v>
      </c>
      <c r="AX28" s="4">
        <v>0.31395000000000001</v>
      </c>
      <c r="AY28" s="4">
        <v>0.23918</v>
      </c>
      <c r="AZ28" s="4">
        <v>0.51431000000000004</v>
      </c>
      <c r="BA28" s="4">
        <v>0.53198000000000001</v>
      </c>
      <c r="BB28" s="4"/>
      <c r="BC28" s="4">
        <v>1.08771</v>
      </c>
      <c r="BD28" s="4">
        <v>1.61622</v>
      </c>
      <c r="BE28" s="4">
        <v>1.6343000000000001</v>
      </c>
      <c r="BF28" s="4">
        <v>1.0774999999999999</v>
      </c>
      <c r="BG28" s="4">
        <v>1.4080600000000001</v>
      </c>
      <c r="BH28" s="4">
        <v>1.55352</v>
      </c>
      <c r="BI28" s="4">
        <v>1.42933</v>
      </c>
      <c r="BJ28" s="4">
        <v>1.66418</v>
      </c>
      <c r="BK28" s="4">
        <v>1.44661</v>
      </c>
      <c r="BL28" s="4">
        <v>1.6515</v>
      </c>
      <c r="BM28" s="4">
        <v>1.0614300000000001</v>
      </c>
      <c r="BN28" s="4">
        <v>0.90288999999999997</v>
      </c>
      <c r="BO28" s="4">
        <v>1.5492600000000001</v>
      </c>
      <c r="BP28" s="4">
        <v>1.8761399999999999</v>
      </c>
      <c r="BQ28" s="4">
        <v>1.0817699999999999</v>
      </c>
      <c r="BR28" s="4">
        <v>0.20343</v>
      </c>
      <c r="BS28" s="4">
        <v>0.46228000000000002</v>
      </c>
      <c r="BT28" s="4">
        <v>1.0879099999999999</v>
      </c>
      <c r="BU28" s="4">
        <v>0.86726999999999999</v>
      </c>
      <c r="BV28" s="4">
        <v>0.88861000000000001</v>
      </c>
      <c r="BW28" s="4">
        <v>1.56253</v>
      </c>
      <c r="BX28" s="4">
        <v>1.68652</v>
      </c>
      <c r="BY28" s="4">
        <v>1.66344</v>
      </c>
      <c r="BZ28" s="4">
        <v>1.2119</v>
      </c>
      <c r="CA28" s="4">
        <v>2.0515599999999998</v>
      </c>
      <c r="CB28" s="4">
        <v>1.8412599999999999</v>
      </c>
      <c r="CC28" s="4">
        <v>2.2090299999999998</v>
      </c>
      <c r="CD28" s="4">
        <v>1.73021</v>
      </c>
      <c r="CE28" s="4">
        <v>0.72206999999999999</v>
      </c>
      <c r="CF28" s="4">
        <v>2.1686100000000001</v>
      </c>
      <c r="CG28" s="4">
        <v>1.9199600000000001</v>
      </c>
      <c r="CH28" s="4">
        <v>0.81518000000000002</v>
      </c>
      <c r="CI28" s="4">
        <v>1.20116</v>
      </c>
      <c r="CJ28" s="4">
        <v>1.4552099999999999</v>
      </c>
      <c r="CK28" s="4">
        <v>2.38958</v>
      </c>
      <c r="CL28" s="4">
        <v>2.4261300000000001</v>
      </c>
      <c r="CM28" s="4">
        <v>0.75202000000000002</v>
      </c>
      <c r="CN28" s="4">
        <v>1.3827799999999999</v>
      </c>
      <c r="CO28" s="4">
        <v>2.4698899999999999</v>
      </c>
      <c r="CP28" s="4">
        <v>1.08958</v>
      </c>
      <c r="CQ28" s="4">
        <v>0.30974000000000002</v>
      </c>
      <c r="CR28" s="4">
        <v>0.30468000000000001</v>
      </c>
      <c r="CS28" s="4">
        <v>1.3787799999999999</v>
      </c>
      <c r="CT28" s="4">
        <v>1.24065</v>
      </c>
      <c r="CU28" s="4">
        <v>1.24078</v>
      </c>
      <c r="CV28" s="4">
        <v>1.39605</v>
      </c>
      <c r="CW28" s="4">
        <v>1.41733</v>
      </c>
      <c r="CX28" s="4">
        <v>1.2589900000000001</v>
      </c>
      <c r="CY28" s="4">
        <v>1.24698</v>
      </c>
      <c r="CZ28" s="4">
        <v>1.4042600000000001</v>
      </c>
      <c r="DA28" s="4">
        <v>1.3523000000000001</v>
      </c>
      <c r="DB28" s="4">
        <v>0.81904999999999994</v>
      </c>
      <c r="DC28" s="4">
        <v>1.6771799999999999</v>
      </c>
      <c r="DD28" s="4">
        <v>1.09504</v>
      </c>
      <c r="DE28" s="4">
        <v>0.78390000000000004</v>
      </c>
      <c r="DF28" s="4">
        <v>0.74475000000000002</v>
      </c>
      <c r="DG28" s="4">
        <v>1.1920900000000001</v>
      </c>
      <c r="DH28" s="4">
        <v>2.4864899999999999</v>
      </c>
      <c r="DI28" s="4">
        <v>1.2722599999999999</v>
      </c>
      <c r="DJ28" s="4">
        <v>1.6475</v>
      </c>
      <c r="DK28" s="4">
        <v>2.5854699999999999</v>
      </c>
      <c r="DL28" s="4">
        <v>2.1706799999999999</v>
      </c>
      <c r="DM28" s="4">
        <v>1.3805799999999999</v>
      </c>
      <c r="DN28" s="4">
        <v>2.60615</v>
      </c>
      <c r="DO28" s="4">
        <v>1.1776800000000001</v>
      </c>
      <c r="DP28" s="4">
        <v>0.84306000000000003</v>
      </c>
      <c r="DQ28" s="4">
        <v>1.69472</v>
      </c>
      <c r="DR28" s="4">
        <v>1.56433</v>
      </c>
      <c r="DS28" s="4">
        <v>1.50217</v>
      </c>
    </row>
    <row r="29" spans="1:123" x14ac:dyDescent="0.3">
      <c r="A29" s="3" t="s">
        <v>149</v>
      </c>
      <c r="B29" s="3" t="s">
        <v>451</v>
      </c>
      <c r="C29" s="3" t="s">
        <v>760</v>
      </c>
      <c r="D29" s="3" t="s">
        <v>763</v>
      </c>
      <c r="E29" s="3">
        <v>5</v>
      </c>
      <c r="F29" s="4">
        <v>0.16173999999999999</v>
      </c>
      <c r="G29" s="4">
        <v>2.581E-2</v>
      </c>
      <c r="H29" s="4">
        <v>0.29920999999999998</v>
      </c>
      <c r="I29" s="4">
        <v>0.21964</v>
      </c>
      <c r="J29" s="4">
        <v>0.20355999999999999</v>
      </c>
      <c r="K29" s="4">
        <v>0.21897</v>
      </c>
      <c r="L29" s="4">
        <v>0.2928</v>
      </c>
      <c r="M29" s="4">
        <v>0.24725</v>
      </c>
      <c r="N29" s="4">
        <v>0.27059</v>
      </c>
      <c r="O29" s="4">
        <v>0.25618999999999997</v>
      </c>
      <c r="P29" s="4">
        <v>0.25018000000000001</v>
      </c>
      <c r="Q29" s="4">
        <v>0.26279000000000002</v>
      </c>
      <c r="R29" s="4">
        <v>0.35215999999999997</v>
      </c>
      <c r="S29" s="4">
        <v>0.19536000000000001</v>
      </c>
      <c r="T29" s="4">
        <v>0.54932000000000003</v>
      </c>
      <c r="U29" s="4">
        <v>0.45548</v>
      </c>
      <c r="V29" s="4">
        <v>0.48536000000000001</v>
      </c>
      <c r="W29" s="4">
        <v>0.60841999999999996</v>
      </c>
      <c r="X29" s="4">
        <v>0.45674999999999999</v>
      </c>
      <c r="Y29" s="4">
        <v>0.35716999999999999</v>
      </c>
      <c r="Z29" s="4">
        <v>0.52251000000000003</v>
      </c>
      <c r="AA29" s="4">
        <v>0.51331000000000004</v>
      </c>
      <c r="AB29" s="4">
        <v>0.55693000000000004</v>
      </c>
      <c r="AC29" s="4">
        <v>0.37057000000000001</v>
      </c>
      <c r="AD29" s="4">
        <v>0.28639999999999999</v>
      </c>
      <c r="AE29" s="4">
        <v>0.49030000000000001</v>
      </c>
      <c r="AF29" s="4">
        <v>0.49263000000000001</v>
      </c>
      <c r="AG29" s="4">
        <v>7.4370000000000006E-2</v>
      </c>
      <c r="AH29" s="4">
        <v>0.12325999999999999</v>
      </c>
      <c r="AI29" s="4">
        <v>0.49109999999999998</v>
      </c>
      <c r="AJ29" s="4">
        <v>0.47455000000000003</v>
      </c>
      <c r="AK29" s="4">
        <v>0.50956999999999997</v>
      </c>
      <c r="AL29" s="4">
        <v>0.51710999999999996</v>
      </c>
      <c r="AM29" s="4">
        <v>0.42880000000000001</v>
      </c>
      <c r="AN29" s="4">
        <v>0.30668000000000001</v>
      </c>
      <c r="AO29" s="4">
        <v>0.37436999999999998</v>
      </c>
      <c r="AP29" s="4">
        <v>0.34343000000000001</v>
      </c>
      <c r="AQ29" s="4">
        <v>0.36143999999999998</v>
      </c>
      <c r="AR29" s="4">
        <v>0.25498999999999999</v>
      </c>
      <c r="AS29" s="4">
        <v>0.28012999999999999</v>
      </c>
      <c r="AT29" s="4">
        <v>0.28520000000000001</v>
      </c>
      <c r="AU29" s="4">
        <v>0.28853000000000001</v>
      </c>
      <c r="AV29" s="4">
        <v>0.28954000000000002</v>
      </c>
      <c r="AW29" s="4">
        <v>0.29614000000000001</v>
      </c>
      <c r="AX29" s="4">
        <v>0.31768000000000002</v>
      </c>
      <c r="AY29" s="4">
        <v>0.26499</v>
      </c>
      <c r="AZ29" s="4">
        <v>0.48343000000000003</v>
      </c>
      <c r="BA29" s="4">
        <v>0.50817000000000001</v>
      </c>
      <c r="BB29" s="4"/>
      <c r="BC29" s="4">
        <v>1.0079400000000001</v>
      </c>
      <c r="BD29" s="4">
        <v>1.38565</v>
      </c>
      <c r="BE29" s="4">
        <v>1.3529</v>
      </c>
      <c r="BF29" s="4">
        <v>0.85407</v>
      </c>
      <c r="BG29" s="4">
        <v>1.2887299999999999</v>
      </c>
      <c r="BH29" s="4">
        <v>1.30568</v>
      </c>
      <c r="BI29" s="4">
        <v>1.1484700000000001</v>
      </c>
      <c r="BJ29" s="4">
        <v>1.46228</v>
      </c>
      <c r="BK29" s="4">
        <v>1.28013</v>
      </c>
      <c r="BL29" s="4">
        <v>1.3058099999999999</v>
      </c>
      <c r="BM29" s="4">
        <v>0.90468999999999999</v>
      </c>
      <c r="BN29" s="4">
        <v>0.69813000000000003</v>
      </c>
      <c r="BO29" s="4">
        <v>1.2239</v>
      </c>
      <c r="BP29" s="4">
        <v>1.6899200000000001</v>
      </c>
      <c r="BQ29" s="4">
        <v>0.97265000000000001</v>
      </c>
      <c r="BR29" s="4">
        <v>0.17582</v>
      </c>
      <c r="BS29" s="4">
        <v>0.53030999999999995</v>
      </c>
      <c r="BT29" s="4">
        <v>0.99219999999999997</v>
      </c>
      <c r="BU29" s="4">
        <v>0.69959000000000005</v>
      </c>
      <c r="BV29" s="4">
        <v>0.81384999999999996</v>
      </c>
      <c r="BW29" s="4">
        <v>1.3709100000000001</v>
      </c>
      <c r="BX29" s="4">
        <v>1.33649</v>
      </c>
      <c r="BY29" s="4">
        <v>1.36724</v>
      </c>
      <c r="BZ29" s="4">
        <v>1.1332599999999999</v>
      </c>
      <c r="CA29" s="4">
        <v>1.83379</v>
      </c>
      <c r="CB29" s="4">
        <v>1.7018599999999999</v>
      </c>
      <c r="CC29" s="4">
        <v>1.94964</v>
      </c>
      <c r="CD29" s="4">
        <v>1.48336</v>
      </c>
      <c r="CE29" s="4">
        <v>0.71994000000000002</v>
      </c>
      <c r="CF29" s="4">
        <v>1.8584700000000001</v>
      </c>
      <c r="CG29" s="4">
        <v>1.7515499999999999</v>
      </c>
      <c r="CH29" s="4">
        <v>0.6331</v>
      </c>
      <c r="CI29" s="4">
        <v>1.06656</v>
      </c>
      <c r="CJ29" s="4">
        <v>1.2938000000000001</v>
      </c>
      <c r="CK29" s="4">
        <v>2.0598900000000002</v>
      </c>
      <c r="CL29" s="4">
        <v>2.0490200000000001</v>
      </c>
      <c r="CM29" s="4">
        <v>0.63849999999999996</v>
      </c>
      <c r="CN29" s="4">
        <v>1.0843700000000001</v>
      </c>
      <c r="CO29" s="4">
        <v>2.02041</v>
      </c>
      <c r="CP29" s="4">
        <v>0.94303999999999999</v>
      </c>
      <c r="CQ29" s="4">
        <v>0.40411999999999998</v>
      </c>
      <c r="CR29" s="4">
        <v>0.37630999999999998</v>
      </c>
      <c r="CS29" s="4">
        <v>1.1943600000000001</v>
      </c>
      <c r="CT29" s="4">
        <v>0.98912999999999995</v>
      </c>
      <c r="CU29" s="4">
        <v>0.97231999999999996</v>
      </c>
      <c r="CV29" s="4">
        <v>1.2194400000000001</v>
      </c>
      <c r="CW29" s="4">
        <v>1.24838</v>
      </c>
      <c r="CX29" s="4">
        <v>0.98385999999999996</v>
      </c>
      <c r="CY29" s="4">
        <v>0.98912999999999995</v>
      </c>
      <c r="CZ29" s="4">
        <v>1.2806599999999999</v>
      </c>
      <c r="DA29" s="4">
        <v>1.15154</v>
      </c>
      <c r="DB29" s="4">
        <v>0.73194000000000004</v>
      </c>
      <c r="DC29" s="4">
        <v>1.49196</v>
      </c>
      <c r="DD29" s="4">
        <v>0.92069999999999996</v>
      </c>
      <c r="DE29" s="4">
        <v>0.69825999999999999</v>
      </c>
      <c r="DF29" s="4">
        <v>0.64476999999999995</v>
      </c>
      <c r="DG29" s="4">
        <v>0.98838999999999999</v>
      </c>
      <c r="DH29" s="4">
        <v>2.1145900000000002</v>
      </c>
      <c r="DI29" s="4">
        <v>1.20723</v>
      </c>
      <c r="DJ29" s="4">
        <v>1.43133</v>
      </c>
      <c r="DK29" s="4">
        <v>2.1636099999999998</v>
      </c>
      <c r="DL29" s="4">
        <v>1.9056900000000001</v>
      </c>
      <c r="DM29" s="4">
        <v>1.1692100000000001</v>
      </c>
      <c r="DN29" s="4">
        <v>2.11199</v>
      </c>
      <c r="DO29" s="4">
        <v>0.95223999999999998</v>
      </c>
      <c r="DP29" s="4">
        <v>0.72099999999999997</v>
      </c>
      <c r="DQ29" s="4">
        <v>1.34463</v>
      </c>
      <c r="DR29" s="4">
        <v>1.2501800000000001</v>
      </c>
      <c r="DS29" s="4">
        <v>1.2292400000000001</v>
      </c>
    </row>
    <row r="30" spans="1:123" x14ac:dyDescent="0.3">
      <c r="A30" s="3" t="s">
        <v>150</v>
      </c>
      <c r="B30" s="3" t="s">
        <v>452</v>
      </c>
      <c r="C30" s="3" t="s">
        <v>760</v>
      </c>
      <c r="D30" s="3" t="s">
        <v>763</v>
      </c>
      <c r="E30" s="3">
        <v>7</v>
      </c>
      <c r="F30" s="4">
        <v>6.5970000000000001E-2</v>
      </c>
      <c r="G30" s="4">
        <v>4.5300000000000002E-3</v>
      </c>
      <c r="H30" s="4">
        <v>0.12689</v>
      </c>
      <c r="I30" s="4">
        <v>9.0410000000000004E-2</v>
      </c>
      <c r="J30" s="4">
        <v>8.4349999999999994E-2</v>
      </c>
      <c r="K30" s="4">
        <v>0.10052999999999999</v>
      </c>
      <c r="L30" s="4">
        <v>0.1426</v>
      </c>
      <c r="M30" s="4">
        <v>9.0609999999999996E-2</v>
      </c>
      <c r="N30" s="4">
        <v>0.10212</v>
      </c>
      <c r="O30" s="4">
        <v>8.4220000000000003E-2</v>
      </c>
      <c r="P30" s="4">
        <v>0.10086000000000001</v>
      </c>
      <c r="Q30" s="4">
        <v>0.10785</v>
      </c>
      <c r="R30" s="4">
        <v>0.17469000000000001</v>
      </c>
      <c r="S30" s="4">
        <v>9.3469999999999998E-2</v>
      </c>
      <c r="T30" s="4">
        <v>0.18228</v>
      </c>
      <c r="U30" s="4">
        <v>0.13674</v>
      </c>
      <c r="V30" s="4">
        <v>0.14899000000000001</v>
      </c>
      <c r="W30" s="4">
        <v>0.19033</v>
      </c>
      <c r="X30" s="4">
        <v>0.14946000000000001</v>
      </c>
      <c r="Y30" s="4">
        <v>7.9420000000000004E-2</v>
      </c>
      <c r="Z30" s="4">
        <v>0.15870999999999999</v>
      </c>
      <c r="AA30" s="4">
        <v>0.15844</v>
      </c>
      <c r="AB30" s="4">
        <v>0.17429</v>
      </c>
      <c r="AC30" s="4">
        <v>7.8289999999999998E-2</v>
      </c>
      <c r="AD30" s="4">
        <v>0.11531</v>
      </c>
      <c r="AE30" s="4">
        <v>0.22402</v>
      </c>
      <c r="AF30" s="4">
        <v>0.22148999999999999</v>
      </c>
      <c r="AG30" s="4">
        <v>1.9769999999999999E-2</v>
      </c>
      <c r="AH30" s="4">
        <v>5.3060000000000003E-2</v>
      </c>
      <c r="AI30" s="4">
        <v>0.22567999999999999</v>
      </c>
      <c r="AJ30" s="4">
        <v>0.21490000000000001</v>
      </c>
      <c r="AK30" s="4">
        <v>0.23208000000000001</v>
      </c>
      <c r="AL30" s="4">
        <v>0.23214000000000001</v>
      </c>
      <c r="AM30" s="4">
        <v>0.15265000000000001</v>
      </c>
      <c r="AN30" s="4">
        <v>0.14405999999999999</v>
      </c>
      <c r="AO30" s="4">
        <v>0.15731000000000001</v>
      </c>
      <c r="AP30" s="4">
        <v>0.15437999999999999</v>
      </c>
      <c r="AQ30" s="4">
        <v>0.12396</v>
      </c>
      <c r="AR30" s="4">
        <v>0.13375000000000001</v>
      </c>
      <c r="AS30" s="4">
        <v>0.12096</v>
      </c>
      <c r="AT30" s="4">
        <v>0.1183</v>
      </c>
      <c r="AU30" s="4">
        <v>0.11903</v>
      </c>
      <c r="AV30" s="4">
        <v>0.1211</v>
      </c>
      <c r="AW30" s="4">
        <v>0.1211</v>
      </c>
      <c r="AX30" s="4">
        <v>0.13614000000000001</v>
      </c>
      <c r="AY30" s="4">
        <v>0.10038999999999999</v>
      </c>
      <c r="AZ30" s="4">
        <v>0.18734000000000001</v>
      </c>
      <c r="BA30" s="4">
        <v>0.18493999999999999</v>
      </c>
      <c r="BB30" s="4"/>
      <c r="BC30" s="4">
        <v>0.37147999999999998</v>
      </c>
      <c r="BD30" s="4">
        <v>0.54403999999999997</v>
      </c>
      <c r="BE30" s="4">
        <v>0.50775999999999999</v>
      </c>
      <c r="BF30" s="4">
        <v>0.22081999999999999</v>
      </c>
      <c r="BG30" s="4">
        <v>0.51880999999999999</v>
      </c>
      <c r="BH30" s="4">
        <v>0.51188</v>
      </c>
      <c r="BI30" s="4">
        <v>0.46261999999999998</v>
      </c>
      <c r="BJ30" s="4">
        <v>0.50275999999999998</v>
      </c>
      <c r="BK30" s="4">
        <v>0.45583000000000001</v>
      </c>
      <c r="BL30" s="4">
        <v>0.49118000000000001</v>
      </c>
      <c r="BM30" s="4">
        <v>0.27700999999999998</v>
      </c>
      <c r="BN30" s="4">
        <v>0.20671</v>
      </c>
      <c r="BO30" s="4">
        <v>0.47939999999999999</v>
      </c>
      <c r="BP30" s="4">
        <v>0.49337999999999999</v>
      </c>
      <c r="BQ30" s="4">
        <v>0.29571999999999998</v>
      </c>
      <c r="BR30" s="4">
        <v>4.4740000000000002E-2</v>
      </c>
      <c r="BS30" s="4">
        <v>0.18661</v>
      </c>
      <c r="BT30" s="4">
        <v>0.30218</v>
      </c>
      <c r="BU30" s="4">
        <v>0.20704</v>
      </c>
      <c r="BV30" s="4">
        <v>0.2611</v>
      </c>
      <c r="BW30" s="4">
        <v>0.52386999999999995</v>
      </c>
      <c r="BX30" s="4">
        <v>0.50556000000000001</v>
      </c>
      <c r="BY30" s="4">
        <v>0.51475000000000004</v>
      </c>
      <c r="BZ30" s="4">
        <v>0.32468000000000002</v>
      </c>
      <c r="CA30" s="4">
        <v>0.54210999999999998</v>
      </c>
      <c r="CB30" s="4">
        <v>0.49085000000000001</v>
      </c>
      <c r="CC30" s="4">
        <v>0.59975999999999996</v>
      </c>
      <c r="CD30" s="4">
        <v>0.43173</v>
      </c>
      <c r="CE30" s="4">
        <v>0.18661</v>
      </c>
      <c r="CF30" s="4">
        <v>0.48798000000000002</v>
      </c>
      <c r="CG30" s="4">
        <v>0.56408000000000003</v>
      </c>
      <c r="CH30" s="4">
        <v>0.19652</v>
      </c>
      <c r="CI30" s="4">
        <v>0.33073999999999998</v>
      </c>
      <c r="CJ30" s="4">
        <v>0.43964999999999999</v>
      </c>
      <c r="CK30" s="4">
        <v>0.60682000000000003</v>
      </c>
      <c r="CL30" s="4">
        <v>0.68250999999999995</v>
      </c>
      <c r="CM30" s="4">
        <v>0.22661999999999999</v>
      </c>
      <c r="CN30" s="4">
        <v>0.40229999999999999</v>
      </c>
      <c r="CO30" s="4">
        <v>0.70801000000000003</v>
      </c>
      <c r="CP30" s="4">
        <v>0.33087</v>
      </c>
      <c r="CQ30" s="4">
        <v>0.13547999999999999</v>
      </c>
      <c r="CR30" s="4">
        <v>0.12822</v>
      </c>
      <c r="CS30" s="4">
        <v>0.47772999999999999</v>
      </c>
      <c r="CT30" s="4">
        <v>0.40716000000000002</v>
      </c>
      <c r="CU30" s="4">
        <v>0.41142000000000001</v>
      </c>
      <c r="CV30" s="4">
        <v>0.44990000000000002</v>
      </c>
      <c r="CW30" s="4">
        <v>0.46028999999999998</v>
      </c>
      <c r="CX30" s="4">
        <v>0.39490999999999998</v>
      </c>
      <c r="CY30" s="4">
        <v>0.40716000000000002</v>
      </c>
      <c r="CZ30" s="4">
        <v>0.51254999999999995</v>
      </c>
      <c r="DA30" s="4">
        <v>0.35976000000000002</v>
      </c>
      <c r="DB30" s="4">
        <v>0.33046999999999999</v>
      </c>
      <c r="DC30" s="4">
        <v>0.60848000000000002</v>
      </c>
      <c r="DD30" s="4">
        <v>0.22056000000000001</v>
      </c>
      <c r="DE30" s="4">
        <v>0.30830000000000002</v>
      </c>
      <c r="DF30" s="4">
        <v>0.27442</v>
      </c>
      <c r="DG30" s="4">
        <v>0.36276000000000003</v>
      </c>
      <c r="DH30" s="4">
        <v>0.67086000000000001</v>
      </c>
      <c r="DI30" s="4">
        <v>0.43292999999999998</v>
      </c>
      <c r="DJ30" s="4">
        <v>0.51288</v>
      </c>
      <c r="DK30" s="4">
        <v>0.80234000000000005</v>
      </c>
      <c r="DL30" s="4">
        <v>0.60589000000000004</v>
      </c>
      <c r="DM30" s="4">
        <v>0.49451000000000001</v>
      </c>
      <c r="DN30" s="4">
        <v>0.69449000000000005</v>
      </c>
      <c r="DO30" s="4">
        <v>0.32801000000000002</v>
      </c>
      <c r="DP30" s="4">
        <v>0.21656</v>
      </c>
      <c r="DQ30" s="4">
        <v>0.4975</v>
      </c>
      <c r="DR30" s="4">
        <v>0.47805999999999998</v>
      </c>
      <c r="DS30" s="4">
        <v>0.42634</v>
      </c>
    </row>
    <row r="31" spans="1:123" x14ac:dyDescent="0.3">
      <c r="A31" s="3" t="s">
        <v>151</v>
      </c>
      <c r="B31" s="3" t="s">
        <v>453</v>
      </c>
      <c r="C31" s="3" t="s">
        <v>760</v>
      </c>
      <c r="D31" s="3" t="s">
        <v>763</v>
      </c>
      <c r="E31" s="3">
        <v>7</v>
      </c>
      <c r="F31" s="4">
        <v>7.8770000000000007E-2</v>
      </c>
      <c r="G31" s="4">
        <v>1.6650000000000002E-2</v>
      </c>
      <c r="H31" s="4">
        <v>0.17765</v>
      </c>
      <c r="I31" s="4">
        <v>0.12265</v>
      </c>
      <c r="J31" s="4">
        <v>0.11885999999999999</v>
      </c>
      <c r="K31" s="4">
        <v>0.13883000000000001</v>
      </c>
      <c r="L31" s="4">
        <v>0.16905999999999999</v>
      </c>
      <c r="M31" s="4">
        <v>0.11872000000000001</v>
      </c>
      <c r="N31" s="4">
        <v>0.14662</v>
      </c>
      <c r="O31" s="4">
        <v>0.12784999999999999</v>
      </c>
      <c r="P31" s="4">
        <v>0.15714</v>
      </c>
      <c r="Q31" s="4">
        <v>0.14096</v>
      </c>
      <c r="R31" s="4">
        <v>0.22492999999999999</v>
      </c>
      <c r="S31" s="4">
        <v>0.12192</v>
      </c>
      <c r="T31" s="4">
        <v>0.37048999999999999</v>
      </c>
      <c r="U31" s="4">
        <v>0.31681999999999999</v>
      </c>
      <c r="V31" s="4">
        <v>0.32780999999999999</v>
      </c>
      <c r="W31" s="4">
        <v>0.41697000000000001</v>
      </c>
      <c r="X31" s="4">
        <v>0.3306</v>
      </c>
      <c r="Y31" s="4">
        <v>0.24596999999999999</v>
      </c>
      <c r="Z31" s="4">
        <v>0.35724</v>
      </c>
      <c r="AA31" s="4">
        <v>0.36449999999999999</v>
      </c>
      <c r="AB31" s="4">
        <v>0.38013999999999998</v>
      </c>
      <c r="AC31" s="4">
        <v>0.25663000000000002</v>
      </c>
      <c r="AD31" s="4">
        <v>0.17985000000000001</v>
      </c>
      <c r="AE31" s="4">
        <v>0.28492000000000001</v>
      </c>
      <c r="AF31" s="4">
        <v>0.28486</v>
      </c>
      <c r="AG31" s="4">
        <v>7.1779999999999997E-2</v>
      </c>
      <c r="AH31" s="4">
        <v>8.2030000000000006E-2</v>
      </c>
      <c r="AI31" s="4">
        <v>0.27912999999999999</v>
      </c>
      <c r="AJ31" s="4">
        <v>0.27500000000000002</v>
      </c>
      <c r="AK31" s="4">
        <v>0.29391</v>
      </c>
      <c r="AL31" s="4">
        <v>0.29883999999999999</v>
      </c>
      <c r="AM31" s="4">
        <v>0.23532</v>
      </c>
      <c r="AN31" s="4">
        <v>0.19089999999999999</v>
      </c>
      <c r="AO31" s="4">
        <v>0.20981</v>
      </c>
      <c r="AP31" s="4">
        <v>0.19750000000000001</v>
      </c>
      <c r="AQ31" s="4">
        <v>0.23019000000000001</v>
      </c>
      <c r="AR31" s="4">
        <v>0.15421000000000001</v>
      </c>
      <c r="AS31" s="4">
        <v>0.17172999999999999</v>
      </c>
      <c r="AT31" s="4">
        <v>0.17838999999999999</v>
      </c>
      <c r="AU31" s="4">
        <v>0.18285000000000001</v>
      </c>
      <c r="AV31" s="4">
        <v>0.18345</v>
      </c>
      <c r="AW31" s="4">
        <v>0.18165000000000001</v>
      </c>
      <c r="AX31" s="4">
        <v>0.20149</v>
      </c>
      <c r="AY31" s="4">
        <v>0.14516000000000001</v>
      </c>
      <c r="AZ31" s="4">
        <v>0.26441999999999999</v>
      </c>
      <c r="BA31" s="4">
        <v>0.25363000000000002</v>
      </c>
      <c r="BB31" s="4"/>
      <c r="BC31" s="4">
        <v>0.57943999999999996</v>
      </c>
      <c r="BD31" s="4">
        <v>0.87268999999999997</v>
      </c>
      <c r="BE31" s="4">
        <v>0.87522</v>
      </c>
      <c r="BF31" s="4">
        <v>0.48814999999999997</v>
      </c>
      <c r="BG31" s="4">
        <v>0.79751000000000005</v>
      </c>
      <c r="BH31" s="4">
        <v>0.77439999999999998</v>
      </c>
      <c r="BI31" s="4">
        <v>0.71574000000000004</v>
      </c>
      <c r="BJ31" s="4">
        <v>0.90378000000000003</v>
      </c>
      <c r="BK31" s="4">
        <v>0.77261000000000002</v>
      </c>
      <c r="BL31" s="4">
        <v>0.90105000000000002</v>
      </c>
      <c r="BM31" s="4">
        <v>0.52456999999999998</v>
      </c>
      <c r="BN31" s="4">
        <v>0.44606000000000001</v>
      </c>
      <c r="BO31" s="4">
        <v>0.84031999999999996</v>
      </c>
      <c r="BP31" s="4">
        <v>1.00766</v>
      </c>
      <c r="BQ31" s="4">
        <v>0.50012999999999996</v>
      </c>
      <c r="BR31" s="4">
        <v>0.11013000000000001</v>
      </c>
      <c r="BS31" s="4">
        <v>0.27146999999999999</v>
      </c>
      <c r="BT31" s="4">
        <v>0.52063999999999999</v>
      </c>
      <c r="BU31" s="4">
        <v>0.46045000000000003</v>
      </c>
      <c r="BV31" s="4">
        <v>0.46431</v>
      </c>
      <c r="BW31" s="4">
        <v>0.86663000000000001</v>
      </c>
      <c r="BX31" s="4">
        <v>0.91862999999999995</v>
      </c>
      <c r="BY31" s="4">
        <v>0.91617000000000004</v>
      </c>
      <c r="BZ31" s="4">
        <v>0.60494000000000003</v>
      </c>
      <c r="CA31" s="4">
        <v>1.0495399999999999</v>
      </c>
      <c r="CB31" s="4">
        <v>0.95291999999999999</v>
      </c>
      <c r="CC31" s="4">
        <v>1.14649</v>
      </c>
      <c r="CD31" s="4">
        <v>0.94745999999999997</v>
      </c>
      <c r="CE31" s="4">
        <v>0.40764</v>
      </c>
      <c r="CF31" s="4">
        <v>1.02084</v>
      </c>
      <c r="CG31" s="4">
        <v>1.03762</v>
      </c>
      <c r="CH31" s="4">
        <v>0.39312999999999998</v>
      </c>
      <c r="CI31" s="4">
        <v>0.60787000000000002</v>
      </c>
      <c r="CJ31" s="4">
        <v>0.78739000000000003</v>
      </c>
      <c r="CK31" s="4">
        <v>1.3025</v>
      </c>
      <c r="CL31" s="4">
        <v>1.2813300000000001</v>
      </c>
      <c r="CM31" s="4">
        <v>0.39666000000000001</v>
      </c>
      <c r="CN31" s="4">
        <v>0.70248999999999995</v>
      </c>
      <c r="CO31" s="4">
        <v>1.28546</v>
      </c>
      <c r="CP31" s="4">
        <v>0.53615999999999997</v>
      </c>
      <c r="CQ31" s="4">
        <v>0.20907999999999999</v>
      </c>
      <c r="CR31" s="4">
        <v>0.20574999999999999</v>
      </c>
      <c r="CS31" s="4">
        <v>0.73645000000000005</v>
      </c>
      <c r="CT31" s="4">
        <v>0.66254000000000002</v>
      </c>
      <c r="CU31" s="4">
        <v>0.66054000000000002</v>
      </c>
      <c r="CV31" s="4">
        <v>0.73379000000000005</v>
      </c>
      <c r="CW31" s="4">
        <v>0.73358999999999996</v>
      </c>
      <c r="CX31" s="4">
        <v>0.65693999999999997</v>
      </c>
      <c r="CY31" s="4">
        <v>0.65407999999999999</v>
      </c>
      <c r="CZ31" s="4">
        <v>0.79564999999999997</v>
      </c>
      <c r="DA31" s="4">
        <v>0.70762000000000003</v>
      </c>
      <c r="DB31" s="4">
        <v>0.51903999999999995</v>
      </c>
      <c r="DC31" s="4">
        <v>0.91164000000000001</v>
      </c>
      <c r="DD31" s="4">
        <v>0.51963999999999999</v>
      </c>
      <c r="DE31" s="4">
        <v>0.43021999999999999</v>
      </c>
      <c r="DF31" s="4">
        <v>0.42163</v>
      </c>
      <c r="DG31" s="4">
        <v>0.65188000000000001</v>
      </c>
      <c r="DH31" s="4">
        <v>1.3340000000000001</v>
      </c>
      <c r="DI31" s="4">
        <v>0.63144</v>
      </c>
      <c r="DJ31" s="4">
        <v>0.87329000000000001</v>
      </c>
      <c r="DK31" s="4">
        <v>1.3147599999999999</v>
      </c>
      <c r="DL31" s="4">
        <v>1.12951</v>
      </c>
      <c r="DM31" s="4">
        <v>0.74956999999999996</v>
      </c>
      <c r="DN31" s="4">
        <v>1.3623000000000001</v>
      </c>
      <c r="DO31" s="4">
        <v>0.60341</v>
      </c>
      <c r="DP31" s="4">
        <v>0.46711000000000003</v>
      </c>
      <c r="DQ31" s="4">
        <v>0.83260000000000001</v>
      </c>
      <c r="DR31" s="4">
        <v>0.81967999999999996</v>
      </c>
      <c r="DS31" s="4">
        <v>0.81262000000000001</v>
      </c>
    </row>
    <row r="32" spans="1:123" x14ac:dyDescent="0.3">
      <c r="A32" s="3" t="s">
        <v>152</v>
      </c>
      <c r="B32" s="3" t="s">
        <v>454</v>
      </c>
      <c r="C32" s="3" t="s">
        <v>760</v>
      </c>
      <c r="D32" s="3" t="s">
        <v>153</v>
      </c>
      <c r="E32" s="3">
        <v>5</v>
      </c>
      <c r="F32" s="4">
        <v>0.1341</v>
      </c>
      <c r="G32" s="4">
        <v>2.29E-2</v>
      </c>
      <c r="H32" s="4">
        <v>0.30124000000000001</v>
      </c>
      <c r="I32" s="4">
        <v>0.21737000000000001</v>
      </c>
      <c r="J32" s="4">
        <v>0.22528999999999999</v>
      </c>
      <c r="K32" s="4">
        <v>0.20615</v>
      </c>
      <c r="L32" s="4">
        <v>0.27176</v>
      </c>
      <c r="M32" s="4">
        <v>0.24893000000000001</v>
      </c>
      <c r="N32" s="4">
        <v>0.28571999999999997</v>
      </c>
      <c r="O32" s="4">
        <v>0.23669999999999999</v>
      </c>
      <c r="P32" s="4">
        <v>0.27028000000000002</v>
      </c>
      <c r="Q32" s="4">
        <v>0.23241000000000001</v>
      </c>
      <c r="R32" s="4">
        <v>0.43601000000000001</v>
      </c>
      <c r="S32" s="4">
        <v>0.18439</v>
      </c>
      <c r="T32" s="4">
        <v>0.25007000000000001</v>
      </c>
      <c r="U32" s="4">
        <v>0.19541</v>
      </c>
      <c r="V32" s="4">
        <v>0.21428</v>
      </c>
      <c r="W32" s="4">
        <v>0.27927999999999997</v>
      </c>
      <c r="X32" s="4">
        <v>0.21334</v>
      </c>
      <c r="Y32" s="4">
        <v>8.0110000000000001E-2</v>
      </c>
      <c r="Z32" s="4">
        <v>0.22301000000000001</v>
      </c>
      <c r="AA32" s="4">
        <v>0.21440999999999999</v>
      </c>
      <c r="AB32" s="4">
        <v>0.25913000000000003</v>
      </c>
      <c r="AC32" s="4">
        <v>9.4140000000000001E-2</v>
      </c>
      <c r="AD32" s="4">
        <v>0.25269000000000003</v>
      </c>
      <c r="AE32" s="4">
        <v>0.64102000000000003</v>
      </c>
      <c r="AF32" s="4">
        <v>0.64571999999999996</v>
      </c>
      <c r="AG32" s="4">
        <v>0.26201999999999998</v>
      </c>
      <c r="AH32" s="4">
        <v>0.18245</v>
      </c>
      <c r="AI32" s="4">
        <v>0.64866999999999997</v>
      </c>
      <c r="AJ32" s="4">
        <v>0.59428000000000003</v>
      </c>
      <c r="AK32" s="4">
        <v>0.66747000000000001</v>
      </c>
      <c r="AL32" s="4">
        <v>0.67251000000000005</v>
      </c>
      <c r="AM32" s="4">
        <v>0.43170999999999998</v>
      </c>
      <c r="AN32" s="4">
        <v>0.28693000000000002</v>
      </c>
      <c r="AO32" s="4">
        <v>0.42760999999999999</v>
      </c>
      <c r="AP32" s="4">
        <v>0.49228</v>
      </c>
      <c r="AQ32" s="4">
        <v>0.43084</v>
      </c>
      <c r="AR32" s="4">
        <v>0.22858000000000001</v>
      </c>
      <c r="AS32" s="4">
        <v>0.33145000000000002</v>
      </c>
      <c r="AT32" s="4">
        <v>0.34595999999999999</v>
      </c>
      <c r="AU32" s="4">
        <v>0.34272999999999998</v>
      </c>
      <c r="AV32" s="4">
        <v>0.3473</v>
      </c>
      <c r="AW32" s="4">
        <v>0.33944000000000002</v>
      </c>
      <c r="AX32" s="4">
        <v>0.38946999999999998</v>
      </c>
      <c r="AY32" s="4">
        <v>0.2586</v>
      </c>
      <c r="AZ32" s="4">
        <v>0.45306000000000002</v>
      </c>
      <c r="BA32" s="4">
        <v>0.43963000000000002</v>
      </c>
      <c r="BB32" s="4"/>
      <c r="BC32" s="4">
        <v>2.0518399999999999</v>
      </c>
      <c r="BD32" s="4">
        <v>2.57057</v>
      </c>
      <c r="BE32" s="4">
        <v>7.8129900000000001</v>
      </c>
      <c r="BF32" s="4">
        <v>5.6935900000000004</v>
      </c>
      <c r="BG32" s="4">
        <v>2.5521099999999999</v>
      </c>
      <c r="BH32" s="4">
        <v>2.7172299999999998</v>
      </c>
      <c r="BI32" s="4">
        <v>2.6412200000000001</v>
      </c>
      <c r="BJ32" s="4">
        <v>2.57796</v>
      </c>
      <c r="BK32" s="4">
        <v>3.0985100000000001</v>
      </c>
      <c r="BL32" s="4">
        <v>4.9904599999999997</v>
      </c>
      <c r="BM32" s="4">
        <v>5.9190800000000001</v>
      </c>
      <c r="BN32" s="4">
        <v>5.0816499999999998</v>
      </c>
      <c r="BO32" s="4">
        <v>4.8299799999999999</v>
      </c>
      <c r="BP32" s="4">
        <v>2.0809799999999998</v>
      </c>
      <c r="BQ32" s="4">
        <v>2.8552900000000001</v>
      </c>
      <c r="BR32" s="4">
        <v>3.4920800000000001</v>
      </c>
      <c r="BS32" s="4">
        <v>2.9227099999999999</v>
      </c>
      <c r="BT32" s="4">
        <v>2.8415300000000001</v>
      </c>
      <c r="BU32" s="4">
        <v>2.2440199999999999</v>
      </c>
      <c r="BV32" s="4">
        <v>1.42137</v>
      </c>
      <c r="BW32" s="4">
        <v>2.45105</v>
      </c>
      <c r="BX32" s="4">
        <v>3.3131900000000001</v>
      </c>
      <c r="BY32" s="4">
        <v>3.2988900000000001</v>
      </c>
      <c r="BZ32" s="4">
        <v>2.1727099999999999</v>
      </c>
      <c r="CA32" s="4">
        <v>3.8007</v>
      </c>
      <c r="CB32" s="4">
        <v>4.0388799999999998</v>
      </c>
      <c r="CC32" s="4">
        <v>4.36355</v>
      </c>
      <c r="CD32" s="4">
        <v>3.6913800000000001</v>
      </c>
      <c r="CE32" s="4">
        <v>2.1332900000000001</v>
      </c>
      <c r="CF32" s="4">
        <v>4.2951899999999998</v>
      </c>
      <c r="CG32" s="4">
        <v>4.1796899999999999</v>
      </c>
      <c r="CH32" s="4">
        <v>2.3767800000000001</v>
      </c>
      <c r="CI32" s="4">
        <v>1.9307700000000001</v>
      </c>
      <c r="CJ32" s="4">
        <v>5.4934900000000004</v>
      </c>
      <c r="CK32" s="4">
        <v>2.9189500000000002</v>
      </c>
      <c r="CL32" s="4">
        <v>5.1664700000000003</v>
      </c>
      <c r="CM32" s="4">
        <v>2.14283</v>
      </c>
      <c r="CN32" s="4">
        <v>2.6251699999999998</v>
      </c>
      <c r="CO32" s="4">
        <v>4.9025699999999999</v>
      </c>
      <c r="CP32" s="4">
        <v>2.75007</v>
      </c>
      <c r="CQ32" s="4">
        <v>2.6254400000000002</v>
      </c>
      <c r="CR32" s="4">
        <v>2.4838200000000001</v>
      </c>
      <c r="CS32" s="4">
        <v>2.5375399999999999</v>
      </c>
      <c r="CT32" s="4">
        <v>3.0897800000000002</v>
      </c>
      <c r="CU32" s="4">
        <v>3.0793699999999999</v>
      </c>
      <c r="CV32" s="4">
        <v>5.2392599999999998</v>
      </c>
      <c r="CW32" s="4">
        <v>5.2927099999999996</v>
      </c>
      <c r="CX32" s="4">
        <v>3.11442</v>
      </c>
      <c r="CY32" s="4">
        <v>3.0726599999999999</v>
      </c>
      <c r="CZ32" s="4">
        <v>2.5593599999999999</v>
      </c>
      <c r="DA32" s="4">
        <v>5.9500400000000004</v>
      </c>
      <c r="DB32" s="4">
        <v>3.6903700000000002</v>
      </c>
      <c r="DC32" s="4">
        <v>3.4884499999999998</v>
      </c>
      <c r="DD32" s="4">
        <v>2.5484800000000001</v>
      </c>
      <c r="DE32" s="4">
        <v>3.2954599999999998</v>
      </c>
      <c r="DF32" s="4">
        <v>3.6734499999999999</v>
      </c>
      <c r="DG32" s="4">
        <v>2.6295299999999999</v>
      </c>
      <c r="DH32" s="4">
        <v>4.5333699999999997</v>
      </c>
      <c r="DI32" s="4">
        <v>3.6753300000000002</v>
      </c>
      <c r="DJ32" s="4">
        <v>2.6460499999999998</v>
      </c>
      <c r="DK32" s="4">
        <v>3.0678899999999998</v>
      </c>
      <c r="DL32" s="4">
        <v>4.5468000000000002</v>
      </c>
      <c r="DM32" s="4">
        <v>2.5116200000000002</v>
      </c>
      <c r="DN32" s="4">
        <v>5.8343400000000001</v>
      </c>
      <c r="DO32" s="4">
        <v>4.00624</v>
      </c>
      <c r="DP32" s="4">
        <v>2.2481900000000001</v>
      </c>
      <c r="DQ32" s="4">
        <v>5.8702699999999997</v>
      </c>
      <c r="DR32" s="4">
        <v>3.1529699999999998</v>
      </c>
      <c r="DS32" s="4">
        <v>7.2534900000000002</v>
      </c>
    </row>
    <row r="33" spans="1:123" x14ac:dyDescent="0.3">
      <c r="A33" s="3" t="s">
        <v>154</v>
      </c>
      <c r="B33" s="3" t="s">
        <v>455</v>
      </c>
      <c r="C33" s="3" t="s">
        <v>760</v>
      </c>
      <c r="D33" s="3" t="s">
        <v>153</v>
      </c>
      <c r="E33" s="3">
        <v>5</v>
      </c>
      <c r="F33" s="4">
        <v>0.11075</v>
      </c>
      <c r="G33" s="4">
        <v>1.5499999999999999E-3</v>
      </c>
      <c r="H33" s="4">
        <v>0.17205999999999999</v>
      </c>
      <c r="I33" s="4">
        <v>0.12551999999999999</v>
      </c>
      <c r="J33" s="4">
        <v>0.11439000000000001</v>
      </c>
      <c r="K33" s="4">
        <v>0.12289</v>
      </c>
      <c r="L33" s="4">
        <v>0.17125000000000001</v>
      </c>
      <c r="M33" s="4">
        <v>0.17563999999999999</v>
      </c>
      <c r="N33" s="4">
        <v>0.1552</v>
      </c>
      <c r="O33" s="4">
        <v>0.15695000000000001</v>
      </c>
      <c r="P33" s="4">
        <v>0.16424</v>
      </c>
      <c r="Q33" s="4">
        <v>0.12545999999999999</v>
      </c>
      <c r="R33" s="4">
        <v>0.21456</v>
      </c>
      <c r="S33" s="4">
        <v>0.10907</v>
      </c>
      <c r="T33" s="4">
        <v>0.16397</v>
      </c>
      <c r="U33" s="4">
        <v>0.13159000000000001</v>
      </c>
      <c r="V33" s="4">
        <v>0.13652</v>
      </c>
      <c r="W33" s="4">
        <v>0.16896</v>
      </c>
      <c r="X33" s="4">
        <v>0.12956999999999999</v>
      </c>
      <c r="Y33" s="4">
        <v>2.5229999999999999E-2</v>
      </c>
      <c r="Z33" s="4">
        <v>0.13638</v>
      </c>
      <c r="AA33" s="4">
        <v>0.12842000000000001</v>
      </c>
      <c r="AB33" s="4">
        <v>0.16592000000000001</v>
      </c>
      <c r="AC33" s="4">
        <v>3.0349999999999999E-2</v>
      </c>
      <c r="AD33" s="4">
        <v>0.15729000000000001</v>
      </c>
      <c r="AE33" s="4">
        <v>0.28369</v>
      </c>
      <c r="AF33" s="4">
        <v>0.28361999999999998</v>
      </c>
      <c r="AG33" s="4">
        <v>3.5069999999999997E-2</v>
      </c>
      <c r="AH33" s="4">
        <v>6.5970000000000001E-2</v>
      </c>
      <c r="AI33" s="4">
        <v>0.28275</v>
      </c>
      <c r="AJ33" s="4">
        <v>0.27390999999999999</v>
      </c>
      <c r="AK33" s="4">
        <v>0.29265999999999998</v>
      </c>
      <c r="AL33" s="4">
        <v>0.29771999999999998</v>
      </c>
      <c r="AM33" s="4">
        <v>0.24854999999999999</v>
      </c>
      <c r="AN33" s="4">
        <v>0.16599</v>
      </c>
      <c r="AO33" s="4">
        <v>0.23027</v>
      </c>
      <c r="AP33" s="4">
        <v>0.25070999999999999</v>
      </c>
      <c r="AQ33" s="4">
        <v>0.21751999999999999</v>
      </c>
      <c r="AR33" s="4">
        <v>0.16188</v>
      </c>
      <c r="AS33" s="4">
        <v>0.17726</v>
      </c>
      <c r="AT33" s="4">
        <v>0.18245</v>
      </c>
      <c r="AU33" s="4">
        <v>0.18522</v>
      </c>
      <c r="AV33" s="4">
        <v>0.18407000000000001</v>
      </c>
      <c r="AW33" s="4">
        <v>0.19122</v>
      </c>
      <c r="AX33" s="4">
        <v>0.20221</v>
      </c>
      <c r="AY33" s="4">
        <v>0.15115000000000001</v>
      </c>
      <c r="AZ33" s="4">
        <v>0.26264999999999999</v>
      </c>
      <c r="BA33" s="4">
        <v>0.27302999999999999</v>
      </c>
      <c r="BB33" s="4"/>
      <c r="BC33" s="4">
        <v>0.46594000000000002</v>
      </c>
      <c r="BD33" s="4">
        <v>0.60414000000000001</v>
      </c>
      <c r="BE33" s="4">
        <v>1.3709</v>
      </c>
      <c r="BF33" s="4">
        <v>0.80993000000000004</v>
      </c>
      <c r="BG33" s="4">
        <v>0.59025000000000005</v>
      </c>
      <c r="BH33" s="4">
        <v>0.61804000000000003</v>
      </c>
      <c r="BI33" s="4">
        <v>0.62343000000000004</v>
      </c>
      <c r="BJ33" s="4">
        <v>0.56096999999999997</v>
      </c>
      <c r="BK33" s="4">
        <v>0.69613999999999998</v>
      </c>
      <c r="BL33" s="4">
        <v>0.97828000000000004</v>
      </c>
      <c r="BM33" s="4">
        <v>0.86341999999999997</v>
      </c>
      <c r="BN33" s="4">
        <v>0.74363000000000001</v>
      </c>
      <c r="BO33" s="4">
        <v>0.86692000000000002</v>
      </c>
      <c r="BP33" s="4">
        <v>0.33711000000000002</v>
      </c>
      <c r="BQ33" s="4">
        <v>0.51841000000000004</v>
      </c>
      <c r="BR33" s="4">
        <v>0.51254999999999995</v>
      </c>
      <c r="BS33" s="4">
        <v>0.62222</v>
      </c>
      <c r="BT33" s="4">
        <v>0.51356000000000002</v>
      </c>
      <c r="BU33" s="4">
        <v>0.38163000000000002</v>
      </c>
      <c r="BV33" s="4">
        <v>0.23938000000000001</v>
      </c>
      <c r="BW33" s="4">
        <v>0.53278000000000003</v>
      </c>
      <c r="BX33" s="4">
        <v>0.73741999999999996</v>
      </c>
      <c r="BY33" s="4">
        <v>0.73014000000000001</v>
      </c>
      <c r="BZ33" s="4">
        <v>0.38055</v>
      </c>
      <c r="CA33" s="4">
        <v>0.71509999999999996</v>
      </c>
      <c r="CB33" s="4">
        <v>0.70874999999999999</v>
      </c>
      <c r="CC33" s="4">
        <v>0.87387000000000004</v>
      </c>
      <c r="CD33" s="4">
        <v>0.60980999999999996</v>
      </c>
      <c r="CE33" s="4">
        <v>0.34770000000000001</v>
      </c>
      <c r="CF33" s="4">
        <v>0.74963000000000002</v>
      </c>
      <c r="CG33" s="4">
        <v>0.78288000000000002</v>
      </c>
      <c r="CH33" s="4">
        <v>0.39396999999999999</v>
      </c>
      <c r="CI33" s="4">
        <v>0.30155999999999999</v>
      </c>
      <c r="CJ33" s="4">
        <v>1.0868100000000001</v>
      </c>
      <c r="CK33" s="4">
        <v>0.56272999999999995</v>
      </c>
      <c r="CL33" s="4">
        <v>1.0314300000000001</v>
      </c>
      <c r="CM33" s="4">
        <v>0.36159000000000002</v>
      </c>
      <c r="CN33" s="4">
        <v>0.57196999999999998</v>
      </c>
      <c r="CO33" s="4">
        <v>1.0156499999999999</v>
      </c>
      <c r="CP33" s="4">
        <v>0.54310000000000003</v>
      </c>
      <c r="CQ33" s="4">
        <v>0.56381000000000003</v>
      </c>
      <c r="CR33" s="4">
        <v>0.49231000000000003</v>
      </c>
      <c r="CS33" s="4">
        <v>0.63719000000000003</v>
      </c>
      <c r="CT33" s="4">
        <v>0.65190000000000003</v>
      </c>
      <c r="CU33" s="4">
        <v>0.64339999999999997</v>
      </c>
      <c r="CV33" s="4">
        <v>0.9627</v>
      </c>
      <c r="CW33" s="4">
        <v>0.96175999999999995</v>
      </c>
      <c r="CX33" s="4">
        <v>0.66120000000000001</v>
      </c>
      <c r="CY33" s="4">
        <v>0.63051000000000001</v>
      </c>
      <c r="CZ33" s="4">
        <v>0.60124</v>
      </c>
      <c r="DA33" s="4">
        <v>0.97369000000000006</v>
      </c>
      <c r="DB33" s="4">
        <v>0.77546000000000004</v>
      </c>
      <c r="DC33" s="4">
        <v>0.67893999999999999</v>
      </c>
      <c r="DD33" s="4">
        <v>0.46182000000000001</v>
      </c>
      <c r="DE33" s="4">
        <v>0.71138999999999997</v>
      </c>
      <c r="DF33" s="4">
        <v>0.77586999999999995</v>
      </c>
      <c r="DG33" s="4">
        <v>0.61992000000000003</v>
      </c>
      <c r="DH33" s="4">
        <v>0.93491000000000002</v>
      </c>
      <c r="DI33" s="4">
        <v>0.93935999999999997</v>
      </c>
      <c r="DJ33" s="4">
        <v>0.58970999999999996</v>
      </c>
      <c r="DK33" s="4">
        <v>0.81289999999999996</v>
      </c>
      <c r="DL33" s="4">
        <v>0.88190000000000002</v>
      </c>
      <c r="DM33" s="4">
        <v>0.60340000000000005</v>
      </c>
      <c r="DN33" s="4">
        <v>1.21085</v>
      </c>
      <c r="DO33" s="4">
        <v>0.68886000000000003</v>
      </c>
      <c r="DP33" s="4">
        <v>0.39308999999999999</v>
      </c>
      <c r="DQ33" s="4">
        <v>1.05976</v>
      </c>
      <c r="DR33" s="4">
        <v>0.73594000000000004</v>
      </c>
      <c r="DS33" s="4">
        <v>1.3222700000000001</v>
      </c>
    </row>
    <row r="34" spans="1:123" x14ac:dyDescent="0.3">
      <c r="A34" s="3" t="s">
        <v>155</v>
      </c>
      <c r="B34" s="3" t="s">
        <v>456</v>
      </c>
      <c r="C34" s="3" t="s">
        <v>760</v>
      </c>
      <c r="D34" s="3" t="s">
        <v>153</v>
      </c>
      <c r="E34" s="3">
        <v>6</v>
      </c>
      <c r="F34" s="4">
        <v>0.20319000000000001</v>
      </c>
      <c r="G34" s="4">
        <v>4.725E-2</v>
      </c>
      <c r="H34" s="4">
        <v>0.46179999999999999</v>
      </c>
      <c r="I34" s="4">
        <v>0.33789000000000002</v>
      </c>
      <c r="J34" s="4">
        <v>0.34090999999999999</v>
      </c>
      <c r="K34" s="4">
        <v>0.32890999999999998</v>
      </c>
      <c r="L34" s="4">
        <v>0.38995999999999997</v>
      </c>
      <c r="M34" s="4">
        <v>0.34587000000000001</v>
      </c>
      <c r="N34" s="4">
        <v>0.38467000000000001</v>
      </c>
      <c r="O34" s="4">
        <v>0.34975000000000001</v>
      </c>
      <c r="P34" s="4">
        <v>0.39290999999999998</v>
      </c>
      <c r="Q34" s="4">
        <v>0.34915000000000002</v>
      </c>
      <c r="R34" s="4">
        <v>0.69889999999999997</v>
      </c>
      <c r="S34" s="4">
        <v>0.28427999999999998</v>
      </c>
      <c r="T34" s="4">
        <v>0.36549999999999999</v>
      </c>
      <c r="U34" s="4">
        <v>0.33950000000000002</v>
      </c>
      <c r="V34" s="4">
        <v>0.32207000000000002</v>
      </c>
      <c r="W34" s="4">
        <v>0.49886000000000003</v>
      </c>
      <c r="X34" s="4">
        <v>0.34164</v>
      </c>
      <c r="Y34" s="4">
        <v>0.14415</v>
      </c>
      <c r="Z34" s="4">
        <v>0.32240999999999997</v>
      </c>
      <c r="AA34" s="4">
        <v>0.31630999999999998</v>
      </c>
      <c r="AB34" s="4">
        <v>0.37957000000000002</v>
      </c>
      <c r="AC34" s="4">
        <v>0.16774</v>
      </c>
      <c r="AD34" s="4">
        <v>0.41461999999999999</v>
      </c>
      <c r="AE34" s="4">
        <v>1.1127199999999999</v>
      </c>
      <c r="AF34" s="4">
        <v>1.1221699999999999</v>
      </c>
      <c r="AG34" s="4">
        <v>0.40838999999999998</v>
      </c>
      <c r="AH34" s="4">
        <v>0.30834</v>
      </c>
      <c r="AI34" s="4">
        <v>1.1139300000000001</v>
      </c>
      <c r="AJ34" s="4">
        <v>1.01179</v>
      </c>
      <c r="AK34" s="4">
        <v>1.1433500000000001</v>
      </c>
      <c r="AL34" s="4">
        <v>1.13852</v>
      </c>
      <c r="AM34" s="4">
        <v>0.71304000000000001</v>
      </c>
      <c r="AN34" s="4">
        <v>0.49846000000000001</v>
      </c>
      <c r="AO34" s="4">
        <v>0.58731999999999995</v>
      </c>
      <c r="AP34" s="4">
        <v>0.66037000000000001</v>
      </c>
      <c r="AQ34" s="4">
        <v>0.59040000000000004</v>
      </c>
      <c r="AR34" s="4">
        <v>0.41515999999999997</v>
      </c>
      <c r="AS34" s="4">
        <v>0.52995999999999999</v>
      </c>
      <c r="AT34" s="4">
        <v>0.53163000000000005</v>
      </c>
      <c r="AU34" s="4">
        <v>0.53471000000000002</v>
      </c>
      <c r="AV34" s="4">
        <v>0.53646000000000005</v>
      </c>
      <c r="AW34" s="4">
        <v>0.55381000000000002</v>
      </c>
      <c r="AX34" s="4">
        <v>0.59523000000000004</v>
      </c>
      <c r="AY34" s="4">
        <v>0.38224999999999998</v>
      </c>
      <c r="AZ34" s="4">
        <v>0.74922999999999995</v>
      </c>
      <c r="BA34" s="4">
        <v>0.77919000000000005</v>
      </c>
      <c r="BB34" s="4"/>
      <c r="BC34" s="4">
        <v>3.7660499999999999</v>
      </c>
      <c r="BD34" s="4">
        <v>4.19984</v>
      </c>
      <c r="BE34" s="4">
        <v>12.6991</v>
      </c>
      <c r="BF34" s="4">
        <v>9.2190700000000003</v>
      </c>
      <c r="BG34" s="4">
        <v>4.1371799999999999</v>
      </c>
      <c r="BH34" s="4">
        <v>4.6656599999999999</v>
      </c>
      <c r="BI34" s="4">
        <v>4.4849899999999998</v>
      </c>
      <c r="BJ34" s="4">
        <v>4.2827999999999999</v>
      </c>
      <c r="BK34" s="4">
        <v>5.0362600000000004</v>
      </c>
      <c r="BL34" s="4">
        <v>8.0772700000000004</v>
      </c>
      <c r="BM34" s="4">
        <v>10.05395</v>
      </c>
      <c r="BN34" s="4">
        <v>8.3004300000000004</v>
      </c>
      <c r="BO34" s="4">
        <v>7.89975</v>
      </c>
      <c r="BP34" s="4">
        <v>3.4929000000000001</v>
      </c>
      <c r="BQ34" s="4">
        <v>4.8079999999999998</v>
      </c>
      <c r="BR34" s="4">
        <v>5.9203900000000003</v>
      </c>
      <c r="BS34" s="4">
        <v>5.0310300000000003</v>
      </c>
      <c r="BT34" s="4">
        <v>4.8532400000000004</v>
      </c>
      <c r="BU34" s="4">
        <v>3.67638</v>
      </c>
      <c r="BV34" s="4">
        <v>2.2905099999999998</v>
      </c>
      <c r="BW34" s="4">
        <v>3.8957899999999999</v>
      </c>
      <c r="BX34" s="4">
        <v>5.5152799999999997</v>
      </c>
      <c r="BY34" s="4">
        <v>5.4711800000000004</v>
      </c>
      <c r="BZ34" s="4">
        <v>3.6380499999999998</v>
      </c>
      <c r="CA34" s="4">
        <v>6.2866200000000001</v>
      </c>
      <c r="CB34" s="4">
        <v>6.5674799999999998</v>
      </c>
      <c r="CC34" s="4">
        <v>7.1014600000000003</v>
      </c>
      <c r="CD34" s="4">
        <v>6.1356400000000004</v>
      </c>
      <c r="CE34" s="4">
        <v>3.4721199999999999</v>
      </c>
      <c r="CF34" s="4">
        <v>7.2419900000000004</v>
      </c>
      <c r="CG34" s="4">
        <v>6.7304000000000004</v>
      </c>
      <c r="CH34" s="4">
        <v>4.1632499999999997</v>
      </c>
      <c r="CI34" s="4">
        <v>3.1441499999999998</v>
      </c>
      <c r="CJ34" s="4">
        <v>9.4702500000000001</v>
      </c>
      <c r="CK34" s="4">
        <v>4.7220199999999997</v>
      </c>
      <c r="CL34" s="4">
        <v>8.6710899999999995</v>
      </c>
      <c r="CM34" s="4">
        <v>3.7895099999999999</v>
      </c>
      <c r="CN34" s="4">
        <v>4.3783700000000003</v>
      </c>
      <c r="CO34" s="4">
        <v>8.3293800000000005</v>
      </c>
      <c r="CP34" s="4">
        <v>4.6913299999999998</v>
      </c>
      <c r="CQ34" s="4">
        <v>4.57043</v>
      </c>
      <c r="CR34" s="4">
        <v>4.4144199999999998</v>
      </c>
      <c r="CS34" s="4">
        <v>4.4603900000000003</v>
      </c>
      <c r="CT34" s="4">
        <v>5.3409700000000004</v>
      </c>
      <c r="CU34" s="4">
        <v>5.3626899999999997</v>
      </c>
      <c r="CV34" s="4">
        <v>8.9043700000000001</v>
      </c>
      <c r="CW34" s="4">
        <v>8.9669600000000003</v>
      </c>
      <c r="CX34" s="4">
        <v>5.2893699999999999</v>
      </c>
      <c r="CY34" s="4">
        <v>5.2517100000000001</v>
      </c>
      <c r="CZ34" s="4">
        <v>4.1492399999999998</v>
      </c>
      <c r="DA34" s="4">
        <v>9.7760999999999996</v>
      </c>
      <c r="DB34" s="4">
        <v>6.1372499999999999</v>
      </c>
      <c r="DC34" s="4">
        <v>5.6163400000000001</v>
      </c>
      <c r="DD34" s="4">
        <v>4.1566799999999997</v>
      </c>
      <c r="DE34" s="4">
        <v>5.5971000000000002</v>
      </c>
      <c r="DF34" s="4">
        <v>6.3527699999999996</v>
      </c>
      <c r="DG34" s="4">
        <v>4.4881399999999996</v>
      </c>
      <c r="DH34" s="4">
        <v>7.4870700000000001</v>
      </c>
      <c r="DI34" s="4">
        <v>6.2609599999999999</v>
      </c>
      <c r="DJ34" s="4">
        <v>4.4742699999999997</v>
      </c>
      <c r="DK34" s="4">
        <v>5.2614299999999998</v>
      </c>
      <c r="DL34" s="4">
        <v>7.3909700000000003</v>
      </c>
      <c r="DM34" s="4">
        <v>4.4401599999999997</v>
      </c>
      <c r="DN34" s="4">
        <v>9.6343700000000005</v>
      </c>
      <c r="DO34" s="4">
        <v>6.56487</v>
      </c>
      <c r="DP34" s="4">
        <v>3.7378999999999998</v>
      </c>
      <c r="DQ34" s="4">
        <v>9.8015699999999999</v>
      </c>
      <c r="DR34" s="4">
        <v>5.6308100000000003</v>
      </c>
      <c r="DS34" s="4">
        <v>12.055350000000001</v>
      </c>
    </row>
    <row r="35" spans="1:123" x14ac:dyDescent="0.3">
      <c r="A35" s="3" t="s">
        <v>156</v>
      </c>
      <c r="B35" s="3" t="s">
        <v>457</v>
      </c>
      <c r="C35" s="3" t="s">
        <v>760</v>
      </c>
      <c r="D35" s="3" t="s">
        <v>153</v>
      </c>
      <c r="E35" s="3">
        <v>7</v>
      </c>
      <c r="F35" s="4">
        <v>0.12684000000000001</v>
      </c>
      <c r="G35" s="4">
        <v>9.1800000000000007E-3</v>
      </c>
      <c r="H35" s="4">
        <v>0.28886000000000001</v>
      </c>
      <c r="I35" s="4">
        <v>0.17327999999999999</v>
      </c>
      <c r="J35" s="4">
        <v>0.19016</v>
      </c>
      <c r="K35" s="4">
        <v>0.19686000000000001</v>
      </c>
      <c r="L35" s="4">
        <v>0.28001999999999999</v>
      </c>
      <c r="M35" s="4">
        <v>0.25153999999999999</v>
      </c>
      <c r="N35" s="4">
        <v>0.26521</v>
      </c>
      <c r="O35" s="4">
        <v>0.23619999999999999</v>
      </c>
      <c r="P35" s="4">
        <v>0.2364</v>
      </c>
      <c r="Q35" s="4">
        <v>0.19861000000000001</v>
      </c>
      <c r="R35" s="4">
        <v>0.39995999999999998</v>
      </c>
      <c r="S35" s="4">
        <v>0.17280999999999999</v>
      </c>
      <c r="T35" s="4">
        <v>0.22896</v>
      </c>
      <c r="U35" s="4">
        <v>0.20068</v>
      </c>
      <c r="V35" s="4">
        <v>0.21254000000000001</v>
      </c>
      <c r="W35" s="4">
        <v>0.25972000000000001</v>
      </c>
      <c r="X35" s="4">
        <v>0.20651</v>
      </c>
      <c r="Y35" s="4">
        <v>5.6419999999999998E-2</v>
      </c>
      <c r="Z35" s="4">
        <v>0.20544000000000001</v>
      </c>
      <c r="AA35" s="4">
        <v>0.19933999999999999</v>
      </c>
      <c r="AB35" s="4">
        <v>0.23585999999999999</v>
      </c>
      <c r="AC35" s="4">
        <v>6.7070000000000005E-2</v>
      </c>
      <c r="AD35" s="4">
        <v>0.23204</v>
      </c>
      <c r="AE35" s="4">
        <v>0.54649999999999999</v>
      </c>
      <c r="AF35" s="4">
        <v>0.55118999999999996</v>
      </c>
      <c r="AG35" s="4">
        <v>0.18426999999999999</v>
      </c>
      <c r="AH35" s="4">
        <v>0.15290999999999999</v>
      </c>
      <c r="AI35" s="4">
        <v>0.54957999999999996</v>
      </c>
      <c r="AJ35" s="4">
        <v>0.50234999999999996</v>
      </c>
      <c r="AK35" s="4">
        <v>0.56659999999999999</v>
      </c>
      <c r="AL35" s="4">
        <v>0.56418999999999997</v>
      </c>
      <c r="AM35" s="4">
        <v>0.36276999999999998</v>
      </c>
      <c r="AN35" s="4">
        <v>0.27545999999999998</v>
      </c>
      <c r="AO35" s="4">
        <v>0.36069000000000001</v>
      </c>
      <c r="AP35" s="4">
        <v>0.34500999999999998</v>
      </c>
      <c r="AQ35" s="4">
        <v>0.32524999999999998</v>
      </c>
      <c r="AR35" s="4">
        <v>0.20938999999999999</v>
      </c>
      <c r="AS35" s="4">
        <v>0.26823000000000002</v>
      </c>
      <c r="AT35" s="4">
        <v>0.27612999999999999</v>
      </c>
      <c r="AU35" s="4">
        <v>0.28471000000000002</v>
      </c>
      <c r="AV35" s="4">
        <v>0.28216000000000002</v>
      </c>
      <c r="AW35" s="4">
        <v>0.27955000000000002</v>
      </c>
      <c r="AX35" s="4">
        <v>0.30976999999999999</v>
      </c>
      <c r="AY35" s="4">
        <v>0.20477000000000001</v>
      </c>
      <c r="AZ35" s="4">
        <v>0.40043000000000001</v>
      </c>
      <c r="BA35" s="4">
        <v>0.39621000000000001</v>
      </c>
      <c r="BB35" s="4"/>
      <c r="BC35" s="4">
        <v>1.3931899999999999</v>
      </c>
      <c r="BD35" s="4">
        <v>1.77111</v>
      </c>
      <c r="BE35" s="4">
        <v>4.5505199999999997</v>
      </c>
      <c r="BF35" s="4">
        <v>3.00074</v>
      </c>
      <c r="BG35" s="4">
        <v>1.70557</v>
      </c>
      <c r="BH35" s="4">
        <v>1.83979</v>
      </c>
      <c r="BI35" s="4">
        <v>1.73868</v>
      </c>
      <c r="BJ35" s="4">
        <v>1.60721</v>
      </c>
      <c r="BK35" s="4">
        <v>1.88951</v>
      </c>
      <c r="BL35" s="4">
        <v>3.06989</v>
      </c>
      <c r="BM35" s="4">
        <v>3.3182100000000001</v>
      </c>
      <c r="BN35" s="4">
        <v>2.7352599999999998</v>
      </c>
      <c r="BO35" s="4">
        <v>2.78592</v>
      </c>
      <c r="BP35" s="4">
        <v>1.3188800000000001</v>
      </c>
      <c r="BQ35" s="4">
        <v>1.7956300000000001</v>
      </c>
      <c r="BR35" s="4">
        <v>1.84964</v>
      </c>
      <c r="BS35" s="4">
        <v>1.7519400000000001</v>
      </c>
      <c r="BT35" s="4">
        <v>1.8189500000000001</v>
      </c>
      <c r="BU35" s="4">
        <v>1.30139</v>
      </c>
      <c r="BV35" s="4">
        <v>0.91356000000000004</v>
      </c>
      <c r="BW35" s="4">
        <v>1.70604</v>
      </c>
      <c r="BX35" s="4">
        <v>2.06995</v>
      </c>
      <c r="BY35" s="4">
        <v>2.1228199999999999</v>
      </c>
      <c r="BZ35" s="4">
        <v>1.4567099999999999</v>
      </c>
      <c r="CA35" s="4">
        <v>2.2528100000000002</v>
      </c>
      <c r="CB35" s="4">
        <v>2.3243800000000001</v>
      </c>
      <c r="CC35" s="4">
        <v>2.6313300000000002</v>
      </c>
      <c r="CD35" s="4">
        <v>2.1011799999999998</v>
      </c>
      <c r="CE35" s="4">
        <v>1.2695000000000001</v>
      </c>
      <c r="CF35" s="4">
        <v>2.5298799999999999</v>
      </c>
      <c r="CG35" s="4">
        <v>2.4752100000000001</v>
      </c>
      <c r="CH35" s="4">
        <v>1.44217</v>
      </c>
      <c r="CI35" s="4">
        <v>1.2254799999999999</v>
      </c>
      <c r="CJ35" s="4">
        <v>3.1810499999999999</v>
      </c>
      <c r="CK35" s="4">
        <v>1.78752</v>
      </c>
      <c r="CL35" s="4">
        <v>3.0832199999999998</v>
      </c>
      <c r="CM35" s="4">
        <v>1.28009</v>
      </c>
      <c r="CN35" s="4">
        <v>1.81647</v>
      </c>
      <c r="CO35" s="4">
        <v>2.9493399999999999</v>
      </c>
      <c r="CP35" s="4">
        <v>1.7425600000000001</v>
      </c>
      <c r="CQ35" s="4">
        <v>1.5914600000000001</v>
      </c>
      <c r="CR35" s="4">
        <v>1.5182899999999999</v>
      </c>
      <c r="CS35" s="4">
        <v>1.68072</v>
      </c>
      <c r="CT35" s="4">
        <v>1.9407700000000001</v>
      </c>
      <c r="CU35" s="4">
        <v>1.9324600000000001</v>
      </c>
      <c r="CV35" s="4">
        <v>3.2544200000000001</v>
      </c>
      <c r="CW35" s="4">
        <v>3.2278899999999999</v>
      </c>
      <c r="CX35" s="4">
        <v>1.90673</v>
      </c>
      <c r="CY35" s="4">
        <v>1.90673</v>
      </c>
      <c r="CZ35" s="4">
        <v>1.72112</v>
      </c>
      <c r="DA35" s="4">
        <v>3.4875400000000001</v>
      </c>
      <c r="DB35" s="4">
        <v>2.28478</v>
      </c>
      <c r="DC35" s="4">
        <v>2.1061399999999999</v>
      </c>
      <c r="DD35" s="4">
        <v>1.54409</v>
      </c>
      <c r="DE35" s="4">
        <v>2.0262699999999998</v>
      </c>
      <c r="DF35" s="4">
        <v>2.2344499999999998</v>
      </c>
      <c r="DG35" s="4">
        <v>1.67703</v>
      </c>
      <c r="DH35" s="4">
        <v>2.7275499999999999</v>
      </c>
      <c r="DI35" s="4">
        <v>2.3166699999999998</v>
      </c>
      <c r="DJ35" s="4">
        <v>1.75543</v>
      </c>
      <c r="DK35" s="4">
        <v>2.1248999999999998</v>
      </c>
      <c r="DL35" s="4">
        <v>2.6999499999999999</v>
      </c>
      <c r="DM35" s="4">
        <v>1.66571</v>
      </c>
      <c r="DN35" s="4">
        <v>3.3913199999999999</v>
      </c>
      <c r="DO35" s="4">
        <v>2.3903799999999999</v>
      </c>
      <c r="DP35" s="4">
        <v>1.3192200000000001</v>
      </c>
      <c r="DQ35" s="4">
        <v>3.3538600000000001</v>
      </c>
      <c r="DR35" s="4">
        <v>2.0620500000000002</v>
      </c>
      <c r="DS35" s="4">
        <v>3.9861300000000002</v>
      </c>
    </row>
    <row r="36" spans="1:123" x14ac:dyDescent="0.3">
      <c r="A36" s="3" t="s">
        <v>157</v>
      </c>
      <c r="B36" s="3" t="s">
        <v>458</v>
      </c>
      <c r="C36" s="3" t="s">
        <v>760</v>
      </c>
      <c r="D36" s="3" t="s">
        <v>153</v>
      </c>
      <c r="E36" s="3">
        <v>8</v>
      </c>
      <c r="F36" s="4">
        <v>6.9349999999999995E-2</v>
      </c>
      <c r="G36" s="4">
        <v>0</v>
      </c>
      <c r="H36" s="4">
        <v>0.12576000000000001</v>
      </c>
      <c r="I36" s="4">
        <v>8.3549999999999999E-2</v>
      </c>
      <c r="J36" s="4">
        <v>8.9719999999999994E-2</v>
      </c>
      <c r="K36" s="4">
        <v>9.0179999999999996E-2</v>
      </c>
      <c r="L36" s="4">
        <v>0.15243000000000001</v>
      </c>
      <c r="M36" s="4">
        <v>0.11631</v>
      </c>
      <c r="N36" s="4">
        <v>0.13092000000000001</v>
      </c>
      <c r="O36" s="4">
        <v>0.11658</v>
      </c>
      <c r="P36" s="4">
        <v>0.10821</v>
      </c>
      <c r="Q36" s="4">
        <v>0.10485999999999999</v>
      </c>
      <c r="R36" s="4">
        <v>0.19336999999999999</v>
      </c>
      <c r="S36" s="4">
        <v>7.7719999999999997E-2</v>
      </c>
      <c r="T36" s="4">
        <v>0.13796</v>
      </c>
      <c r="U36" s="4">
        <v>0.12039999999999999</v>
      </c>
      <c r="V36" s="4">
        <v>0.11082</v>
      </c>
      <c r="W36" s="4">
        <v>0.15518000000000001</v>
      </c>
      <c r="X36" s="4">
        <v>0.10961</v>
      </c>
      <c r="Y36" s="4">
        <v>3.9199999999999999E-2</v>
      </c>
      <c r="Z36" s="4">
        <v>0.11129</v>
      </c>
      <c r="AA36" s="4">
        <v>0.10894</v>
      </c>
      <c r="AB36" s="4">
        <v>0.13608000000000001</v>
      </c>
      <c r="AC36" s="4">
        <v>3.6920000000000001E-2</v>
      </c>
      <c r="AD36" s="4">
        <v>0.11605</v>
      </c>
      <c r="AE36" s="4">
        <v>0.23275999999999999</v>
      </c>
      <c r="AF36" s="4">
        <v>0.23765</v>
      </c>
      <c r="AG36" s="4">
        <v>5.2260000000000001E-2</v>
      </c>
      <c r="AH36" s="4">
        <v>6.0699999999999997E-2</v>
      </c>
      <c r="AI36" s="4">
        <v>0.23691999999999999</v>
      </c>
      <c r="AJ36" s="4">
        <v>0.22325</v>
      </c>
      <c r="AK36" s="4">
        <v>0.24354999999999999</v>
      </c>
      <c r="AL36" s="4">
        <v>0.24107000000000001</v>
      </c>
      <c r="AM36" s="4">
        <v>0.14358000000000001</v>
      </c>
      <c r="AN36" s="4">
        <v>0.11779000000000001</v>
      </c>
      <c r="AO36" s="4">
        <v>0.18693000000000001</v>
      </c>
      <c r="AP36" s="4">
        <v>0.16677</v>
      </c>
      <c r="AQ36" s="4">
        <v>0.16930999999999999</v>
      </c>
      <c r="AR36" s="4">
        <v>0.12342</v>
      </c>
      <c r="AS36" s="4">
        <v>0.1399</v>
      </c>
      <c r="AT36" s="4">
        <v>0.14666999999999999</v>
      </c>
      <c r="AU36" s="4">
        <v>0.14928</v>
      </c>
      <c r="AV36" s="4">
        <v>0.14626</v>
      </c>
      <c r="AW36" s="4">
        <v>0.14157</v>
      </c>
      <c r="AX36" s="4">
        <v>0.16147</v>
      </c>
      <c r="AY36" s="4">
        <v>0.12556</v>
      </c>
      <c r="AZ36" s="4">
        <v>0.15243000000000001</v>
      </c>
      <c r="BA36" s="4">
        <v>0.13561000000000001</v>
      </c>
      <c r="BB36" s="4"/>
      <c r="BC36" s="4">
        <v>0.53186</v>
      </c>
      <c r="BD36" s="4">
        <v>0.70123999999999997</v>
      </c>
      <c r="BE36" s="4">
        <v>1.6934</v>
      </c>
      <c r="BF36" s="4">
        <v>1.1090800000000001</v>
      </c>
      <c r="BG36" s="4">
        <v>0.62056999999999995</v>
      </c>
      <c r="BH36" s="4">
        <v>0.68261000000000005</v>
      </c>
      <c r="BI36" s="4">
        <v>0.65139000000000002</v>
      </c>
      <c r="BJ36" s="4">
        <v>0.60629999999999995</v>
      </c>
      <c r="BK36" s="4">
        <v>0.74580000000000002</v>
      </c>
      <c r="BL36" s="4">
        <v>1.1381600000000001</v>
      </c>
      <c r="BM36" s="4">
        <v>1.1599299999999999</v>
      </c>
      <c r="BN36" s="4">
        <v>1.0308900000000001</v>
      </c>
      <c r="BO36" s="4">
        <v>1.08683</v>
      </c>
      <c r="BP36" s="4">
        <v>0.52429000000000003</v>
      </c>
      <c r="BQ36" s="4">
        <v>0.63243000000000005</v>
      </c>
      <c r="BR36" s="4">
        <v>0.57843</v>
      </c>
      <c r="BS36" s="4">
        <v>0.58391999999999999</v>
      </c>
      <c r="BT36" s="4">
        <v>0.65922999999999998</v>
      </c>
      <c r="BU36" s="4">
        <v>0.47222999999999998</v>
      </c>
      <c r="BV36" s="4">
        <v>0.34411999999999998</v>
      </c>
      <c r="BW36" s="4">
        <v>0.66954999999999998</v>
      </c>
      <c r="BX36" s="4">
        <v>0.86841000000000002</v>
      </c>
      <c r="BY36" s="4">
        <v>0.86338000000000004</v>
      </c>
      <c r="BZ36" s="4">
        <v>0.60019999999999996</v>
      </c>
      <c r="CA36" s="4">
        <v>0.86707000000000001</v>
      </c>
      <c r="CB36" s="4">
        <v>0.91993000000000003</v>
      </c>
      <c r="CC36" s="4">
        <v>1.0463</v>
      </c>
      <c r="CD36" s="4">
        <v>0.81025000000000003</v>
      </c>
      <c r="CE36" s="4">
        <v>0.44040000000000001</v>
      </c>
      <c r="CF36" s="4">
        <v>0.92950999999999995</v>
      </c>
      <c r="CG36" s="4">
        <v>0.99739</v>
      </c>
      <c r="CH36" s="4">
        <v>0.48066999999999999</v>
      </c>
      <c r="CI36" s="4">
        <v>0.50760000000000005</v>
      </c>
      <c r="CJ36" s="4">
        <v>1.22787</v>
      </c>
      <c r="CK36" s="4">
        <v>0.70935000000000004</v>
      </c>
      <c r="CL36" s="4">
        <v>1.1752100000000001</v>
      </c>
      <c r="CM36" s="4">
        <v>0.47322999999999998</v>
      </c>
      <c r="CN36" s="4">
        <v>0.65990000000000004</v>
      </c>
      <c r="CO36" s="4">
        <v>1.11243</v>
      </c>
      <c r="CP36" s="4">
        <v>0.66600000000000004</v>
      </c>
      <c r="CQ36" s="4">
        <v>0.52154</v>
      </c>
      <c r="CR36" s="4">
        <v>0.48308000000000001</v>
      </c>
      <c r="CS36" s="4">
        <v>0.67925999999999997</v>
      </c>
      <c r="CT36" s="4">
        <v>0.70914999999999995</v>
      </c>
      <c r="CU36" s="4">
        <v>0.70069999999999999</v>
      </c>
      <c r="CV36" s="4">
        <v>1.2013400000000001</v>
      </c>
      <c r="CW36" s="4">
        <v>1.20489</v>
      </c>
      <c r="CX36" s="4">
        <v>0.70565999999999995</v>
      </c>
      <c r="CY36" s="4">
        <v>0.69642000000000004</v>
      </c>
      <c r="CZ36" s="4">
        <v>0.61648000000000003</v>
      </c>
      <c r="DA36" s="4">
        <v>1.2928599999999999</v>
      </c>
      <c r="DB36" s="4">
        <v>0.79652000000000001</v>
      </c>
      <c r="DC36" s="4">
        <v>0.79591000000000001</v>
      </c>
      <c r="DD36" s="4">
        <v>0.51792000000000005</v>
      </c>
      <c r="DE36" s="4">
        <v>0.73011999999999999</v>
      </c>
      <c r="DF36" s="4">
        <v>0.81842999999999999</v>
      </c>
      <c r="DG36" s="4">
        <v>0.61380000000000001</v>
      </c>
      <c r="DH36" s="4">
        <v>1.07812</v>
      </c>
      <c r="DI36" s="4">
        <v>0.81694999999999995</v>
      </c>
      <c r="DJ36" s="4">
        <v>0.77836000000000005</v>
      </c>
      <c r="DK36" s="4">
        <v>0.83899000000000001</v>
      </c>
      <c r="DL36" s="4">
        <v>1.1007</v>
      </c>
      <c r="DM36" s="4">
        <v>0.65032000000000001</v>
      </c>
      <c r="DN36" s="4">
        <v>1.2300199999999999</v>
      </c>
      <c r="DO36" s="4">
        <v>0.90841000000000005</v>
      </c>
      <c r="DP36" s="4">
        <v>0.47905999999999999</v>
      </c>
      <c r="DQ36" s="4">
        <v>1.2823500000000001</v>
      </c>
      <c r="DR36" s="4">
        <v>0.76851000000000003</v>
      </c>
      <c r="DS36" s="4">
        <v>1.6282099999999999</v>
      </c>
    </row>
    <row r="37" spans="1:123" x14ac:dyDescent="0.3">
      <c r="A37" s="3" t="s">
        <v>158</v>
      </c>
      <c r="B37" s="3" t="s">
        <v>459</v>
      </c>
      <c r="C37" s="3" t="s">
        <v>760</v>
      </c>
      <c r="D37" s="3" t="s">
        <v>153</v>
      </c>
      <c r="E37" s="3">
        <v>1</v>
      </c>
      <c r="F37" s="4">
        <v>9.7100000000000006E-2</v>
      </c>
      <c r="G37" s="4">
        <v>1.5399999999999999E-3</v>
      </c>
      <c r="H37" s="4">
        <v>0.1867</v>
      </c>
      <c r="I37" s="4">
        <v>0.14087</v>
      </c>
      <c r="J37" s="4">
        <v>0.11842</v>
      </c>
      <c r="K37" s="4">
        <v>0.15293000000000001</v>
      </c>
      <c r="L37" s="4">
        <v>0.22866</v>
      </c>
      <c r="M37" s="4">
        <v>0.19026000000000001</v>
      </c>
      <c r="N37" s="4">
        <v>0.20721000000000001</v>
      </c>
      <c r="O37" s="4">
        <v>0.18623999999999999</v>
      </c>
      <c r="P37" s="4">
        <v>0.15816</v>
      </c>
      <c r="Q37" s="4">
        <v>0.17149</v>
      </c>
      <c r="R37" s="4">
        <v>0.28133000000000002</v>
      </c>
      <c r="S37" s="4">
        <v>0.13088</v>
      </c>
      <c r="T37" s="4">
        <v>0.22603999999999999</v>
      </c>
      <c r="U37" s="4">
        <v>0.17665</v>
      </c>
      <c r="V37" s="4">
        <v>0.19166</v>
      </c>
      <c r="W37" s="4">
        <v>0.22014</v>
      </c>
      <c r="X37" s="4">
        <v>0.17846000000000001</v>
      </c>
      <c r="Y37" s="4">
        <v>1.099E-2</v>
      </c>
      <c r="Z37" s="4">
        <v>0.1855</v>
      </c>
      <c r="AA37" s="4">
        <v>0.18342</v>
      </c>
      <c r="AB37" s="4">
        <v>0.22383</v>
      </c>
      <c r="AC37" s="4">
        <v>1.1730000000000001E-2</v>
      </c>
      <c r="AD37" s="4">
        <v>0.17484</v>
      </c>
      <c r="AE37" s="4">
        <v>0.3407</v>
      </c>
      <c r="AF37" s="4">
        <v>0.34305000000000002</v>
      </c>
      <c r="AG37" s="4">
        <v>1.9900000000000001E-2</v>
      </c>
      <c r="AH37" s="4">
        <v>8.2559999999999995E-2</v>
      </c>
      <c r="AI37" s="4">
        <v>0.33956999999999998</v>
      </c>
      <c r="AJ37" s="4">
        <v>0.32328000000000001</v>
      </c>
      <c r="AK37" s="4">
        <v>0.34545999999999999</v>
      </c>
      <c r="AL37" s="4">
        <v>0.34553</v>
      </c>
      <c r="AM37" s="4">
        <v>0.25446000000000002</v>
      </c>
      <c r="AN37" s="4">
        <v>0.22658</v>
      </c>
      <c r="AO37" s="4">
        <v>0.23093</v>
      </c>
      <c r="AP37" s="4">
        <v>0.23536000000000001</v>
      </c>
      <c r="AQ37" s="4">
        <v>0.2495</v>
      </c>
      <c r="AR37" s="4">
        <v>0.23749999999999999</v>
      </c>
      <c r="AS37" s="4">
        <v>0.17771999999999999</v>
      </c>
      <c r="AT37" s="4">
        <v>0.18468999999999999</v>
      </c>
      <c r="AU37" s="4">
        <v>0.18576999999999999</v>
      </c>
      <c r="AV37" s="4">
        <v>0.18637000000000001</v>
      </c>
      <c r="AW37" s="4">
        <v>0.18462999999999999</v>
      </c>
      <c r="AX37" s="4">
        <v>0.20466000000000001</v>
      </c>
      <c r="AY37" s="4">
        <v>0.18704000000000001</v>
      </c>
      <c r="AZ37" s="4">
        <v>0.25834000000000001</v>
      </c>
      <c r="BA37" s="4">
        <v>0.25794</v>
      </c>
      <c r="BB37" s="4"/>
      <c r="BC37" s="4">
        <v>0.23147000000000001</v>
      </c>
      <c r="BD37" s="4">
        <v>0.41704000000000002</v>
      </c>
      <c r="BE37" s="4">
        <v>1.2777799999999999</v>
      </c>
      <c r="BF37" s="4">
        <v>0.72248999999999997</v>
      </c>
      <c r="BG37" s="4">
        <v>0.37454999999999999</v>
      </c>
      <c r="BH37" s="4">
        <v>0.41006999999999999</v>
      </c>
      <c r="BI37" s="4">
        <v>0.36248000000000002</v>
      </c>
      <c r="BJ37" s="4">
        <v>0.33889999999999998</v>
      </c>
      <c r="BK37" s="4">
        <v>0.40684999999999999</v>
      </c>
      <c r="BL37" s="4">
        <v>0.63671</v>
      </c>
      <c r="BM37" s="4">
        <v>0.29379</v>
      </c>
      <c r="BN37" s="4">
        <v>0.76692000000000005</v>
      </c>
      <c r="BO37" s="4">
        <v>1.14154</v>
      </c>
      <c r="BP37" s="4">
        <v>0.19635</v>
      </c>
      <c r="BQ37" s="4">
        <v>0.1802</v>
      </c>
      <c r="BR37" s="4">
        <v>4.8520000000000001E-2</v>
      </c>
      <c r="BS37" s="4">
        <v>0.21177000000000001</v>
      </c>
      <c r="BT37" s="4">
        <v>0.17463999999999999</v>
      </c>
      <c r="BU37" s="4">
        <v>0.15078</v>
      </c>
      <c r="BV37" s="4">
        <v>0.11473</v>
      </c>
      <c r="BW37" s="4">
        <v>0.38895999999999997</v>
      </c>
      <c r="BX37" s="4">
        <v>1.16171</v>
      </c>
      <c r="BY37" s="4">
        <v>1.1691499999999999</v>
      </c>
      <c r="BZ37" s="4">
        <v>0.20077999999999999</v>
      </c>
      <c r="CA37" s="4">
        <v>0.40255999999999997</v>
      </c>
      <c r="CB37" s="4">
        <v>0.34821000000000002</v>
      </c>
      <c r="CC37" s="4">
        <v>0.48110000000000003</v>
      </c>
      <c r="CD37" s="4">
        <v>0.29399999999999998</v>
      </c>
      <c r="CE37" s="4">
        <v>0.16411999999999999</v>
      </c>
      <c r="CF37" s="4">
        <v>0.28260000000000002</v>
      </c>
      <c r="CG37" s="4">
        <v>0.42004999999999998</v>
      </c>
      <c r="CH37" s="4">
        <v>0.13189000000000001</v>
      </c>
      <c r="CI37" s="4">
        <v>0.16439000000000001</v>
      </c>
      <c r="CJ37" s="4">
        <v>0.42407</v>
      </c>
      <c r="CK37" s="4">
        <v>0.36651</v>
      </c>
      <c r="CL37" s="4">
        <v>1.42655</v>
      </c>
      <c r="CM37" s="4">
        <v>0.14541999999999999</v>
      </c>
      <c r="CN37" s="4">
        <v>0.38479999999999998</v>
      </c>
      <c r="CO37" s="4">
        <v>1.47018</v>
      </c>
      <c r="CP37" s="4">
        <v>0.98372000000000004</v>
      </c>
      <c r="CQ37" s="4">
        <v>0.16894999999999999</v>
      </c>
      <c r="CR37" s="4">
        <v>0.14702999999999999</v>
      </c>
      <c r="CS37" s="4">
        <v>0.36396000000000001</v>
      </c>
      <c r="CT37" s="4">
        <v>0.38011</v>
      </c>
      <c r="CU37" s="4">
        <v>0.38231999999999999</v>
      </c>
      <c r="CV37" s="4">
        <v>0.35659000000000002</v>
      </c>
      <c r="CW37" s="4">
        <v>0.34284999999999999</v>
      </c>
      <c r="CX37" s="4">
        <v>0.38901999999999998</v>
      </c>
      <c r="CY37" s="4">
        <v>0.38224999999999998</v>
      </c>
      <c r="CZ37" s="4">
        <v>0.37896999999999997</v>
      </c>
      <c r="DA37" s="4">
        <v>1.16184</v>
      </c>
      <c r="DB37" s="4">
        <v>0.37936999999999999</v>
      </c>
      <c r="DC37" s="4">
        <v>0.44713000000000003</v>
      </c>
      <c r="DD37" s="4">
        <v>0.15045</v>
      </c>
      <c r="DE37" s="4">
        <v>0.33903</v>
      </c>
      <c r="DF37" s="4">
        <v>0.33145999999999998</v>
      </c>
      <c r="DG37" s="4">
        <v>0.35310000000000002</v>
      </c>
      <c r="DH37" s="4">
        <v>0.62190000000000001</v>
      </c>
      <c r="DI37" s="4">
        <v>1.6124499999999999</v>
      </c>
      <c r="DJ37" s="4">
        <v>0.37487999999999999</v>
      </c>
      <c r="DK37" s="4">
        <v>0.57284999999999997</v>
      </c>
      <c r="DL37" s="4">
        <v>0.47963</v>
      </c>
      <c r="DM37" s="4">
        <v>0.38492999999999999</v>
      </c>
      <c r="DN37" s="4">
        <v>1.18577</v>
      </c>
      <c r="DO37" s="4">
        <v>0.91823999999999995</v>
      </c>
      <c r="DP37" s="4">
        <v>0.14990999999999999</v>
      </c>
      <c r="DQ37" s="4">
        <v>1.0920799999999999</v>
      </c>
      <c r="DR37" s="4">
        <v>0.47809000000000001</v>
      </c>
      <c r="DS37" s="4">
        <v>1.09918</v>
      </c>
    </row>
    <row r="38" spans="1:123" x14ac:dyDescent="0.3">
      <c r="A38" s="3" t="s">
        <v>159</v>
      </c>
      <c r="B38" s="3" t="s">
        <v>460</v>
      </c>
      <c r="C38" s="3" t="s">
        <v>760</v>
      </c>
      <c r="D38" s="3" t="s">
        <v>153</v>
      </c>
      <c r="E38" s="3">
        <v>4</v>
      </c>
      <c r="F38" s="4">
        <v>9.6229999999999996E-2</v>
      </c>
      <c r="G38" s="4">
        <v>0</v>
      </c>
      <c r="H38" s="4">
        <v>0.19661999999999999</v>
      </c>
      <c r="I38" s="4">
        <v>0.12225</v>
      </c>
      <c r="J38" s="4">
        <v>0.14002000000000001</v>
      </c>
      <c r="K38" s="4">
        <v>0.11561</v>
      </c>
      <c r="L38" s="4">
        <v>0.21995999999999999</v>
      </c>
      <c r="M38" s="4">
        <v>0.15101999999999999</v>
      </c>
      <c r="N38" s="4">
        <v>0.16919000000000001</v>
      </c>
      <c r="O38" s="4">
        <v>0.15906999999999999</v>
      </c>
      <c r="P38" s="4">
        <v>0.18495</v>
      </c>
      <c r="Q38" s="4">
        <v>0.15062</v>
      </c>
      <c r="R38" s="4">
        <v>0.26608999999999999</v>
      </c>
      <c r="S38" s="4">
        <v>0.10334</v>
      </c>
      <c r="T38" s="4">
        <v>0.16302</v>
      </c>
      <c r="U38" s="4">
        <v>0.12512999999999999</v>
      </c>
      <c r="V38" s="4">
        <v>0.13439000000000001</v>
      </c>
      <c r="W38" s="4">
        <v>0.16799</v>
      </c>
      <c r="X38" s="4">
        <v>0.13774</v>
      </c>
      <c r="Y38" s="4">
        <v>4.6899999999999997E-3</v>
      </c>
      <c r="Z38" s="4">
        <v>0.14706</v>
      </c>
      <c r="AA38" s="4">
        <v>0.13700000000000001</v>
      </c>
      <c r="AB38" s="4">
        <v>0.16041</v>
      </c>
      <c r="AC38" s="4">
        <v>1.0059999999999999E-2</v>
      </c>
      <c r="AD38" s="4">
        <v>0.16879</v>
      </c>
      <c r="AE38" s="4">
        <v>0.28205000000000002</v>
      </c>
      <c r="AF38" s="4">
        <v>0.27950999999999998</v>
      </c>
      <c r="AG38" s="4">
        <v>2.495E-2</v>
      </c>
      <c r="AH38" s="4">
        <v>3.8890000000000001E-2</v>
      </c>
      <c r="AI38" s="4">
        <v>0.28353</v>
      </c>
      <c r="AJ38" s="4">
        <v>0.26535999999999998</v>
      </c>
      <c r="AK38" s="4">
        <v>0.29344999999999999</v>
      </c>
      <c r="AL38" s="4">
        <v>0.29104000000000002</v>
      </c>
      <c r="AM38" s="4">
        <v>0.21681</v>
      </c>
      <c r="AN38" s="4">
        <v>0.16141</v>
      </c>
      <c r="AO38" s="4">
        <v>0.29271999999999998</v>
      </c>
      <c r="AP38" s="4">
        <v>0.30868000000000001</v>
      </c>
      <c r="AQ38" s="4">
        <v>0.24074999999999999</v>
      </c>
      <c r="AR38" s="4">
        <v>0.17213999999999999</v>
      </c>
      <c r="AS38" s="4">
        <v>0.18281</v>
      </c>
      <c r="AT38" s="4">
        <v>0.18998000000000001</v>
      </c>
      <c r="AU38" s="4">
        <v>0.19112000000000001</v>
      </c>
      <c r="AV38" s="4">
        <v>0.18823999999999999</v>
      </c>
      <c r="AW38" s="4">
        <v>0.18293999999999999</v>
      </c>
      <c r="AX38" s="4">
        <v>0.20668</v>
      </c>
      <c r="AY38" s="4">
        <v>0.16805</v>
      </c>
      <c r="AZ38" s="4">
        <v>0.25335000000000002</v>
      </c>
      <c r="BA38" s="4">
        <v>0.22888</v>
      </c>
      <c r="BB38" s="4"/>
      <c r="BC38" s="4">
        <v>0.40316999999999997</v>
      </c>
      <c r="BD38" s="4">
        <v>0.59435000000000004</v>
      </c>
      <c r="BE38" s="4">
        <v>1.40377</v>
      </c>
      <c r="BF38" s="4">
        <v>0.84087000000000001</v>
      </c>
      <c r="BG38" s="4">
        <v>0.51615999999999995</v>
      </c>
      <c r="BH38" s="4">
        <v>0.58657000000000004</v>
      </c>
      <c r="BI38" s="4">
        <v>0.48665999999999998</v>
      </c>
      <c r="BJ38" s="4">
        <v>0.46627000000000002</v>
      </c>
      <c r="BK38" s="4">
        <v>0.57457000000000003</v>
      </c>
      <c r="BL38" s="4">
        <v>0.92193999999999998</v>
      </c>
      <c r="BM38" s="4">
        <v>0.73490999999999995</v>
      </c>
      <c r="BN38" s="4">
        <v>0.82121999999999995</v>
      </c>
      <c r="BO38" s="4">
        <v>1.0618300000000001</v>
      </c>
      <c r="BP38" s="4">
        <v>0.34905000000000003</v>
      </c>
      <c r="BQ38" s="4">
        <v>0.47036</v>
      </c>
      <c r="BR38" s="4">
        <v>0.28775000000000001</v>
      </c>
      <c r="BS38" s="4">
        <v>0.33839000000000002</v>
      </c>
      <c r="BT38" s="4">
        <v>0.45956000000000002</v>
      </c>
      <c r="BU38" s="4">
        <v>0.28843000000000002</v>
      </c>
      <c r="BV38" s="4">
        <v>0.21292</v>
      </c>
      <c r="BW38" s="4">
        <v>0.53568000000000005</v>
      </c>
      <c r="BX38" s="4">
        <v>1.01851</v>
      </c>
      <c r="BY38" s="4">
        <v>1.01837</v>
      </c>
      <c r="BZ38" s="4">
        <v>0.34844000000000003</v>
      </c>
      <c r="CA38" s="4">
        <v>0.54607000000000006</v>
      </c>
      <c r="CB38" s="4">
        <v>0.51588999999999996</v>
      </c>
      <c r="CC38" s="4">
        <v>0.7097</v>
      </c>
      <c r="CD38" s="4">
        <v>0.55257999999999996</v>
      </c>
      <c r="CE38" s="4">
        <v>0.21820999999999999</v>
      </c>
      <c r="CF38" s="4">
        <v>0.53915999999999997</v>
      </c>
      <c r="CG38" s="4">
        <v>0.61494000000000004</v>
      </c>
      <c r="CH38" s="4">
        <v>0.25757999999999998</v>
      </c>
      <c r="CI38" s="4">
        <v>0.33731</v>
      </c>
      <c r="CJ38" s="4">
        <v>0.86950000000000005</v>
      </c>
      <c r="CK38" s="4">
        <v>0.47484999999999999</v>
      </c>
      <c r="CL38" s="4">
        <v>0.91591</v>
      </c>
      <c r="CM38" s="4">
        <v>0.20829</v>
      </c>
      <c r="CN38" s="4">
        <v>0.47686000000000001</v>
      </c>
      <c r="CO38" s="4">
        <v>0.88505999999999996</v>
      </c>
      <c r="CP38" s="4">
        <v>0.74409999999999998</v>
      </c>
      <c r="CQ38" s="4">
        <v>0.31437999999999999</v>
      </c>
      <c r="CR38" s="4">
        <v>0.30632999999999999</v>
      </c>
      <c r="CS38" s="4">
        <v>0.54305000000000003</v>
      </c>
      <c r="CT38" s="4">
        <v>0.52703</v>
      </c>
      <c r="CU38" s="4">
        <v>0.51858000000000004</v>
      </c>
      <c r="CV38" s="4">
        <v>0.87600999999999996</v>
      </c>
      <c r="CW38" s="4">
        <v>0.83221999999999996</v>
      </c>
      <c r="CX38" s="4">
        <v>0.52547999999999995</v>
      </c>
      <c r="CY38" s="4">
        <v>0.51427999999999996</v>
      </c>
      <c r="CZ38" s="4">
        <v>0.51207000000000003</v>
      </c>
      <c r="DA38" s="4">
        <v>1.1893800000000001</v>
      </c>
      <c r="DB38" s="4">
        <v>0.63371999999999995</v>
      </c>
      <c r="DC38" s="4">
        <v>0.64914000000000005</v>
      </c>
      <c r="DD38" s="4">
        <v>0.29620000000000002</v>
      </c>
      <c r="DE38" s="4">
        <v>0.54547000000000001</v>
      </c>
      <c r="DF38" s="4">
        <v>0.56284000000000001</v>
      </c>
      <c r="DG38" s="4">
        <v>0.44166</v>
      </c>
      <c r="DH38" s="4">
        <v>0.84133999999999998</v>
      </c>
      <c r="DI38" s="4">
        <v>0.57055</v>
      </c>
      <c r="DJ38" s="4">
        <v>0.56169999999999998</v>
      </c>
      <c r="DK38" s="4">
        <v>0.73082000000000003</v>
      </c>
      <c r="DL38" s="4">
        <v>0.73504999999999998</v>
      </c>
      <c r="DM38" s="4">
        <v>0.55123</v>
      </c>
      <c r="DN38" s="4">
        <v>0.91710999999999998</v>
      </c>
      <c r="DO38" s="4">
        <v>0.79822000000000004</v>
      </c>
      <c r="DP38" s="4">
        <v>0.2954</v>
      </c>
      <c r="DQ38" s="4">
        <v>1.171</v>
      </c>
      <c r="DR38" s="4">
        <v>0.59409000000000001</v>
      </c>
      <c r="DS38" s="4">
        <v>1.21204</v>
      </c>
    </row>
    <row r="39" spans="1:123" x14ac:dyDescent="0.3">
      <c r="A39" s="3" t="s">
        <v>160</v>
      </c>
      <c r="B39" s="3" t="s">
        <v>461</v>
      </c>
      <c r="C39" s="3" t="s">
        <v>760</v>
      </c>
      <c r="D39" s="3" t="s">
        <v>153</v>
      </c>
      <c r="E39" s="3">
        <v>4</v>
      </c>
      <c r="F39" s="4">
        <v>0.12406</v>
      </c>
      <c r="G39" s="4">
        <v>1.5299999999999999E-2</v>
      </c>
      <c r="H39" s="4">
        <v>0.23215</v>
      </c>
      <c r="I39" s="4">
        <v>0.15479000000000001</v>
      </c>
      <c r="J39" s="4">
        <v>0.15565999999999999</v>
      </c>
      <c r="K39" s="4">
        <v>0.17405000000000001</v>
      </c>
      <c r="L39" s="4">
        <v>0.25906000000000001</v>
      </c>
      <c r="M39" s="4">
        <v>0.2298</v>
      </c>
      <c r="N39" s="4">
        <v>0.24898999999999999</v>
      </c>
      <c r="O39" s="4">
        <v>0.21826000000000001</v>
      </c>
      <c r="P39" s="4">
        <v>0.19672999999999999</v>
      </c>
      <c r="Q39" s="4">
        <v>0.20014999999999999</v>
      </c>
      <c r="R39" s="4">
        <v>0.35204999999999997</v>
      </c>
      <c r="S39" s="4">
        <v>0.15251000000000001</v>
      </c>
      <c r="T39" s="4">
        <v>0.21457000000000001</v>
      </c>
      <c r="U39" s="4">
        <v>0.15734000000000001</v>
      </c>
      <c r="V39" s="4">
        <v>0.17491999999999999</v>
      </c>
      <c r="W39" s="4">
        <v>0.21088000000000001</v>
      </c>
      <c r="X39" s="4">
        <v>0.17868000000000001</v>
      </c>
      <c r="Y39" s="4">
        <v>2.0400000000000001E-2</v>
      </c>
      <c r="Z39" s="4">
        <v>0.18284</v>
      </c>
      <c r="AA39" s="4">
        <v>0.17699999999999999</v>
      </c>
      <c r="AB39" s="4">
        <v>0.21196000000000001</v>
      </c>
      <c r="AC39" s="4">
        <v>2.852E-2</v>
      </c>
      <c r="AD39" s="4">
        <v>0.21068000000000001</v>
      </c>
      <c r="AE39" s="4">
        <v>0.50549999999999995</v>
      </c>
      <c r="AF39" s="4">
        <v>0.50288999999999995</v>
      </c>
      <c r="AG39" s="4">
        <v>9.2259999999999995E-2</v>
      </c>
      <c r="AH39" s="4">
        <v>0.10453999999999999</v>
      </c>
      <c r="AI39" s="4">
        <v>0.50624000000000002</v>
      </c>
      <c r="AJ39" s="4">
        <v>0.43780000000000002</v>
      </c>
      <c r="AK39" s="4">
        <v>0.51758000000000004</v>
      </c>
      <c r="AL39" s="4">
        <v>0.51765000000000005</v>
      </c>
      <c r="AM39" s="4">
        <v>0.30521999999999999</v>
      </c>
      <c r="AN39" s="4">
        <v>0.25228</v>
      </c>
      <c r="AO39" s="4">
        <v>0.29730000000000001</v>
      </c>
      <c r="AP39" s="4">
        <v>0.30427999999999999</v>
      </c>
      <c r="AQ39" s="4">
        <v>0.27656999999999998</v>
      </c>
      <c r="AR39" s="4">
        <v>0.26395999999999997</v>
      </c>
      <c r="AS39" s="4">
        <v>0.21256</v>
      </c>
      <c r="AT39" s="4">
        <v>0.21429999999999999</v>
      </c>
      <c r="AU39" s="4">
        <v>0.22075</v>
      </c>
      <c r="AV39" s="4">
        <v>0.21625</v>
      </c>
      <c r="AW39" s="4">
        <v>0.21537999999999999</v>
      </c>
      <c r="AX39" s="4">
        <v>0.24812000000000001</v>
      </c>
      <c r="AY39" s="4">
        <v>0.21598000000000001</v>
      </c>
      <c r="AZ39" s="4">
        <v>0.27939000000000003</v>
      </c>
      <c r="BA39" s="4">
        <v>0.29019</v>
      </c>
      <c r="BB39" s="4"/>
      <c r="BC39" s="4">
        <v>0.86016999999999999</v>
      </c>
      <c r="BD39" s="4">
        <v>1.0670299999999999</v>
      </c>
      <c r="BE39" s="4">
        <v>2.7709999999999999</v>
      </c>
      <c r="BF39" s="4">
        <v>1.9431</v>
      </c>
      <c r="BG39" s="4">
        <v>1.0157</v>
      </c>
      <c r="BH39" s="4">
        <v>1.14795</v>
      </c>
      <c r="BI39" s="4">
        <v>1.0680400000000001</v>
      </c>
      <c r="BJ39" s="4">
        <v>0.99329000000000001</v>
      </c>
      <c r="BK39" s="4">
        <v>1.1949799999999999</v>
      </c>
      <c r="BL39" s="4">
        <v>1.927</v>
      </c>
      <c r="BM39" s="4">
        <v>2.0695100000000002</v>
      </c>
      <c r="BN39" s="4">
        <v>1.5848100000000001</v>
      </c>
      <c r="BO39" s="4">
        <v>1.7091400000000001</v>
      </c>
      <c r="BP39" s="4">
        <v>0.73551</v>
      </c>
      <c r="BQ39" s="4">
        <v>1.0019499999999999</v>
      </c>
      <c r="BR39" s="4">
        <v>1.3145500000000001</v>
      </c>
      <c r="BS39" s="4">
        <v>1.1831700000000001</v>
      </c>
      <c r="BT39" s="4">
        <v>1.0079800000000001</v>
      </c>
      <c r="BU39" s="4">
        <v>0.81696000000000002</v>
      </c>
      <c r="BV39" s="4">
        <v>0.52629999999999999</v>
      </c>
      <c r="BW39" s="4">
        <v>1.0218100000000001</v>
      </c>
      <c r="BX39" s="4">
        <v>1.3018000000000001</v>
      </c>
      <c r="BY39" s="4">
        <v>1.28234</v>
      </c>
      <c r="BZ39" s="4">
        <v>0.77214000000000005</v>
      </c>
      <c r="CA39" s="4">
        <v>1.4633</v>
      </c>
      <c r="CB39" s="4">
        <v>1.44713</v>
      </c>
      <c r="CC39" s="4">
        <v>1.69834</v>
      </c>
      <c r="CD39" s="4">
        <v>1.35917</v>
      </c>
      <c r="CE39" s="4">
        <v>0.83018000000000003</v>
      </c>
      <c r="CF39" s="4">
        <v>1.4755100000000001</v>
      </c>
      <c r="CG39" s="4">
        <v>1.52254</v>
      </c>
      <c r="CH39" s="4">
        <v>0.83916999999999997</v>
      </c>
      <c r="CI39" s="4">
        <v>0.66042999999999996</v>
      </c>
      <c r="CJ39" s="4">
        <v>2.0809799999999998</v>
      </c>
      <c r="CK39" s="4">
        <v>1.0843400000000001</v>
      </c>
      <c r="CL39" s="4">
        <v>1.93103</v>
      </c>
      <c r="CM39" s="4">
        <v>0.85929999999999995</v>
      </c>
      <c r="CN39" s="4">
        <v>1.0483100000000001</v>
      </c>
      <c r="CO39" s="4">
        <v>1.88171</v>
      </c>
      <c r="CP39" s="4">
        <v>0.95128999999999997</v>
      </c>
      <c r="CQ39" s="4">
        <v>1.0683</v>
      </c>
      <c r="CR39" s="4">
        <v>0.98248999999999997</v>
      </c>
      <c r="CS39" s="4">
        <v>1.0910500000000001</v>
      </c>
      <c r="CT39" s="4">
        <v>1.21618</v>
      </c>
      <c r="CU39" s="4">
        <v>1.24604</v>
      </c>
      <c r="CV39" s="4">
        <v>1.9846999999999999</v>
      </c>
      <c r="CW39" s="4">
        <v>1.97638</v>
      </c>
      <c r="CX39" s="4">
        <v>1.2260500000000001</v>
      </c>
      <c r="CY39" s="4">
        <v>1.19069</v>
      </c>
      <c r="CZ39" s="4">
        <v>1.0181800000000001</v>
      </c>
      <c r="DA39" s="4">
        <v>2.23645</v>
      </c>
      <c r="DB39" s="4">
        <v>1.5047600000000001</v>
      </c>
      <c r="DC39" s="4">
        <v>1.3559399999999999</v>
      </c>
      <c r="DD39" s="4">
        <v>0.87680999999999998</v>
      </c>
      <c r="DE39" s="4">
        <v>1.3761399999999999</v>
      </c>
      <c r="DF39" s="4">
        <v>1.51597</v>
      </c>
      <c r="DG39" s="4">
        <v>1.0546199999999999</v>
      </c>
      <c r="DH39" s="4">
        <v>1.8226</v>
      </c>
      <c r="DI39" s="4">
        <v>1.65801</v>
      </c>
      <c r="DJ39" s="4">
        <v>1.1507000000000001</v>
      </c>
      <c r="DK39" s="4">
        <v>1.38788</v>
      </c>
      <c r="DL39" s="4">
        <v>1.72611</v>
      </c>
      <c r="DM39" s="4">
        <v>1.09199</v>
      </c>
      <c r="DN39" s="4">
        <v>2.14439</v>
      </c>
      <c r="DO39" s="4">
        <v>1.50322</v>
      </c>
      <c r="DP39" s="4">
        <v>0.82535000000000003</v>
      </c>
      <c r="DQ39" s="4">
        <v>2.2748300000000001</v>
      </c>
      <c r="DR39" s="4">
        <v>1.41412</v>
      </c>
      <c r="DS39" s="4">
        <v>2.7262499999999998</v>
      </c>
    </row>
    <row r="40" spans="1:123" x14ac:dyDescent="0.3">
      <c r="A40" s="3" t="s">
        <v>161</v>
      </c>
      <c r="B40" s="3" t="s">
        <v>462</v>
      </c>
      <c r="C40" s="3" t="s">
        <v>760</v>
      </c>
      <c r="D40" s="3" t="s">
        <v>153</v>
      </c>
      <c r="E40" s="3">
        <v>5</v>
      </c>
      <c r="F40" s="4">
        <v>0.22508</v>
      </c>
      <c r="G40" s="4">
        <v>3.5069999999999997E-2</v>
      </c>
      <c r="H40" s="4">
        <v>0.47776999999999997</v>
      </c>
      <c r="I40" s="4">
        <v>0.32181999999999999</v>
      </c>
      <c r="J40" s="4">
        <v>0.35776000000000002</v>
      </c>
      <c r="K40" s="4">
        <v>0.32691999999999999</v>
      </c>
      <c r="L40" s="4">
        <v>0.43091000000000002</v>
      </c>
      <c r="M40" s="4">
        <v>0.34603</v>
      </c>
      <c r="N40" s="4">
        <v>0.39477000000000001</v>
      </c>
      <c r="O40" s="4">
        <v>0.35748999999999997</v>
      </c>
      <c r="P40" s="4">
        <v>0.43473000000000001</v>
      </c>
      <c r="Q40" s="4">
        <v>0.36292000000000002</v>
      </c>
      <c r="R40" s="4">
        <v>0.65959999999999996</v>
      </c>
      <c r="S40" s="4">
        <v>0.30076999999999998</v>
      </c>
      <c r="T40" s="4">
        <v>0.39356000000000002</v>
      </c>
      <c r="U40" s="4">
        <v>0.30868000000000001</v>
      </c>
      <c r="V40" s="4">
        <v>0.33656999999999998</v>
      </c>
      <c r="W40" s="4">
        <v>0.43728</v>
      </c>
      <c r="X40" s="4">
        <v>0.35836000000000001</v>
      </c>
      <c r="Y40" s="4">
        <v>0.11914</v>
      </c>
      <c r="Z40" s="4">
        <v>0.35111999999999999</v>
      </c>
      <c r="AA40" s="4">
        <v>0.34442</v>
      </c>
      <c r="AB40" s="4">
        <v>0.39945999999999998</v>
      </c>
      <c r="AC40" s="4">
        <v>0.14093</v>
      </c>
      <c r="AD40" s="4">
        <v>0.435</v>
      </c>
      <c r="AE40" s="4">
        <v>1.1206199999999999</v>
      </c>
      <c r="AF40" s="4">
        <v>1.1300699999999999</v>
      </c>
      <c r="AG40" s="4">
        <v>0.41857</v>
      </c>
      <c r="AH40" s="4">
        <v>0.31330999999999998</v>
      </c>
      <c r="AI40" s="4">
        <v>1.1315500000000001</v>
      </c>
      <c r="AJ40" s="4">
        <v>1.01227</v>
      </c>
      <c r="AK40" s="4">
        <v>1.1587700000000001</v>
      </c>
      <c r="AL40" s="4">
        <v>1.1614500000000001</v>
      </c>
      <c r="AM40" s="4">
        <v>0.66798999999999997</v>
      </c>
      <c r="AN40" s="4">
        <v>0.53495999999999999</v>
      </c>
      <c r="AO40" s="4">
        <v>0.62500999999999995</v>
      </c>
      <c r="AP40" s="4">
        <v>0.70867999999999998</v>
      </c>
      <c r="AQ40" s="4">
        <v>0.61514999999999997</v>
      </c>
      <c r="AR40" s="4">
        <v>0.44901000000000002</v>
      </c>
      <c r="AS40" s="4">
        <v>0.52692000000000005</v>
      </c>
      <c r="AT40" s="4">
        <v>0.51639000000000002</v>
      </c>
      <c r="AU40" s="4">
        <v>0.52632000000000001</v>
      </c>
      <c r="AV40" s="4">
        <v>0.52276</v>
      </c>
      <c r="AW40" s="4">
        <v>0.54335</v>
      </c>
      <c r="AX40" s="4">
        <v>0.57855000000000001</v>
      </c>
      <c r="AY40" s="4">
        <v>0.39751999999999998</v>
      </c>
      <c r="AZ40" s="4">
        <v>0.73148000000000002</v>
      </c>
      <c r="BA40" s="4">
        <v>0.75561999999999996</v>
      </c>
      <c r="BB40" s="4"/>
      <c r="BC40" s="4">
        <v>3.3269199999999999</v>
      </c>
      <c r="BD40" s="4">
        <v>3.7592400000000001</v>
      </c>
      <c r="BE40" s="4">
        <v>11.59531</v>
      </c>
      <c r="BF40" s="4">
        <v>8.3604400000000005</v>
      </c>
      <c r="BG40" s="4">
        <v>3.59524</v>
      </c>
      <c r="BH40" s="4">
        <v>4.0770999999999997</v>
      </c>
      <c r="BI40" s="4">
        <v>4.1589</v>
      </c>
      <c r="BJ40" s="4">
        <v>3.7383199999999999</v>
      </c>
      <c r="BK40" s="4">
        <v>4.63835</v>
      </c>
      <c r="BL40" s="4">
        <v>7.24613</v>
      </c>
      <c r="BM40" s="4">
        <v>8.8681900000000002</v>
      </c>
      <c r="BN40" s="4">
        <v>7.4762300000000002</v>
      </c>
      <c r="BO40" s="4">
        <v>6.9275200000000003</v>
      </c>
      <c r="BP40" s="4">
        <v>2.9237000000000002</v>
      </c>
      <c r="BQ40" s="4">
        <v>4.3263199999999999</v>
      </c>
      <c r="BR40" s="4">
        <v>5.3825000000000003</v>
      </c>
      <c r="BS40" s="4">
        <v>4.5310800000000002</v>
      </c>
      <c r="BT40" s="4">
        <v>4.4137399999999998</v>
      </c>
      <c r="BU40" s="4">
        <v>3.36755</v>
      </c>
      <c r="BV40" s="4">
        <v>2.0995599999999999</v>
      </c>
      <c r="BW40" s="4">
        <v>3.6789100000000001</v>
      </c>
      <c r="BX40" s="4">
        <v>4.9047900000000002</v>
      </c>
      <c r="BY40" s="4">
        <v>4.89682</v>
      </c>
      <c r="BZ40" s="4">
        <v>3.1930900000000002</v>
      </c>
      <c r="CA40" s="4">
        <v>5.5922200000000002</v>
      </c>
      <c r="CB40" s="4">
        <v>6.1092899999999997</v>
      </c>
      <c r="CC40" s="4">
        <v>6.5946999999999996</v>
      </c>
      <c r="CD40" s="4">
        <v>5.3251799999999996</v>
      </c>
      <c r="CE40" s="4">
        <v>3.2231299999999998</v>
      </c>
      <c r="CF40" s="4">
        <v>6.4711999999999996</v>
      </c>
      <c r="CG40" s="4">
        <v>6.2958100000000004</v>
      </c>
      <c r="CH40" s="4">
        <v>3.6757</v>
      </c>
      <c r="CI40" s="4">
        <v>2.7896700000000001</v>
      </c>
      <c r="CJ40" s="4">
        <v>8.5752600000000001</v>
      </c>
      <c r="CK40" s="4">
        <v>4.39283</v>
      </c>
      <c r="CL40" s="4">
        <v>7.8508199999999997</v>
      </c>
      <c r="CM40" s="4">
        <v>3.1322800000000002</v>
      </c>
      <c r="CN40" s="4">
        <v>3.9641299999999999</v>
      </c>
      <c r="CO40" s="4">
        <v>7.3213499999999998</v>
      </c>
      <c r="CP40" s="4">
        <v>3.9547400000000001</v>
      </c>
      <c r="CQ40" s="4">
        <v>4.0417699999999996</v>
      </c>
      <c r="CR40" s="4">
        <v>3.7379799999999999</v>
      </c>
      <c r="CS40" s="4">
        <v>4.07409</v>
      </c>
      <c r="CT40" s="4">
        <v>4.7867899999999999</v>
      </c>
      <c r="CU40" s="4">
        <v>4.8105900000000004</v>
      </c>
      <c r="CV40" s="4">
        <v>8.0581300000000002</v>
      </c>
      <c r="CW40" s="4">
        <v>8.1509900000000002</v>
      </c>
      <c r="CX40" s="4">
        <v>4.7622499999999999</v>
      </c>
      <c r="CY40" s="4">
        <v>4.7570199999999998</v>
      </c>
      <c r="CZ40" s="4">
        <v>3.6178300000000001</v>
      </c>
      <c r="DA40" s="4">
        <v>8.7131100000000004</v>
      </c>
      <c r="DB40" s="4">
        <v>5.5007000000000001</v>
      </c>
      <c r="DC40" s="4">
        <v>5.0242699999999996</v>
      </c>
      <c r="DD40" s="4">
        <v>3.7563499999999999</v>
      </c>
      <c r="DE40" s="4">
        <v>4.94475</v>
      </c>
      <c r="DF40" s="4">
        <v>5.63225</v>
      </c>
      <c r="DG40" s="4">
        <v>3.9843799999999998</v>
      </c>
      <c r="DH40" s="4">
        <v>6.6547099999999997</v>
      </c>
      <c r="DI40" s="4">
        <v>5.5190700000000001</v>
      </c>
      <c r="DJ40" s="4">
        <v>4.1422699999999999</v>
      </c>
      <c r="DK40" s="4">
        <v>4.6707299999999998</v>
      </c>
      <c r="DL40" s="4">
        <v>6.92591</v>
      </c>
      <c r="DM40" s="4">
        <v>4.0681900000000004</v>
      </c>
      <c r="DN40" s="4">
        <v>8.5069400000000002</v>
      </c>
      <c r="DO40" s="4">
        <v>6.0616199999999996</v>
      </c>
      <c r="DP40" s="4">
        <v>3.4329200000000002</v>
      </c>
      <c r="DQ40" s="4">
        <v>9.0215899999999998</v>
      </c>
      <c r="DR40" s="4">
        <v>4.9332200000000004</v>
      </c>
      <c r="DS40" s="4">
        <v>10.880190000000001</v>
      </c>
    </row>
    <row r="41" spans="1:123" x14ac:dyDescent="0.3">
      <c r="A41" s="3" t="s">
        <v>162</v>
      </c>
      <c r="B41" s="3" t="s">
        <v>463</v>
      </c>
      <c r="C41" s="3" t="s">
        <v>760</v>
      </c>
      <c r="D41" s="3" t="s">
        <v>153</v>
      </c>
      <c r="E41" s="3">
        <v>6</v>
      </c>
      <c r="F41" s="4">
        <v>0.11806999999999999</v>
      </c>
      <c r="G41" s="4">
        <v>1.0670000000000001E-2</v>
      </c>
      <c r="H41" s="4">
        <v>0.25574000000000002</v>
      </c>
      <c r="I41" s="4">
        <v>0.16477</v>
      </c>
      <c r="J41" s="4">
        <v>0.17838000000000001</v>
      </c>
      <c r="K41" s="4">
        <v>0.16738</v>
      </c>
      <c r="L41" s="4">
        <v>0.25372</v>
      </c>
      <c r="M41" s="4">
        <v>0.19677</v>
      </c>
      <c r="N41" s="4">
        <v>0.23071</v>
      </c>
      <c r="O41" s="4">
        <v>0.2016</v>
      </c>
      <c r="P41" s="4">
        <v>0.22500999999999999</v>
      </c>
      <c r="Q41" s="4">
        <v>0.18898000000000001</v>
      </c>
      <c r="R41" s="4">
        <v>0.32563999999999999</v>
      </c>
      <c r="S41" s="4">
        <v>0.15048</v>
      </c>
      <c r="T41" s="4">
        <v>0.21307000000000001</v>
      </c>
      <c r="U41" s="4">
        <v>0.17798</v>
      </c>
      <c r="V41" s="4">
        <v>0.18013000000000001</v>
      </c>
      <c r="W41" s="4">
        <v>0.24098</v>
      </c>
      <c r="X41" s="4">
        <v>0.18629999999999999</v>
      </c>
      <c r="Y41" s="4">
        <v>4.5490000000000003E-2</v>
      </c>
      <c r="Z41" s="4">
        <v>0.1857</v>
      </c>
      <c r="AA41" s="4">
        <v>0.17563000000000001</v>
      </c>
      <c r="AB41" s="4">
        <v>0.21803</v>
      </c>
      <c r="AC41" s="4">
        <v>4.2000000000000003E-2</v>
      </c>
      <c r="AD41" s="4">
        <v>0.22145000000000001</v>
      </c>
      <c r="AE41" s="4">
        <v>0.45143</v>
      </c>
      <c r="AF41" s="4">
        <v>0.45867000000000002</v>
      </c>
      <c r="AG41" s="4">
        <v>0.10471999999999999</v>
      </c>
      <c r="AH41" s="4">
        <v>9.7210000000000005E-2</v>
      </c>
      <c r="AI41" s="4">
        <v>0.45727000000000001</v>
      </c>
      <c r="AJ41" s="4">
        <v>0.38884000000000002</v>
      </c>
      <c r="AK41" s="4">
        <v>0.46779999999999999</v>
      </c>
      <c r="AL41" s="4">
        <v>0.46532000000000001</v>
      </c>
      <c r="AM41" s="4">
        <v>0.29511999999999999</v>
      </c>
      <c r="AN41" s="4">
        <v>0.23769000000000001</v>
      </c>
      <c r="AO41" s="4">
        <v>0.32812000000000002</v>
      </c>
      <c r="AP41" s="4">
        <v>0.34771000000000002</v>
      </c>
      <c r="AQ41" s="4">
        <v>0.30551</v>
      </c>
      <c r="AR41" s="4">
        <v>0.23588000000000001</v>
      </c>
      <c r="AS41" s="4">
        <v>0.23561000000000001</v>
      </c>
      <c r="AT41" s="4">
        <v>0.24016999999999999</v>
      </c>
      <c r="AU41" s="4">
        <v>0.24332000000000001</v>
      </c>
      <c r="AV41" s="4">
        <v>0.24587000000000001</v>
      </c>
      <c r="AW41" s="4">
        <v>0.23682</v>
      </c>
      <c r="AX41" s="4">
        <v>0.26687</v>
      </c>
      <c r="AY41" s="4">
        <v>0.21045</v>
      </c>
      <c r="AZ41" s="4">
        <v>0.33878999999999998</v>
      </c>
      <c r="BA41" s="4">
        <v>0.33811999999999998</v>
      </c>
      <c r="BB41" s="4"/>
      <c r="BC41" s="4">
        <v>1.12304</v>
      </c>
      <c r="BD41" s="4">
        <v>1.4274100000000001</v>
      </c>
      <c r="BE41" s="4">
        <v>3.4265400000000001</v>
      </c>
      <c r="BF41" s="4">
        <v>2.3656899999999998</v>
      </c>
      <c r="BG41" s="4">
        <v>1.3712599999999999</v>
      </c>
      <c r="BH41" s="4">
        <v>1.51315</v>
      </c>
      <c r="BI41" s="4">
        <v>1.4238599999999999</v>
      </c>
      <c r="BJ41" s="4">
        <v>1.2454000000000001</v>
      </c>
      <c r="BK41" s="4">
        <v>1.62022</v>
      </c>
      <c r="BL41" s="4">
        <v>2.2888799999999998</v>
      </c>
      <c r="BM41" s="4">
        <v>2.4592100000000001</v>
      </c>
      <c r="BN41" s="4">
        <v>2.0995599999999999</v>
      </c>
      <c r="BO41" s="4">
        <v>2.2309100000000002</v>
      </c>
      <c r="BP41" s="4">
        <v>0.92969000000000002</v>
      </c>
      <c r="BQ41" s="4">
        <v>1.341</v>
      </c>
      <c r="BR41" s="4">
        <v>1.21723</v>
      </c>
      <c r="BS41" s="4">
        <v>1.1761699999999999</v>
      </c>
      <c r="BT41" s="4">
        <v>1.4046700000000001</v>
      </c>
      <c r="BU41" s="4">
        <v>1.01</v>
      </c>
      <c r="BV41" s="4">
        <v>0.74553999999999998</v>
      </c>
      <c r="BW41" s="4">
        <v>1.3648899999999999</v>
      </c>
      <c r="BX41" s="4">
        <v>1.63236</v>
      </c>
      <c r="BY41" s="4">
        <v>1.6279399999999999</v>
      </c>
      <c r="BZ41" s="4">
        <v>1.02013</v>
      </c>
      <c r="CA41" s="4">
        <v>1.6470499999999999</v>
      </c>
      <c r="CB41" s="4">
        <v>1.8461700000000001</v>
      </c>
      <c r="CC41" s="4">
        <v>2.1337000000000002</v>
      </c>
      <c r="CD41" s="4">
        <v>1.58674</v>
      </c>
      <c r="CE41" s="4">
        <v>0.94244000000000006</v>
      </c>
      <c r="CF41" s="4">
        <v>1.90628</v>
      </c>
      <c r="CG41" s="4">
        <v>1.9953700000000001</v>
      </c>
      <c r="CH41" s="4">
        <v>1.1159300000000001</v>
      </c>
      <c r="CI41" s="4">
        <v>0.97075</v>
      </c>
      <c r="CJ41" s="4">
        <v>2.6444399999999999</v>
      </c>
      <c r="CK41" s="4">
        <v>1.41581</v>
      </c>
      <c r="CL41" s="4">
        <v>2.3169200000000001</v>
      </c>
      <c r="CM41" s="4">
        <v>0.96477999999999997</v>
      </c>
      <c r="CN41" s="4">
        <v>1.34832</v>
      </c>
      <c r="CO41" s="4">
        <v>2.2629800000000002</v>
      </c>
      <c r="CP41" s="4">
        <v>1.2225299999999999</v>
      </c>
      <c r="CQ41" s="4">
        <v>0.98511000000000004</v>
      </c>
      <c r="CR41" s="4">
        <v>0.95531999999999995</v>
      </c>
      <c r="CS41" s="4">
        <v>1.4044700000000001</v>
      </c>
      <c r="CT41" s="4">
        <v>1.59446</v>
      </c>
      <c r="CU41" s="4">
        <v>1.59674</v>
      </c>
      <c r="CV41" s="4">
        <v>2.6070000000000002</v>
      </c>
      <c r="CW41" s="4">
        <v>2.5640000000000001</v>
      </c>
      <c r="CX41" s="4">
        <v>1.58768</v>
      </c>
      <c r="CY41" s="4">
        <v>1.6029100000000001</v>
      </c>
      <c r="CZ41" s="4">
        <v>1.36744</v>
      </c>
      <c r="DA41" s="4">
        <v>2.6838899999999999</v>
      </c>
      <c r="DB41" s="4">
        <v>1.6272599999999999</v>
      </c>
      <c r="DC41" s="4">
        <v>1.81115</v>
      </c>
      <c r="DD41" s="4">
        <v>1.1335</v>
      </c>
      <c r="DE41" s="4">
        <v>1.49088</v>
      </c>
      <c r="DF41" s="4">
        <v>1.63391</v>
      </c>
      <c r="DG41" s="4">
        <v>1.3295999999999999</v>
      </c>
      <c r="DH41" s="4">
        <v>2.1670500000000001</v>
      </c>
      <c r="DI41" s="4">
        <v>1.6832800000000001</v>
      </c>
      <c r="DJ41" s="4">
        <v>1.4274100000000001</v>
      </c>
      <c r="DK41" s="4">
        <v>1.6371899999999999</v>
      </c>
      <c r="DL41" s="4">
        <v>2.2684199999999999</v>
      </c>
      <c r="DM41" s="4">
        <v>1.4307000000000001</v>
      </c>
      <c r="DN41" s="4">
        <v>2.7401</v>
      </c>
      <c r="DO41" s="4">
        <v>1.72743</v>
      </c>
      <c r="DP41" s="4">
        <v>1.0071099999999999</v>
      </c>
      <c r="DQ41" s="4">
        <v>2.68784</v>
      </c>
      <c r="DR41" s="4">
        <v>1.5984799999999999</v>
      </c>
      <c r="DS41" s="4">
        <v>3.0695700000000001</v>
      </c>
    </row>
    <row r="42" spans="1:123" x14ac:dyDescent="0.3">
      <c r="A42" s="3" t="s">
        <v>163</v>
      </c>
      <c r="B42" s="3" t="s">
        <v>464</v>
      </c>
      <c r="C42" s="3" t="s">
        <v>760</v>
      </c>
      <c r="D42" s="3" t="s">
        <v>153</v>
      </c>
      <c r="E42" s="3">
        <v>7</v>
      </c>
      <c r="F42" s="4">
        <v>7.6350000000000001E-2</v>
      </c>
      <c r="G42" s="4">
        <v>3.0799999999999998E-3</v>
      </c>
      <c r="H42" s="4">
        <v>0.15135000000000001</v>
      </c>
      <c r="I42" s="4">
        <v>0.10349</v>
      </c>
      <c r="J42" s="4">
        <v>9.8059999999999994E-2</v>
      </c>
      <c r="K42" s="4">
        <v>0.10671</v>
      </c>
      <c r="L42" s="4">
        <v>0.16844000000000001</v>
      </c>
      <c r="M42" s="4">
        <v>0.13211000000000001</v>
      </c>
      <c r="N42" s="4">
        <v>0.14096</v>
      </c>
      <c r="O42" s="4">
        <v>0.13478999999999999</v>
      </c>
      <c r="P42" s="4">
        <v>0.13821</v>
      </c>
      <c r="Q42" s="4">
        <v>0.11723</v>
      </c>
      <c r="R42" s="4">
        <v>0.20222999999999999</v>
      </c>
      <c r="S42" s="4">
        <v>0.11247</v>
      </c>
      <c r="T42" s="4">
        <v>0.13949</v>
      </c>
      <c r="U42" s="4">
        <v>0.11475</v>
      </c>
      <c r="V42" s="4">
        <v>0.11348</v>
      </c>
      <c r="W42" s="4">
        <v>0.15209</v>
      </c>
      <c r="X42" s="4">
        <v>0.10965999999999999</v>
      </c>
      <c r="Y42" s="4">
        <v>1.7229999999999999E-2</v>
      </c>
      <c r="Z42" s="4">
        <v>0.12273000000000001</v>
      </c>
      <c r="AA42" s="4">
        <v>0.11167000000000001</v>
      </c>
      <c r="AB42" s="4">
        <v>0.14371</v>
      </c>
      <c r="AC42" s="4">
        <v>2.3460000000000002E-2</v>
      </c>
      <c r="AD42" s="4">
        <v>0.12997</v>
      </c>
      <c r="AE42" s="4">
        <v>0.27703</v>
      </c>
      <c r="AF42" s="4">
        <v>0.27938000000000002</v>
      </c>
      <c r="AG42" s="4">
        <v>2.741E-2</v>
      </c>
      <c r="AH42" s="4">
        <v>4.129E-2</v>
      </c>
      <c r="AI42" s="4">
        <v>0.27367999999999998</v>
      </c>
      <c r="AJ42" s="4">
        <v>0.24424999999999999</v>
      </c>
      <c r="AK42" s="4">
        <v>0.27844000000000002</v>
      </c>
      <c r="AL42" s="4">
        <v>0.28345999999999999</v>
      </c>
      <c r="AM42" s="4">
        <v>0.1789</v>
      </c>
      <c r="AN42" s="4">
        <v>0.15229000000000001</v>
      </c>
      <c r="AO42" s="4">
        <v>0.23319000000000001</v>
      </c>
      <c r="AP42" s="4">
        <v>0.22628999999999999</v>
      </c>
      <c r="AQ42" s="4">
        <v>0.19162999999999999</v>
      </c>
      <c r="AR42" s="4">
        <v>0.17205999999999999</v>
      </c>
      <c r="AS42" s="4">
        <v>0.13170999999999999</v>
      </c>
      <c r="AT42" s="4">
        <v>0.13815</v>
      </c>
      <c r="AU42" s="4">
        <v>0.13721</v>
      </c>
      <c r="AV42" s="4">
        <v>0.13586999999999999</v>
      </c>
      <c r="AW42" s="4">
        <v>0.13800999999999999</v>
      </c>
      <c r="AX42" s="4">
        <v>0.14832999999999999</v>
      </c>
      <c r="AY42" s="4">
        <v>0.13245000000000001</v>
      </c>
      <c r="AZ42" s="4">
        <v>0.21704000000000001</v>
      </c>
      <c r="BA42" s="4">
        <v>0.19417999999999999</v>
      </c>
      <c r="BB42" s="4"/>
      <c r="BC42" s="4">
        <v>0.45190999999999998</v>
      </c>
      <c r="BD42" s="4">
        <v>0.61512</v>
      </c>
      <c r="BE42" s="4">
        <v>1.33246</v>
      </c>
      <c r="BF42" s="4">
        <v>0.85829999999999995</v>
      </c>
      <c r="BG42" s="4">
        <v>0.56089999999999995</v>
      </c>
      <c r="BH42" s="4">
        <v>0.60989000000000004</v>
      </c>
      <c r="BI42" s="4">
        <v>0.60573999999999995</v>
      </c>
      <c r="BJ42" s="4">
        <v>0.55969000000000002</v>
      </c>
      <c r="BK42" s="4">
        <v>0.65339000000000003</v>
      </c>
      <c r="BL42" s="4">
        <v>0.94081000000000004</v>
      </c>
      <c r="BM42" s="4">
        <v>0.87505999999999995</v>
      </c>
      <c r="BN42" s="4">
        <v>0.77873999999999999</v>
      </c>
      <c r="BO42" s="4">
        <v>1.0171600000000001</v>
      </c>
      <c r="BP42" s="4">
        <v>0.38588</v>
      </c>
      <c r="BQ42" s="4">
        <v>0.52497000000000005</v>
      </c>
      <c r="BR42" s="4">
        <v>0.39849000000000001</v>
      </c>
      <c r="BS42" s="4">
        <v>0.39284999999999998</v>
      </c>
      <c r="BT42" s="4">
        <v>0.49467</v>
      </c>
      <c r="BU42" s="4">
        <v>0.35705999999999999</v>
      </c>
      <c r="BV42" s="4">
        <v>0.26289000000000001</v>
      </c>
      <c r="BW42" s="4">
        <v>0.62168999999999996</v>
      </c>
      <c r="BX42" s="4">
        <v>0.79147000000000001</v>
      </c>
      <c r="BY42" s="4">
        <v>0.81594</v>
      </c>
      <c r="BZ42" s="4">
        <v>0.44653999999999999</v>
      </c>
      <c r="CA42" s="4">
        <v>0.64581999999999995</v>
      </c>
      <c r="CB42" s="4">
        <v>0.63429000000000002</v>
      </c>
      <c r="CC42" s="4">
        <v>0.85696000000000006</v>
      </c>
      <c r="CD42" s="4">
        <v>0.66995000000000005</v>
      </c>
      <c r="CE42" s="4">
        <v>0.40384999999999999</v>
      </c>
      <c r="CF42" s="4">
        <v>0.68945999999999996</v>
      </c>
      <c r="CG42" s="4">
        <v>0.73524</v>
      </c>
      <c r="CH42" s="4">
        <v>0.38300000000000001</v>
      </c>
      <c r="CI42" s="4">
        <v>0.34547</v>
      </c>
      <c r="CJ42" s="4">
        <v>1.0081800000000001</v>
      </c>
      <c r="CK42" s="4">
        <v>0.54513999999999996</v>
      </c>
      <c r="CL42" s="4">
        <v>0.91320000000000001</v>
      </c>
      <c r="CM42" s="4">
        <v>0.29379</v>
      </c>
      <c r="CN42" s="4">
        <v>0.56391000000000002</v>
      </c>
      <c r="CO42" s="4">
        <v>0.88229999999999997</v>
      </c>
      <c r="CP42" s="4">
        <v>0.51907000000000003</v>
      </c>
      <c r="CQ42" s="4">
        <v>0.35571999999999998</v>
      </c>
      <c r="CR42" s="4">
        <v>0.32119999999999999</v>
      </c>
      <c r="CS42" s="4">
        <v>0.57804999999999995</v>
      </c>
      <c r="CT42" s="4">
        <v>0.63087000000000004</v>
      </c>
      <c r="CU42" s="4">
        <v>0.63731000000000004</v>
      </c>
      <c r="CV42" s="4">
        <v>0.97023999999999999</v>
      </c>
      <c r="CW42" s="4">
        <v>0.96426999999999996</v>
      </c>
      <c r="CX42" s="4">
        <v>0.61451999999999996</v>
      </c>
      <c r="CY42" s="4">
        <v>0.61599000000000004</v>
      </c>
      <c r="CZ42" s="4">
        <v>0.57174999999999998</v>
      </c>
      <c r="DA42" s="4">
        <v>1.11589</v>
      </c>
      <c r="DB42" s="4">
        <v>0.66257999999999995</v>
      </c>
      <c r="DC42" s="4">
        <v>0.72123000000000004</v>
      </c>
      <c r="DD42" s="4">
        <v>0.42194999999999999</v>
      </c>
      <c r="DE42" s="4">
        <v>0.59219999999999995</v>
      </c>
      <c r="DF42" s="4">
        <v>0.63288</v>
      </c>
      <c r="DG42" s="4">
        <v>0.57189000000000001</v>
      </c>
      <c r="DH42" s="4">
        <v>0.88900000000000001</v>
      </c>
      <c r="DI42" s="4">
        <v>0.57028000000000001</v>
      </c>
      <c r="DJ42" s="4">
        <v>0.60245000000000004</v>
      </c>
      <c r="DK42" s="4">
        <v>0.73624000000000001</v>
      </c>
      <c r="DL42" s="4">
        <v>0.82913999999999999</v>
      </c>
      <c r="DM42" s="4">
        <v>0.58636999999999995</v>
      </c>
      <c r="DN42" s="4">
        <v>1.0402199999999999</v>
      </c>
      <c r="DO42" s="4">
        <v>0.74724000000000002</v>
      </c>
      <c r="DP42" s="4">
        <v>0.35659000000000002</v>
      </c>
      <c r="DQ42" s="4">
        <v>1.0825100000000001</v>
      </c>
      <c r="DR42" s="4">
        <v>0.70635000000000003</v>
      </c>
      <c r="DS42" s="4">
        <v>1.1805099999999999</v>
      </c>
    </row>
    <row r="43" spans="1:123" x14ac:dyDescent="0.3">
      <c r="A43" s="3" t="s">
        <v>164</v>
      </c>
      <c r="B43" s="3" t="s">
        <v>465</v>
      </c>
      <c r="C43" s="3" t="s">
        <v>760</v>
      </c>
      <c r="D43" s="3" t="s">
        <v>153</v>
      </c>
      <c r="E43" s="3">
        <v>6</v>
      </c>
      <c r="F43" s="4">
        <v>6.8360000000000004E-2</v>
      </c>
      <c r="G43" s="4">
        <v>6.1000000000000004E-3</v>
      </c>
      <c r="H43" s="4">
        <v>0.11990000000000001</v>
      </c>
      <c r="I43" s="4">
        <v>8.1030000000000005E-2</v>
      </c>
      <c r="J43" s="4">
        <v>9.5699999999999993E-2</v>
      </c>
      <c r="K43" s="4">
        <v>8.2500000000000004E-2</v>
      </c>
      <c r="L43" s="4">
        <v>0.14892</v>
      </c>
      <c r="M43" s="4">
        <v>9.1209999999999999E-2</v>
      </c>
      <c r="N43" s="4">
        <v>9.7850000000000006E-2</v>
      </c>
      <c r="O43" s="4">
        <v>8.9340000000000003E-2</v>
      </c>
      <c r="P43" s="4">
        <v>0.12486</v>
      </c>
      <c r="Q43" s="4">
        <v>9.6240000000000006E-2</v>
      </c>
      <c r="R43" s="4">
        <v>0.18021999999999999</v>
      </c>
      <c r="S43" s="4">
        <v>7.3649999999999993E-2</v>
      </c>
      <c r="T43" s="4">
        <v>0.13503999999999999</v>
      </c>
      <c r="U43" s="4">
        <v>0.12848000000000001</v>
      </c>
      <c r="V43" s="4">
        <v>0.10951</v>
      </c>
      <c r="W43" s="4">
        <v>0.17418</v>
      </c>
      <c r="X43" s="4">
        <v>0.11219</v>
      </c>
      <c r="Y43" s="4">
        <v>2.0369999999999999E-2</v>
      </c>
      <c r="Z43" s="4">
        <v>0.11842</v>
      </c>
      <c r="AA43" s="4">
        <v>0.10897</v>
      </c>
      <c r="AB43" s="4">
        <v>0.13611999999999999</v>
      </c>
      <c r="AC43" s="4">
        <v>3.1899999999999998E-2</v>
      </c>
      <c r="AD43" s="4">
        <v>0.10521999999999999</v>
      </c>
      <c r="AE43" s="4">
        <v>0.1961</v>
      </c>
      <c r="AF43" s="4">
        <v>0.19355</v>
      </c>
      <c r="AG43" s="4">
        <v>2.2380000000000001E-2</v>
      </c>
      <c r="AH43" s="4">
        <v>2.426E-2</v>
      </c>
      <c r="AI43" s="4">
        <v>0.19302</v>
      </c>
      <c r="AJ43" s="4">
        <v>0.19073999999999999</v>
      </c>
      <c r="AK43" s="4">
        <v>0.19885</v>
      </c>
      <c r="AL43" s="4">
        <v>0.20139000000000001</v>
      </c>
      <c r="AM43" s="4">
        <v>0.14362</v>
      </c>
      <c r="AN43" s="4">
        <v>0.11601</v>
      </c>
      <c r="AO43" s="4">
        <v>0.16278999999999999</v>
      </c>
      <c r="AP43" s="4">
        <v>0.15770000000000001</v>
      </c>
      <c r="AQ43" s="4">
        <v>0.12920999999999999</v>
      </c>
      <c r="AR43" s="4">
        <v>0.12533</v>
      </c>
      <c r="AS43" s="4">
        <v>0.13002</v>
      </c>
      <c r="AT43" s="4">
        <v>0.13289999999999999</v>
      </c>
      <c r="AU43" s="4">
        <v>0.13195999999999999</v>
      </c>
      <c r="AV43" s="4">
        <v>0.13236000000000001</v>
      </c>
      <c r="AW43" s="4">
        <v>0.12908</v>
      </c>
      <c r="AX43" s="4">
        <v>0.14455999999999999</v>
      </c>
      <c r="AY43" s="4">
        <v>0.10924</v>
      </c>
      <c r="AZ43" s="4">
        <v>0.16794999999999999</v>
      </c>
      <c r="BA43" s="4">
        <v>0.15956999999999999</v>
      </c>
      <c r="BB43" s="4"/>
      <c r="BC43" s="4">
        <v>0.20252999999999999</v>
      </c>
      <c r="BD43" s="4">
        <v>0.28436</v>
      </c>
      <c r="BE43" s="4">
        <v>0.58996999999999999</v>
      </c>
      <c r="BF43" s="4">
        <v>0.32906999999999997</v>
      </c>
      <c r="BG43" s="4">
        <v>0.27611999999999998</v>
      </c>
      <c r="BH43" s="4">
        <v>0.30708000000000002</v>
      </c>
      <c r="BI43" s="4">
        <v>0.30052000000000001</v>
      </c>
      <c r="BJ43" s="4">
        <v>0.28986000000000001</v>
      </c>
      <c r="BK43" s="4">
        <v>0.28255000000000002</v>
      </c>
      <c r="BL43" s="4">
        <v>0.44622000000000001</v>
      </c>
      <c r="BM43" s="4">
        <v>0.33637</v>
      </c>
      <c r="BN43" s="4">
        <v>0.27123000000000003</v>
      </c>
      <c r="BO43" s="4">
        <v>0.42288999999999999</v>
      </c>
      <c r="BP43" s="4">
        <v>0.15709000000000001</v>
      </c>
      <c r="BQ43" s="4">
        <v>0.19583</v>
      </c>
      <c r="BR43" s="4">
        <v>0.18362999999999999</v>
      </c>
      <c r="BS43" s="4">
        <v>0.13664999999999999</v>
      </c>
      <c r="BT43" s="4">
        <v>0.19234999999999999</v>
      </c>
      <c r="BU43" s="4">
        <v>0.16855000000000001</v>
      </c>
      <c r="BV43" s="4">
        <v>0.11473999999999999</v>
      </c>
      <c r="BW43" s="4">
        <v>0.29475000000000001</v>
      </c>
      <c r="BX43" s="4">
        <v>0.38905000000000001</v>
      </c>
      <c r="BY43" s="4">
        <v>0.39066000000000001</v>
      </c>
      <c r="BZ43" s="4">
        <v>0.1837</v>
      </c>
      <c r="CA43" s="4">
        <v>0.25668999999999997</v>
      </c>
      <c r="CB43" s="4">
        <v>0.27625</v>
      </c>
      <c r="CC43" s="4">
        <v>0.35842000000000002</v>
      </c>
      <c r="CD43" s="4">
        <v>0.21218000000000001</v>
      </c>
      <c r="CE43" s="4">
        <v>0.11876</v>
      </c>
      <c r="CF43" s="4">
        <v>0.23771999999999999</v>
      </c>
      <c r="CG43" s="4">
        <v>0.34616000000000002</v>
      </c>
      <c r="CH43" s="4">
        <v>0.11916</v>
      </c>
      <c r="CI43" s="4">
        <v>0.1394</v>
      </c>
      <c r="CJ43" s="4">
        <v>0.43797000000000003</v>
      </c>
      <c r="CK43" s="4">
        <v>0.19503000000000001</v>
      </c>
      <c r="CL43" s="4">
        <v>0.38804</v>
      </c>
      <c r="CM43" s="4">
        <v>0.13974</v>
      </c>
      <c r="CN43" s="4">
        <v>0.28865000000000002</v>
      </c>
      <c r="CO43" s="4">
        <v>0.37403999999999998</v>
      </c>
      <c r="CP43" s="4">
        <v>0.22203999999999999</v>
      </c>
      <c r="CQ43" s="4">
        <v>0.13042000000000001</v>
      </c>
      <c r="CR43" s="4">
        <v>0.11702</v>
      </c>
      <c r="CS43" s="4">
        <v>0.31988</v>
      </c>
      <c r="CT43" s="4">
        <v>0.28249000000000002</v>
      </c>
      <c r="CU43" s="4">
        <v>0.29521999999999998</v>
      </c>
      <c r="CV43" s="4">
        <v>0.42925999999999997</v>
      </c>
      <c r="CW43" s="4">
        <v>0.43964999999999999</v>
      </c>
      <c r="CX43" s="4">
        <v>0.29126999999999997</v>
      </c>
      <c r="CY43" s="4">
        <v>0.27611999999999998</v>
      </c>
      <c r="CZ43" s="4">
        <v>0.27833000000000002</v>
      </c>
      <c r="DA43" s="4">
        <v>0.45701000000000003</v>
      </c>
      <c r="DB43" s="4">
        <v>0.32396999999999998</v>
      </c>
      <c r="DC43" s="4">
        <v>0.34636</v>
      </c>
      <c r="DD43" s="4">
        <v>0.18256</v>
      </c>
      <c r="DE43" s="4">
        <v>0.30775000000000002</v>
      </c>
      <c r="DF43" s="4">
        <v>0.30131999999999998</v>
      </c>
      <c r="DG43" s="4">
        <v>0.27089000000000002</v>
      </c>
      <c r="DH43" s="4">
        <v>0.42175000000000001</v>
      </c>
      <c r="DI43" s="4">
        <v>0.27237</v>
      </c>
      <c r="DJ43" s="4">
        <v>0.30729000000000001</v>
      </c>
      <c r="DK43" s="4">
        <v>0.36665999999999999</v>
      </c>
      <c r="DL43" s="4">
        <v>0.37959999999999999</v>
      </c>
      <c r="DM43" s="4">
        <v>0.31640000000000001</v>
      </c>
      <c r="DN43" s="4">
        <v>0.46693000000000001</v>
      </c>
      <c r="DO43" s="4">
        <v>0.27237</v>
      </c>
      <c r="DP43" s="4">
        <v>0.15897</v>
      </c>
      <c r="DQ43" s="4">
        <v>0.47886000000000001</v>
      </c>
      <c r="DR43" s="4">
        <v>0.37497000000000003</v>
      </c>
      <c r="DS43" s="4">
        <v>0.53890000000000005</v>
      </c>
    </row>
    <row r="44" spans="1:123" x14ac:dyDescent="0.3">
      <c r="A44" s="3" t="s">
        <v>165</v>
      </c>
      <c r="B44" s="3" t="s">
        <v>466</v>
      </c>
      <c r="C44" s="3" t="s">
        <v>760</v>
      </c>
      <c r="D44" s="3" t="s">
        <v>153</v>
      </c>
      <c r="E44" s="3">
        <v>8</v>
      </c>
      <c r="F44" s="4">
        <v>8.7160000000000001E-2</v>
      </c>
      <c r="G44" s="4">
        <v>1.5399999999999999E-3</v>
      </c>
      <c r="H44" s="4">
        <v>0.18462999999999999</v>
      </c>
      <c r="I44" s="4">
        <v>9.9690000000000001E-2</v>
      </c>
      <c r="J44" s="4">
        <v>0.10525</v>
      </c>
      <c r="K44" s="4">
        <v>0.11550000000000001</v>
      </c>
      <c r="L44" s="4">
        <v>0.20907999999999999</v>
      </c>
      <c r="M44" s="4">
        <v>0.15087</v>
      </c>
      <c r="N44" s="4">
        <v>0.15415000000000001</v>
      </c>
      <c r="O44" s="4">
        <v>0.13774</v>
      </c>
      <c r="P44" s="4">
        <v>0.14477000000000001</v>
      </c>
      <c r="Q44" s="4">
        <v>0.14430000000000001</v>
      </c>
      <c r="R44" s="4">
        <v>0.20433000000000001</v>
      </c>
      <c r="S44" s="4">
        <v>0.10116</v>
      </c>
      <c r="T44" s="4">
        <v>0.16286</v>
      </c>
      <c r="U44" s="4">
        <v>0.13874</v>
      </c>
      <c r="V44" s="4">
        <v>0.12776000000000001</v>
      </c>
      <c r="W44" s="4">
        <v>0.20105000000000001</v>
      </c>
      <c r="X44" s="4">
        <v>0.12869</v>
      </c>
      <c r="Y44" s="4">
        <v>2.666E-2</v>
      </c>
      <c r="Z44" s="4">
        <v>0.15261</v>
      </c>
      <c r="AA44" s="4">
        <v>0.13553000000000001</v>
      </c>
      <c r="AB44" s="4">
        <v>0.1648</v>
      </c>
      <c r="AC44" s="4">
        <v>4.3610000000000003E-2</v>
      </c>
      <c r="AD44" s="4">
        <v>0.13613</v>
      </c>
      <c r="AE44" s="4">
        <v>0.25235999999999997</v>
      </c>
      <c r="AF44" s="4">
        <v>0.25470999999999999</v>
      </c>
      <c r="AG44" s="4">
        <v>3.236E-2</v>
      </c>
      <c r="AH44" s="4">
        <v>4.1270000000000001E-2</v>
      </c>
      <c r="AI44" s="4">
        <v>0.24908</v>
      </c>
      <c r="AJ44" s="4">
        <v>0.23252999999999999</v>
      </c>
      <c r="AK44" s="4">
        <v>0.25591000000000003</v>
      </c>
      <c r="AL44" s="4">
        <v>0.26341999999999999</v>
      </c>
      <c r="AM44" s="4">
        <v>0.19394</v>
      </c>
      <c r="AN44" s="4">
        <v>0.15221000000000001</v>
      </c>
      <c r="AO44" s="4">
        <v>0.21765999999999999</v>
      </c>
      <c r="AP44" s="4">
        <v>0.23755999999999999</v>
      </c>
      <c r="AQ44" s="4">
        <v>0.17150000000000001</v>
      </c>
      <c r="AR44" s="4">
        <v>0.14396999999999999</v>
      </c>
      <c r="AS44" s="4">
        <v>0.13988</v>
      </c>
      <c r="AT44" s="4">
        <v>0.14838999999999999</v>
      </c>
      <c r="AU44" s="4">
        <v>0.14752000000000001</v>
      </c>
      <c r="AV44" s="4">
        <v>0.14799000000000001</v>
      </c>
      <c r="AW44" s="4">
        <v>0.14691000000000001</v>
      </c>
      <c r="AX44" s="4">
        <v>0.16333</v>
      </c>
      <c r="AY44" s="4">
        <v>0.14738000000000001</v>
      </c>
      <c r="AZ44" s="4">
        <v>0.21954000000000001</v>
      </c>
      <c r="BA44" s="4">
        <v>0.20205000000000001</v>
      </c>
      <c r="BB44" s="4"/>
      <c r="BC44" s="4">
        <v>0.23809</v>
      </c>
      <c r="BD44" s="4">
        <v>0.38741999999999999</v>
      </c>
      <c r="BE44" s="4">
        <v>0.77732000000000001</v>
      </c>
      <c r="BF44" s="4">
        <v>0.36223</v>
      </c>
      <c r="BG44" s="4">
        <v>0.39365</v>
      </c>
      <c r="BH44" s="4">
        <v>0.39278000000000002</v>
      </c>
      <c r="BI44" s="4">
        <v>0.36692000000000002</v>
      </c>
      <c r="BJ44" s="4">
        <v>0.32317000000000001</v>
      </c>
      <c r="BK44" s="4">
        <v>0.43384</v>
      </c>
      <c r="BL44" s="4">
        <v>0.53768000000000005</v>
      </c>
      <c r="BM44" s="4">
        <v>0.40429999999999999</v>
      </c>
      <c r="BN44" s="4">
        <v>0.33892</v>
      </c>
      <c r="BO44" s="4">
        <v>0.56018999999999997</v>
      </c>
      <c r="BP44" s="4">
        <v>0.20326</v>
      </c>
      <c r="BQ44" s="4">
        <v>0.2878</v>
      </c>
      <c r="BR44" s="4">
        <v>0.13854</v>
      </c>
      <c r="BS44" s="4">
        <v>0.22878000000000001</v>
      </c>
      <c r="BT44" s="4">
        <v>0.29818</v>
      </c>
      <c r="BU44" s="4">
        <v>0.13519</v>
      </c>
      <c r="BV44" s="4">
        <v>0.17311000000000001</v>
      </c>
      <c r="BW44" s="4">
        <v>0.40088000000000001</v>
      </c>
      <c r="BX44" s="4">
        <v>0.54069999999999996</v>
      </c>
      <c r="BY44" s="4">
        <v>0.52595999999999998</v>
      </c>
      <c r="BZ44" s="4">
        <v>0.22850999999999999</v>
      </c>
      <c r="CA44" s="4">
        <v>0.33222000000000002</v>
      </c>
      <c r="CB44" s="4">
        <v>0.31895000000000001</v>
      </c>
      <c r="CC44" s="4">
        <v>0.45984000000000003</v>
      </c>
      <c r="CD44" s="4">
        <v>0.27600999999999998</v>
      </c>
      <c r="CE44" s="4">
        <v>0.18135000000000001</v>
      </c>
      <c r="CF44" s="4">
        <v>0.34849999999999998</v>
      </c>
      <c r="CG44" s="4">
        <v>0.39854000000000001</v>
      </c>
      <c r="CH44" s="4">
        <v>0.17438000000000001</v>
      </c>
      <c r="CI44" s="4">
        <v>0.20177999999999999</v>
      </c>
      <c r="CJ44" s="4">
        <v>0.59067000000000003</v>
      </c>
      <c r="CK44" s="4">
        <v>0.29121999999999998</v>
      </c>
      <c r="CL44" s="4">
        <v>0.53620999999999996</v>
      </c>
      <c r="CM44" s="4">
        <v>0.15395</v>
      </c>
      <c r="CN44" s="4">
        <v>0.35787000000000002</v>
      </c>
      <c r="CO44" s="4">
        <v>0.53144999999999998</v>
      </c>
      <c r="CP44" s="4">
        <v>0.33811000000000002</v>
      </c>
      <c r="CQ44" s="4">
        <v>0.18074999999999999</v>
      </c>
      <c r="CR44" s="4">
        <v>0.16500000000000001</v>
      </c>
      <c r="CS44" s="4">
        <v>0.38152000000000003</v>
      </c>
      <c r="CT44" s="4">
        <v>0.38427</v>
      </c>
      <c r="CU44" s="4">
        <v>0.38427</v>
      </c>
      <c r="CV44" s="4">
        <v>0.56428</v>
      </c>
      <c r="CW44" s="4">
        <v>0.55825000000000002</v>
      </c>
      <c r="CX44" s="4">
        <v>0.37402000000000002</v>
      </c>
      <c r="CY44" s="4">
        <v>0.37575999999999998</v>
      </c>
      <c r="CZ44" s="4">
        <v>0.39163999999999999</v>
      </c>
      <c r="DA44" s="4">
        <v>0.63173999999999997</v>
      </c>
      <c r="DB44" s="4">
        <v>0.44053999999999999</v>
      </c>
      <c r="DC44" s="4">
        <v>0.45989999999999998</v>
      </c>
      <c r="DD44" s="4">
        <v>0.23179</v>
      </c>
      <c r="DE44" s="4">
        <v>0.38849</v>
      </c>
      <c r="DF44" s="4">
        <v>0.39913999999999999</v>
      </c>
      <c r="DG44" s="4">
        <v>0.36303000000000002</v>
      </c>
      <c r="DH44" s="4">
        <v>0.52829999999999999</v>
      </c>
      <c r="DI44" s="4">
        <v>0.34849999999999998</v>
      </c>
      <c r="DJ44" s="4">
        <v>0.42392999999999997</v>
      </c>
      <c r="DK44" s="4">
        <v>0.49246000000000001</v>
      </c>
      <c r="DL44" s="4">
        <v>0.48515999999999998</v>
      </c>
      <c r="DM44" s="4">
        <v>0.37817000000000001</v>
      </c>
      <c r="DN44" s="4">
        <v>0.60997000000000001</v>
      </c>
      <c r="DO44" s="4">
        <v>0.37341999999999997</v>
      </c>
      <c r="DP44" s="4">
        <v>0.13619999999999999</v>
      </c>
      <c r="DQ44" s="4">
        <v>0.59101000000000004</v>
      </c>
      <c r="DR44" s="4">
        <v>0.47793000000000002</v>
      </c>
      <c r="DS44" s="4">
        <v>0.69123000000000001</v>
      </c>
    </row>
    <row r="45" spans="1:123" x14ac:dyDescent="0.3">
      <c r="A45" s="3" t="s">
        <v>166</v>
      </c>
      <c r="B45" s="3" t="s">
        <v>467</v>
      </c>
      <c r="C45" s="3" t="s">
        <v>760</v>
      </c>
      <c r="D45" s="3" t="s">
        <v>153</v>
      </c>
      <c r="E45" s="3">
        <v>1</v>
      </c>
      <c r="F45" s="4">
        <v>0.10502</v>
      </c>
      <c r="G45" s="4">
        <v>3.1099999999999999E-3</v>
      </c>
      <c r="H45" s="4">
        <v>0.11896</v>
      </c>
      <c r="I45" s="4">
        <v>8.054E-2</v>
      </c>
      <c r="J45" s="4">
        <v>6.9989999999999997E-2</v>
      </c>
      <c r="K45" s="4">
        <v>8.3250000000000005E-2</v>
      </c>
      <c r="L45" s="4">
        <v>0.11448999999999999</v>
      </c>
      <c r="M45" s="4">
        <v>0.18719</v>
      </c>
      <c r="N45" s="4">
        <v>9.3659999999999993E-2</v>
      </c>
      <c r="O45" s="4">
        <v>8.8590000000000002E-2</v>
      </c>
      <c r="P45" s="4">
        <v>9.7449999999999995E-2</v>
      </c>
      <c r="Q45" s="4">
        <v>9.7110000000000002E-2</v>
      </c>
      <c r="R45" s="4">
        <v>0.13749</v>
      </c>
      <c r="S45" s="4">
        <v>7.324E-2</v>
      </c>
      <c r="T45" s="4">
        <v>0.11409</v>
      </c>
      <c r="U45" s="4">
        <v>9.4880000000000006E-2</v>
      </c>
      <c r="V45" s="4">
        <v>9.8669999999999994E-2</v>
      </c>
      <c r="W45" s="4">
        <v>0.13424</v>
      </c>
      <c r="X45" s="4">
        <v>0.10292999999999999</v>
      </c>
      <c r="Y45" s="4">
        <v>2.3740000000000001E-2</v>
      </c>
      <c r="Z45" s="4">
        <v>0.10367</v>
      </c>
      <c r="AA45" s="4">
        <v>0.10462</v>
      </c>
      <c r="AB45" s="4">
        <v>0.11754000000000001</v>
      </c>
      <c r="AC45" s="4">
        <v>2.367E-2</v>
      </c>
      <c r="AD45" s="4">
        <v>8.4330000000000002E-2</v>
      </c>
      <c r="AE45" s="4">
        <v>0.21268999999999999</v>
      </c>
      <c r="AF45" s="4">
        <v>0.21262</v>
      </c>
      <c r="AG45" s="4">
        <v>3.0159999999999999E-2</v>
      </c>
      <c r="AH45" s="4">
        <v>4.9029999999999997E-2</v>
      </c>
      <c r="AI45" s="4">
        <v>0.21695</v>
      </c>
      <c r="AJ45" s="4">
        <v>0.2089</v>
      </c>
      <c r="AK45" s="4">
        <v>0.23074</v>
      </c>
      <c r="AL45" s="4">
        <v>0.22824</v>
      </c>
      <c r="AM45" s="4">
        <v>0.14235</v>
      </c>
      <c r="AN45" s="4">
        <v>0.10428</v>
      </c>
      <c r="AO45" s="4">
        <v>0.19531000000000001</v>
      </c>
      <c r="AP45" s="4">
        <v>0.18679000000000001</v>
      </c>
      <c r="AQ45" s="4">
        <v>0.12139</v>
      </c>
      <c r="AR45" s="4">
        <v>0.12078</v>
      </c>
      <c r="AS45" s="4">
        <v>0.10631</v>
      </c>
      <c r="AT45" s="4">
        <v>0.11144999999999999</v>
      </c>
      <c r="AU45" s="4">
        <v>0.11388</v>
      </c>
      <c r="AV45" s="4">
        <v>0.11071</v>
      </c>
      <c r="AW45" s="4">
        <v>0.11212999999999999</v>
      </c>
      <c r="AX45" s="4">
        <v>0.11935999999999999</v>
      </c>
      <c r="AY45" s="4">
        <v>0.10198</v>
      </c>
      <c r="AZ45" s="4">
        <v>0.16947000000000001</v>
      </c>
      <c r="BA45" s="4">
        <v>0.15026999999999999</v>
      </c>
      <c r="BB45" s="4"/>
      <c r="BC45" s="4">
        <v>0.51883000000000001</v>
      </c>
      <c r="BD45" s="4">
        <v>0.78217000000000003</v>
      </c>
      <c r="BE45" s="4">
        <v>0.89714000000000005</v>
      </c>
      <c r="BF45" s="4">
        <v>0.58550999999999997</v>
      </c>
      <c r="BG45" s="4">
        <v>0.69547999999999999</v>
      </c>
      <c r="BH45" s="4">
        <v>0.67166999999999999</v>
      </c>
      <c r="BI45" s="4">
        <v>0.51856000000000002</v>
      </c>
      <c r="BJ45" s="4">
        <v>0.63893999999999995</v>
      </c>
      <c r="BK45" s="4">
        <v>0.62731000000000003</v>
      </c>
      <c r="BL45" s="4">
        <v>0.64983000000000002</v>
      </c>
      <c r="BM45" s="4">
        <v>0.56279000000000001</v>
      </c>
      <c r="BN45" s="4">
        <v>0.41293000000000002</v>
      </c>
      <c r="BO45" s="4">
        <v>0.65185999999999999</v>
      </c>
      <c r="BP45" s="4">
        <v>0.62709999999999999</v>
      </c>
      <c r="BQ45" s="4">
        <v>0.73916000000000004</v>
      </c>
      <c r="BR45" s="4">
        <v>0.10489</v>
      </c>
      <c r="BS45" s="4">
        <v>0.19646</v>
      </c>
      <c r="BT45" s="4">
        <v>0.74463999999999997</v>
      </c>
      <c r="BU45" s="4">
        <v>0.36025000000000001</v>
      </c>
      <c r="BV45" s="4">
        <v>0.42732999999999999</v>
      </c>
      <c r="BW45" s="4">
        <v>0.75268999999999997</v>
      </c>
      <c r="BX45" s="4">
        <v>0.83350000000000002</v>
      </c>
      <c r="BY45" s="4">
        <v>0.76959</v>
      </c>
      <c r="BZ45" s="4">
        <v>0.59931000000000001</v>
      </c>
      <c r="CA45" s="4">
        <v>0.69520999999999999</v>
      </c>
      <c r="CB45" s="4">
        <v>0.78325999999999996</v>
      </c>
      <c r="CC45" s="4">
        <v>0.89361999999999997</v>
      </c>
      <c r="CD45" s="4">
        <v>0.58043999999999996</v>
      </c>
      <c r="CE45" s="4">
        <v>0.32468000000000002</v>
      </c>
      <c r="CF45" s="4">
        <v>0.64495999999999998</v>
      </c>
      <c r="CG45" s="4">
        <v>0.79474999999999996</v>
      </c>
      <c r="CH45" s="4">
        <v>0.37141000000000002</v>
      </c>
      <c r="CI45" s="4">
        <v>0.56489</v>
      </c>
      <c r="CJ45" s="4">
        <v>0.67810000000000004</v>
      </c>
      <c r="CK45" s="4">
        <v>0.87002000000000002</v>
      </c>
      <c r="CL45" s="4">
        <v>0.93284999999999996</v>
      </c>
      <c r="CM45" s="4">
        <v>0.2676</v>
      </c>
      <c r="CN45" s="4">
        <v>0.53505999999999998</v>
      </c>
      <c r="CO45" s="4">
        <v>0.94711999999999996</v>
      </c>
      <c r="CP45" s="4">
        <v>0.67220999999999997</v>
      </c>
      <c r="CQ45" s="4">
        <v>0.17049</v>
      </c>
      <c r="CR45" s="4">
        <v>0.17867</v>
      </c>
      <c r="CS45" s="4">
        <v>0.57435999999999998</v>
      </c>
      <c r="CT45" s="4">
        <v>0.53573999999999999</v>
      </c>
      <c r="CU45" s="4">
        <v>0.52505999999999997</v>
      </c>
      <c r="CV45" s="4">
        <v>0.72821000000000002</v>
      </c>
      <c r="CW45" s="4">
        <v>0.70223999999999998</v>
      </c>
      <c r="CX45" s="4">
        <v>0.59423999999999999</v>
      </c>
      <c r="CY45" s="4">
        <v>0.53147999999999995</v>
      </c>
      <c r="CZ45" s="4">
        <v>0.68059999999999998</v>
      </c>
      <c r="DA45" s="4">
        <v>0.81435999999999997</v>
      </c>
      <c r="DB45" s="4">
        <v>0.31805</v>
      </c>
      <c r="DC45" s="4">
        <v>0.75377000000000005</v>
      </c>
      <c r="DD45" s="4">
        <v>0.53769999999999996</v>
      </c>
      <c r="DE45" s="4">
        <v>0.31318000000000001</v>
      </c>
      <c r="DF45" s="4">
        <v>0.31675999999999999</v>
      </c>
      <c r="DG45" s="4">
        <v>0.50814999999999999</v>
      </c>
      <c r="DH45" s="4">
        <v>0.95887999999999995</v>
      </c>
      <c r="DI45" s="4">
        <v>0.83925000000000005</v>
      </c>
      <c r="DJ45" s="4">
        <v>0.72772999999999999</v>
      </c>
      <c r="DK45" s="4">
        <v>0.84682000000000002</v>
      </c>
      <c r="DL45" s="4">
        <v>0.88422000000000001</v>
      </c>
      <c r="DM45" s="4">
        <v>0.58714</v>
      </c>
      <c r="DN45" s="4">
        <v>1.0520099999999999</v>
      </c>
      <c r="DO45" s="4">
        <v>0.52288999999999997</v>
      </c>
      <c r="DP45" s="4">
        <v>0.37580000000000002</v>
      </c>
      <c r="DQ45" s="4">
        <v>0.74456999999999995</v>
      </c>
      <c r="DR45" s="4">
        <v>0.50768000000000002</v>
      </c>
      <c r="DS45" s="4">
        <v>0.69054000000000004</v>
      </c>
    </row>
    <row r="46" spans="1:123" x14ac:dyDescent="0.3">
      <c r="A46" s="3" t="s">
        <v>167</v>
      </c>
      <c r="B46" s="3" t="s">
        <v>468</v>
      </c>
      <c r="C46" s="3" t="s">
        <v>760</v>
      </c>
      <c r="D46" s="3" t="s">
        <v>153</v>
      </c>
      <c r="E46" s="3">
        <v>4</v>
      </c>
      <c r="F46" s="4">
        <v>6.2E-2</v>
      </c>
      <c r="G46" s="4">
        <v>1.56E-3</v>
      </c>
      <c r="H46" s="4">
        <v>8.1269999999999995E-2</v>
      </c>
      <c r="I46" s="4">
        <v>5.7880000000000001E-2</v>
      </c>
      <c r="J46" s="4">
        <v>5.4289999999999998E-2</v>
      </c>
      <c r="K46" s="4">
        <v>5.774E-2</v>
      </c>
      <c r="L46" s="4">
        <v>9.2969999999999997E-2</v>
      </c>
      <c r="M46" s="4">
        <v>8.5669999999999996E-2</v>
      </c>
      <c r="N46" s="4">
        <v>7.0250000000000007E-2</v>
      </c>
      <c r="O46" s="4">
        <v>6.8760000000000002E-2</v>
      </c>
      <c r="P46" s="4">
        <v>8.3979999999999999E-2</v>
      </c>
      <c r="Q46" s="4">
        <v>6.7210000000000006E-2</v>
      </c>
      <c r="R46" s="4">
        <v>0.12414</v>
      </c>
      <c r="S46" s="4">
        <v>5.5710000000000003E-2</v>
      </c>
      <c r="T46" s="4">
        <v>8.8840000000000002E-2</v>
      </c>
      <c r="U46" s="4">
        <v>7.8700000000000006E-2</v>
      </c>
      <c r="V46" s="4">
        <v>8.1540000000000001E-2</v>
      </c>
      <c r="W46" s="4">
        <v>9.7500000000000003E-2</v>
      </c>
      <c r="X46" s="4">
        <v>7.4579999999999994E-2</v>
      </c>
      <c r="Y46" s="4">
        <v>7.9100000000000004E-3</v>
      </c>
      <c r="Z46" s="4">
        <v>7.918E-2</v>
      </c>
      <c r="AA46" s="4">
        <v>7.5120000000000006E-2</v>
      </c>
      <c r="AB46" s="4">
        <v>9.6149999999999999E-2</v>
      </c>
      <c r="AC46" s="4">
        <v>1.183E-2</v>
      </c>
      <c r="AD46" s="4">
        <v>7.492E-2</v>
      </c>
      <c r="AE46" s="4">
        <v>0.12859999999999999</v>
      </c>
      <c r="AF46" s="4">
        <v>0.12853000000000001</v>
      </c>
      <c r="AG46" s="4">
        <v>1.0070000000000001E-2</v>
      </c>
      <c r="AH46" s="4">
        <v>2.9409999999999999E-2</v>
      </c>
      <c r="AI46" s="4">
        <v>0.12812999999999999</v>
      </c>
      <c r="AJ46" s="4">
        <v>0.12204</v>
      </c>
      <c r="AK46" s="4">
        <v>0.13042999999999999</v>
      </c>
      <c r="AL46" s="4">
        <v>0.13042999999999999</v>
      </c>
      <c r="AM46" s="4">
        <v>0.12204</v>
      </c>
      <c r="AN46" s="4">
        <v>0.10061</v>
      </c>
      <c r="AO46" s="4">
        <v>0.11541999999999999</v>
      </c>
      <c r="AP46" s="4">
        <v>0.11298</v>
      </c>
      <c r="AQ46" s="4">
        <v>0.10561</v>
      </c>
      <c r="AR46" s="4">
        <v>7.7350000000000002E-2</v>
      </c>
      <c r="AS46" s="4">
        <v>7.8030000000000002E-2</v>
      </c>
      <c r="AT46" s="4">
        <v>8.0119999999999997E-2</v>
      </c>
      <c r="AU46" s="4">
        <v>8.0589999999999995E-2</v>
      </c>
      <c r="AV46" s="4">
        <v>7.911E-2</v>
      </c>
      <c r="AW46" s="4">
        <v>8.1409999999999996E-2</v>
      </c>
      <c r="AX46" s="4">
        <v>8.7150000000000005E-2</v>
      </c>
      <c r="AY46" s="4">
        <v>6.6129999999999994E-2</v>
      </c>
      <c r="AZ46" s="4">
        <v>0.13813</v>
      </c>
      <c r="BA46" s="4">
        <v>0.13414000000000001</v>
      </c>
      <c r="BB46" s="4"/>
      <c r="BC46" s="4">
        <v>0.26951000000000003</v>
      </c>
      <c r="BD46" s="4">
        <v>0.36335000000000001</v>
      </c>
      <c r="BE46" s="4">
        <v>0.50195999999999996</v>
      </c>
      <c r="BF46" s="4">
        <v>0.31175999999999998</v>
      </c>
      <c r="BG46" s="4">
        <v>0.34117999999999998</v>
      </c>
      <c r="BH46" s="4">
        <v>0.36613000000000001</v>
      </c>
      <c r="BI46" s="4">
        <v>0.32169999999999999</v>
      </c>
      <c r="BJ46" s="4">
        <v>0.32394000000000001</v>
      </c>
      <c r="BK46" s="4">
        <v>0.34665000000000001</v>
      </c>
      <c r="BL46" s="4">
        <v>0.38201000000000002</v>
      </c>
      <c r="BM46" s="4">
        <v>0.26416000000000001</v>
      </c>
      <c r="BN46" s="4">
        <v>0.21467</v>
      </c>
      <c r="BO46" s="4">
        <v>0.37430999999999998</v>
      </c>
      <c r="BP46" s="4">
        <v>0.30764000000000002</v>
      </c>
      <c r="BQ46" s="4">
        <v>0.30629000000000001</v>
      </c>
      <c r="BR46" s="4">
        <v>3.1440000000000003E-2</v>
      </c>
      <c r="BS46" s="4">
        <v>0.15165999999999999</v>
      </c>
      <c r="BT46" s="4">
        <v>0.30493999999999999</v>
      </c>
      <c r="BU46" s="4">
        <v>0.17005000000000001</v>
      </c>
      <c r="BV46" s="4">
        <v>0.17044999999999999</v>
      </c>
      <c r="BW46" s="4">
        <v>0.37220999999999999</v>
      </c>
      <c r="BX46" s="4">
        <v>0.51346000000000003</v>
      </c>
      <c r="BY46" s="4">
        <v>0.45578000000000002</v>
      </c>
      <c r="BZ46" s="4">
        <v>0.28883999999999999</v>
      </c>
      <c r="CA46" s="4">
        <v>0.29980000000000001</v>
      </c>
      <c r="CB46" s="4">
        <v>0.43765999999999999</v>
      </c>
      <c r="CC46" s="4">
        <v>0.53373999999999999</v>
      </c>
      <c r="CD46" s="4">
        <v>0.25017</v>
      </c>
      <c r="CE46" s="4">
        <v>0.16342000000000001</v>
      </c>
      <c r="CF46" s="4">
        <v>0.33839999999999998</v>
      </c>
      <c r="CG46" s="4">
        <v>0.47477999999999998</v>
      </c>
      <c r="CH46" s="4">
        <v>0.21251</v>
      </c>
      <c r="CI46" s="4">
        <v>0.24983</v>
      </c>
      <c r="CJ46" s="4">
        <v>0.38573000000000002</v>
      </c>
      <c r="CK46" s="4">
        <v>0.41954000000000002</v>
      </c>
      <c r="CL46" s="4">
        <v>0.50432999999999995</v>
      </c>
      <c r="CM46" s="4">
        <v>0.10933</v>
      </c>
      <c r="CN46" s="4">
        <v>0.34760000000000002</v>
      </c>
      <c r="CO46" s="4">
        <v>0.46755000000000002</v>
      </c>
      <c r="CP46" s="4">
        <v>0.40636</v>
      </c>
      <c r="CQ46" s="4">
        <v>0.12257999999999999</v>
      </c>
      <c r="CR46" s="4">
        <v>8.7830000000000005E-2</v>
      </c>
      <c r="CS46" s="4">
        <v>0.32049</v>
      </c>
      <c r="CT46" s="4">
        <v>0.35138999999999998</v>
      </c>
      <c r="CU46" s="4">
        <v>0.3407</v>
      </c>
      <c r="CV46" s="4">
        <v>0.42968000000000001</v>
      </c>
      <c r="CW46" s="4">
        <v>0.42643999999999999</v>
      </c>
      <c r="CX46" s="4">
        <v>0.37747999999999998</v>
      </c>
      <c r="CY46" s="4">
        <v>0.34495999999999999</v>
      </c>
      <c r="CZ46" s="4">
        <v>0.34997</v>
      </c>
      <c r="DA46" s="4">
        <v>0.44874999999999998</v>
      </c>
      <c r="DB46" s="4">
        <v>0.21792</v>
      </c>
      <c r="DC46" s="4">
        <v>0.39378000000000002</v>
      </c>
      <c r="DD46" s="4">
        <v>0.27877000000000002</v>
      </c>
      <c r="DE46" s="4">
        <v>0.21575</v>
      </c>
      <c r="DF46" s="4">
        <v>0.18998999999999999</v>
      </c>
      <c r="DG46" s="4">
        <v>0.30568000000000001</v>
      </c>
      <c r="DH46" s="4">
        <v>0.52786</v>
      </c>
      <c r="DI46" s="4">
        <v>0.53861000000000003</v>
      </c>
      <c r="DJ46" s="4">
        <v>0.36997999999999998</v>
      </c>
      <c r="DK46" s="4">
        <v>0.47971999999999998</v>
      </c>
      <c r="DL46" s="4">
        <v>0.51439999999999997</v>
      </c>
      <c r="DM46" s="4">
        <v>0.32590000000000002</v>
      </c>
      <c r="DN46" s="4">
        <v>0.53090000000000004</v>
      </c>
      <c r="DO46" s="4">
        <v>0.27478000000000002</v>
      </c>
      <c r="DP46" s="4">
        <v>0.18099999999999999</v>
      </c>
      <c r="DQ46" s="4">
        <v>0.45849000000000001</v>
      </c>
      <c r="DR46" s="4">
        <v>0.34361000000000003</v>
      </c>
      <c r="DS46" s="4">
        <v>0.41136</v>
      </c>
    </row>
    <row r="47" spans="1:123" x14ac:dyDescent="0.3">
      <c r="A47" s="3" t="s">
        <v>168</v>
      </c>
      <c r="B47" s="3" t="s">
        <v>469</v>
      </c>
      <c r="C47" s="3" t="s">
        <v>760</v>
      </c>
      <c r="D47" s="3" t="s">
        <v>153</v>
      </c>
      <c r="E47" s="3">
        <v>5</v>
      </c>
      <c r="F47" s="4">
        <v>0.14226</v>
      </c>
      <c r="G47" s="4">
        <v>1.9910000000000001E-2</v>
      </c>
      <c r="H47" s="4">
        <v>0.29783999999999999</v>
      </c>
      <c r="I47" s="4">
        <v>0.18148</v>
      </c>
      <c r="J47" s="4">
        <v>0.19688</v>
      </c>
      <c r="K47" s="4">
        <v>0.1767</v>
      </c>
      <c r="L47" s="4">
        <v>0.24368999999999999</v>
      </c>
      <c r="M47" s="4">
        <v>0.21618000000000001</v>
      </c>
      <c r="N47" s="4">
        <v>0.26124999999999998</v>
      </c>
      <c r="O47" s="4">
        <v>0.23401</v>
      </c>
      <c r="P47" s="4">
        <v>0.22392000000000001</v>
      </c>
      <c r="Q47" s="4">
        <v>0.23158999999999999</v>
      </c>
      <c r="R47" s="4">
        <v>0.38157999999999997</v>
      </c>
      <c r="S47" s="4">
        <v>0.16520000000000001</v>
      </c>
      <c r="T47" s="4">
        <v>0.24013000000000001</v>
      </c>
      <c r="U47" s="4">
        <v>0.18417</v>
      </c>
      <c r="V47" s="4">
        <v>0.20024</v>
      </c>
      <c r="W47" s="4">
        <v>0.2591</v>
      </c>
      <c r="X47" s="4">
        <v>0.20730000000000001</v>
      </c>
      <c r="Y47" s="4">
        <v>5.1929999999999997E-2</v>
      </c>
      <c r="Z47" s="4">
        <v>0.21195</v>
      </c>
      <c r="AA47" s="4">
        <v>0.20011000000000001</v>
      </c>
      <c r="AB47" s="4">
        <v>0.25498999999999999</v>
      </c>
      <c r="AC47" s="4">
        <v>0.10271</v>
      </c>
      <c r="AD47" s="4">
        <v>0.24382999999999999</v>
      </c>
      <c r="AE47" s="4">
        <v>0.62729999999999997</v>
      </c>
      <c r="AF47" s="4">
        <v>0.62217999999999996</v>
      </c>
      <c r="AG47" s="4">
        <v>0.19997000000000001</v>
      </c>
      <c r="AH47" s="4">
        <v>0.14132</v>
      </c>
      <c r="AI47" s="4">
        <v>0.63012000000000001</v>
      </c>
      <c r="AJ47" s="4">
        <v>0.56030000000000002</v>
      </c>
      <c r="AK47" s="4">
        <v>0.65608</v>
      </c>
      <c r="AL47" s="4">
        <v>0.65117000000000003</v>
      </c>
      <c r="AM47" s="4">
        <v>0.4173</v>
      </c>
      <c r="AN47" s="4">
        <v>0.30382999999999999</v>
      </c>
      <c r="AO47" s="4">
        <v>0.35326999999999997</v>
      </c>
      <c r="AP47" s="4">
        <v>0.39678000000000002</v>
      </c>
      <c r="AQ47" s="4">
        <v>0.33988000000000002</v>
      </c>
      <c r="AR47" s="4">
        <v>0.27026</v>
      </c>
      <c r="AS47" s="4">
        <v>0.2858</v>
      </c>
      <c r="AT47" s="4">
        <v>0.2928</v>
      </c>
      <c r="AU47" s="4">
        <v>0.29448000000000002</v>
      </c>
      <c r="AV47" s="4">
        <v>0.29548999999999997</v>
      </c>
      <c r="AW47" s="4">
        <v>0.30046</v>
      </c>
      <c r="AX47" s="4">
        <v>0.33167000000000002</v>
      </c>
      <c r="AY47" s="4">
        <v>0.23433999999999999</v>
      </c>
      <c r="AZ47" s="4">
        <v>0.41488000000000003</v>
      </c>
      <c r="BA47" s="4">
        <v>0.41636000000000001</v>
      </c>
      <c r="BB47" s="4"/>
      <c r="BC47" s="4">
        <v>1.6800299999999999</v>
      </c>
      <c r="BD47" s="4">
        <v>1.88357</v>
      </c>
      <c r="BE47" s="4">
        <v>5.7931699999999999</v>
      </c>
      <c r="BF47" s="4">
        <v>4.1010999999999997</v>
      </c>
      <c r="BG47" s="4">
        <v>1.8495999999999999</v>
      </c>
      <c r="BH47" s="4">
        <v>2.1183800000000002</v>
      </c>
      <c r="BI47" s="4">
        <v>2.0493000000000001</v>
      </c>
      <c r="BJ47" s="4">
        <v>1.85283</v>
      </c>
      <c r="BK47" s="4">
        <v>2.31419</v>
      </c>
      <c r="BL47" s="4">
        <v>3.5972300000000001</v>
      </c>
      <c r="BM47" s="4">
        <v>4.0958500000000004</v>
      </c>
      <c r="BN47" s="4">
        <v>3.5600999999999998</v>
      </c>
      <c r="BO47" s="4">
        <v>3.3877000000000002</v>
      </c>
      <c r="BP47" s="4">
        <v>1.4700299999999999</v>
      </c>
      <c r="BQ47" s="4">
        <v>2.0856300000000001</v>
      </c>
      <c r="BR47" s="4">
        <v>2.6217100000000002</v>
      </c>
      <c r="BS47" s="4">
        <v>2.4271199999999999</v>
      </c>
      <c r="BT47" s="4">
        <v>2.0741200000000002</v>
      </c>
      <c r="BU47" s="4">
        <v>1.5578799999999999</v>
      </c>
      <c r="BV47" s="4">
        <v>1.0343</v>
      </c>
      <c r="BW47" s="4">
        <v>1.87758</v>
      </c>
      <c r="BX47" s="4">
        <v>2.5191400000000002</v>
      </c>
      <c r="BY47" s="4">
        <v>2.5016500000000002</v>
      </c>
      <c r="BZ47" s="4">
        <v>1.5759700000000001</v>
      </c>
      <c r="CA47" s="4">
        <v>2.78207</v>
      </c>
      <c r="CB47" s="4">
        <v>2.9073099999999998</v>
      </c>
      <c r="CC47" s="4">
        <v>3.2839800000000001</v>
      </c>
      <c r="CD47" s="4">
        <v>2.6711499999999999</v>
      </c>
      <c r="CE47" s="4">
        <v>1.57779</v>
      </c>
      <c r="CF47" s="4">
        <v>3.1280700000000001</v>
      </c>
      <c r="CG47" s="4">
        <v>3.0468199999999999</v>
      </c>
      <c r="CH47" s="4">
        <v>1.74447</v>
      </c>
      <c r="CI47" s="4">
        <v>1.3680000000000001</v>
      </c>
      <c r="CJ47" s="4">
        <v>4.1770399999999999</v>
      </c>
      <c r="CK47" s="4">
        <v>2.02549</v>
      </c>
      <c r="CL47" s="4">
        <v>3.9495499999999999</v>
      </c>
      <c r="CM47" s="4">
        <v>1.54261</v>
      </c>
      <c r="CN47" s="4">
        <v>1.89978</v>
      </c>
      <c r="CO47" s="4">
        <v>3.7539500000000001</v>
      </c>
      <c r="CP47" s="4">
        <v>2.0887199999999999</v>
      </c>
      <c r="CQ47" s="4">
        <v>2.1330499999999999</v>
      </c>
      <c r="CR47" s="4">
        <v>2.0030299999999999</v>
      </c>
      <c r="CS47" s="4">
        <v>2.0392100000000002</v>
      </c>
      <c r="CT47" s="4">
        <v>2.3958400000000002</v>
      </c>
      <c r="CU47" s="4">
        <v>2.3853499999999999</v>
      </c>
      <c r="CV47" s="4">
        <v>4.0980699999999999</v>
      </c>
      <c r="CW47" s="4">
        <v>4.0818599999999998</v>
      </c>
      <c r="CX47" s="4">
        <v>2.35791</v>
      </c>
      <c r="CY47" s="4">
        <v>2.3382700000000001</v>
      </c>
      <c r="CZ47" s="4">
        <v>1.86958</v>
      </c>
      <c r="DA47" s="4">
        <v>4.3328199999999999</v>
      </c>
      <c r="DB47" s="4">
        <v>2.9584299999999999</v>
      </c>
      <c r="DC47" s="4">
        <v>2.6227200000000002</v>
      </c>
      <c r="DD47" s="4">
        <v>1.8545100000000001</v>
      </c>
      <c r="DE47" s="4">
        <v>2.61781</v>
      </c>
      <c r="DF47" s="4">
        <v>2.9260100000000002</v>
      </c>
      <c r="DG47" s="4">
        <v>1.96946</v>
      </c>
      <c r="DH47" s="4">
        <v>3.3622100000000001</v>
      </c>
      <c r="DI47" s="4">
        <v>2.77393</v>
      </c>
      <c r="DJ47" s="4">
        <v>1.9719500000000001</v>
      </c>
      <c r="DK47" s="4">
        <v>2.4492500000000001</v>
      </c>
      <c r="DL47" s="4">
        <v>3.37371</v>
      </c>
      <c r="DM47" s="4">
        <v>2.0584500000000001</v>
      </c>
      <c r="DN47" s="4">
        <v>4.3242099999999999</v>
      </c>
      <c r="DO47" s="4">
        <v>2.95594</v>
      </c>
      <c r="DP47" s="4">
        <v>1.57725</v>
      </c>
      <c r="DQ47" s="4">
        <v>4.4971399999999999</v>
      </c>
      <c r="DR47" s="4">
        <v>2.6093999999999999</v>
      </c>
      <c r="DS47" s="4">
        <v>5.3463399999999996</v>
      </c>
    </row>
    <row r="48" spans="1:123" x14ac:dyDescent="0.3">
      <c r="A48" s="3" t="s">
        <v>169</v>
      </c>
      <c r="B48" s="3" t="s">
        <v>470</v>
      </c>
      <c r="C48" s="3" t="s">
        <v>760</v>
      </c>
      <c r="D48" s="3" t="s">
        <v>153</v>
      </c>
      <c r="E48" s="3">
        <v>6</v>
      </c>
      <c r="F48" s="4">
        <v>0.13514999999999999</v>
      </c>
      <c r="G48" s="4">
        <v>1.3780000000000001E-2</v>
      </c>
      <c r="H48" s="4">
        <v>0.30941000000000002</v>
      </c>
      <c r="I48" s="4">
        <v>0.20632</v>
      </c>
      <c r="J48" s="4">
        <v>0.22547</v>
      </c>
      <c r="K48" s="4">
        <v>0.19744999999999999</v>
      </c>
      <c r="L48" s="4">
        <v>0.31284000000000001</v>
      </c>
      <c r="M48" s="4">
        <v>0.26801000000000003</v>
      </c>
      <c r="N48" s="4">
        <v>0.26599</v>
      </c>
      <c r="O48" s="4">
        <v>0.23380000000000001</v>
      </c>
      <c r="P48" s="4">
        <v>0.28716000000000003</v>
      </c>
      <c r="Q48" s="4">
        <v>0.23757</v>
      </c>
      <c r="R48" s="4">
        <v>0.42976999999999999</v>
      </c>
      <c r="S48" s="4">
        <v>0.17943999999999999</v>
      </c>
      <c r="T48" s="4">
        <v>0.25907000000000002</v>
      </c>
      <c r="U48" s="4">
        <v>0.20355999999999999</v>
      </c>
      <c r="V48" s="4">
        <v>0.21707000000000001</v>
      </c>
      <c r="W48" s="4">
        <v>0.29065999999999997</v>
      </c>
      <c r="X48" s="4">
        <v>0.22372</v>
      </c>
      <c r="Y48" s="4">
        <v>7.3859999999999995E-2</v>
      </c>
      <c r="Z48" s="4">
        <v>0.21887999999999999</v>
      </c>
      <c r="AA48" s="4">
        <v>0.21457999999999999</v>
      </c>
      <c r="AB48" s="4">
        <v>0.26539000000000001</v>
      </c>
      <c r="AC48" s="4">
        <v>9.758E-2</v>
      </c>
      <c r="AD48" s="4">
        <v>0.24671000000000001</v>
      </c>
      <c r="AE48" s="4">
        <v>0.64885999999999999</v>
      </c>
      <c r="AF48" s="4">
        <v>0.64866000000000001</v>
      </c>
      <c r="AG48" s="4">
        <v>0.24973000000000001</v>
      </c>
      <c r="AH48" s="4">
        <v>0.19717999999999999</v>
      </c>
      <c r="AI48" s="4">
        <v>0.64919000000000004</v>
      </c>
      <c r="AJ48" s="4">
        <v>0.58313000000000004</v>
      </c>
      <c r="AK48" s="4">
        <v>0.68293000000000004</v>
      </c>
      <c r="AL48" s="4">
        <v>0.68050999999999995</v>
      </c>
      <c r="AM48" s="4">
        <v>0.41942000000000002</v>
      </c>
      <c r="AN48" s="4">
        <v>0.30719000000000002</v>
      </c>
      <c r="AO48" s="4">
        <v>0.38601999999999997</v>
      </c>
      <c r="AP48" s="4">
        <v>0.39872000000000002</v>
      </c>
      <c r="AQ48" s="4">
        <v>0.3664</v>
      </c>
      <c r="AR48" s="4">
        <v>0.25691999999999998</v>
      </c>
      <c r="AS48" s="4">
        <v>0.31525999999999998</v>
      </c>
      <c r="AT48" s="4">
        <v>0.31847999999999999</v>
      </c>
      <c r="AU48" s="4">
        <v>0.32035999999999998</v>
      </c>
      <c r="AV48" s="4">
        <v>0.32136999999999999</v>
      </c>
      <c r="AW48" s="4">
        <v>0.32896999999999998</v>
      </c>
      <c r="AX48" s="4">
        <v>0.35208</v>
      </c>
      <c r="AY48" s="4">
        <v>0.22728000000000001</v>
      </c>
      <c r="AZ48" s="4">
        <v>0.45860000000000001</v>
      </c>
      <c r="BA48" s="4">
        <v>0.46934999999999999</v>
      </c>
      <c r="BB48" s="4"/>
      <c r="BC48" s="4">
        <v>1.9709700000000001</v>
      </c>
      <c r="BD48" s="4">
        <v>2.1755399999999998</v>
      </c>
      <c r="BE48" s="4">
        <v>6.3797699999999997</v>
      </c>
      <c r="BF48" s="4">
        <v>4.7462999999999997</v>
      </c>
      <c r="BG48" s="4">
        <v>2.2021500000000001</v>
      </c>
      <c r="BH48" s="4">
        <v>2.3878400000000002</v>
      </c>
      <c r="BI48" s="4">
        <v>2.3006000000000002</v>
      </c>
      <c r="BJ48" s="4">
        <v>2.2178800000000001</v>
      </c>
      <c r="BK48" s="4">
        <v>2.6476500000000001</v>
      </c>
      <c r="BL48" s="4">
        <v>4.1818499999999998</v>
      </c>
      <c r="BM48" s="4">
        <v>4.8415999999999997</v>
      </c>
      <c r="BN48" s="4">
        <v>4.0141799999999996</v>
      </c>
      <c r="BO48" s="4">
        <v>3.9337399999999998</v>
      </c>
      <c r="BP48" s="4">
        <v>1.8023499999999999</v>
      </c>
      <c r="BQ48" s="4">
        <v>2.4157299999999999</v>
      </c>
      <c r="BR48" s="4">
        <v>2.8799700000000001</v>
      </c>
      <c r="BS48" s="4">
        <v>2.5106199999999999</v>
      </c>
      <c r="BT48" s="4">
        <v>2.43642</v>
      </c>
      <c r="BU48" s="4">
        <v>1.82117</v>
      </c>
      <c r="BV48" s="4">
        <v>1.24892</v>
      </c>
      <c r="BW48" s="4">
        <v>2.1735199999999999</v>
      </c>
      <c r="BX48" s="4">
        <v>2.7948300000000001</v>
      </c>
      <c r="BY48" s="4">
        <v>2.7873000000000001</v>
      </c>
      <c r="BZ48" s="4">
        <v>1.8702300000000001</v>
      </c>
      <c r="CA48" s="4">
        <v>3.2429399999999999</v>
      </c>
      <c r="CB48" s="4">
        <v>3.3047</v>
      </c>
      <c r="CC48" s="4">
        <v>3.6193499999999998</v>
      </c>
      <c r="CD48" s="4">
        <v>3.0841400000000001</v>
      </c>
      <c r="CE48" s="4">
        <v>1.7453000000000001</v>
      </c>
      <c r="CF48" s="4">
        <v>3.5596800000000002</v>
      </c>
      <c r="CG48" s="4">
        <v>3.3932099999999998</v>
      </c>
      <c r="CH48" s="4">
        <v>2.0949599999999999</v>
      </c>
      <c r="CI48" s="4">
        <v>1.5044999999999999</v>
      </c>
      <c r="CJ48" s="4">
        <v>4.9843400000000004</v>
      </c>
      <c r="CK48" s="4">
        <v>2.3842099999999999</v>
      </c>
      <c r="CL48" s="4">
        <v>4.5617599999999996</v>
      </c>
      <c r="CM48" s="4">
        <v>1.8500700000000001</v>
      </c>
      <c r="CN48" s="4">
        <v>2.2705600000000001</v>
      </c>
      <c r="CO48" s="4">
        <v>4.3758100000000004</v>
      </c>
      <c r="CP48" s="4">
        <v>2.34321</v>
      </c>
      <c r="CQ48" s="4">
        <v>2.2797700000000001</v>
      </c>
      <c r="CR48" s="4">
        <v>2.1397200000000001</v>
      </c>
      <c r="CS48" s="4">
        <v>2.3183500000000001</v>
      </c>
      <c r="CT48" s="4">
        <v>2.7919399999999999</v>
      </c>
      <c r="CU48" s="4">
        <v>2.7836699999999999</v>
      </c>
      <c r="CV48" s="4">
        <v>4.6672700000000003</v>
      </c>
      <c r="CW48" s="4">
        <v>4.6246600000000004</v>
      </c>
      <c r="CX48" s="4">
        <v>2.7694200000000002</v>
      </c>
      <c r="CY48" s="4">
        <v>2.7493300000000001</v>
      </c>
      <c r="CZ48" s="4">
        <v>2.2436799999999999</v>
      </c>
      <c r="DA48" s="4">
        <v>4.9749999999999996</v>
      </c>
      <c r="DB48" s="4">
        <v>3.2865600000000001</v>
      </c>
      <c r="DC48" s="4">
        <v>2.9547699999999999</v>
      </c>
      <c r="DD48" s="4">
        <v>2.2066499999999998</v>
      </c>
      <c r="DE48" s="4">
        <v>2.94503</v>
      </c>
      <c r="DF48" s="4">
        <v>3.2760099999999999</v>
      </c>
      <c r="DG48" s="4">
        <v>2.2010800000000001</v>
      </c>
      <c r="DH48" s="4">
        <v>3.8063199999999999</v>
      </c>
      <c r="DI48" s="4">
        <v>3.2230500000000002</v>
      </c>
      <c r="DJ48" s="4">
        <v>2.3687499999999999</v>
      </c>
      <c r="DK48" s="4">
        <v>2.6969799999999999</v>
      </c>
      <c r="DL48" s="4">
        <v>3.7835299999999998</v>
      </c>
      <c r="DM48" s="4">
        <v>2.3783599999999998</v>
      </c>
      <c r="DN48" s="4">
        <v>4.8877699999999997</v>
      </c>
      <c r="DO48" s="4">
        <v>3.3738600000000001</v>
      </c>
      <c r="DP48" s="4">
        <v>1.85598</v>
      </c>
      <c r="DQ48" s="4">
        <v>5.1155200000000001</v>
      </c>
      <c r="DR48" s="4">
        <v>2.8703599999999998</v>
      </c>
      <c r="DS48" s="4">
        <v>6.0876999999999999</v>
      </c>
    </row>
    <row r="49" spans="1:123" x14ac:dyDescent="0.3">
      <c r="A49" s="3" t="s">
        <v>170</v>
      </c>
      <c r="B49" s="3" t="s">
        <v>471</v>
      </c>
      <c r="C49" s="3" t="s">
        <v>760</v>
      </c>
      <c r="D49" s="3" t="s">
        <v>153</v>
      </c>
      <c r="E49" s="3">
        <v>8</v>
      </c>
      <c r="F49" s="4">
        <v>8.6269999999999999E-2</v>
      </c>
      <c r="G49" s="4">
        <v>6.1000000000000004E-3</v>
      </c>
      <c r="H49" s="4">
        <v>0.16703999999999999</v>
      </c>
      <c r="I49" s="4">
        <v>8.6059999999999998E-2</v>
      </c>
      <c r="J49" s="4">
        <v>0.11368</v>
      </c>
      <c r="K49" s="4">
        <v>0.11221</v>
      </c>
      <c r="L49" s="4">
        <v>0.18787999999999999</v>
      </c>
      <c r="M49" s="4">
        <v>0.13996</v>
      </c>
      <c r="N49" s="4">
        <v>0.15423000000000001</v>
      </c>
      <c r="O49" s="4">
        <v>0.13780999999999999</v>
      </c>
      <c r="P49" s="4">
        <v>0.14155999999999999</v>
      </c>
      <c r="Q49" s="4">
        <v>0.12218999999999999</v>
      </c>
      <c r="R49" s="4">
        <v>0.20444000000000001</v>
      </c>
      <c r="S49" s="4">
        <v>0.10329000000000001</v>
      </c>
      <c r="T49" s="4">
        <v>0.16589999999999999</v>
      </c>
      <c r="U49" s="4">
        <v>0.14223</v>
      </c>
      <c r="V49" s="4">
        <v>0.13827999999999999</v>
      </c>
      <c r="W49" s="4">
        <v>0.19639000000000001</v>
      </c>
      <c r="X49" s="4">
        <v>0.14149999999999999</v>
      </c>
      <c r="Y49" s="4">
        <v>3.1370000000000002E-2</v>
      </c>
      <c r="Z49" s="4">
        <v>0.14981</v>
      </c>
      <c r="AA49" s="4">
        <v>0.13961999999999999</v>
      </c>
      <c r="AB49" s="4">
        <v>0.17548</v>
      </c>
      <c r="AC49" s="4">
        <v>4.3639999999999998E-2</v>
      </c>
      <c r="AD49" s="4">
        <v>0.13466</v>
      </c>
      <c r="AE49" s="4">
        <v>0.25497999999999998</v>
      </c>
      <c r="AF49" s="4">
        <v>0.25484000000000001</v>
      </c>
      <c r="AG49" s="4">
        <v>2.989E-2</v>
      </c>
      <c r="AH49" s="4">
        <v>5.3420000000000002E-2</v>
      </c>
      <c r="AI49" s="4">
        <v>0.25652000000000003</v>
      </c>
      <c r="AJ49" s="4">
        <v>0.23494000000000001</v>
      </c>
      <c r="AK49" s="4">
        <v>0.26851999999999998</v>
      </c>
      <c r="AL49" s="4">
        <v>0.26356000000000002</v>
      </c>
      <c r="AM49" s="4">
        <v>0.15878999999999999</v>
      </c>
      <c r="AN49" s="4">
        <v>0.14685999999999999</v>
      </c>
      <c r="AO49" s="4">
        <v>0.19142999999999999</v>
      </c>
      <c r="AP49" s="4">
        <v>0.19197</v>
      </c>
      <c r="AQ49" s="4">
        <v>0.1671</v>
      </c>
      <c r="AR49" s="4">
        <v>0.15898999999999999</v>
      </c>
      <c r="AS49" s="4">
        <v>0.15476999999999999</v>
      </c>
      <c r="AT49" s="4">
        <v>0.15886</v>
      </c>
      <c r="AU49" s="4">
        <v>0.16147</v>
      </c>
      <c r="AV49" s="4">
        <v>0.16200999999999999</v>
      </c>
      <c r="AW49" s="4">
        <v>0.16314999999999999</v>
      </c>
      <c r="AX49" s="4">
        <v>0.17843000000000001</v>
      </c>
      <c r="AY49" s="4">
        <v>0.14746000000000001</v>
      </c>
      <c r="AZ49" s="4">
        <v>0.17052</v>
      </c>
      <c r="BA49" s="4">
        <v>0.16757</v>
      </c>
      <c r="BB49" s="4"/>
      <c r="BC49" s="4">
        <v>0.33172000000000001</v>
      </c>
      <c r="BD49" s="4">
        <v>0.54984</v>
      </c>
      <c r="BE49" s="4">
        <v>1.0251399999999999</v>
      </c>
      <c r="BF49" s="4">
        <v>0.64259999999999995</v>
      </c>
      <c r="BG49" s="4">
        <v>0.49875999999999998</v>
      </c>
      <c r="BH49" s="4">
        <v>0.49822</v>
      </c>
      <c r="BI49" s="4">
        <v>0.44513999999999998</v>
      </c>
      <c r="BJ49" s="4">
        <v>0.54635</v>
      </c>
      <c r="BK49" s="4">
        <v>0.48609000000000002</v>
      </c>
      <c r="BL49" s="4">
        <v>0.72611999999999999</v>
      </c>
      <c r="BM49" s="4">
        <v>0.61109999999999998</v>
      </c>
      <c r="BN49" s="4">
        <v>0.50512999999999997</v>
      </c>
      <c r="BO49" s="4">
        <v>0.70581000000000005</v>
      </c>
      <c r="BP49" s="4">
        <v>0.34198000000000001</v>
      </c>
      <c r="BQ49" s="4">
        <v>0.38588</v>
      </c>
      <c r="BR49" s="4">
        <v>0.20791999999999999</v>
      </c>
      <c r="BS49" s="4">
        <v>0.29720000000000002</v>
      </c>
      <c r="BT49" s="4">
        <v>0.39452999999999999</v>
      </c>
      <c r="BU49" s="4">
        <v>0.27059</v>
      </c>
      <c r="BV49" s="4">
        <v>0.23366000000000001</v>
      </c>
      <c r="BW49" s="4">
        <v>0.51537999999999995</v>
      </c>
      <c r="BX49" s="4">
        <v>0.64756000000000002</v>
      </c>
      <c r="BY49" s="4">
        <v>0.65112000000000003</v>
      </c>
      <c r="BZ49" s="4">
        <v>0.35043000000000002</v>
      </c>
      <c r="CA49" s="4">
        <v>0.57015000000000005</v>
      </c>
      <c r="CB49" s="4">
        <v>0.63039999999999996</v>
      </c>
      <c r="CC49" s="4">
        <v>0.77070000000000005</v>
      </c>
      <c r="CD49" s="4">
        <v>0.49608000000000002</v>
      </c>
      <c r="CE49" s="4">
        <v>0.25699</v>
      </c>
      <c r="CF49" s="4">
        <v>0.59702</v>
      </c>
      <c r="CG49" s="4">
        <v>0.70608000000000004</v>
      </c>
      <c r="CH49" s="4">
        <v>0.2596</v>
      </c>
      <c r="CI49" s="4">
        <v>0.31430000000000002</v>
      </c>
      <c r="CJ49" s="4">
        <v>0.74858000000000002</v>
      </c>
      <c r="CK49" s="4">
        <v>0.56625999999999999</v>
      </c>
      <c r="CL49" s="4">
        <v>0.86292999999999997</v>
      </c>
      <c r="CM49" s="4">
        <v>0.24243999999999999</v>
      </c>
      <c r="CN49" s="4">
        <v>0.47215000000000001</v>
      </c>
      <c r="CO49" s="4">
        <v>0.82813999999999999</v>
      </c>
      <c r="CP49" s="4">
        <v>0.47516999999999998</v>
      </c>
      <c r="CQ49" s="4">
        <v>0.26684000000000002</v>
      </c>
      <c r="CR49" s="4">
        <v>0.24310999999999999</v>
      </c>
      <c r="CS49" s="4">
        <v>0.45894000000000001</v>
      </c>
      <c r="CT49" s="4">
        <v>0.46517999999999998</v>
      </c>
      <c r="CU49" s="4">
        <v>0.46947</v>
      </c>
      <c r="CV49" s="4">
        <v>0.71667000000000003</v>
      </c>
      <c r="CW49" s="4">
        <v>0.70454000000000006</v>
      </c>
      <c r="CX49" s="4">
        <v>0.46994000000000002</v>
      </c>
      <c r="CY49" s="4">
        <v>0.45881</v>
      </c>
      <c r="CZ49" s="4">
        <v>0.49681999999999998</v>
      </c>
      <c r="DA49" s="4">
        <v>0.85816999999999999</v>
      </c>
      <c r="DB49" s="4">
        <v>0.53710000000000002</v>
      </c>
      <c r="DC49" s="4">
        <v>0.58167000000000002</v>
      </c>
      <c r="DD49" s="4">
        <v>0.34050999999999998</v>
      </c>
      <c r="DE49" s="4">
        <v>0.47215000000000001</v>
      </c>
      <c r="DF49" s="4">
        <v>0.48723</v>
      </c>
      <c r="DG49" s="4">
        <v>0.47155000000000002</v>
      </c>
      <c r="DH49" s="4">
        <v>0.79027000000000003</v>
      </c>
      <c r="DI49" s="4">
        <v>0.51939999999999997</v>
      </c>
      <c r="DJ49" s="4">
        <v>0.56142999999999998</v>
      </c>
      <c r="DK49" s="4">
        <v>0.77632999999999996</v>
      </c>
      <c r="DL49" s="4">
        <v>0.76868000000000003</v>
      </c>
      <c r="DM49" s="4">
        <v>0.46692</v>
      </c>
      <c r="DN49" s="4">
        <v>0.92901999999999996</v>
      </c>
      <c r="DO49" s="4">
        <v>0.56886999999999999</v>
      </c>
      <c r="DP49" s="4">
        <v>0.28621000000000002</v>
      </c>
      <c r="DQ49" s="4">
        <v>0.83323000000000003</v>
      </c>
      <c r="DR49" s="4">
        <v>0.56257000000000001</v>
      </c>
      <c r="DS49" s="4">
        <v>0.92532999999999999</v>
      </c>
    </row>
    <row r="50" spans="1:123" x14ac:dyDescent="0.3">
      <c r="A50" s="3" t="s">
        <v>171</v>
      </c>
      <c r="B50" s="3" t="s">
        <v>472</v>
      </c>
      <c r="C50" s="3" t="s">
        <v>760</v>
      </c>
      <c r="D50" s="3" t="s">
        <v>153</v>
      </c>
      <c r="E50" s="3">
        <v>8</v>
      </c>
      <c r="F50" s="4">
        <v>6.9440000000000002E-2</v>
      </c>
      <c r="G50" s="4">
        <v>1.5399999999999999E-3</v>
      </c>
      <c r="H50" s="4">
        <v>0.13968</v>
      </c>
      <c r="I50" s="4">
        <v>9.4869999999999996E-2</v>
      </c>
      <c r="J50" s="4">
        <v>9.4600000000000004E-2</v>
      </c>
      <c r="K50" s="4">
        <v>8.5879999999999998E-2</v>
      </c>
      <c r="L50" s="4">
        <v>0.16678999999999999</v>
      </c>
      <c r="M50" s="4">
        <v>0.11647</v>
      </c>
      <c r="N50" s="4">
        <v>0.12612999999999999</v>
      </c>
      <c r="O50" s="4">
        <v>0.11218</v>
      </c>
      <c r="P50" s="4">
        <v>0.12834999999999999</v>
      </c>
      <c r="Q50" s="4">
        <v>0.10378999999999999</v>
      </c>
      <c r="R50" s="4">
        <v>0.18262</v>
      </c>
      <c r="S50" s="4">
        <v>8.9029999999999998E-2</v>
      </c>
      <c r="T50" s="4">
        <v>0.13371</v>
      </c>
      <c r="U50" s="4">
        <v>0.11022999999999999</v>
      </c>
      <c r="V50" s="4">
        <v>0.10835</v>
      </c>
      <c r="W50" s="4">
        <v>0.15062</v>
      </c>
      <c r="X50" s="4">
        <v>0.10339</v>
      </c>
      <c r="Y50" s="4">
        <v>1.255E-2</v>
      </c>
      <c r="Z50" s="4">
        <v>0.11567</v>
      </c>
      <c r="AA50" s="4">
        <v>0.11043</v>
      </c>
      <c r="AB50" s="4">
        <v>0.13927999999999999</v>
      </c>
      <c r="AC50" s="4">
        <v>2.3480000000000001E-2</v>
      </c>
      <c r="AD50" s="4">
        <v>0.12855</v>
      </c>
      <c r="AE50" s="4">
        <v>0.24784</v>
      </c>
      <c r="AF50" s="4">
        <v>0.24776999999999999</v>
      </c>
      <c r="AG50" s="4">
        <v>3.4889999999999997E-2</v>
      </c>
      <c r="AH50" s="4">
        <v>5.5890000000000002E-2</v>
      </c>
      <c r="AI50" s="4">
        <v>0.24703</v>
      </c>
      <c r="AJ50" s="4">
        <v>0.22355</v>
      </c>
      <c r="AK50" s="4">
        <v>0.25133</v>
      </c>
      <c r="AL50" s="4">
        <v>0.25133</v>
      </c>
      <c r="AM50" s="4">
        <v>0.17404</v>
      </c>
      <c r="AN50" s="4">
        <v>0.14699999999999999</v>
      </c>
      <c r="AO50" s="4">
        <v>0.19375999999999999</v>
      </c>
      <c r="AP50" s="4">
        <v>0.17383000000000001</v>
      </c>
      <c r="AQ50" s="4">
        <v>0.15612000000000001</v>
      </c>
      <c r="AR50" s="4">
        <v>0.15351000000000001</v>
      </c>
      <c r="AS50" s="4">
        <v>0.11862</v>
      </c>
      <c r="AT50" s="4">
        <v>0.12445000000000001</v>
      </c>
      <c r="AU50" s="4">
        <v>0.12338</v>
      </c>
      <c r="AV50" s="4">
        <v>0.12553</v>
      </c>
      <c r="AW50" s="4">
        <v>0.12378</v>
      </c>
      <c r="AX50" s="4">
        <v>0.13532</v>
      </c>
      <c r="AY50" s="4">
        <v>0.11754000000000001</v>
      </c>
      <c r="AZ50" s="4">
        <v>0.19141</v>
      </c>
      <c r="BA50" s="4">
        <v>0.1837</v>
      </c>
      <c r="BB50" s="4"/>
      <c r="BC50" s="4">
        <v>0.41</v>
      </c>
      <c r="BD50" s="4">
        <v>0.59885999999999995</v>
      </c>
      <c r="BE50" s="4">
        <v>1.2792399999999999</v>
      </c>
      <c r="BF50" s="4">
        <v>0.82126999999999994</v>
      </c>
      <c r="BG50" s="4">
        <v>0.55283000000000004</v>
      </c>
      <c r="BH50" s="4">
        <v>0.60616999999999999</v>
      </c>
      <c r="BI50" s="4">
        <v>0.55350999999999995</v>
      </c>
      <c r="BJ50" s="4">
        <v>0.52231000000000005</v>
      </c>
      <c r="BK50" s="4">
        <v>0.63361000000000001</v>
      </c>
      <c r="BL50" s="4">
        <v>0.84992000000000001</v>
      </c>
      <c r="BM50" s="4">
        <v>0.85668999999999995</v>
      </c>
      <c r="BN50" s="4">
        <v>0.72565999999999997</v>
      </c>
      <c r="BO50" s="4">
        <v>0.85192999999999997</v>
      </c>
      <c r="BP50" s="4">
        <v>0.46024999999999999</v>
      </c>
      <c r="BQ50" s="4">
        <v>0.52546000000000004</v>
      </c>
      <c r="BR50" s="4">
        <v>0.36068</v>
      </c>
      <c r="BS50" s="4">
        <v>0.40349000000000002</v>
      </c>
      <c r="BT50" s="4">
        <v>0.51673999999999998</v>
      </c>
      <c r="BU50" s="4">
        <v>0.39517000000000002</v>
      </c>
      <c r="BV50" s="4">
        <v>0.29031000000000001</v>
      </c>
      <c r="BW50" s="4">
        <v>0.56403999999999999</v>
      </c>
      <c r="BX50" s="4">
        <v>0.77886999999999995</v>
      </c>
      <c r="BY50" s="4">
        <v>0.77947</v>
      </c>
      <c r="BZ50" s="4">
        <v>0.42563000000000001</v>
      </c>
      <c r="CA50" s="4">
        <v>0.63019000000000003</v>
      </c>
      <c r="CB50" s="4">
        <v>0.77122000000000002</v>
      </c>
      <c r="CC50" s="4">
        <v>0.92298000000000002</v>
      </c>
      <c r="CD50" s="4">
        <v>0.61684000000000005</v>
      </c>
      <c r="CE50" s="4">
        <v>0.30480000000000002</v>
      </c>
      <c r="CF50" s="4">
        <v>0.70862000000000003</v>
      </c>
      <c r="CG50" s="4">
        <v>0.83133000000000001</v>
      </c>
      <c r="CH50" s="4">
        <v>0.39188000000000001</v>
      </c>
      <c r="CI50" s="4">
        <v>0.38745000000000002</v>
      </c>
      <c r="CJ50" s="4">
        <v>0.92096999999999996</v>
      </c>
      <c r="CK50" s="4">
        <v>0.64910999999999996</v>
      </c>
      <c r="CL50" s="4">
        <v>0.99402999999999997</v>
      </c>
      <c r="CM50" s="4">
        <v>0.30829000000000001</v>
      </c>
      <c r="CN50" s="4">
        <v>0.57786000000000004</v>
      </c>
      <c r="CO50" s="4">
        <v>0.97262999999999999</v>
      </c>
      <c r="CP50" s="4">
        <v>0.59711999999999998</v>
      </c>
      <c r="CQ50" s="4">
        <v>0.34720000000000001</v>
      </c>
      <c r="CR50" s="4">
        <v>0.36652000000000001</v>
      </c>
      <c r="CS50" s="4">
        <v>0.5786</v>
      </c>
      <c r="CT50" s="4">
        <v>0.58677999999999997</v>
      </c>
      <c r="CU50" s="4">
        <v>0.60382000000000002</v>
      </c>
      <c r="CV50" s="4">
        <v>0.92713999999999996</v>
      </c>
      <c r="CW50" s="4">
        <v>0.93291000000000002</v>
      </c>
      <c r="CX50" s="4">
        <v>0.59382999999999997</v>
      </c>
      <c r="CY50" s="4">
        <v>0.59316000000000002</v>
      </c>
      <c r="CZ50" s="4">
        <v>0.54874000000000001</v>
      </c>
      <c r="DA50" s="4">
        <v>1.02932</v>
      </c>
      <c r="DB50" s="4">
        <v>0.63985000000000003</v>
      </c>
      <c r="DC50" s="4">
        <v>0.69091000000000002</v>
      </c>
      <c r="DD50" s="4">
        <v>0.39765</v>
      </c>
      <c r="DE50" s="4">
        <v>0.61099999999999999</v>
      </c>
      <c r="DF50" s="4">
        <v>0.62595999999999996</v>
      </c>
      <c r="DG50" s="4">
        <v>0.50017</v>
      </c>
      <c r="DH50" s="4">
        <v>0.85246999999999995</v>
      </c>
      <c r="DI50" s="4">
        <v>0.61441999999999997</v>
      </c>
      <c r="DJ50" s="4">
        <v>0.59067000000000003</v>
      </c>
      <c r="DK50" s="4">
        <v>0.73404999999999998</v>
      </c>
      <c r="DL50" s="4">
        <v>0.92257999999999996</v>
      </c>
      <c r="DM50" s="4">
        <v>0.57142000000000004</v>
      </c>
      <c r="DN50" s="4">
        <v>1.0411900000000001</v>
      </c>
      <c r="DO50" s="4">
        <v>0.65871000000000002</v>
      </c>
      <c r="DP50" s="4">
        <v>0.41603000000000001</v>
      </c>
      <c r="DQ50" s="4">
        <v>1.0272399999999999</v>
      </c>
      <c r="DR50" s="4">
        <v>0.67574999999999996</v>
      </c>
      <c r="DS50" s="4">
        <v>1.16015</v>
      </c>
    </row>
    <row r="51" spans="1:123" x14ac:dyDescent="0.3">
      <c r="A51" s="3" t="s">
        <v>172</v>
      </c>
      <c r="B51" s="3" t="s">
        <v>473</v>
      </c>
      <c r="C51" s="3" t="s">
        <v>760</v>
      </c>
      <c r="D51" s="3" t="s">
        <v>173</v>
      </c>
      <c r="E51" s="3">
        <v>1.3</v>
      </c>
      <c r="F51" s="4">
        <v>1.89412</v>
      </c>
      <c r="G51" s="4">
        <v>0</v>
      </c>
      <c r="H51" s="4">
        <v>12.186199999999999</v>
      </c>
      <c r="I51" s="4">
        <v>7.3968800000000003</v>
      </c>
      <c r="J51" s="4">
        <v>4.88504</v>
      </c>
      <c r="K51" s="4">
        <v>6.1352799999999998</v>
      </c>
      <c r="L51" s="4">
        <v>11.838089999999999</v>
      </c>
      <c r="M51" s="4">
        <v>6.4530500000000002</v>
      </c>
      <c r="N51" s="4">
        <v>6.45533</v>
      </c>
      <c r="O51" s="4">
        <v>5.2874299999999996</v>
      </c>
      <c r="P51" s="4">
        <v>10.605409999999999</v>
      </c>
      <c r="Q51" s="4">
        <v>9.7704199999999997</v>
      </c>
      <c r="R51" s="4">
        <v>6.8651299999999997</v>
      </c>
      <c r="S51" s="4">
        <v>5.9270800000000001</v>
      </c>
      <c r="T51" s="4">
        <v>4.9905799999999996</v>
      </c>
      <c r="U51" s="4">
        <v>4.07904</v>
      </c>
      <c r="V51" s="4">
        <v>3.64785</v>
      </c>
      <c r="W51" s="4">
        <v>5.3872600000000004</v>
      </c>
      <c r="X51" s="4">
        <v>3.33331</v>
      </c>
      <c r="Y51" s="4">
        <v>0</v>
      </c>
      <c r="Z51" s="4">
        <v>3.9897100000000001</v>
      </c>
      <c r="AA51" s="4">
        <v>3.48217</v>
      </c>
      <c r="AB51" s="4">
        <v>5.1385699999999996</v>
      </c>
      <c r="AC51" s="4">
        <v>0</v>
      </c>
      <c r="AD51" s="4">
        <v>10.04036</v>
      </c>
      <c r="AE51" s="4">
        <v>14.975250000000001</v>
      </c>
      <c r="AF51" s="4">
        <v>14.88457</v>
      </c>
      <c r="AG51" s="4">
        <v>0</v>
      </c>
      <c r="AH51" s="4">
        <v>0</v>
      </c>
      <c r="AI51" s="4">
        <v>14.75864</v>
      </c>
      <c r="AJ51" s="4">
        <v>14.64086</v>
      </c>
      <c r="AK51" s="4">
        <v>15.662649999999999</v>
      </c>
      <c r="AL51" s="4">
        <v>15.652229999999999</v>
      </c>
      <c r="AM51" s="4">
        <v>8.1209500000000006</v>
      </c>
      <c r="AN51" s="4">
        <v>6.8663400000000001</v>
      </c>
      <c r="AO51" s="4">
        <v>12.09263</v>
      </c>
      <c r="AP51" s="4">
        <v>13.160970000000001</v>
      </c>
      <c r="AQ51" s="4">
        <v>6.6819600000000001</v>
      </c>
      <c r="AR51" s="4">
        <v>15.093170000000001</v>
      </c>
      <c r="AS51" s="4">
        <v>6.6991100000000001</v>
      </c>
      <c r="AT51" s="4">
        <v>7.0207199999999998</v>
      </c>
      <c r="AU51" s="4">
        <v>7.0664600000000002</v>
      </c>
      <c r="AV51" s="4">
        <v>7.1070900000000004</v>
      </c>
      <c r="AW51" s="4">
        <v>7.3422599999999996</v>
      </c>
      <c r="AX51" s="4">
        <v>8.1964199999999998</v>
      </c>
      <c r="AY51" s="4">
        <v>9.1957500000000003</v>
      </c>
      <c r="AZ51" s="4">
        <v>12.984859999999999</v>
      </c>
      <c r="BA51" s="4">
        <v>9.3825500000000002</v>
      </c>
      <c r="BB51" s="4"/>
      <c r="BC51" s="4">
        <v>10.811249999999999</v>
      </c>
      <c r="BD51" s="4">
        <v>15.93018</v>
      </c>
      <c r="BE51" s="4">
        <v>21.168510000000001</v>
      </c>
      <c r="BF51" s="4">
        <v>0</v>
      </c>
      <c r="BG51" s="4">
        <v>16.08691</v>
      </c>
      <c r="BH51" s="4">
        <v>16.28454</v>
      </c>
      <c r="BI51" s="4">
        <v>18.426680000000001</v>
      </c>
      <c r="BJ51" s="4">
        <v>1.3561099999999999</v>
      </c>
      <c r="BK51" s="4">
        <v>17.250910000000001</v>
      </c>
      <c r="BL51" s="4">
        <v>18.319120000000002</v>
      </c>
      <c r="BM51" s="4">
        <v>0</v>
      </c>
      <c r="BN51" s="4">
        <v>0</v>
      </c>
      <c r="BO51" s="4">
        <v>21.963069999999998</v>
      </c>
      <c r="BP51" s="4">
        <v>0</v>
      </c>
      <c r="BQ51" s="4">
        <v>0</v>
      </c>
      <c r="BR51" s="4">
        <v>0</v>
      </c>
      <c r="BS51" s="4">
        <v>0</v>
      </c>
      <c r="BT51" s="4">
        <v>0</v>
      </c>
      <c r="BU51" s="4">
        <v>4.4400000000000004E-3</v>
      </c>
      <c r="BV51" s="4">
        <v>0</v>
      </c>
      <c r="BW51" s="4">
        <v>15.188890000000001</v>
      </c>
      <c r="BX51" s="4">
        <v>22.494620000000001</v>
      </c>
      <c r="BY51" s="4">
        <v>26.19454</v>
      </c>
      <c r="BZ51" s="4">
        <v>0</v>
      </c>
      <c r="CA51" s="4">
        <v>8.4851299999999998</v>
      </c>
      <c r="CB51" s="4">
        <v>5.3288700000000002</v>
      </c>
      <c r="CC51" s="4">
        <v>14.5816</v>
      </c>
      <c r="CD51" s="4">
        <v>0</v>
      </c>
      <c r="CE51" s="4">
        <v>0</v>
      </c>
      <c r="CF51" s="4">
        <v>5.3099999999999996E-3</v>
      </c>
      <c r="CG51" s="4">
        <v>5.5006700000000004</v>
      </c>
      <c r="CH51" s="4">
        <v>0.1794</v>
      </c>
      <c r="CI51" s="4">
        <v>0</v>
      </c>
      <c r="CJ51" s="4">
        <v>18.421099999999999</v>
      </c>
      <c r="CK51" s="4">
        <v>1.1769999999999999E-2</v>
      </c>
      <c r="CL51" s="4">
        <v>12.85746</v>
      </c>
      <c r="CM51" s="4">
        <v>0</v>
      </c>
      <c r="CN51" s="4">
        <v>19.005579999999998</v>
      </c>
      <c r="CO51" s="4">
        <v>11.71828</v>
      </c>
      <c r="CP51" s="4">
        <v>0</v>
      </c>
      <c r="CQ51" s="4">
        <v>0</v>
      </c>
      <c r="CR51" s="4">
        <v>0</v>
      </c>
      <c r="CS51" s="4">
        <v>15.880599999999999</v>
      </c>
      <c r="CT51" s="4">
        <v>18.025230000000001</v>
      </c>
      <c r="CU51" s="4">
        <v>18.050180000000001</v>
      </c>
      <c r="CV51" s="4">
        <v>11.83015</v>
      </c>
      <c r="CW51" s="4">
        <v>11.793150000000001</v>
      </c>
      <c r="CX51" s="4">
        <v>16.702539999999999</v>
      </c>
      <c r="CY51" s="4">
        <v>16.598949999999999</v>
      </c>
      <c r="CZ51" s="4">
        <v>16.160969999999999</v>
      </c>
      <c r="DA51" s="4">
        <v>10.33264</v>
      </c>
      <c r="DB51" s="4">
        <v>24.922709999999999</v>
      </c>
      <c r="DC51" s="4">
        <v>19.558720000000001</v>
      </c>
      <c r="DD51" s="4">
        <v>0</v>
      </c>
      <c r="DE51" s="4">
        <v>13.393520000000001</v>
      </c>
      <c r="DF51" s="4">
        <v>11.329409999999999</v>
      </c>
      <c r="DG51" s="4">
        <v>15.56316</v>
      </c>
      <c r="DH51" s="4">
        <v>19.995159999999998</v>
      </c>
      <c r="DI51" s="4">
        <v>13.356450000000001</v>
      </c>
      <c r="DJ51" s="4">
        <v>15.49065</v>
      </c>
      <c r="DK51" s="4">
        <v>16.424389999999999</v>
      </c>
      <c r="DL51" s="4">
        <v>14.293620000000001</v>
      </c>
      <c r="DM51" s="4">
        <v>14.609920000000001</v>
      </c>
      <c r="DN51" s="4">
        <v>12.29914</v>
      </c>
      <c r="DO51" s="4">
        <v>11.691380000000001</v>
      </c>
      <c r="DP51" s="4">
        <v>4.5700000000000003E-3</v>
      </c>
      <c r="DQ51" s="4">
        <v>20.503430000000002</v>
      </c>
      <c r="DR51" s="4">
        <v>22.338419999999999</v>
      </c>
      <c r="DS51" s="4">
        <v>18.567540000000001</v>
      </c>
    </row>
    <row r="52" spans="1:123" x14ac:dyDescent="0.3">
      <c r="A52" s="3" t="s">
        <v>174</v>
      </c>
      <c r="B52" s="3" t="s">
        <v>474</v>
      </c>
      <c r="C52" s="3" t="s">
        <v>760</v>
      </c>
      <c r="D52" s="3" t="s">
        <v>175</v>
      </c>
      <c r="E52" s="3">
        <v>1.3</v>
      </c>
      <c r="F52" s="4">
        <v>0.12257</v>
      </c>
      <c r="G52" s="4">
        <v>4.5799999999999999E-3</v>
      </c>
      <c r="H52" s="4">
        <v>0.16205</v>
      </c>
      <c r="I52" s="4">
        <v>9.7769999999999996E-2</v>
      </c>
      <c r="J52" s="4">
        <v>9.8580000000000001E-2</v>
      </c>
      <c r="K52" s="4">
        <v>8.9620000000000005E-2</v>
      </c>
      <c r="L52" s="4">
        <v>0.14076</v>
      </c>
      <c r="M52" s="4">
        <v>0.12486</v>
      </c>
      <c r="N52" s="4">
        <v>0.12836</v>
      </c>
      <c r="O52" s="4">
        <v>0.11421000000000001</v>
      </c>
      <c r="P52" s="4">
        <v>0.13395000000000001</v>
      </c>
      <c r="Q52" s="4">
        <v>0.11785</v>
      </c>
      <c r="R52" s="4">
        <v>0.18562999999999999</v>
      </c>
      <c r="S52" s="4">
        <v>8.3280000000000007E-2</v>
      </c>
      <c r="T52" s="4">
        <v>0.13133</v>
      </c>
      <c r="U52" s="4">
        <v>9.8040000000000002E-2</v>
      </c>
      <c r="V52" s="4">
        <v>0.1167</v>
      </c>
      <c r="W52" s="4">
        <v>0.13375000000000001</v>
      </c>
      <c r="X52" s="4">
        <v>0.10895000000000001</v>
      </c>
      <c r="Y52" s="4">
        <v>2.2030000000000001E-2</v>
      </c>
      <c r="Z52" s="4">
        <v>0.11906</v>
      </c>
      <c r="AA52" s="4">
        <v>0.11495</v>
      </c>
      <c r="AB52" s="4">
        <v>0.12923999999999999</v>
      </c>
      <c r="AC52" s="4">
        <v>1.3480000000000001E-2</v>
      </c>
      <c r="AD52" s="4">
        <v>0.12755</v>
      </c>
      <c r="AE52" s="4">
        <v>0.24149000000000001</v>
      </c>
      <c r="AF52" s="4">
        <v>0.24143000000000001</v>
      </c>
      <c r="AG52" s="4">
        <v>2.5069999999999999E-2</v>
      </c>
      <c r="AH52" s="4">
        <v>3.6589999999999998E-2</v>
      </c>
      <c r="AI52" s="4">
        <v>0.23826</v>
      </c>
      <c r="AJ52" s="4">
        <v>0.22686999999999999</v>
      </c>
      <c r="AK52" s="4">
        <v>0.24493000000000001</v>
      </c>
      <c r="AL52" s="4">
        <v>0.24493000000000001</v>
      </c>
      <c r="AM52" s="4">
        <v>0.21029999999999999</v>
      </c>
      <c r="AN52" s="4">
        <v>0.14763000000000001</v>
      </c>
      <c r="AO52" s="4">
        <v>0.20349</v>
      </c>
      <c r="AP52" s="4">
        <v>0.24121999999999999</v>
      </c>
      <c r="AQ52" s="4">
        <v>0.19042000000000001</v>
      </c>
      <c r="AR52" s="4">
        <v>0.13725000000000001</v>
      </c>
      <c r="AS52" s="4">
        <v>0.14890999999999999</v>
      </c>
      <c r="AT52" s="4">
        <v>0.15619</v>
      </c>
      <c r="AU52" s="4">
        <v>0.15712999999999999</v>
      </c>
      <c r="AV52" s="4">
        <v>0.15936</v>
      </c>
      <c r="AW52" s="4">
        <v>0.15498000000000001</v>
      </c>
      <c r="AX52" s="4">
        <v>0.17182</v>
      </c>
      <c r="AY52" s="4">
        <v>0.10983</v>
      </c>
      <c r="AZ52" s="4">
        <v>0.22600000000000001</v>
      </c>
      <c r="BA52" s="4">
        <v>0.20585000000000001</v>
      </c>
      <c r="BB52" s="4"/>
      <c r="BC52" s="4">
        <v>0.56398000000000004</v>
      </c>
      <c r="BD52" s="4">
        <v>0.83647000000000005</v>
      </c>
      <c r="BE52" s="4">
        <v>1.0032300000000001</v>
      </c>
      <c r="BF52" s="4">
        <v>0.51634000000000002</v>
      </c>
      <c r="BG52" s="4">
        <v>0.80271000000000003</v>
      </c>
      <c r="BH52" s="4">
        <v>0.80527000000000004</v>
      </c>
      <c r="BI52" s="4">
        <v>0.72428000000000003</v>
      </c>
      <c r="BJ52" s="4">
        <v>0.66578999999999999</v>
      </c>
      <c r="BK52" s="4">
        <v>0.81591999999999998</v>
      </c>
      <c r="BL52" s="4">
        <v>0.93362999999999996</v>
      </c>
      <c r="BM52" s="4">
        <v>0.60568999999999995</v>
      </c>
      <c r="BN52" s="4">
        <v>0.51722000000000001</v>
      </c>
      <c r="BO52" s="4">
        <v>0.83989999999999998</v>
      </c>
      <c r="BP52" s="4">
        <v>0.57374999999999998</v>
      </c>
      <c r="BQ52" s="4">
        <v>0.68525999999999998</v>
      </c>
      <c r="BR52" s="4">
        <v>0.12889999999999999</v>
      </c>
      <c r="BS52" s="4">
        <v>0.31595000000000001</v>
      </c>
      <c r="BT52" s="4">
        <v>0.69652000000000003</v>
      </c>
      <c r="BU52" s="4">
        <v>0.48824000000000001</v>
      </c>
      <c r="BV52" s="4">
        <v>0.44674000000000003</v>
      </c>
      <c r="BW52" s="4">
        <v>0.8306</v>
      </c>
      <c r="BX52" s="4">
        <v>0.94569000000000003</v>
      </c>
      <c r="BY52" s="4">
        <v>0.93242000000000003</v>
      </c>
      <c r="BZ52" s="4">
        <v>0.64436000000000004</v>
      </c>
      <c r="CA52" s="4">
        <v>0.80406</v>
      </c>
      <c r="CB52" s="4">
        <v>0.70608000000000004</v>
      </c>
      <c r="CC52" s="4">
        <v>0.86146</v>
      </c>
      <c r="CD52" s="4">
        <v>0.72231999999999996</v>
      </c>
      <c r="CE52" s="4">
        <v>0.46459</v>
      </c>
      <c r="CF52" s="4">
        <v>0.69840000000000002</v>
      </c>
      <c r="CG52" s="4">
        <v>0.75083</v>
      </c>
      <c r="CH52" s="4">
        <v>0.43851000000000001</v>
      </c>
      <c r="CI52" s="4">
        <v>0.58999000000000001</v>
      </c>
      <c r="CJ52" s="4">
        <v>0.74785999999999997</v>
      </c>
      <c r="CK52" s="4">
        <v>0.77946000000000004</v>
      </c>
      <c r="CL52" s="4">
        <v>0.84684000000000004</v>
      </c>
      <c r="CM52" s="4">
        <v>0.67657</v>
      </c>
      <c r="CN52" s="4">
        <v>0.69962000000000002</v>
      </c>
      <c r="CO52" s="4">
        <v>0.86092999999999997</v>
      </c>
      <c r="CP52" s="4">
        <v>0.72428000000000003</v>
      </c>
      <c r="CQ52" s="4">
        <v>0.23543</v>
      </c>
      <c r="CR52" s="4">
        <v>0.22026999999999999</v>
      </c>
      <c r="CS52" s="4">
        <v>0.72306000000000004</v>
      </c>
      <c r="CT52" s="4">
        <v>0.66620000000000001</v>
      </c>
      <c r="CU52" s="4">
        <v>0.68971000000000005</v>
      </c>
      <c r="CV52" s="4">
        <v>0.71875</v>
      </c>
      <c r="CW52" s="4">
        <v>0.69967999999999997</v>
      </c>
      <c r="CX52" s="4">
        <v>0.70540999999999998</v>
      </c>
      <c r="CY52" s="4">
        <v>0.68115000000000003</v>
      </c>
      <c r="CZ52" s="4">
        <v>0.79435</v>
      </c>
      <c r="DA52" s="4">
        <v>0.79186000000000001</v>
      </c>
      <c r="DB52" s="4">
        <v>0.47537000000000001</v>
      </c>
      <c r="DC52" s="4">
        <v>0.90695000000000003</v>
      </c>
      <c r="DD52" s="4">
        <v>0.59774000000000005</v>
      </c>
      <c r="DE52" s="4">
        <v>0.46938000000000002</v>
      </c>
      <c r="DF52" s="4">
        <v>0.45191999999999999</v>
      </c>
      <c r="DG52" s="4">
        <v>0.63741999999999999</v>
      </c>
      <c r="DH52" s="4">
        <v>1.04932</v>
      </c>
      <c r="DI52" s="4">
        <v>3.77562</v>
      </c>
      <c r="DJ52" s="4">
        <v>0.82804</v>
      </c>
      <c r="DK52" s="4">
        <v>0.92730000000000001</v>
      </c>
      <c r="DL52" s="4">
        <v>0.88100999999999996</v>
      </c>
      <c r="DM52" s="4">
        <v>0.66956000000000004</v>
      </c>
      <c r="DN52" s="4">
        <v>1.10781</v>
      </c>
      <c r="DO52" s="4">
        <v>0.67118</v>
      </c>
      <c r="DP52" s="4">
        <v>0.50002999999999997</v>
      </c>
      <c r="DQ52" s="4">
        <v>0.82777000000000001</v>
      </c>
      <c r="DR52" s="4">
        <v>1.08396</v>
      </c>
      <c r="DS52" s="4">
        <v>0.85823000000000005</v>
      </c>
    </row>
    <row r="53" spans="1:123" x14ac:dyDescent="0.3">
      <c r="A53" s="3" t="s">
        <v>176</v>
      </c>
      <c r="B53" s="3" t="s">
        <v>475</v>
      </c>
      <c r="C53" s="3" t="s">
        <v>760</v>
      </c>
      <c r="D53" s="3" t="s">
        <v>175</v>
      </c>
      <c r="E53" s="3">
        <v>3.5</v>
      </c>
      <c r="F53" s="4">
        <v>0.11921</v>
      </c>
      <c r="G53" s="4">
        <v>6.11E-3</v>
      </c>
      <c r="H53" s="4">
        <v>0.25796000000000002</v>
      </c>
      <c r="I53" s="4">
        <v>0.1812</v>
      </c>
      <c r="J53" s="4">
        <v>0.16661999999999999</v>
      </c>
      <c r="K53" s="4">
        <v>0.15432999999999999</v>
      </c>
      <c r="L53" s="4">
        <v>0.21847</v>
      </c>
      <c r="M53" s="4">
        <v>0.17804</v>
      </c>
      <c r="N53" s="4">
        <v>0.19275</v>
      </c>
      <c r="O53" s="4">
        <v>0.17904999999999999</v>
      </c>
      <c r="P53" s="4">
        <v>0.19019</v>
      </c>
      <c r="Q53" s="4">
        <v>0.17435</v>
      </c>
      <c r="R53" s="4">
        <v>0.30396000000000001</v>
      </c>
      <c r="S53" s="4">
        <v>0.13627</v>
      </c>
      <c r="T53" s="4">
        <v>0.20598</v>
      </c>
      <c r="U53" s="4">
        <v>0.16783000000000001</v>
      </c>
      <c r="V53" s="4">
        <v>0.18428</v>
      </c>
      <c r="W53" s="4">
        <v>0.21107999999999999</v>
      </c>
      <c r="X53" s="4">
        <v>0.16864000000000001</v>
      </c>
      <c r="Y53" s="4">
        <v>4.5530000000000001E-2</v>
      </c>
      <c r="Z53" s="4">
        <v>0.19161</v>
      </c>
      <c r="AA53" s="4">
        <v>0.17985000000000001</v>
      </c>
      <c r="AB53" s="4">
        <v>0.21215999999999999</v>
      </c>
      <c r="AC53" s="4">
        <v>4.8759999999999998E-2</v>
      </c>
      <c r="AD53" s="4">
        <v>0.21242</v>
      </c>
      <c r="AE53" s="4">
        <v>0.57723000000000002</v>
      </c>
      <c r="AF53" s="4">
        <v>0.57952000000000004</v>
      </c>
      <c r="AG53" s="4">
        <v>0.12230000000000001</v>
      </c>
      <c r="AH53" s="4">
        <v>0.1411</v>
      </c>
      <c r="AI53" s="4">
        <v>0.57528999999999997</v>
      </c>
      <c r="AJ53" s="4">
        <v>0.54076999999999997</v>
      </c>
      <c r="AK53" s="4">
        <v>0.59033000000000002</v>
      </c>
      <c r="AL53" s="4">
        <v>0.59287999999999996</v>
      </c>
      <c r="AM53" s="4">
        <v>0.37367</v>
      </c>
      <c r="AN53" s="4">
        <v>0.24701000000000001</v>
      </c>
      <c r="AO53" s="4">
        <v>0.34171000000000001</v>
      </c>
      <c r="AP53" s="4">
        <v>0.3458</v>
      </c>
      <c r="AQ53" s="4">
        <v>0.27461000000000002</v>
      </c>
      <c r="AR53" s="4">
        <v>0.20799000000000001</v>
      </c>
      <c r="AS53" s="4">
        <v>0.23418</v>
      </c>
      <c r="AT53" s="4">
        <v>0.23874999999999999</v>
      </c>
      <c r="AU53" s="4">
        <v>0.24184</v>
      </c>
      <c r="AV53" s="4">
        <v>0.24439</v>
      </c>
      <c r="AW53" s="4">
        <v>0.24607000000000001</v>
      </c>
      <c r="AX53" s="4">
        <v>0.26911000000000002</v>
      </c>
      <c r="AY53" s="4">
        <v>0.19428999999999999</v>
      </c>
      <c r="AZ53" s="4">
        <v>0.39355000000000001</v>
      </c>
      <c r="BA53" s="4">
        <v>0.37307000000000001</v>
      </c>
      <c r="BB53" s="4"/>
      <c r="BC53" s="4">
        <v>2.4982500000000001</v>
      </c>
      <c r="BD53" s="4">
        <v>3.7740100000000001</v>
      </c>
      <c r="BE53" s="4">
        <v>2.8362699999999998</v>
      </c>
      <c r="BF53" s="4">
        <v>1.9315599999999999</v>
      </c>
      <c r="BG53" s="4">
        <v>3.39107</v>
      </c>
      <c r="BH53" s="4">
        <v>3.4018799999999998</v>
      </c>
      <c r="BI53" s="4">
        <v>2.7703199999999999</v>
      </c>
      <c r="BJ53" s="4">
        <v>2.5850200000000001</v>
      </c>
      <c r="BK53" s="4">
        <v>3.0468099999999998</v>
      </c>
      <c r="BL53" s="4">
        <v>2.9003999999999999</v>
      </c>
      <c r="BM53" s="4">
        <v>2.2079900000000001</v>
      </c>
      <c r="BN53" s="4">
        <v>1.6284799999999999</v>
      </c>
      <c r="BO53" s="4">
        <v>2.55829</v>
      </c>
      <c r="BP53" s="4">
        <v>2.69476</v>
      </c>
      <c r="BQ53" s="4">
        <v>3.7918699999999999</v>
      </c>
      <c r="BR53" s="4">
        <v>0.32982</v>
      </c>
      <c r="BS53" s="4">
        <v>0.86253000000000002</v>
      </c>
      <c r="BT53" s="4">
        <v>3.6364000000000001</v>
      </c>
      <c r="BU53" s="4">
        <v>2.41988</v>
      </c>
      <c r="BV53" s="4">
        <v>2.3163200000000002</v>
      </c>
      <c r="BW53" s="4">
        <v>3.7474099999999999</v>
      </c>
      <c r="BX53" s="4">
        <v>2.8222999999999998</v>
      </c>
      <c r="BY53" s="4">
        <v>2.7960400000000001</v>
      </c>
      <c r="BZ53" s="4">
        <v>3.3590300000000002</v>
      </c>
      <c r="CA53" s="4">
        <v>3.2840799999999999</v>
      </c>
      <c r="CB53" s="4">
        <v>2.8034300000000001</v>
      </c>
      <c r="CC53" s="4">
        <v>3.3134299999999999</v>
      </c>
      <c r="CD53" s="4">
        <v>2.9309599999999998</v>
      </c>
      <c r="CE53" s="4">
        <v>1.9323699999999999</v>
      </c>
      <c r="CF53" s="4">
        <v>3.0464699999999998</v>
      </c>
      <c r="CG53" s="4">
        <v>2.9096000000000002</v>
      </c>
      <c r="CH53" s="4">
        <v>1.9826699999999999</v>
      </c>
      <c r="CI53" s="4">
        <v>3.1467399999999999</v>
      </c>
      <c r="CJ53" s="4">
        <v>2.8864299999999998</v>
      </c>
      <c r="CK53" s="4">
        <v>3.40672</v>
      </c>
      <c r="CL53" s="4">
        <v>2.9736099999999999</v>
      </c>
      <c r="CM53" s="4">
        <v>1.7259199999999999</v>
      </c>
      <c r="CN53" s="4">
        <v>2.6905299999999999</v>
      </c>
      <c r="CO53" s="4">
        <v>2.9325100000000002</v>
      </c>
      <c r="CP53" s="4">
        <v>2.3209499999999998</v>
      </c>
      <c r="CQ53" s="4">
        <v>0.67427999999999999</v>
      </c>
      <c r="CR53" s="4">
        <v>0.64963000000000004</v>
      </c>
      <c r="CS53" s="4">
        <v>2.5909300000000002</v>
      </c>
      <c r="CT53" s="4">
        <v>2.5964399999999999</v>
      </c>
      <c r="CU53" s="4">
        <v>2.5668199999999999</v>
      </c>
      <c r="CV53" s="4">
        <v>3.5531899999999998</v>
      </c>
      <c r="CW53" s="4">
        <v>3.5397599999999998</v>
      </c>
      <c r="CX53" s="4">
        <v>2.5928800000000001</v>
      </c>
      <c r="CY53" s="4">
        <v>2.5836100000000002</v>
      </c>
      <c r="CZ53" s="4">
        <v>3.3492899999999999</v>
      </c>
      <c r="DA53" s="4">
        <v>2.60154</v>
      </c>
      <c r="DB53" s="4">
        <v>1.2955700000000001</v>
      </c>
      <c r="DC53" s="4">
        <v>3.9396200000000001</v>
      </c>
      <c r="DD53" s="4">
        <v>2.71692</v>
      </c>
      <c r="DE53" s="4">
        <v>1.21014</v>
      </c>
      <c r="DF53" s="4">
        <v>1.13486</v>
      </c>
      <c r="DG53" s="4">
        <v>2.2981199999999999</v>
      </c>
      <c r="DH53" s="4">
        <v>3.9026900000000002</v>
      </c>
      <c r="DI53" s="4">
        <v>5.2771699999999999</v>
      </c>
      <c r="DJ53" s="4">
        <v>3.73244</v>
      </c>
      <c r="DK53" s="4">
        <v>3.59362</v>
      </c>
      <c r="DL53" s="4">
        <v>3.4971800000000002</v>
      </c>
      <c r="DM53" s="4">
        <v>2.5607799999999998</v>
      </c>
      <c r="DN53" s="4">
        <v>3.5897199999999998</v>
      </c>
      <c r="DO53" s="4">
        <v>2.2147100000000002</v>
      </c>
      <c r="DP53" s="4">
        <v>2.4897200000000002</v>
      </c>
      <c r="DQ53" s="4">
        <v>2.8106800000000001</v>
      </c>
      <c r="DR53" s="4">
        <v>2.90604</v>
      </c>
      <c r="DS53" s="4">
        <v>2.8148399999999998</v>
      </c>
    </row>
    <row r="54" spans="1:123" x14ac:dyDescent="0.3">
      <c r="A54" s="3" t="s">
        <v>177</v>
      </c>
      <c r="B54" s="3" t="s">
        <v>476</v>
      </c>
      <c r="C54" s="3" t="s">
        <v>760</v>
      </c>
      <c r="D54" s="3" t="s">
        <v>175</v>
      </c>
      <c r="E54" s="3">
        <v>4</v>
      </c>
      <c r="F54" s="4">
        <v>0.12540000000000001</v>
      </c>
      <c r="G54" s="4">
        <v>6.13E-3</v>
      </c>
      <c r="H54" s="4">
        <v>0.25067</v>
      </c>
      <c r="I54" s="4">
        <v>0.17407</v>
      </c>
      <c r="J54" s="4">
        <v>0.16216</v>
      </c>
      <c r="K54" s="4">
        <v>0.15031</v>
      </c>
      <c r="L54" s="4">
        <v>0.21007999999999999</v>
      </c>
      <c r="M54" s="4">
        <v>0.21002000000000001</v>
      </c>
      <c r="N54" s="4">
        <v>0.22650999999999999</v>
      </c>
      <c r="O54" s="4">
        <v>0.19622000000000001</v>
      </c>
      <c r="P54" s="4">
        <v>0.17394000000000001</v>
      </c>
      <c r="Q54" s="4">
        <v>0.18343000000000001</v>
      </c>
      <c r="R54" s="4">
        <v>0.2848</v>
      </c>
      <c r="S54" s="4">
        <v>0.13456000000000001</v>
      </c>
      <c r="T54" s="4">
        <v>0.19312000000000001</v>
      </c>
      <c r="U54" s="4">
        <v>0.1532</v>
      </c>
      <c r="V54" s="4">
        <v>0.15583</v>
      </c>
      <c r="W54" s="4">
        <v>0.19883999999999999</v>
      </c>
      <c r="X54" s="4">
        <v>0.15878999999999999</v>
      </c>
      <c r="Y54" s="4">
        <v>3.15E-2</v>
      </c>
      <c r="Z54" s="4">
        <v>0.16768</v>
      </c>
      <c r="AA54" s="4">
        <v>0.15751000000000001</v>
      </c>
      <c r="AB54" s="4">
        <v>0.19137000000000001</v>
      </c>
      <c r="AC54" s="4">
        <v>5.2229999999999999E-2</v>
      </c>
      <c r="AD54" s="4">
        <v>0.20671999999999999</v>
      </c>
      <c r="AE54" s="4">
        <v>0.44561000000000001</v>
      </c>
      <c r="AF54" s="4">
        <v>0.44790000000000002</v>
      </c>
      <c r="AG54" s="4">
        <v>5.7549999999999997E-2</v>
      </c>
      <c r="AH54" s="4">
        <v>8.5349999999999995E-2</v>
      </c>
      <c r="AI54" s="4">
        <v>0.43181000000000003</v>
      </c>
      <c r="AJ54" s="4">
        <v>0.41121000000000002</v>
      </c>
      <c r="AK54" s="4">
        <v>0.45684999999999998</v>
      </c>
      <c r="AL54" s="4">
        <v>0.46944000000000002</v>
      </c>
      <c r="AM54" s="4">
        <v>0.35432999999999998</v>
      </c>
      <c r="AN54" s="4">
        <v>0.24757999999999999</v>
      </c>
      <c r="AO54" s="4">
        <v>0.33360000000000001</v>
      </c>
      <c r="AP54" s="4">
        <v>0.34659000000000001</v>
      </c>
      <c r="AQ54" s="4">
        <v>0.30882999999999999</v>
      </c>
      <c r="AR54" s="4">
        <v>0.20100000000000001</v>
      </c>
      <c r="AS54" s="4">
        <v>0.2364</v>
      </c>
      <c r="AT54" s="4">
        <v>0.23405000000000001</v>
      </c>
      <c r="AU54" s="4">
        <v>0.23363999999999999</v>
      </c>
      <c r="AV54" s="4">
        <v>0.23444999999999999</v>
      </c>
      <c r="AW54" s="4">
        <v>0.24307000000000001</v>
      </c>
      <c r="AX54" s="4">
        <v>0.26400000000000001</v>
      </c>
      <c r="AY54" s="4">
        <v>0.19474</v>
      </c>
      <c r="AZ54" s="4">
        <v>0.36329</v>
      </c>
      <c r="BA54" s="4">
        <v>0.36329</v>
      </c>
      <c r="BB54" s="4"/>
      <c r="BC54" s="4">
        <v>1.82653</v>
      </c>
      <c r="BD54" s="4">
        <v>3.14378</v>
      </c>
      <c r="BE54" s="4">
        <v>2.3130000000000002</v>
      </c>
      <c r="BF54" s="4">
        <v>1.44251</v>
      </c>
      <c r="BG54" s="4">
        <v>2.7345199999999998</v>
      </c>
      <c r="BH54" s="4">
        <v>2.9201000000000001</v>
      </c>
      <c r="BI54" s="4">
        <v>2.1775699999999998</v>
      </c>
      <c r="BJ54" s="4">
        <v>2.0266600000000001</v>
      </c>
      <c r="BK54" s="4">
        <v>2.3544700000000001</v>
      </c>
      <c r="BL54" s="4">
        <v>2.4540299999999999</v>
      </c>
      <c r="BM54" s="4">
        <v>1.76831</v>
      </c>
      <c r="BN54" s="4">
        <v>1.37157</v>
      </c>
      <c r="BO54" s="4">
        <v>2.1472099999999998</v>
      </c>
      <c r="BP54" s="4">
        <v>2.23916</v>
      </c>
      <c r="BQ54" s="4">
        <v>3.0530400000000002</v>
      </c>
      <c r="BR54" s="4">
        <v>0.25053999999999998</v>
      </c>
      <c r="BS54" s="4">
        <v>0.61753000000000002</v>
      </c>
      <c r="BT54" s="4">
        <v>2.9370599999999998</v>
      </c>
      <c r="BU54" s="4">
        <v>1.9153899999999999</v>
      </c>
      <c r="BV54" s="4">
        <v>1.82714</v>
      </c>
      <c r="BW54" s="4">
        <v>3.0792899999999999</v>
      </c>
      <c r="BX54" s="4">
        <v>2.3523800000000001</v>
      </c>
      <c r="BY54" s="4">
        <v>2.3620800000000002</v>
      </c>
      <c r="BZ54" s="4">
        <v>2.8088299999999999</v>
      </c>
      <c r="CA54" s="4">
        <v>2.6891500000000002</v>
      </c>
      <c r="CB54" s="4">
        <v>2.1278899999999998</v>
      </c>
      <c r="CC54" s="4">
        <v>2.5778799999999999</v>
      </c>
      <c r="CD54" s="4">
        <v>2.48055</v>
      </c>
      <c r="CE54" s="4">
        <v>1.61147</v>
      </c>
      <c r="CF54" s="4">
        <v>2.4777900000000002</v>
      </c>
      <c r="CG54" s="4">
        <v>2.2658200000000002</v>
      </c>
      <c r="CH54" s="4">
        <v>1.5021500000000001</v>
      </c>
      <c r="CI54" s="4">
        <v>2.54779</v>
      </c>
      <c r="CJ54" s="4">
        <v>2.2902499999999999</v>
      </c>
      <c r="CK54" s="4">
        <v>2.6429100000000001</v>
      </c>
      <c r="CL54" s="4">
        <v>2.36598</v>
      </c>
      <c r="CM54" s="4">
        <v>1.25444</v>
      </c>
      <c r="CN54" s="4">
        <v>2.2158099999999998</v>
      </c>
      <c r="CO54" s="4">
        <v>2.3674599999999999</v>
      </c>
      <c r="CP54" s="4">
        <v>1.83609</v>
      </c>
      <c r="CQ54" s="4">
        <v>0.47038000000000002</v>
      </c>
      <c r="CR54" s="4">
        <v>0.46418999999999999</v>
      </c>
      <c r="CS54" s="4">
        <v>1.99637</v>
      </c>
      <c r="CT54" s="4">
        <v>2.0306899999999999</v>
      </c>
      <c r="CU54" s="4">
        <v>1.9988600000000001</v>
      </c>
      <c r="CV54" s="4">
        <v>2.9365899999999998</v>
      </c>
      <c r="CW54" s="4">
        <v>2.9067699999999999</v>
      </c>
      <c r="CX54" s="4">
        <v>2.0435500000000002</v>
      </c>
      <c r="CY54" s="4">
        <v>2.0221499999999999</v>
      </c>
      <c r="CZ54" s="4">
        <v>2.7354599999999998</v>
      </c>
      <c r="DA54" s="4">
        <v>2.0508199999999999</v>
      </c>
      <c r="DB54" s="4">
        <v>1.0347299999999999</v>
      </c>
      <c r="DC54" s="4">
        <v>3.1698300000000001</v>
      </c>
      <c r="DD54" s="4">
        <v>2.17306</v>
      </c>
      <c r="DE54" s="4">
        <v>0.95093000000000005</v>
      </c>
      <c r="DF54" s="4">
        <v>0.90293000000000001</v>
      </c>
      <c r="DG54" s="4">
        <v>1.97092</v>
      </c>
      <c r="DH54" s="4">
        <v>3.1314600000000001</v>
      </c>
      <c r="DI54" s="4">
        <v>4.0125200000000003</v>
      </c>
      <c r="DJ54" s="4">
        <v>3.1298499999999998</v>
      </c>
      <c r="DK54" s="4">
        <v>2.9085200000000002</v>
      </c>
      <c r="DL54" s="4">
        <v>2.6705700000000001</v>
      </c>
      <c r="DM54" s="4">
        <v>1.96217</v>
      </c>
      <c r="DN54" s="4">
        <v>3.0743800000000001</v>
      </c>
      <c r="DO54" s="4">
        <v>1.7526299999999999</v>
      </c>
      <c r="DP54" s="4">
        <v>1.9548300000000001</v>
      </c>
      <c r="DQ54" s="4">
        <v>2.2158699999999998</v>
      </c>
      <c r="DR54" s="4">
        <v>2.19076</v>
      </c>
      <c r="DS54" s="4">
        <v>2.2871600000000001</v>
      </c>
    </row>
    <row r="55" spans="1:123" x14ac:dyDescent="0.3">
      <c r="A55" s="3" t="s">
        <v>178</v>
      </c>
      <c r="B55" s="3" t="s">
        <v>477</v>
      </c>
      <c r="C55" s="3" t="s">
        <v>760</v>
      </c>
      <c r="D55" s="3" t="s">
        <v>179</v>
      </c>
      <c r="E55" s="3">
        <v>0.1</v>
      </c>
      <c r="F55" s="4">
        <v>7.9020000000000007E-2</v>
      </c>
      <c r="G55" s="4">
        <v>0</v>
      </c>
      <c r="H55" s="4">
        <v>0.10113999999999999</v>
      </c>
      <c r="I55" s="4">
        <v>6.6710000000000005E-2</v>
      </c>
      <c r="J55" s="4">
        <v>6.2780000000000002E-2</v>
      </c>
      <c r="K55" s="4">
        <v>6.1089999999999998E-2</v>
      </c>
      <c r="L55" s="4">
        <v>9.1270000000000004E-2</v>
      </c>
      <c r="M55" s="4">
        <v>8.4089999999999998E-2</v>
      </c>
      <c r="N55" s="4">
        <v>8.8690000000000005E-2</v>
      </c>
      <c r="O55" s="4">
        <v>8.2540000000000002E-2</v>
      </c>
      <c r="P55" s="4">
        <v>7.7329999999999996E-2</v>
      </c>
      <c r="Q55" s="4">
        <v>6.8529999999999994E-2</v>
      </c>
      <c r="R55" s="4">
        <v>9.9860000000000004E-2</v>
      </c>
      <c r="S55" s="4">
        <v>6.4000000000000001E-2</v>
      </c>
      <c r="T55" s="4">
        <v>3.7374299999999998</v>
      </c>
      <c r="U55" s="4">
        <v>3.3591099999999998</v>
      </c>
      <c r="V55" s="4">
        <v>3.31473</v>
      </c>
      <c r="W55" s="4">
        <v>3.8514300000000001</v>
      </c>
      <c r="X55" s="4">
        <v>3.5777000000000001</v>
      </c>
      <c r="Y55" s="4">
        <v>3.4027500000000002</v>
      </c>
      <c r="Z55" s="4">
        <v>3.7375699999999998</v>
      </c>
      <c r="AA55" s="4">
        <v>3.6592199999999999</v>
      </c>
      <c r="AB55" s="4">
        <v>3.7436600000000002</v>
      </c>
      <c r="AC55" s="4">
        <v>3.7724799999999998</v>
      </c>
      <c r="AD55" s="4">
        <v>7.8070000000000001E-2</v>
      </c>
      <c r="AE55" s="4">
        <v>0.10392</v>
      </c>
      <c r="AF55" s="4">
        <v>0.10392</v>
      </c>
      <c r="AG55" s="4">
        <v>2.5000000000000001E-3</v>
      </c>
      <c r="AH55" s="4">
        <v>4.8700000000000002E-3</v>
      </c>
      <c r="AI55" s="4">
        <v>0.10358000000000001</v>
      </c>
      <c r="AJ55" s="4">
        <v>0.10094</v>
      </c>
      <c r="AK55" s="4">
        <v>0.11040999999999999</v>
      </c>
      <c r="AL55" s="4">
        <v>0.11292000000000001</v>
      </c>
      <c r="AM55" s="4">
        <v>9.9180000000000004E-2</v>
      </c>
      <c r="AN55" s="4">
        <v>8.5989999999999997E-2</v>
      </c>
      <c r="AO55" s="4">
        <v>9.9930000000000005E-2</v>
      </c>
      <c r="AP55" s="4">
        <v>0.11765</v>
      </c>
      <c r="AQ55" s="4">
        <v>0.11466999999999999</v>
      </c>
      <c r="AR55" s="4">
        <v>8.8690000000000005E-2</v>
      </c>
      <c r="AS55" s="4">
        <v>0.11129</v>
      </c>
      <c r="AT55" s="4">
        <v>0.10979999999999999</v>
      </c>
      <c r="AU55" s="4">
        <v>0.11040999999999999</v>
      </c>
      <c r="AV55" s="4">
        <v>0.11075</v>
      </c>
      <c r="AW55" s="4">
        <v>0.11582000000000001</v>
      </c>
      <c r="AX55" s="4">
        <v>0.12130000000000001</v>
      </c>
      <c r="AY55" s="4">
        <v>7.442E-2</v>
      </c>
      <c r="AZ55" s="4">
        <v>0.13044</v>
      </c>
      <c r="BA55" s="4">
        <v>0.11007</v>
      </c>
      <c r="BB55" s="4"/>
      <c r="BC55" s="4">
        <v>6.2920000000000004E-2</v>
      </c>
      <c r="BD55" s="4">
        <v>0.11697</v>
      </c>
      <c r="BE55" s="4">
        <v>0.12354</v>
      </c>
      <c r="BF55" s="4">
        <v>6.77E-3</v>
      </c>
      <c r="BG55" s="4">
        <v>0.11021</v>
      </c>
      <c r="BH55" s="4">
        <v>0.11055</v>
      </c>
      <c r="BI55" s="4">
        <v>0.11582000000000001</v>
      </c>
      <c r="BJ55" s="4">
        <v>6.5290000000000001E-2</v>
      </c>
      <c r="BK55" s="4">
        <v>0.11413</v>
      </c>
      <c r="BL55" s="4">
        <v>0.11447</v>
      </c>
      <c r="BM55" s="4">
        <v>1.2919999999999999E-2</v>
      </c>
      <c r="BN55" s="4">
        <v>1.8880000000000001E-2</v>
      </c>
      <c r="BO55" s="4">
        <v>0.12834000000000001</v>
      </c>
      <c r="BP55" s="4">
        <v>3.031E-2</v>
      </c>
      <c r="BQ55" s="4">
        <v>2.767E-2</v>
      </c>
      <c r="BR55" s="4">
        <v>0</v>
      </c>
      <c r="BS55" s="4">
        <v>2.4150000000000001E-2</v>
      </c>
      <c r="BT55" s="4">
        <v>2.375E-2</v>
      </c>
      <c r="BU55" s="4">
        <v>1.116E-2</v>
      </c>
      <c r="BV55" s="4">
        <v>1.8939999999999999E-2</v>
      </c>
      <c r="BW55" s="4">
        <v>0.10933</v>
      </c>
      <c r="BX55" s="4">
        <v>0.15601000000000001</v>
      </c>
      <c r="BY55" s="4">
        <v>0.13145000000000001</v>
      </c>
      <c r="BZ55" s="4">
        <v>1.2919999999999999E-2</v>
      </c>
      <c r="CA55" s="4">
        <v>4.6339999999999999E-2</v>
      </c>
      <c r="CB55" s="4">
        <v>3.3349999999999998E-2</v>
      </c>
      <c r="CC55" s="4">
        <v>0.10838</v>
      </c>
      <c r="CD55" s="4">
        <v>2.0629999999999999E-2</v>
      </c>
      <c r="CE55" s="4">
        <v>1.529E-2</v>
      </c>
      <c r="CF55" s="4">
        <v>3.4639999999999997E-2</v>
      </c>
      <c r="CG55" s="4">
        <v>6.4810000000000006E-2</v>
      </c>
      <c r="CH55" s="4">
        <v>1.502E-2</v>
      </c>
      <c r="CI55" s="4">
        <v>2.104E-2</v>
      </c>
      <c r="CJ55" s="4">
        <v>0.10764</v>
      </c>
      <c r="CK55" s="4">
        <v>1.8939999999999999E-2</v>
      </c>
      <c r="CL55" s="4">
        <v>0.10831</v>
      </c>
      <c r="CM55" s="4">
        <v>2.5909999999999999E-2</v>
      </c>
      <c r="CN55" s="4">
        <v>0.10838</v>
      </c>
      <c r="CO55" s="4">
        <v>0.11162999999999999</v>
      </c>
      <c r="CP55" s="4">
        <v>1.8270000000000002E-2</v>
      </c>
      <c r="CQ55" s="4">
        <v>1.495E-2</v>
      </c>
      <c r="CR55" s="4">
        <v>9.0699999999999999E-3</v>
      </c>
      <c r="CS55" s="4">
        <v>0.12028999999999999</v>
      </c>
      <c r="CT55" s="4">
        <v>0.10507</v>
      </c>
      <c r="CU55" s="4">
        <v>0.10507</v>
      </c>
      <c r="CV55" s="4">
        <v>9.3840000000000007E-2</v>
      </c>
      <c r="CW55" s="4">
        <v>9.2549999999999993E-2</v>
      </c>
      <c r="CX55" s="4">
        <v>0.12021999999999999</v>
      </c>
      <c r="CY55" s="4">
        <v>0.10507</v>
      </c>
      <c r="CZ55" s="4">
        <v>0.11021</v>
      </c>
      <c r="DA55" s="4">
        <v>9.0789999999999996E-2</v>
      </c>
      <c r="DB55" s="4">
        <v>0.11785</v>
      </c>
      <c r="DC55" s="4">
        <v>0.12523000000000001</v>
      </c>
      <c r="DD55" s="4">
        <v>2.7400000000000001E-2</v>
      </c>
      <c r="DE55" s="4">
        <v>0.1211</v>
      </c>
      <c r="DF55" s="4">
        <v>0.10899</v>
      </c>
      <c r="DG55" s="4">
        <v>9.9250000000000005E-2</v>
      </c>
      <c r="DH55" s="4">
        <v>0.16169</v>
      </c>
      <c r="DI55" s="4">
        <v>3.6670000000000001E-2</v>
      </c>
      <c r="DJ55" s="4">
        <v>0.11582000000000001</v>
      </c>
      <c r="DK55" s="4">
        <v>0.15906000000000001</v>
      </c>
      <c r="DL55" s="4">
        <v>0.10485999999999999</v>
      </c>
      <c r="DM55" s="4">
        <v>0.11840000000000001</v>
      </c>
      <c r="DN55" s="4">
        <v>0.12469</v>
      </c>
      <c r="DO55" s="4">
        <v>5.3510000000000002E-2</v>
      </c>
      <c r="DP55" s="4">
        <v>6.8999999999999999E-3</v>
      </c>
      <c r="DQ55" s="4">
        <v>0.11094999999999999</v>
      </c>
      <c r="DR55" s="4">
        <v>0.15459000000000001</v>
      </c>
      <c r="DS55" s="4">
        <v>0.11792</v>
      </c>
    </row>
    <row r="56" spans="1:123" x14ac:dyDescent="0.3">
      <c r="A56" s="3" t="s">
        <v>180</v>
      </c>
      <c r="B56" s="3" t="s">
        <v>478</v>
      </c>
      <c r="C56" s="3" t="s">
        <v>437</v>
      </c>
      <c r="D56" s="3" t="s">
        <v>181</v>
      </c>
      <c r="E56" s="3" t="s">
        <v>438</v>
      </c>
      <c r="F56" s="4">
        <v>7.9750000000000001E-2</v>
      </c>
      <c r="G56" s="4">
        <v>2.266E-2</v>
      </c>
      <c r="H56" s="4">
        <v>0.15576999999999999</v>
      </c>
      <c r="I56" s="4">
        <v>0.10804999999999999</v>
      </c>
      <c r="J56" s="4">
        <v>9.6269999999999994E-2</v>
      </c>
      <c r="K56" s="4">
        <v>0.10896</v>
      </c>
      <c r="L56" s="4">
        <v>0.16241</v>
      </c>
      <c r="M56" s="4">
        <v>0.14407</v>
      </c>
      <c r="N56" s="4">
        <v>0.14779999999999999</v>
      </c>
      <c r="O56" s="4">
        <v>0.13311000000000001</v>
      </c>
      <c r="P56" s="4">
        <v>0.12373000000000001</v>
      </c>
      <c r="Q56" s="4">
        <v>0.12988</v>
      </c>
      <c r="R56" s="4">
        <v>0.15237000000000001</v>
      </c>
      <c r="S56" s="4">
        <v>9.8760000000000001E-2</v>
      </c>
      <c r="T56" s="4">
        <v>2.0704600000000002</v>
      </c>
      <c r="U56" s="4">
        <v>1.7754399999999999</v>
      </c>
      <c r="V56" s="4">
        <v>1.96191</v>
      </c>
      <c r="W56" s="4">
        <v>2.1866400000000001</v>
      </c>
      <c r="X56" s="4">
        <v>1.86747</v>
      </c>
      <c r="Y56" s="4">
        <v>1.8628199999999999</v>
      </c>
      <c r="Z56" s="4">
        <v>2.1977600000000002</v>
      </c>
      <c r="AA56" s="4">
        <v>1.89286</v>
      </c>
      <c r="AB56" s="4">
        <v>2.0900400000000001</v>
      </c>
      <c r="AC56" s="4">
        <v>2.12473</v>
      </c>
      <c r="AD56" s="4">
        <v>0.14373</v>
      </c>
      <c r="AE56" s="4">
        <v>0.22763</v>
      </c>
      <c r="AF56" s="4">
        <v>0.23061999999999999</v>
      </c>
      <c r="AG56" s="4">
        <v>3.0870000000000002E-2</v>
      </c>
      <c r="AH56" s="4">
        <v>6.3149999999999998E-2</v>
      </c>
      <c r="AI56" s="4">
        <v>0.22988</v>
      </c>
      <c r="AJ56" s="4">
        <v>0.21601999999999999</v>
      </c>
      <c r="AK56" s="4">
        <v>0.23086999999999999</v>
      </c>
      <c r="AL56" s="4">
        <v>0.23701</v>
      </c>
      <c r="AM56" s="4">
        <v>0.18099999999999999</v>
      </c>
      <c r="AN56" s="4">
        <v>0.13469</v>
      </c>
      <c r="AO56" s="4">
        <v>0.18523000000000001</v>
      </c>
      <c r="AP56" s="4">
        <v>0.17826</v>
      </c>
      <c r="AQ56" s="4">
        <v>0.19585</v>
      </c>
      <c r="AR56" s="4">
        <v>0.15518999999999999</v>
      </c>
      <c r="AS56" s="4">
        <v>0.13045999999999999</v>
      </c>
      <c r="AT56" s="4">
        <v>0.13891999999999999</v>
      </c>
      <c r="AU56" s="4">
        <v>0.14191000000000001</v>
      </c>
      <c r="AV56" s="4">
        <v>0.13800999999999999</v>
      </c>
      <c r="AW56" s="4">
        <v>0.14423</v>
      </c>
      <c r="AX56" s="4">
        <v>0.15343999999999999</v>
      </c>
      <c r="AY56" s="4">
        <v>0.12174</v>
      </c>
      <c r="AZ56" s="4">
        <v>0.19195000000000001</v>
      </c>
      <c r="BA56" s="4">
        <v>0.18107999999999999</v>
      </c>
      <c r="BB56" s="4"/>
      <c r="BC56" s="4">
        <v>0.10747</v>
      </c>
      <c r="BD56" s="4">
        <v>0.19037000000000001</v>
      </c>
      <c r="BE56" s="4">
        <v>0.22556000000000001</v>
      </c>
      <c r="BF56" s="4">
        <v>4.1329999999999999E-2</v>
      </c>
      <c r="BG56" s="4">
        <v>0.19344</v>
      </c>
      <c r="BH56" s="4">
        <v>0.19411</v>
      </c>
      <c r="BI56" s="4">
        <v>0.20738999999999999</v>
      </c>
      <c r="BJ56" s="4">
        <v>0.15734000000000001</v>
      </c>
      <c r="BK56" s="4">
        <v>0.17917</v>
      </c>
      <c r="BL56" s="4">
        <v>0.18515000000000001</v>
      </c>
      <c r="BM56" s="4">
        <v>5.2699999999999997E-2</v>
      </c>
      <c r="BN56" s="4">
        <v>2.606E-2</v>
      </c>
      <c r="BO56" s="4">
        <v>0.20241000000000001</v>
      </c>
      <c r="BP56" s="4">
        <v>5.1450000000000003E-2</v>
      </c>
      <c r="BQ56" s="4">
        <v>3.884E-2</v>
      </c>
      <c r="BR56" s="4">
        <v>6.8629999999999997E-2</v>
      </c>
      <c r="BS56" s="4">
        <v>7.6100000000000001E-2</v>
      </c>
      <c r="BT56" s="4">
        <v>3.8920000000000003E-2</v>
      </c>
      <c r="BU56" s="4">
        <v>4.6640000000000001E-2</v>
      </c>
      <c r="BV56" s="4">
        <v>3.8760000000000003E-2</v>
      </c>
      <c r="BW56" s="4">
        <v>0.17876</v>
      </c>
      <c r="BX56" s="4">
        <v>0.20124</v>
      </c>
      <c r="BY56" s="4">
        <v>0.20730000000000001</v>
      </c>
      <c r="BZ56" s="4">
        <v>4.4979999999999999E-2</v>
      </c>
      <c r="CA56" s="4">
        <v>9.7009999999999999E-2</v>
      </c>
      <c r="CB56" s="4">
        <v>7.9500000000000001E-2</v>
      </c>
      <c r="CC56" s="4">
        <v>0.16855000000000001</v>
      </c>
      <c r="CD56" s="4">
        <v>4.1160000000000002E-2</v>
      </c>
      <c r="CE56" s="4">
        <v>4.2819999999999997E-2</v>
      </c>
      <c r="CF56" s="4">
        <v>4.5809999999999997E-2</v>
      </c>
      <c r="CG56" s="4">
        <v>0.14207</v>
      </c>
      <c r="CH56" s="4">
        <v>4.2160000000000003E-2</v>
      </c>
      <c r="CI56" s="4">
        <v>4.1239999999999999E-2</v>
      </c>
      <c r="CJ56" s="4">
        <v>0.20663999999999999</v>
      </c>
      <c r="CK56" s="4">
        <v>4.3650000000000001E-2</v>
      </c>
      <c r="CL56" s="4">
        <v>0.19783999999999999</v>
      </c>
      <c r="CM56" s="4">
        <v>3.5270000000000003E-2</v>
      </c>
      <c r="CN56" s="4">
        <v>0.19950000000000001</v>
      </c>
      <c r="CO56" s="4">
        <v>0.19228000000000001</v>
      </c>
      <c r="CP56" s="4">
        <v>7.0370000000000002E-2</v>
      </c>
      <c r="CQ56" s="4">
        <v>6.9709999999999994E-2</v>
      </c>
      <c r="CR56" s="4">
        <v>7.8009999999999996E-2</v>
      </c>
      <c r="CS56" s="4">
        <v>0.19667999999999999</v>
      </c>
      <c r="CT56" s="4">
        <v>0.18937999999999999</v>
      </c>
      <c r="CU56" s="4">
        <v>0.18937999999999999</v>
      </c>
      <c r="CV56" s="4">
        <v>0.15909000000000001</v>
      </c>
      <c r="CW56" s="4">
        <v>0.15551999999999999</v>
      </c>
      <c r="CX56" s="4">
        <v>0.18165999999999999</v>
      </c>
      <c r="CY56" s="4">
        <v>0.18149000000000001</v>
      </c>
      <c r="CZ56" s="4">
        <v>0.19617999999999999</v>
      </c>
      <c r="DA56" s="4">
        <v>0.14448</v>
      </c>
      <c r="DB56" s="4">
        <v>0.24573</v>
      </c>
      <c r="DC56" s="4">
        <v>0.21768000000000001</v>
      </c>
      <c r="DD56" s="4">
        <v>3.6679999999999997E-2</v>
      </c>
      <c r="DE56" s="4">
        <v>0.22606000000000001</v>
      </c>
      <c r="DF56" s="4">
        <v>0.18348999999999999</v>
      </c>
      <c r="DG56" s="4">
        <v>0.17892</v>
      </c>
      <c r="DH56" s="4">
        <v>0.20821999999999999</v>
      </c>
      <c r="DI56" s="4">
        <v>0.12589</v>
      </c>
      <c r="DJ56" s="4">
        <v>0.16996</v>
      </c>
      <c r="DK56" s="4">
        <v>0.32988000000000001</v>
      </c>
      <c r="DL56" s="4">
        <v>0.16133</v>
      </c>
      <c r="DM56" s="4">
        <v>0.21095</v>
      </c>
      <c r="DN56" s="4">
        <v>0.23859</v>
      </c>
      <c r="DO56" s="4">
        <v>0.10149</v>
      </c>
      <c r="DP56" s="4">
        <v>5.0619999999999998E-2</v>
      </c>
      <c r="DQ56" s="4">
        <v>0.20274</v>
      </c>
      <c r="DR56" s="4">
        <v>0.24762999999999999</v>
      </c>
      <c r="DS56" s="4">
        <v>0.18895999999999999</v>
      </c>
    </row>
    <row r="57" spans="1:123" ht="16.2" customHeight="1" x14ac:dyDescent="0.3">
      <c r="A57" s="3" t="s">
        <v>182</v>
      </c>
      <c r="B57" s="3" t="s">
        <v>479</v>
      </c>
      <c r="C57" s="3" t="s">
        <v>437</v>
      </c>
      <c r="D57" s="3" t="s">
        <v>183</v>
      </c>
      <c r="E57" s="3" t="s">
        <v>438</v>
      </c>
      <c r="F57" s="4">
        <v>8.4199999999999997E-2</v>
      </c>
      <c r="G57" s="4">
        <v>1.46E-2</v>
      </c>
      <c r="H57" s="4">
        <v>0.2069</v>
      </c>
      <c r="I57" s="4">
        <v>0.12534000000000001</v>
      </c>
      <c r="J57" s="4">
        <v>0.11877</v>
      </c>
      <c r="K57" s="4">
        <v>0.13031000000000001</v>
      </c>
      <c r="L57" s="4">
        <v>0.17602000000000001</v>
      </c>
      <c r="M57" s="4">
        <v>0.15051999999999999</v>
      </c>
      <c r="N57" s="4">
        <v>0.18051</v>
      </c>
      <c r="O57" s="4">
        <v>0.14313999999999999</v>
      </c>
      <c r="P57" s="4">
        <v>0.16335</v>
      </c>
      <c r="Q57" s="4">
        <v>0.13729</v>
      </c>
      <c r="R57" s="4">
        <v>0.20777999999999999</v>
      </c>
      <c r="S57" s="4">
        <v>0.115</v>
      </c>
      <c r="T57" s="4">
        <v>6.1760200000000003</v>
      </c>
      <c r="U57" s="4">
        <v>5.2292699999999996</v>
      </c>
      <c r="V57" s="4">
        <v>5.4394499999999999</v>
      </c>
      <c r="W57" s="4">
        <v>6.4905400000000002</v>
      </c>
      <c r="X57" s="4">
        <v>5.6760999999999999</v>
      </c>
      <c r="Y57" s="4">
        <v>5.66472</v>
      </c>
      <c r="Z57" s="4">
        <v>6.1391299999999998</v>
      </c>
      <c r="AA57" s="4">
        <v>5.4682399999999998</v>
      </c>
      <c r="AB57" s="4">
        <v>6.2399399999999998</v>
      </c>
      <c r="AC57" s="4">
        <v>6.2979099999999999</v>
      </c>
      <c r="AD57" s="4">
        <v>0.15179999999999999</v>
      </c>
      <c r="AE57" s="4">
        <v>0.28155999999999998</v>
      </c>
      <c r="AF57" s="4">
        <v>0.28732999999999997</v>
      </c>
      <c r="AG57" s="4">
        <v>4.7710000000000002E-2</v>
      </c>
      <c r="AH57" s="4">
        <v>9.0060000000000001E-2</v>
      </c>
      <c r="AI57" s="4">
        <v>0.28644999999999998</v>
      </c>
      <c r="AJ57" s="4">
        <v>0.27272999999999997</v>
      </c>
      <c r="AK57" s="4">
        <v>0.28853000000000001</v>
      </c>
      <c r="AL57" s="4">
        <v>0.28853000000000001</v>
      </c>
      <c r="AM57" s="4">
        <v>0.21403</v>
      </c>
      <c r="AN57" s="4">
        <v>0.18653</v>
      </c>
      <c r="AO57" s="4">
        <v>0.20794000000000001</v>
      </c>
      <c r="AP57" s="4">
        <v>0.22422</v>
      </c>
      <c r="AQ57" s="4">
        <v>0.22661999999999999</v>
      </c>
      <c r="AR57" s="4">
        <v>0.16111</v>
      </c>
      <c r="AS57" s="4">
        <v>0.14771000000000001</v>
      </c>
      <c r="AT57" s="4">
        <v>0.15076000000000001</v>
      </c>
      <c r="AU57" s="4">
        <v>0.15790000000000001</v>
      </c>
      <c r="AV57" s="4">
        <v>0.16464000000000001</v>
      </c>
      <c r="AW57" s="4">
        <v>0.15870000000000001</v>
      </c>
      <c r="AX57" s="4">
        <v>0.18196000000000001</v>
      </c>
      <c r="AY57" s="4">
        <v>0.15845999999999999</v>
      </c>
      <c r="AZ57" s="4">
        <v>0.22261</v>
      </c>
      <c r="BA57" s="4">
        <v>0.19414999999999999</v>
      </c>
      <c r="BB57" s="4"/>
      <c r="BC57" s="4">
        <v>0.39150000000000001</v>
      </c>
      <c r="BD57" s="4">
        <v>0.62758999999999998</v>
      </c>
      <c r="BE57" s="4">
        <v>1.15164</v>
      </c>
      <c r="BF57" s="4">
        <v>0.69430999999999998</v>
      </c>
      <c r="BG57" s="4">
        <v>0.74017999999999995</v>
      </c>
      <c r="BH57" s="4">
        <v>0.78107000000000004</v>
      </c>
      <c r="BI57" s="4">
        <v>0.48588999999999999</v>
      </c>
      <c r="BJ57" s="4">
        <v>0.43487999999999999</v>
      </c>
      <c r="BK57" s="4">
        <v>0.52205000000000001</v>
      </c>
      <c r="BL57" s="4">
        <v>0.72438000000000002</v>
      </c>
      <c r="BM57" s="4">
        <v>0.38212000000000002</v>
      </c>
      <c r="BN57" s="4">
        <v>0.77498</v>
      </c>
      <c r="BO57" s="4">
        <v>1.08348</v>
      </c>
      <c r="BP57" s="4">
        <v>0.36215000000000003</v>
      </c>
      <c r="BQ57" s="4">
        <v>1.34755</v>
      </c>
      <c r="BR57" s="4">
        <v>3.72261</v>
      </c>
      <c r="BS57" s="4">
        <v>0.60489000000000004</v>
      </c>
      <c r="BT57" s="4">
        <v>1.35501</v>
      </c>
      <c r="BU57" s="4">
        <v>0.31572</v>
      </c>
      <c r="BV57" s="4">
        <v>0.27457999999999999</v>
      </c>
      <c r="BW57" s="4">
        <v>0.66222999999999999</v>
      </c>
      <c r="BX57" s="4">
        <v>1.08717</v>
      </c>
      <c r="BY57" s="4">
        <v>1.07474</v>
      </c>
      <c r="BZ57" s="4">
        <v>0.54193999999999998</v>
      </c>
      <c r="CA57" s="4">
        <v>0.49782999999999999</v>
      </c>
      <c r="CB57" s="4">
        <v>0.38645000000000002</v>
      </c>
      <c r="CC57" s="4">
        <v>0.52068999999999999</v>
      </c>
      <c r="CD57" s="4">
        <v>0.39157999999999998</v>
      </c>
      <c r="CE57" s="4">
        <v>0.25324999999999998</v>
      </c>
      <c r="CF57" s="4">
        <v>0.42349999999999999</v>
      </c>
      <c r="CG57" s="4">
        <v>0.46311000000000002</v>
      </c>
      <c r="CH57" s="4">
        <v>0.28003</v>
      </c>
      <c r="CI57" s="4">
        <v>0.44322</v>
      </c>
      <c r="CJ57" s="4">
        <v>0.58508000000000004</v>
      </c>
      <c r="CK57" s="4">
        <v>0.38516</v>
      </c>
      <c r="CL57" s="4">
        <v>0.53535999999999995</v>
      </c>
      <c r="CM57" s="4">
        <v>0.24571000000000001</v>
      </c>
      <c r="CN57" s="4">
        <v>0.52742999999999995</v>
      </c>
      <c r="CO57" s="4">
        <v>0.54891999999999996</v>
      </c>
      <c r="CP57" s="4">
        <v>0.98868999999999996</v>
      </c>
      <c r="CQ57" s="4">
        <v>0.53200000000000003</v>
      </c>
      <c r="CR57" s="4">
        <v>0.49558999999999997</v>
      </c>
      <c r="CS57" s="4">
        <v>0.53585000000000005</v>
      </c>
      <c r="CT57" s="4">
        <v>0.50063999999999997</v>
      </c>
      <c r="CU57" s="4">
        <v>0.48283999999999999</v>
      </c>
      <c r="CV57" s="4">
        <v>0.69767000000000001</v>
      </c>
      <c r="CW57" s="4">
        <v>0.69262000000000001</v>
      </c>
      <c r="CX57" s="4">
        <v>0.49102000000000001</v>
      </c>
      <c r="CY57" s="4">
        <v>0.49551000000000001</v>
      </c>
      <c r="CZ57" s="4">
        <v>0.74555000000000005</v>
      </c>
      <c r="DA57" s="4">
        <v>1.0325599999999999</v>
      </c>
      <c r="DB57" s="4">
        <v>0.70545000000000002</v>
      </c>
      <c r="DC57" s="4">
        <v>1.07009</v>
      </c>
      <c r="DD57" s="4">
        <v>0.31587999999999999</v>
      </c>
      <c r="DE57" s="4">
        <v>0.69911999999999996</v>
      </c>
      <c r="DF57" s="4">
        <v>0.64900000000000002</v>
      </c>
      <c r="DG57" s="4">
        <v>0.46816000000000002</v>
      </c>
      <c r="DH57" s="4">
        <v>0.68989999999999996</v>
      </c>
      <c r="DI57" s="4">
        <v>1.5905400000000001</v>
      </c>
      <c r="DJ57" s="4">
        <v>0.72077000000000002</v>
      </c>
      <c r="DK57" s="4">
        <v>0.72318000000000005</v>
      </c>
      <c r="DL57" s="4">
        <v>0.51973000000000003</v>
      </c>
      <c r="DM57" s="4">
        <v>0.52685999999999999</v>
      </c>
      <c r="DN57" s="4">
        <v>0.73904999999999998</v>
      </c>
      <c r="DO57" s="4">
        <v>0.85075999999999996</v>
      </c>
      <c r="DP57" s="4">
        <v>0.31251000000000001</v>
      </c>
      <c r="DQ57" s="4">
        <v>0.97938999999999998</v>
      </c>
      <c r="DR57" s="4">
        <v>0.53841000000000006</v>
      </c>
      <c r="DS57" s="4">
        <v>1.0014400000000001</v>
      </c>
    </row>
    <row r="58" spans="1:123" x14ac:dyDescent="0.3">
      <c r="A58" s="3" t="s">
        <v>184</v>
      </c>
      <c r="B58" s="3" t="s">
        <v>480</v>
      </c>
      <c r="C58" s="3" t="s">
        <v>185</v>
      </c>
      <c r="D58" s="3" t="s">
        <v>186</v>
      </c>
      <c r="E58" s="3">
        <v>15</v>
      </c>
      <c r="F58" s="4">
        <v>0.22856000000000001</v>
      </c>
      <c r="G58" s="4">
        <v>1.376E-2</v>
      </c>
      <c r="H58" s="4">
        <v>0.24796000000000001</v>
      </c>
      <c r="I58" s="4">
        <v>0.18523000000000001</v>
      </c>
      <c r="J58" s="4">
        <v>0.18522</v>
      </c>
      <c r="K58" s="4">
        <v>0.18151</v>
      </c>
      <c r="L58" s="4">
        <v>0.26527000000000001</v>
      </c>
      <c r="M58" s="4">
        <v>0.27883000000000002</v>
      </c>
      <c r="N58" s="4">
        <v>0.21781</v>
      </c>
      <c r="O58" s="4">
        <v>0.26197999999999999</v>
      </c>
      <c r="P58" s="4">
        <v>0.19053999999999999</v>
      </c>
      <c r="Q58" s="4">
        <v>0.24657000000000001</v>
      </c>
      <c r="R58" s="4">
        <v>0.38407000000000002</v>
      </c>
      <c r="S58" s="4">
        <v>0.17627999999999999</v>
      </c>
      <c r="T58" s="4">
        <v>0.28627999999999998</v>
      </c>
      <c r="U58" s="4">
        <v>0.22708</v>
      </c>
      <c r="V58" s="4">
        <v>0.24898000000000001</v>
      </c>
      <c r="W58" s="4">
        <v>0.25522</v>
      </c>
      <c r="X58" s="4">
        <v>0.19361999999999999</v>
      </c>
      <c r="Y58" s="4">
        <v>5.3839999999999999E-2</v>
      </c>
      <c r="Z58" s="4">
        <v>0.21845999999999999</v>
      </c>
      <c r="AA58" s="4">
        <v>0.20288</v>
      </c>
      <c r="AB58" s="4">
        <v>0.29102</v>
      </c>
      <c r="AC58" s="4">
        <v>7.6069999999999999E-2</v>
      </c>
      <c r="AD58" s="4">
        <v>0.23769000000000001</v>
      </c>
      <c r="AE58" s="4">
        <v>0.50222999999999995</v>
      </c>
      <c r="AF58" s="4">
        <v>0.49965999999999999</v>
      </c>
      <c r="AG58" s="4">
        <v>7.4789999999999995E-2</v>
      </c>
      <c r="AH58" s="4">
        <v>9.6009999999999998E-2</v>
      </c>
      <c r="AI58" s="4">
        <v>0.49843999999999999</v>
      </c>
      <c r="AJ58" s="4">
        <v>0.48321999999999998</v>
      </c>
      <c r="AK58" s="4">
        <v>0.52036000000000004</v>
      </c>
      <c r="AL58" s="4">
        <v>0.52319000000000004</v>
      </c>
      <c r="AM58" s="4">
        <v>0.37242999999999998</v>
      </c>
      <c r="AN58" s="4">
        <v>0.28045999999999999</v>
      </c>
      <c r="AO58" s="4">
        <v>0.33628000000000002</v>
      </c>
      <c r="AP58" s="4">
        <v>0.34849000000000002</v>
      </c>
      <c r="AQ58" s="4">
        <v>0.41410999999999998</v>
      </c>
      <c r="AR58" s="4">
        <v>0.25675999999999999</v>
      </c>
      <c r="AS58" s="4">
        <v>0.27134999999999998</v>
      </c>
      <c r="AT58" s="4">
        <v>0.28181</v>
      </c>
      <c r="AU58" s="4">
        <v>0.28365000000000001</v>
      </c>
      <c r="AV58" s="4">
        <v>0.28372000000000003</v>
      </c>
      <c r="AW58" s="4">
        <v>0.28908</v>
      </c>
      <c r="AX58" s="4">
        <v>0.31326999999999999</v>
      </c>
      <c r="AY58" s="4">
        <v>0.26121</v>
      </c>
      <c r="AZ58" s="4">
        <v>0.39656999999999998</v>
      </c>
      <c r="BA58" s="4">
        <v>0.39635999999999999</v>
      </c>
      <c r="BB58" s="4"/>
      <c r="BC58" s="4">
        <v>1.0574300000000001</v>
      </c>
      <c r="BD58" s="4">
        <v>1.74353</v>
      </c>
      <c r="BE58" s="4">
        <v>1.64642</v>
      </c>
      <c r="BF58" s="4">
        <v>0.86682999999999999</v>
      </c>
      <c r="BG58" s="4">
        <v>1.52335</v>
      </c>
      <c r="BH58" s="4">
        <v>1.6507799999999999</v>
      </c>
      <c r="BI58" s="4">
        <v>1.4613</v>
      </c>
      <c r="BJ58" s="4">
        <v>1.5617399999999999</v>
      </c>
      <c r="BK58" s="4">
        <v>1.5957399999999999</v>
      </c>
      <c r="BL58" s="4">
        <v>1.72437</v>
      </c>
      <c r="BM58" s="4">
        <v>0.93922000000000005</v>
      </c>
      <c r="BN58" s="4">
        <v>0.78656999999999999</v>
      </c>
      <c r="BO58" s="4">
        <v>1.5925800000000001</v>
      </c>
      <c r="BP58" s="4">
        <v>1.7838499999999999</v>
      </c>
      <c r="BQ58" s="4">
        <v>0.98584000000000005</v>
      </c>
      <c r="BR58" s="4">
        <v>0.15970000000000001</v>
      </c>
      <c r="BS58" s="4">
        <v>0.42423</v>
      </c>
      <c r="BT58" s="4">
        <v>0.99224000000000001</v>
      </c>
      <c r="BU58" s="4">
        <v>0.74538000000000004</v>
      </c>
      <c r="BV58" s="4">
        <v>0.81237999999999999</v>
      </c>
      <c r="BW58" s="4">
        <v>1.6932100000000001</v>
      </c>
      <c r="BX58" s="4">
        <v>1.68991</v>
      </c>
      <c r="BY58" s="4">
        <v>1.7083299999999999</v>
      </c>
      <c r="BZ58" s="4">
        <v>1.15456</v>
      </c>
      <c r="CA58" s="4">
        <v>1.9415500000000001</v>
      </c>
      <c r="CB58" s="4">
        <v>2.15395</v>
      </c>
      <c r="CC58" s="4">
        <v>2.5849099999999998</v>
      </c>
      <c r="CD58" s="4">
        <v>1.6549700000000001</v>
      </c>
      <c r="CE58" s="4">
        <v>0.84728000000000003</v>
      </c>
      <c r="CF58" s="4">
        <v>1.7538199999999999</v>
      </c>
      <c r="CG58" s="4">
        <v>2.3576999999999999</v>
      </c>
      <c r="CH58" s="4">
        <v>0.75800000000000001</v>
      </c>
      <c r="CI58" s="4">
        <v>1.10995</v>
      </c>
      <c r="CJ58" s="4">
        <v>1.5252399999999999</v>
      </c>
      <c r="CK58" s="4">
        <v>2.7878799999999999</v>
      </c>
      <c r="CL58" s="4">
        <v>2.7212999999999998</v>
      </c>
      <c r="CM58" s="4">
        <v>0.76119000000000003</v>
      </c>
      <c r="CN58" s="4">
        <v>1.3872199999999999</v>
      </c>
      <c r="CO58" s="4">
        <v>2.7556799999999999</v>
      </c>
      <c r="CP58" s="4">
        <v>1.00132</v>
      </c>
      <c r="CQ58" s="4">
        <v>0.34104000000000001</v>
      </c>
      <c r="CR58" s="4">
        <v>0.31970999999999999</v>
      </c>
      <c r="CS58" s="4">
        <v>1.49102</v>
      </c>
      <c r="CT58" s="4">
        <v>1.3272600000000001</v>
      </c>
      <c r="CU58" s="4">
        <v>1.3331500000000001</v>
      </c>
      <c r="CV58" s="4">
        <v>1.2928500000000001</v>
      </c>
      <c r="CW58" s="4">
        <v>1.2934399999999999</v>
      </c>
      <c r="CX58" s="4">
        <v>1.3137300000000001</v>
      </c>
      <c r="CY58" s="4">
        <v>1.3277600000000001</v>
      </c>
      <c r="CZ58" s="4">
        <v>1.5251699999999999</v>
      </c>
      <c r="DA58" s="4">
        <v>1.3566100000000001</v>
      </c>
      <c r="DB58" s="4">
        <v>0.95289999999999997</v>
      </c>
      <c r="DC58" s="4">
        <v>1.8466199999999999</v>
      </c>
      <c r="DD58" s="4">
        <v>0.99604000000000004</v>
      </c>
      <c r="DE58" s="4">
        <v>0.91091999999999995</v>
      </c>
      <c r="DF58" s="4">
        <v>0.82330000000000003</v>
      </c>
      <c r="DG58" s="4">
        <v>1.2559100000000001</v>
      </c>
      <c r="DH58" s="4">
        <v>2.4948899999999998</v>
      </c>
      <c r="DI58" s="4">
        <v>1.4133599999999999</v>
      </c>
      <c r="DJ58" s="4">
        <v>1.73993</v>
      </c>
      <c r="DK58" s="4">
        <v>2.7153399999999999</v>
      </c>
      <c r="DL58" s="4">
        <v>2.5545599999999999</v>
      </c>
      <c r="DM58" s="4">
        <v>1.4783999999999999</v>
      </c>
      <c r="DN58" s="4">
        <v>2.58474</v>
      </c>
      <c r="DO58" s="4">
        <v>1.10145</v>
      </c>
      <c r="DP58" s="4">
        <v>0.75946000000000002</v>
      </c>
      <c r="DQ58" s="4">
        <v>1.61294</v>
      </c>
      <c r="DR58" s="4">
        <v>1.6926600000000001</v>
      </c>
      <c r="DS58" s="4">
        <v>1.48872</v>
      </c>
    </row>
    <row r="59" spans="1:123" x14ac:dyDescent="0.3">
      <c r="A59" s="3" t="s">
        <v>187</v>
      </c>
      <c r="B59" s="3" t="s">
        <v>481</v>
      </c>
      <c r="C59" s="3" t="s">
        <v>185</v>
      </c>
      <c r="D59" s="3" t="s">
        <v>186</v>
      </c>
      <c r="E59" s="3">
        <v>15</v>
      </c>
      <c r="F59" s="4">
        <v>0.33457999999999999</v>
      </c>
      <c r="G59" s="4">
        <v>1.461E-2</v>
      </c>
      <c r="H59" s="4">
        <v>0.24593999999999999</v>
      </c>
      <c r="I59" s="4">
        <v>0.17960000000000001</v>
      </c>
      <c r="J59" s="4">
        <v>0.17046</v>
      </c>
      <c r="K59" s="4">
        <v>0.15758</v>
      </c>
      <c r="L59" s="4">
        <v>0.23880000000000001</v>
      </c>
      <c r="M59" s="4">
        <v>0.21407999999999999</v>
      </c>
      <c r="N59" s="4">
        <v>0.21299000000000001</v>
      </c>
      <c r="O59" s="4">
        <v>0.20915</v>
      </c>
      <c r="P59" s="4">
        <v>0.20226</v>
      </c>
      <c r="Q59" s="4">
        <v>0.19749</v>
      </c>
      <c r="R59" s="4">
        <v>0.31931999999999999</v>
      </c>
      <c r="S59" s="4">
        <v>0.15834999999999999</v>
      </c>
      <c r="T59" s="4">
        <v>0.24507999999999999</v>
      </c>
      <c r="U59" s="4">
        <v>0.19058</v>
      </c>
      <c r="V59" s="4">
        <v>0.20347000000000001</v>
      </c>
      <c r="W59" s="4">
        <v>0.24839</v>
      </c>
      <c r="X59" s="4">
        <v>0.18454000000000001</v>
      </c>
      <c r="Y59" s="4">
        <v>5.092E-2</v>
      </c>
      <c r="Z59" s="4">
        <v>0.20843999999999999</v>
      </c>
      <c r="AA59" s="4">
        <v>0.19514000000000001</v>
      </c>
      <c r="AB59" s="4">
        <v>0.24748999999999999</v>
      </c>
      <c r="AC59" s="4">
        <v>6.9819999999999993E-2</v>
      </c>
      <c r="AD59" s="4">
        <v>0.21303</v>
      </c>
      <c r="AE59" s="4">
        <v>0.43203999999999998</v>
      </c>
      <c r="AF59" s="4">
        <v>0.433</v>
      </c>
      <c r="AG59" s="4">
        <v>7.0669999999999997E-2</v>
      </c>
      <c r="AH59" s="4">
        <v>8.8889999999999997E-2</v>
      </c>
      <c r="AI59" s="4">
        <v>0.43081000000000003</v>
      </c>
      <c r="AJ59" s="4">
        <v>0.41957</v>
      </c>
      <c r="AK59" s="4">
        <v>0.45013999999999998</v>
      </c>
      <c r="AL59" s="4">
        <v>0.45732</v>
      </c>
      <c r="AM59" s="4">
        <v>0.34601999999999999</v>
      </c>
      <c r="AN59" s="4">
        <v>0.2606</v>
      </c>
      <c r="AO59" s="4">
        <v>0.32786999999999999</v>
      </c>
      <c r="AP59" s="4">
        <v>0.34939999999999999</v>
      </c>
      <c r="AQ59" s="4">
        <v>0.31552000000000002</v>
      </c>
      <c r="AR59" s="4">
        <v>0.22767000000000001</v>
      </c>
      <c r="AS59" s="4">
        <v>0.22278000000000001</v>
      </c>
      <c r="AT59" s="4">
        <v>0.22886000000000001</v>
      </c>
      <c r="AU59" s="4">
        <v>0.23049</v>
      </c>
      <c r="AV59" s="4">
        <v>0.23047000000000001</v>
      </c>
      <c r="AW59" s="4">
        <v>0.22897000000000001</v>
      </c>
      <c r="AX59" s="4">
        <v>0.25313999999999998</v>
      </c>
      <c r="AY59" s="4">
        <v>0.20522000000000001</v>
      </c>
      <c r="AZ59" s="4">
        <v>0.38070999999999999</v>
      </c>
      <c r="BA59" s="4">
        <v>0.37209999999999999</v>
      </c>
      <c r="BB59" s="4"/>
      <c r="BC59" s="4">
        <v>0.77771999999999997</v>
      </c>
      <c r="BD59" s="4">
        <v>1.33196</v>
      </c>
      <c r="BE59" s="4">
        <v>1.2398199999999999</v>
      </c>
      <c r="BF59" s="4">
        <v>0.56103000000000003</v>
      </c>
      <c r="BG59" s="4">
        <v>1.1770400000000001</v>
      </c>
      <c r="BH59" s="4">
        <v>1.2713099999999999</v>
      </c>
      <c r="BI59" s="4">
        <v>1.1075900000000001</v>
      </c>
      <c r="BJ59" s="4">
        <v>1.0684</v>
      </c>
      <c r="BK59" s="4">
        <v>1.1554899999999999</v>
      </c>
      <c r="BL59" s="4">
        <v>1.2060999999999999</v>
      </c>
      <c r="BM59" s="4">
        <v>0.62050000000000005</v>
      </c>
      <c r="BN59" s="4">
        <v>0.53271000000000002</v>
      </c>
      <c r="BO59" s="4">
        <v>1.1842600000000001</v>
      </c>
      <c r="BP59" s="4">
        <v>1.2143900000000001</v>
      </c>
      <c r="BQ59" s="4">
        <v>0.7369</v>
      </c>
      <c r="BR59" s="4">
        <v>0.12995000000000001</v>
      </c>
      <c r="BS59" s="4">
        <v>0.35315999999999997</v>
      </c>
      <c r="BT59" s="4">
        <v>0.75334999999999996</v>
      </c>
      <c r="BU59" s="4">
        <v>0.54766999999999999</v>
      </c>
      <c r="BV59" s="4">
        <v>0.61665999999999999</v>
      </c>
      <c r="BW59" s="4">
        <v>1.27173</v>
      </c>
      <c r="BX59" s="4">
        <v>1.2462899999999999</v>
      </c>
      <c r="BY59" s="4">
        <v>1.2579100000000001</v>
      </c>
      <c r="BZ59" s="4">
        <v>0.86997999999999998</v>
      </c>
      <c r="CA59" s="4">
        <v>1.32585</v>
      </c>
      <c r="CB59" s="4">
        <v>1.40246</v>
      </c>
      <c r="CC59" s="4">
        <v>1.7552099999999999</v>
      </c>
      <c r="CD59" s="4">
        <v>1.09009</v>
      </c>
      <c r="CE59" s="4">
        <v>0.59577000000000002</v>
      </c>
      <c r="CF59" s="4">
        <v>1.21366</v>
      </c>
      <c r="CG59" s="4">
        <v>1.5426200000000001</v>
      </c>
      <c r="CH59" s="4">
        <v>0.53783000000000003</v>
      </c>
      <c r="CI59" s="4">
        <v>0.80269999999999997</v>
      </c>
      <c r="CJ59" s="4">
        <v>1.12744</v>
      </c>
      <c r="CK59" s="4">
        <v>1.7700100000000001</v>
      </c>
      <c r="CL59" s="4">
        <v>1.8347100000000001</v>
      </c>
      <c r="CM59" s="4">
        <v>0.54422999999999999</v>
      </c>
      <c r="CN59" s="4">
        <v>1.0555300000000001</v>
      </c>
      <c r="CO59" s="4">
        <v>1.8537600000000001</v>
      </c>
      <c r="CP59" s="4">
        <v>0.71330000000000005</v>
      </c>
      <c r="CQ59" s="4">
        <v>0.28843000000000002</v>
      </c>
      <c r="CR59" s="4">
        <v>0.25469000000000003</v>
      </c>
      <c r="CS59" s="4">
        <v>1.10551</v>
      </c>
      <c r="CT59" s="4">
        <v>0.99734999999999996</v>
      </c>
      <c r="CU59" s="4">
        <v>1.0010399999999999</v>
      </c>
      <c r="CV59" s="4">
        <v>0.99851999999999996</v>
      </c>
      <c r="CW59" s="4">
        <v>0.99421000000000004</v>
      </c>
      <c r="CX59" s="4">
        <v>0.99843000000000004</v>
      </c>
      <c r="CY59" s="4">
        <v>1.0017100000000001</v>
      </c>
      <c r="CZ59" s="4">
        <v>1.17455</v>
      </c>
      <c r="DA59" s="4">
        <v>0.98985999999999996</v>
      </c>
      <c r="DB59" s="4">
        <v>0.77751000000000003</v>
      </c>
      <c r="DC59" s="4">
        <v>1.4118999999999999</v>
      </c>
      <c r="DD59" s="4">
        <v>0.70028999999999997</v>
      </c>
      <c r="DE59" s="4">
        <v>0.75651000000000002</v>
      </c>
      <c r="DF59" s="4">
        <v>0.69887999999999995</v>
      </c>
      <c r="DG59" s="4">
        <v>0.97008000000000005</v>
      </c>
      <c r="DH59" s="4">
        <v>1.7718400000000001</v>
      </c>
      <c r="DI59" s="4">
        <v>1.0042800000000001</v>
      </c>
      <c r="DJ59" s="4">
        <v>1.3337000000000001</v>
      </c>
      <c r="DK59" s="4">
        <v>1.96407</v>
      </c>
      <c r="DL59" s="4">
        <v>1.7358100000000001</v>
      </c>
      <c r="DM59" s="4">
        <v>1.10694</v>
      </c>
      <c r="DN59" s="4">
        <v>1.7928999999999999</v>
      </c>
      <c r="DO59" s="4">
        <v>0.78102000000000005</v>
      </c>
      <c r="DP59" s="4">
        <v>0.55703999999999998</v>
      </c>
      <c r="DQ59" s="4">
        <v>1.1670400000000001</v>
      </c>
      <c r="DR59" s="4">
        <v>1.3105800000000001</v>
      </c>
      <c r="DS59" s="4">
        <v>1.1050599999999999</v>
      </c>
    </row>
    <row r="60" spans="1:123" x14ac:dyDescent="0.3">
      <c r="A60" s="3" t="s">
        <v>188</v>
      </c>
      <c r="B60" s="3" t="s">
        <v>482</v>
      </c>
      <c r="C60" s="3" t="s">
        <v>185</v>
      </c>
      <c r="D60" s="3" t="s">
        <v>186</v>
      </c>
      <c r="E60" s="3">
        <v>15</v>
      </c>
      <c r="F60" s="4">
        <v>0.25574999999999998</v>
      </c>
      <c r="G60" s="4">
        <v>1.602E-2</v>
      </c>
      <c r="H60" s="4">
        <v>0.27683999999999997</v>
      </c>
      <c r="I60" s="4">
        <v>0.20659</v>
      </c>
      <c r="J60" s="4">
        <v>0.20444999999999999</v>
      </c>
      <c r="K60" s="4">
        <v>0.19867000000000001</v>
      </c>
      <c r="L60" s="4">
        <v>0.29885</v>
      </c>
      <c r="M60" s="4">
        <v>0.28776000000000002</v>
      </c>
      <c r="N60" s="4">
        <v>0.25402999999999998</v>
      </c>
      <c r="O60" s="4">
        <v>0.26047999999999999</v>
      </c>
      <c r="P60" s="4">
        <v>0.21745999999999999</v>
      </c>
      <c r="Q60" s="4">
        <v>0.24557999999999999</v>
      </c>
      <c r="R60" s="4">
        <v>0.40090999999999999</v>
      </c>
      <c r="S60" s="4">
        <v>0.19589000000000001</v>
      </c>
      <c r="T60" s="4">
        <v>0.29163</v>
      </c>
      <c r="U60" s="4">
        <v>0.23277</v>
      </c>
      <c r="V60" s="4">
        <v>0.25540000000000002</v>
      </c>
      <c r="W60" s="4">
        <v>0.28172999999999998</v>
      </c>
      <c r="X60" s="4">
        <v>0.22258</v>
      </c>
      <c r="Y60" s="4">
        <v>6.012E-2</v>
      </c>
      <c r="Z60" s="4">
        <v>0.24560999999999999</v>
      </c>
      <c r="AA60" s="4">
        <v>0.22899</v>
      </c>
      <c r="AB60" s="4">
        <v>0.28455999999999998</v>
      </c>
      <c r="AC60" s="4">
        <v>7.1929999999999994E-2</v>
      </c>
      <c r="AD60" s="4">
        <v>0.25899</v>
      </c>
      <c r="AE60" s="4">
        <v>0.53903999999999996</v>
      </c>
      <c r="AF60" s="4">
        <v>0.53856999999999999</v>
      </c>
      <c r="AG60" s="4">
        <v>7.9420000000000004E-2</v>
      </c>
      <c r="AH60" s="4">
        <v>0.11212</v>
      </c>
      <c r="AI60" s="4">
        <v>0.54381000000000002</v>
      </c>
      <c r="AJ60" s="4">
        <v>0.50897999999999999</v>
      </c>
      <c r="AK60" s="4">
        <v>0.56272999999999995</v>
      </c>
      <c r="AL60" s="4">
        <v>0.55825000000000002</v>
      </c>
      <c r="AM60" s="4">
        <v>0.39435999999999999</v>
      </c>
      <c r="AN60" s="4">
        <v>0.31247999999999998</v>
      </c>
      <c r="AO60" s="4">
        <v>0.37008000000000002</v>
      </c>
      <c r="AP60" s="4">
        <v>0.37970999999999999</v>
      </c>
      <c r="AQ60" s="4">
        <v>0.41810999999999998</v>
      </c>
      <c r="AR60" s="4">
        <v>0.29838999999999999</v>
      </c>
      <c r="AS60" s="4">
        <v>0.27389000000000002</v>
      </c>
      <c r="AT60" s="4">
        <v>0.28577999999999998</v>
      </c>
      <c r="AU60" s="4">
        <v>0.28721999999999998</v>
      </c>
      <c r="AV60" s="4">
        <v>0.28816000000000003</v>
      </c>
      <c r="AW60" s="4">
        <v>0.29346</v>
      </c>
      <c r="AX60" s="4">
        <v>0.31544</v>
      </c>
      <c r="AY60" s="4">
        <v>0.26024000000000003</v>
      </c>
      <c r="AZ60" s="4">
        <v>0.42205999999999999</v>
      </c>
      <c r="BA60" s="4">
        <v>0.41783999999999999</v>
      </c>
      <c r="BB60" s="4"/>
      <c r="BC60" s="4">
        <v>1.1386799999999999</v>
      </c>
      <c r="BD60" s="4">
        <v>1.7949900000000001</v>
      </c>
      <c r="BE60" s="4">
        <v>1.68516</v>
      </c>
      <c r="BF60" s="4">
        <v>0.88141000000000003</v>
      </c>
      <c r="BG60" s="4">
        <v>1.5551900000000001</v>
      </c>
      <c r="BH60" s="4">
        <v>1.68736</v>
      </c>
      <c r="BI60" s="4">
        <v>1.5063500000000001</v>
      </c>
      <c r="BJ60" s="4">
        <v>1.6387700000000001</v>
      </c>
      <c r="BK60" s="4">
        <v>1.60686</v>
      </c>
      <c r="BL60" s="4">
        <v>1.7354099999999999</v>
      </c>
      <c r="BM60" s="4">
        <v>0.98680000000000001</v>
      </c>
      <c r="BN60" s="4">
        <v>0.82676000000000005</v>
      </c>
      <c r="BO60" s="4">
        <v>1.6381699999999999</v>
      </c>
      <c r="BP60" s="4">
        <v>1.9433499999999999</v>
      </c>
      <c r="BQ60" s="4">
        <v>1.01986</v>
      </c>
      <c r="BR60" s="4">
        <v>0.19300999999999999</v>
      </c>
      <c r="BS60" s="4">
        <v>0.49202000000000001</v>
      </c>
      <c r="BT60" s="4">
        <v>1.02915</v>
      </c>
      <c r="BU60" s="4">
        <v>0.76968999999999999</v>
      </c>
      <c r="BV60" s="4">
        <v>0.87017999999999995</v>
      </c>
      <c r="BW60" s="4">
        <v>1.7518499999999999</v>
      </c>
      <c r="BX60" s="4">
        <v>1.71496</v>
      </c>
      <c r="BY60" s="4">
        <v>1.73922</v>
      </c>
      <c r="BZ60" s="4">
        <v>1.2304299999999999</v>
      </c>
      <c r="CA60" s="4">
        <v>2.0171800000000002</v>
      </c>
      <c r="CB60" s="4">
        <v>2.2561399999999998</v>
      </c>
      <c r="CC60" s="4">
        <v>2.6517599999999999</v>
      </c>
      <c r="CD60" s="4">
        <v>1.7136199999999999</v>
      </c>
      <c r="CE60" s="4">
        <v>0.87221000000000004</v>
      </c>
      <c r="CF60" s="4">
        <v>1.86328</v>
      </c>
      <c r="CG60" s="4">
        <v>2.4432700000000001</v>
      </c>
      <c r="CH60" s="4">
        <v>0.80344000000000004</v>
      </c>
      <c r="CI60" s="4">
        <v>1.1850400000000001</v>
      </c>
      <c r="CJ60" s="4">
        <v>1.5956600000000001</v>
      </c>
      <c r="CK60" s="4">
        <v>2.9393099999999999</v>
      </c>
      <c r="CL60" s="4">
        <v>2.7305000000000001</v>
      </c>
      <c r="CM60" s="4">
        <v>0.79120000000000001</v>
      </c>
      <c r="CN60" s="4">
        <v>1.4356899999999999</v>
      </c>
      <c r="CO60" s="4">
        <v>2.76084</v>
      </c>
      <c r="CP60" s="4">
        <v>1.06975</v>
      </c>
      <c r="CQ60" s="4">
        <v>0.43241000000000002</v>
      </c>
      <c r="CR60" s="4">
        <v>0.38573000000000002</v>
      </c>
      <c r="CS60" s="4">
        <v>1.53982</v>
      </c>
      <c r="CT60" s="4">
        <v>1.38222</v>
      </c>
      <c r="CU60" s="4">
        <v>1.37767</v>
      </c>
      <c r="CV60" s="4">
        <v>1.3169599999999999</v>
      </c>
      <c r="CW60" s="4">
        <v>1.3283</v>
      </c>
      <c r="CX60" s="4">
        <v>1.36165</v>
      </c>
      <c r="CY60" s="4">
        <v>1.3687100000000001</v>
      </c>
      <c r="CZ60" s="4">
        <v>1.5585800000000001</v>
      </c>
      <c r="DA60" s="4">
        <v>1.34921</v>
      </c>
      <c r="DB60" s="4">
        <v>0.98270999999999997</v>
      </c>
      <c r="DC60" s="4">
        <v>1.8650899999999999</v>
      </c>
      <c r="DD60" s="4">
        <v>1.05223</v>
      </c>
      <c r="DE60" s="4">
        <v>0.93306999999999995</v>
      </c>
      <c r="DF60" s="4">
        <v>0.85504999999999998</v>
      </c>
      <c r="DG60" s="4">
        <v>1.30707</v>
      </c>
      <c r="DH60" s="4">
        <v>2.5509900000000001</v>
      </c>
      <c r="DI60" s="4">
        <v>1.4682900000000001</v>
      </c>
      <c r="DJ60" s="4">
        <v>1.8029900000000001</v>
      </c>
      <c r="DK60" s="4">
        <v>2.80728</v>
      </c>
      <c r="DL60" s="4">
        <v>2.6240299999999999</v>
      </c>
      <c r="DM60" s="4">
        <v>1.54592</v>
      </c>
      <c r="DN60" s="4">
        <v>2.5994100000000002</v>
      </c>
      <c r="DO60" s="4">
        <v>1.1107100000000001</v>
      </c>
      <c r="DP60" s="4">
        <v>0.78634000000000004</v>
      </c>
      <c r="DQ60" s="4">
        <v>1.6128100000000001</v>
      </c>
      <c r="DR60" s="4">
        <v>1.7081500000000001</v>
      </c>
      <c r="DS60" s="4">
        <v>1.5079199999999999</v>
      </c>
    </row>
    <row r="61" spans="1:123" x14ac:dyDescent="0.3">
      <c r="A61" s="3" t="s">
        <v>189</v>
      </c>
      <c r="B61" s="3" t="s">
        <v>483</v>
      </c>
      <c r="C61" s="3" t="s">
        <v>185</v>
      </c>
      <c r="D61" s="3" t="s">
        <v>186</v>
      </c>
      <c r="E61" s="3">
        <v>15</v>
      </c>
      <c r="F61" s="4">
        <v>0.42221999999999998</v>
      </c>
      <c r="G61" s="4">
        <v>2.47E-2</v>
      </c>
      <c r="H61" s="4">
        <v>0.37146000000000001</v>
      </c>
      <c r="I61" s="4">
        <v>0.29005999999999998</v>
      </c>
      <c r="J61" s="4">
        <v>0.29052</v>
      </c>
      <c r="K61" s="4">
        <v>0.27048</v>
      </c>
      <c r="L61" s="4">
        <v>0.40210000000000001</v>
      </c>
      <c r="M61" s="4">
        <v>0.36598000000000003</v>
      </c>
      <c r="N61" s="4">
        <v>0.33119999999999999</v>
      </c>
      <c r="O61" s="4">
        <v>0.34372999999999998</v>
      </c>
      <c r="P61" s="4">
        <v>0.29733999999999999</v>
      </c>
      <c r="Q61" s="4">
        <v>0.32967000000000002</v>
      </c>
      <c r="R61" s="4">
        <v>0.57249000000000005</v>
      </c>
      <c r="S61" s="4">
        <v>0.26476</v>
      </c>
      <c r="T61" s="4">
        <v>0.40705999999999998</v>
      </c>
      <c r="U61" s="4">
        <v>0.33843000000000001</v>
      </c>
      <c r="V61" s="4">
        <v>0.34902</v>
      </c>
      <c r="W61" s="4">
        <v>0.42881000000000002</v>
      </c>
      <c r="X61" s="4">
        <v>0.33563999999999999</v>
      </c>
      <c r="Y61" s="4">
        <v>0.11223</v>
      </c>
      <c r="Z61" s="4">
        <v>0.36498000000000003</v>
      </c>
      <c r="AA61" s="4">
        <v>0.34272000000000002</v>
      </c>
      <c r="AB61" s="4">
        <v>0.42763000000000001</v>
      </c>
      <c r="AC61" s="4">
        <v>0.14938000000000001</v>
      </c>
      <c r="AD61" s="4">
        <v>0.36281000000000002</v>
      </c>
      <c r="AE61" s="4">
        <v>0.74265000000000003</v>
      </c>
      <c r="AF61" s="4">
        <v>0.74395</v>
      </c>
      <c r="AG61" s="4">
        <v>0.12098</v>
      </c>
      <c r="AH61" s="4">
        <v>0.16028000000000001</v>
      </c>
      <c r="AI61" s="4">
        <v>0.74663999999999997</v>
      </c>
      <c r="AJ61" s="4">
        <v>0.70621</v>
      </c>
      <c r="AK61" s="4">
        <v>0.76975000000000005</v>
      </c>
      <c r="AL61" s="4">
        <v>0.77024000000000004</v>
      </c>
      <c r="AM61" s="4">
        <v>0.56140000000000001</v>
      </c>
      <c r="AN61" s="4">
        <v>0.41345999999999999</v>
      </c>
      <c r="AO61" s="4">
        <v>0.54935</v>
      </c>
      <c r="AP61" s="4">
        <v>0.54259000000000002</v>
      </c>
      <c r="AQ61" s="4">
        <v>0.53386999999999996</v>
      </c>
      <c r="AR61" s="4">
        <v>0.36163000000000001</v>
      </c>
      <c r="AS61" s="4">
        <v>0.35082999999999998</v>
      </c>
      <c r="AT61" s="4">
        <v>0.35962</v>
      </c>
      <c r="AU61" s="4">
        <v>0.36303999999999997</v>
      </c>
      <c r="AV61" s="4">
        <v>0.36396000000000001</v>
      </c>
      <c r="AW61" s="4">
        <v>0.37286000000000002</v>
      </c>
      <c r="AX61" s="4">
        <v>0.39817999999999998</v>
      </c>
      <c r="AY61" s="4">
        <v>0.33631</v>
      </c>
      <c r="AZ61" s="4">
        <v>0.61187000000000002</v>
      </c>
      <c r="BA61" s="4">
        <v>0.60453000000000001</v>
      </c>
      <c r="BB61" s="4"/>
      <c r="BC61" s="4">
        <v>1.6077399999999999</v>
      </c>
      <c r="BD61" s="4">
        <v>2.5117699999999998</v>
      </c>
      <c r="BE61" s="4">
        <v>2.3066599999999999</v>
      </c>
      <c r="BF61" s="4">
        <v>1.16858</v>
      </c>
      <c r="BG61" s="4">
        <v>2.2011500000000002</v>
      </c>
      <c r="BH61" s="4">
        <v>2.3462100000000001</v>
      </c>
      <c r="BI61" s="4">
        <v>2.13537</v>
      </c>
      <c r="BJ61" s="4">
        <v>2.19808</v>
      </c>
      <c r="BK61" s="4">
        <v>2.2645300000000002</v>
      </c>
      <c r="BL61" s="4">
        <v>2.40944</v>
      </c>
      <c r="BM61" s="4">
        <v>1.3261400000000001</v>
      </c>
      <c r="BN61" s="4">
        <v>1.0925400000000001</v>
      </c>
      <c r="BO61" s="4">
        <v>2.2201200000000001</v>
      </c>
      <c r="BP61" s="4">
        <v>2.6232899999999999</v>
      </c>
      <c r="BQ61" s="4">
        <v>1.42926</v>
      </c>
      <c r="BR61" s="4">
        <v>0.24596000000000001</v>
      </c>
      <c r="BS61" s="4">
        <v>0.65732000000000002</v>
      </c>
      <c r="BT61" s="4">
        <v>1.4480900000000001</v>
      </c>
      <c r="BU61" s="4">
        <v>1.08029</v>
      </c>
      <c r="BV61" s="4">
        <v>1.22292</v>
      </c>
      <c r="BW61" s="4">
        <v>2.43947</v>
      </c>
      <c r="BX61" s="4">
        <v>2.31948</v>
      </c>
      <c r="BY61" s="4">
        <v>2.3318300000000001</v>
      </c>
      <c r="BZ61" s="4">
        <v>1.6994</v>
      </c>
      <c r="CA61" s="4">
        <v>2.7346599999999999</v>
      </c>
      <c r="CB61" s="4">
        <v>3.1640899999999998</v>
      </c>
      <c r="CC61" s="4">
        <v>3.7236899999999999</v>
      </c>
      <c r="CD61" s="4">
        <v>2.2991999999999999</v>
      </c>
      <c r="CE61" s="4">
        <v>1.2301899999999999</v>
      </c>
      <c r="CF61" s="4">
        <v>2.4518</v>
      </c>
      <c r="CG61" s="4">
        <v>3.4375900000000001</v>
      </c>
      <c r="CH61" s="4">
        <v>1.0685899999999999</v>
      </c>
      <c r="CI61" s="4">
        <v>1.61676</v>
      </c>
      <c r="CJ61" s="4">
        <v>2.19977</v>
      </c>
      <c r="CK61" s="4">
        <v>4.1192000000000002</v>
      </c>
      <c r="CL61" s="4">
        <v>3.7575500000000002</v>
      </c>
      <c r="CM61" s="4">
        <v>0.98341000000000001</v>
      </c>
      <c r="CN61" s="4">
        <v>2.0344099999999998</v>
      </c>
      <c r="CO61" s="4">
        <v>3.7658900000000002</v>
      </c>
      <c r="CP61" s="4">
        <v>1.3797200000000001</v>
      </c>
      <c r="CQ61" s="4">
        <v>0.53073999999999999</v>
      </c>
      <c r="CR61" s="4">
        <v>0.51353000000000004</v>
      </c>
      <c r="CS61" s="4">
        <v>2.1560100000000002</v>
      </c>
      <c r="CT61" s="4">
        <v>1.8851</v>
      </c>
      <c r="CU61" s="4">
        <v>1.89056</v>
      </c>
      <c r="CV61" s="4">
        <v>1.84352</v>
      </c>
      <c r="CW61" s="4">
        <v>1.8674200000000001</v>
      </c>
      <c r="CX61" s="4">
        <v>1.8666400000000001</v>
      </c>
      <c r="CY61" s="4">
        <v>1.8712</v>
      </c>
      <c r="CZ61" s="4">
        <v>2.2038700000000002</v>
      </c>
      <c r="DA61" s="4">
        <v>1.7954399999999999</v>
      </c>
      <c r="DB61" s="4">
        <v>1.39228</v>
      </c>
      <c r="DC61" s="4">
        <v>2.62751</v>
      </c>
      <c r="DD61" s="4">
        <v>1.4496199999999999</v>
      </c>
      <c r="DE61" s="4">
        <v>1.3109</v>
      </c>
      <c r="DF61" s="4">
        <v>1.21671</v>
      </c>
      <c r="DG61" s="4">
        <v>1.8118700000000001</v>
      </c>
      <c r="DH61" s="4">
        <v>3.4948299999999999</v>
      </c>
      <c r="DI61" s="4">
        <v>2.0091000000000001</v>
      </c>
      <c r="DJ61" s="4">
        <v>2.5314700000000001</v>
      </c>
      <c r="DK61" s="4">
        <v>3.8776099999999998</v>
      </c>
      <c r="DL61" s="4">
        <v>3.7011799999999999</v>
      </c>
      <c r="DM61" s="4">
        <v>2.1905100000000002</v>
      </c>
      <c r="DN61" s="4">
        <v>3.5826099999999999</v>
      </c>
      <c r="DO61" s="4">
        <v>1.4739800000000001</v>
      </c>
      <c r="DP61" s="4">
        <v>1.0798700000000001</v>
      </c>
      <c r="DQ61" s="4">
        <v>2.2169599999999998</v>
      </c>
      <c r="DR61" s="4">
        <v>2.28626</v>
      </c>
      <c r="DS61" s="4">
        <v>2.0099900000000002</v>
      </c>
    </row>
    <row r="62" spans="1:123" x14ac:dyDescent="0.3">
      <c r="A62" s="3" t="s">
        <v>190</v>
      </c>
      <c r="B62" s="3" t="s">
        <v>484</v>
      </c>
      <c r="C62" s="3" t="s">
        <v>185</v>
      </c>
      <c r="D62" s="3" t="s">
        <v>186</v>
      </c>
      <c r="E62" s="3">
        <v>0.5</v>
      </c>
      <c r="F62" s="4">
        <v>0.15404999999999999</v>
      </c>
      <c r="G62" s="4">
        <v>9.2099999999999994E-3</v>
      </c>
      <c r="H62" s="4">
        <v>0.25058999999999998</v>
      </c>
      <c r="I62" s="4">
        <v>0.16785</v>
      </c>
      <c r="J62" s="4">
        <v>0.17424000000000001</v>
      </c>
      <c r="K62" s="4">
        <v>0.16613</v>
      </c>
      <c r="L62" s="4">
        <v>0.26773999999999998</v>
      </c>
      <c r="M62" s="4">
        <v>0.21979000000000001</v>
      </c>
      <c r="N62" s="4">
        <v>0.21967999999999999</v>
      </c>
      <c r="O62" s="4">
        <v>0.19902</v>
      </c>
      <c r="P62" s="4">
        <v>0.20745</v>
      </c>
      <c r="Q62" s="4">
        <v>0.19824</v>
      </c>
      <c r="R62" s="4">
        <v>0.34482000000000002</v>
      </c>
      <c r="S62" s="4">
        <v>0.16248000000000001</v>
      </c>
      <c r="T62" s="4">
        <v>0.2185</v>
      </c>
      <c r="U62" s="4">
        <v>0.17465</v>
      </c>
      <c r="V62" s="4">
        <v>0.19147</v>
      </c>
      <c r="W62" s="4">
        <v>0.22878999999999999</v>
      </c>
      <c r="X62" s="4">
        <v>0.17673</v>
      </c>
      <c r="Y62" s="4">
        <v>2.767E-2</v>
      </c>
      <c r="Z62" s="4">
        <v>0.19600000000000001</v>
      </c>
      <c r="AA62" s="4">
        <v>0.18459999999999999</v>
      </c>
      <c r="AB62" s="4">
        <v>0.22123000000000001</v>
      </c>
      <c r="AC62" s="4">
        <v>3.4930000000000003E-2</v>
      </c>
      <c r="AD62" s="4">
        <v>0.21442</v>
      </c>
      <c r="AE62" s="4">
        <v>0.44878000000000001</v>
      </c>
      <c r="AF62" s="4">
        <v>0.44913999999999998</v>
      </c>
      <c r="AG62" s="4">
        <v>4.9610000000000001E-2</v>
      </c>
      <c r="AH62" s="4">
        <v>7.9990000000000006E-2</v>
      </c>
      <c r="AI62" s="4">
        <v>0.44606000000000001</v>
      </c>
      <c r="AJ62" s="4">
        <v>0.42846000000000001</v>
      </c>
      <c r="AK62" s="4">
        <v>0.46135999999999999</v>
      </c>
      <c r="AL62" s="4">
        <v>0.46492</v>
      </c>
      <c r="AM62" s="4">
        <v>0.35299000000000003</v>
      </c>
      <c r="AN62" s="4">
        <v>0.26132</v>
      </c>
      <c r="AO62" s="4">
        <v>0.32463999999999998</v>
      </c>
      <c r="AP62" s="4">
        <v>0.33737</v>
      </c>
      <c r="AQ62" s="4">
        <v>0.31580999999999998</v>
      </c>
      <c r="AR62" s="4">
        <v>0.24249999999999999</v>
      </c>
      <c r="AS62" s="4">
        <v>0.21981000000000001</v>
      </c>
      <c r="AT62" s="4">
        <v>0.22828000000000001</v>
      </c>
      <c r="AU62" s="4">
        <v>0.23038</v>
      </c>
      <c r="AV62" s="4">
        <v>0.23044000000000001</v>
      </c>
      <c r="AW62" s="4">
        <v>0.23352000000000001</v>
      </c>
      <c r="AX62" s="4">
        <v>0.25425999999999999</v>
      </c>
      <c r="AY62" s="4">
        <v>0.21310999999999999</v>
      </c>
      <c r="AZ62" s="4">
        <v>0.37495000000000001</v>
      </c>
      <c r="BA62" s="4">
        <v>0.36292000000000002</v>
      </c>
      <c r="BB62" s="4"/>
      <c r="BC62" s="4">
        <v>0.67391999999999996</v>
      </c>
      <c r="BD62" s="4">
        <v>1.1468100000000001</v>
      </c>
      <c r="BE62" s="4">
        <v>1.1311500000000001</v>
      </c>
      <c r="BF62" s="4">
        <v>0.45771000000000001</v>
      </c>
      <c r="BG62" s="4">
        <v>1.0274399999999999</v>
      </c>
      <c r="BH62" s="4">
        <v>1.09497</v>
      </c>
      <c r="BI62" s="4">
        <v>0.97099000000000002</v>
      </c>
      <c r="BJ62" s="4">
        <v>0.95147999999999999</v>
      </c>
      <c r="BK62" s="4">
        <v>1.04236</v>
      </c>
      <c r="BL62" s="4">
        <v>1.11303</v>
      </c>
      <c r="BM62" s="4">
        <v>0.55596999999999996</v>
      </c>
      <c r="BN62" s="4">
        <v>0.45318000000000003</v>
      </c>
      <c r="BO62" s="4">
        <v>1.09846</v>
      </c>
      <c r="BP62" s="4">
        <v>0.93954000000000004</v>
      </c>
      <c r="BQ62" s="4">
        <v>0.56894</v>
      </c>
      <c r="BR62" s="4">
        <v>0.12250999999999999</v>
      </c>
      <c r="BS62" s="4">
        <v>0.35135</v>
      </c>
      <c r="BT62" s="4">
        <v>0.57987999999999995</v>
      </c>
      <c r="BU62" s="4">
        <v>0.42542000000000002</v>
      </c>
      <c r="BV62" s="4">
        <v>0.49142000000000002</v>
      </c>
      <c r="BW62" s="4">
        <v>1.1122799999999999</v>
      </c>
      <c r="BX62" s="4">
        <v>1.1371</v>
      </c>
      <c r="BY62" s="4">
        <v>1.1666399999999999</v>
      </c>
      <c r="BZ62" s="4">
        <v>0.67689999999999995</v>
      </c>
      <c r="CA62" s="4">
        <v>1.1368</v>
      </c>
      <c r="CB62" s="4">
        <v>1.0783</v>
      </c>
      <c r="CC62" s="4">
        <v>1.4193800000000001</v>
      </c>
      <c r="CD62" s="4">
        <v>0.91256000000000004</v>
      </c>
      <c r="CE62" s="4">
        <v>0.48432999999999998</v>
      </c>
      <c r="CF62" s="4">
        <v>1.0102500000000001</v>
      </c>
      <c r="CG62" s="4">
        <v>1.2131000000000001</v>
      </c>
      <c r="CH62" s="4">
        <v>0.42057</v>
      </c>
      <c r="CI62" s="4">
        <v>0.64395000000000002</v>
      </c>
      <c r="CJ62" s="4">
        <v>0.99311000000000005</v>
      </c>
      <c r="CK62" s="4">
        <v>1.36541</v>
      </c>
      <c r="CL62" s="4">
        <v>1.5706800000000001</v>
      </c>
      <c r="CM62" s="4">
        <v>0.49442000000000003</v>
      </c>
      <c r="CN62" s="4">
        <v>0.92274999999999996</v>
      </c>
      <c r="CO62" s="4">
        <v>1.5963499999999999</v>
      </c>
      <c r="CP62" s="4">
        <v>0.63744999999999996</v>
      </c>
      <c r="CQ62" s="4">
        <v>0.28894999999999998</v>
      </c>
      <c r="CR62" s="4">
        <v>0.25496999999999997</v>
      </c>
      <c r="CS62" s="4">
        <v>0.97150999999999998</v>
      </c>
      <c r="CT62" s="4">
        <v>0.88195999999999997</v>
      </c>
      <c r="CU62" s="4">
        <v>0.87841000000000002</v>
      </c>
      <c r="CV62" s="4">
        <v>0.84526000000000001</v>
      </c>
      <c r="CW62" s="4">
        <v>0.84894999999999998</v>
      </c>
      <c r="CX62" s="4">
        <v>0.88282000000000005</v>
      </c>
      <c r="CY62" s="4">
        <v>0.88290999999999997</v>
      </c>
      <c r="CZ62" s="4">
        <v>1.0290699999999999</v>
      </c>
      <c r="DA62" s="4">
        <v>0.89000999999999997</v>
      </c>
      <c r="DB62" s="4">
        <v>0.75721000000000005</v>
      </c>
      <c r="DC62" s="4">
        <v>1.24112</v>
      </c>
      <c r="DD62" s="4">
        <v>0.56884000000000001</v>
      </c>
      <c r="DE62" s="4">
        <v>0.70047000000000004</v>
      </c>
      <c r="DF62" s="4">
        <v>0.64558000000000004</v>
      </c>
      <c r="DG62" s="4">
        <v>0.83535000000000004</v>
      </c>
      <c r="DH62" s="4">
        <v>1.5681400000000001</v>
      </c>
      <c r="DI62" s="4">
        <v>0.87524000000000002</v>
      </c>
      <c r="DJ62" s="4">
        <v>1.13453</v>
      </c>
      <c r="DK62" s="4">
        <v>1.69001</v>
      </c>
      <c r="DL62" s="4">
        <v>1.3998699999999999</v>
      </c>
      <c r="DM62" s="4">
        <v>0.98112999999999995</v>
      </c>
      <c r="DN62" s="4">
        <v>1.5606800000000001</v>
      </c>
      <c r="DO62" s="4">
        <v>0.72314000000000001</v>
      </c>
      <c r="DP62" s="4">
        <v>0.42895</v>
      </c>
      <c r="DQ62" s="4">
        <v>1.05481</v>
      </c>
      <c r="DR62" s="4">
        <v>1.26237</v>
      </c>
      <c r="DS62" s="4">
        <v>1.0215399999999999</v>
      </c>
    </row>
    <row r="63" spans="1:123" x14ac:dyDescent="0.3">
      <c r="A63" s="3" t="s">
        <v>191</v>
      </c>
      <c r="B63" s="3" t="s">
        <v>485</v>
      </c>
      <c r="C63" s="3" t="s">
        <v>185</v>
      </c>
      <c r="D63" s="3" t="s">
        <v>186</v>
      </c>
      <c r="E63" s="3">
        <v>0.5</v>
      </c>
      <c r="F63" s="4">
        <v>0.36901</v>
      </c>
      <c r="G63" s="4">
        <v>4.5699999999999998E-2</v>
      </c>
      <c r="H63" s="4">
        <v>0.47503000000000001</v>
      </c>
      <c r="I63" s="4">
        <v>0.35413</v>
      </c>
      <c r="J63" s="4">
        <v>0.35632000000000003</v>
      </c>
      <c r="K63" s="4">
        <v>0.31530000000000002</v>
      </c>
      <c r="L63" s="4">
        <v>0.48641000000000001</v>
      </c>
      <c r="M63" s="4">
        <v>0.41743000000000002</v>
      </c>
      <c r="N63" s="4">
        <v>0.38751999999999998</v>
      </c>
      <c r="O63" s="4">
        <v>0.41682999999999998</v>
      </c>
      <c r="P63" s="4">
        <v>0.42297000000000001</v>
      </c>
      <c r="Q63" s="4">
        <v>0.38419999999999999</v>
      </c>
      <c r="R63" s="4">
        <v>0.65363000000000004</v>
      </c>
      <c r="S63" s="4">
        <v>0.34504000000000001</v>
      </c>
      <c r="T63" s="4">
        <v>0.51110999999999995</v>
      </c>
      <c r="U63" s="4">
        <v>0.39712999999999998</v>
      </c>
      <c r="V63" s="4">
        <v>0.41514000000000001</v>
      </c>
      <c r="W63" s="4">
        <v>0.52403999999999995</v>
      </c>
      <c r="X63" s="4">
        <v>0.37252000000000002</v>
      </c>
      <c r="Y63" s="4">
        <v>0.12753999999999999</v>
      </c>
      <c r="Z63" s="4">
        <v>0.43509999999999999</v>
      </c>
      <c r="AA63" s="4">
        <v>0.39252999999999999</v>
      </c>
      <c r="AB63" s="4">
        <v>0.51841000000000004</v>
      </c>
      <c r="AC63" s="4">
        <v>0.16586999999999999</v>
      </c>
      <c r="AD63" s="4">
        <v>0.41535</v>
      </c>
      <c r="AE63" s="4">
        <v>0.84369000000000005</v>
      </c>
      <c r="AF63" s="4">
        <v>0.84060999999999997</v>
      </c>
      <c r="AG63" s="4">
        <v>0.15373000000000001</v>
      </c>
      <c r="AH63" s="4">
        <v>0.17416999999999999</v>
      </c>
      <c r="AI63" s="4">
        <v>0.84423000000000004</v>
      </c>
      <c r="AJ63" s="4">
        <v>0.81489</v>
      </c>
      <c r="AK63" s="4">
        <v>0.87741999999999998</v>
      </c>
      <c r="AL63" s="4">
        <v>0.91424000000000005</v>
      </c>
      <c r="AM63" s="4">
        <v>0.65661999999999998</v>
      </c>
      <c r="AN63" s="4">
        <v>0.51217999999999997</v>
      </c>
      <c r="AO63" s="4">
        <v>0.65212999999999999</v>
      </c>
      <c r="AP63" s="4">
        <v>0.67235</v>
      </c>
      <c r="AQ63" s="4">
        <v>0.64910999999999996</v>
      </c>
      <c r="AR63" s="4">
        <v>0.39533000000000001</v>
      </c>
      <c r="AS63" s="4">
        <v>0.44433</v>
      </c>
      <c r="AT63" s="4">
        <v>0.45568999999999998</v>
      </c>
      <c r="AU63" s="4">
        <v>0.45906000000000002</v>
      </c>
      <c r="AV63" s="4">
        <v>0.45994000000000002</v>
      </c>
      <c r="AW63" s="4">
        <v>0.47059000000000001</v>
      </c>
      <c r="AX63" s="4">
        <v>0.50148000000000004</v>
      </c>
      <c r="AY63" s="4">
        <v>0.34921000000000002</v>
      </c>
      <c r="AZ63" s="4">
        <v>0.74048000000000003</v>
      </c>
      <c r="BA63" s="4">
        <v>0.73726000000000003</v>
      </c>
      <c r="BB63" s="4"/>
      <c r="BC63" s="4">
        <v>1.9035299999999999</v>
      </c>
      <c r="BD63" s="4">
        <v>3.2593399999999999</v>
      </c>
      <c r="BE63" s="4">
        <v>2.9583699999999999</v>
      </c>
      <c r="BF63" s="4">
        <v>1.5764499999999999</v>
      </c>
      <c r="BG63" s="4">
        <v>2.8262900000000002</v>
      </c>
      <c r="BH63" s="4">
        <v>3.0626099999999998</v>
      </c>
      <c r="BI63" s="4">
        <v>2.75908</v>
      </c>
      <c r="BJ63" s="4">
        <v>2.8422299999999998</v>
      </c>
      <c r="BK63" s="4">
        <v>3.05383</v>
      </c>
      <c r="BL63" s="4">
        <v>3.0823800000000001</v>
      </c>
      <c r="BM63" s="4">
        <v>1.7219100000000001</v>
      </c>
      <c r="BN63" s="4">
        <v>1.44113</v>
      </c>
      <c r="BO63" s="4">
        <v>2.8185500000000001</v>
      </c>
      <c r="BP63" s="4">
        <v>3.5996800000000002</v>
      </c>
      <c r="BQ63" s="4">
        <v>1.8950899999999999</v>
      </c>
      <c r="BR63" s="4">
        <v>0.39201000000000003</v>
      </c>
      <c r="BS63" s="4">
        <v>0.74739999999999995</v>
      </c>
      <c r="BT63" s="4">
        <v>1.89899</v>
      </c>
      <c r="BU63" s="4">
        <v>1.49525</v>
      </c>
      <c r="BV63" s="4">
        <v>1.6035699999999999</v>
      </c>
      <c r="BW63" s="4">
        <v>3.08541</v>
      </c>
      <c r="BX63" s="4">
        <v>3.0635300000000001</v>
      </c>
      <c r="BY63" s="4">
        <v>3.0893199999999998</v>
      </c>
      <c r="BZ63" s="4">
        <v>2.27196</v>
      </c>
      <c r="CA63" s="4">
        <v>3.5710099999999998</v>
      </c>
      <c r="CB63" s="4">
        <v>4.3335699999999999</v>
      </c>
      <c r="CC63" s="4">
        <v>5.0700200000000004</v>
      </c>
      <c r="CD63" s="4">
        <v>3.0400399999999999</v>
      </c>
      <c r="CE63" s="4">
        <v>1.68502</v>
      </c>
      <c r="CF63" s="4">
        <v>3.1654</v>
      </c>
      <c r="CG63" s="4">
        <v>4.7531999999999996</v>
      </c>
      <c r="CH63" s="4">
        <v>1.52942</v>
      </c>
      <c r="CI63" s="4">
        <v>2.1158899999999998</v>
      </c>
      <c r="CJ63" s="4">
        <v>2.7901500000000001</v>
      </c>
      <c r="CK63" s="4">
        <v>5.5976999999999997</v>
      </c>
      <c r="CL63" s="4">
        <v>5.2908799999999996</v>
      </c>
      <c r="CM63" s="4">
        <v>1.3723799999999999</v>
      </c>
      <c r="CN63" s="4">
        <v>2.6704500000000002</v>
      </c>
      <c r="CO63" s="4">
        <v>5.3579699999999999</v>
      </c>
      <c r="CP63" s="4">
        <v>1.73681</v>
      </c>
      <c r="CQ63" s="4">
        <v>0.59458</v>
      </c>
      <c r="CR63" s="4">
        <v>0.58211999999999997</v>
      </c>
      <c r="CS63" s="4">
        <v>2.7966799999999998</v>
      </c>
      <c r="CT63" s="4">
        <v>2.51031</v>
      </c>
      <c r="CU63" s="4">
        <v>2.5097700000000001</v>
      </c>
      <c r="CV63" s="4">
        <v>2.3914499999999999</v>
      </c>
      <c r="CW63" s="4">
        <v>2.4070100000000001</v>
      </c>
      <c r="CX63" s="4">
        <v>2.4792100000000001</v>
      </c>
      <c r="CY63" s="4">
        <v>2.5067699999999999</v>
      </c>
      <c r="CZ63" s="4">
        <v>2.8273799999999998</v>
      </c>
      <c r="DA63" s="4">
        <v>2.2807599999999999</v>
      </c>
      <c r="DB63" s="4">
        <v>1.74892</v>
      </c>
      <c r="DC63" s="4">
        <v>3.4092899999999999</v>
      </c>
      <c r="DD63" s="4">
        <v>1.9245399999999999</v>
      </c>
      <c r="DE63" s="4">
        <v>1.7163200000000001</v>
      </c>
      <c r="DF63" s="4">
        <v>1.5898099999999999</v>
      </c>
      <c r="DG63" s="4">
        <v>2.4223300000000001</v>
      </c>
      <c r="DH63" s="4">
        <v>4.5313800000000004</v>
      </c>
      <c r="DI63" s="4">
        <v>2.6689500000000002</v>
      </c>
      <c r="DJ63" s="4">
        <v>3.2815099999999999</v>
      </c>
      <c r="DK63" s="4">
        <v>5.1608400000000003</v>
      </c>
      <c r="DL63" s="4">
        <v>5.0033700000000003</v>
      </c>
      <c r="DM63" s="4">
        <v>2.70106</v>
      </c>
      <c r="DN63" s="4">
        <v>4.7246300000000003</v>
      </c>
      <c r="DO63" s="4">
        <v>1.88954</v>
      </c>
      <c r="DP63" s="4">
        <v>1.5331600000000001</v>
      </c>
      <c r="DQ63" s="4">
        <v>2.8752200000000001</v>
      </c>
      <c r="DR63" s="4">
        <v>3.02705</v>
      </c>
      <c r="DS63" s="4">
        <v>2.6433200000000001</v>
      </c>
    </row>
    <row r="64" spans="1:123" x14ac:dyDescent="0.3">
      <c r="A64" s="3" t="s">
        <v>192</v>
      </c>
      <c r="B64" s="3" t="s">
        <v>486</v>
      </c>
      <c r="C64" s="3" t="s">
        <v>185</v>
      </c>
      <c r="D64" s="3" t="s">
        <v>186</v>
      </c>
      <c r="E64" s="3">
        <v>0.5</v>
      </c>
      <c r="F64" s="4">
        <v>0.20097999999999999</v>
      </c>
      <c r="G64" s="4">
        <v>1.5219999999999999E-2</v>
      </c>
      <c r="H64" s="4">
        <v>0.25912000000000002</v>
      </c>
      <c r="I64" s="4">
        <v>0.19756000000000001</v>
      </c>
      <c r="J64" s="4">
        <v>0.19896</v>
      </c>
      <c r="K64" s="4">
        <v>0.19198999999999999</v>
      </c>
      <c r="L64" s="4">
        <v>0.27645999999999998</v>
      </c>
      <c r="M64" s="4">
        <v>0.26275999999999999</v>
      </c>
      <c r="N64" s="4">
        <v>0.23238</v>
      </c>
      <c r="O64" s="4">
        <v>0.24754999999999999</v>
      </c>
      <c r="P64" s="4">
        <v>0.1986</v>
      </c>
      <c r="Q64" s="4">
        <v>0.23788999999999999</v>
      </c>
      <c r="R64" s="4">
        <v>0.40264</v>
      </c>
      <c r="S64" s="4">
        <v>0.18321999999999999</v>
      </c>
      <c r="T64" s="4">
        <v>0.28625</v>
      </c>
      <c r="U64" s="4">
        <v>0.22902</v>
      </c>
      <c r="V64" s="4">
        <v>0.24413000000000001</v>
      </c>
      <c r="W64" s="4">
        <v>0.27123999999999998</v>
      </c>
      <c r="X64" s="4">
        <v>0.2157</v>
      </c>
      <c r="Y64" s="4">
        <v>5.892E-2</v>
      </c>
      <c r="Z64" s="4">
        <v>0.23233999999999999</v>
      </c>
      <c r="AA64" s="4">
        <v>0.21904000000000001</v>
      </c>
      <c r="AB64" s="4">
        <v>0.29255999999999999</v>
      </c>
      <c r="AC64" s="4">
        <v>8.9160000000000003E-2</v>
      </c>
      <c r="AD64" s="4">
        <v>0.24976000000000001</v>
      </c>
      <c r="AE64" s="4">
        <v>0.51258999999999999</v>
      </c>
      <c r="AF64" s="4">
        <v>0.51180000000000003</v>
      </c>
      <c r="AG64" s="4">
        <v>8.4919999999999995E-2</v>
      </c>
      <c r="AH64" s="4">
        <v>0.10922</v>
      </c>
      <c r="AI64" s="4">
        <v>0.51341999999999999</v>
      </c>
      <c r="AJ64" s="4">
        <v>0.48522999999999999</v>
      </c>
      <c r="AK64" s="4">
        <v>0.53141000000000005</v>
      </c>
      <c r="AL64" s="4">
        <v>0.53019000000000005</v>
      </c>
      <c r="AM64" s="4">
        <v>0.38418000000000002</v>
      </c>
      <c r="AN64" s="4">
        <v>0.29704999999999998</v>
      </c>
      <c r="AO64" s="4">
        <v>0.35364000000000001</v>
      </c>
      <c r="AP64" s="4">
        <v>0.37270999999999999</v>
      </c>
      <c r="AQ64" s="4">
        <v>0.40671000000000002</v>
      </c>
      <c r="AR64" s="4">
        <v>0.28344000000000003</v>
      </c>
      <c r="AS64" s="4">
        <v>0.2676</v>
      </c>
      <c r="AT64" s="4">
        <v>0.28088000000000002</v>
      </c>
      <c r="AU64" s="4">
        <v>0.28294999999999998</v>
      </c>
      <c r="AV64" s="4">
        <v>0.28365000000000001</v>
      </c>
      <c r="AW64" s="4">
        <v>0.28724</v>
      </c>
      <c r="AX64" s="4">
        <v>0.31087999999999999</v>
      </c>
      <c r="AY64" s="4">
        <v>0.25880999999999998</v>
      </c>
      <c r="AZ64" s="4">
        <v>0.41704999999999998</v>
      </c>
      <c r="BA64" s="4">
        <v>0.40478999999999998</v>
      </c>
      <c r="BB64" s="4"/>
      <c r="BC64" s="4">
        <v>1.1211899999999999</v>
      </c>
      <c r="BD64" s="4">
        <v>1.7289099999999999</v>
      </c>
      <c r="BE64" s="4">
        <v>1.63913</v>
      </c>
      <c r="BF64" s="4">
        <v>0.89498</v>
      </c>
      <c r="BG64" s="4">
        <v>1.51989</v>
      </c>
      <c r="BH64" s="4">
        <v>1.65333</v>
      </c>
      <c r="BI64" s="4">
        <v>1.4450099999999999</v>
      </c>
      <c r="BJ64" s="4">
        <v>1.55488</v>
      </c>
      <c r="BK64" s="4">
        <v>1.5844</v>
      </c>
      <c r="BL64" s="4">
        <v>1.71272</v>
      </c>
      <c r="BM64" s="4">
        <v>0.96380999999999994</v>
      </c>
      <c r="BN64" s="4">
        <v>0.79064000000000001</v>
      </c>
      <c r="BO64" s="4">
        <v>1.6109</v>
      </c>
      <c r="BP64" s="4">
        <v>1.8483700000000001</v>
      </c>
      <c r="BQ64" s="4">
        <v>1.02867</v>
      </c>
      <c r="BR64" s="4">
        <v>0.17696999999999999</v>
      </c>
      <c r="BS64" s="4">
        <v>0.46986</v>
      </c>
      <c r="BT64" s="4">
        <v>1.02569</v>
      </c>
      <c r="BU64" s="4">
        <v>0.75668999999999997</v>
      </c>
      <c r="BV64" s="4">
        <v>0.83657999999999999</v>
      </c>
      <c r="BW64" s="4">
        <v>1.7123900000000001</v>
      </c>
      <c r="BX64" s="4">
        <v>1.67167</v>
      </c>
      <c r="BY64" s="4">
        <v>1.6750700000000001</v>
      </c>
      <c r="BZ64" s="4">
        <v>1.19879</v>
      </c>
      <c r="CA64" s="4">
        <v>1.96543</v>
      </c>
      <c r="CB64" s="4">
        <v>2.1215000000000002</v>
      </c>
      <c r="CC64" s="4">
        <v>2.5314000000000001</v>
      </c>
      <c r="CD64" s="4">
        <v>1.66597</v>
      </c>
      <c r="CE64" s="4">
        <v>0.84857000000000005</v>
      </c>
      <c r="CF64" s="4">
        <v>1.8104899999999999</v>
      </c>
      <c r="CG64" s="4">
        <v>2.2954599999999998</v>
      </c>
      <c r="CH64" s="4">
        <v>0.74529000000000001</v>
      </c>
      <c r="CI64" s="4">
        <v>1.1315299999999999</v>
      </c>
      <c r="CJ64" s="4">
        <v>1.5640799999999999</v>
      </c>
      <c r="CK64" s="4">
        <v>2.8151199999999998</v>
      </c>
      <c r="CL64" s="4">
        <v>2.6960000000000002</v>
      </c>
      <c r="CM64" s="4">
        <v>0.79744999999999999</v>
      </c>
      <c r="CN64" s="4">
        <v>1.37992</v>
      </c>
      <c r="CO64" s="4">
        <v>2.7189700000000001</v>
      </c>
      <c r="CP64" s="4">
        <v>1.02773</v>
      </c>
      <c r="CQ64" s="4">
        <v>0.38815</v>
      </c>
      <c r="CR64" s="4">
        <v>0.36342000000000002</v>
      </c>
      <c r="CS64" s="4">
        <v>1.49501</v>
      </c>
      <c r="CT64" s="4">
        <v>1.3260700000000001</v>
      </c>
      <c r="CU64" s="4">
        <v>1.31654</v>
      </c>
      <c r="CV64" s="4">
        <v>1.2857700000000001</v>
      </c>
      <c r="CW64" s="4">
        <v>1.29952</v>
      </c>
      <c r="CX64" s="4">
        <v>1.2955399999999999</v>
      </c>
      <c r="CY64" s="4">
        <v>1.3043</v>
      </c>
      <c r="CZ64" s="4">
        <v>1.54149</v>
      </c>
      <c r="DA64" s="4">
        <v>1.34633</v>
      </c>
      <c r="DB64" s="4">
        <v>0.97585</v>
      </c>
      <c r="DC64" s="4">
        <v>1.8193299999999999</v>
      </c>
      <c r="DD64" s="4">
        <v>1.0187200000000001</v>
      </c>
      <c r="DE64" s="4">
        <v>0.89749000000000001</v>
      </c>
      <c r="DF64" s="4">
        <v>0.82174000000000003</v>
      </c>
      <c r="DG64" s="4">
        <v>1.24604</v>
      </c>
      <c r="DH64" s="4">
        <v>2.4886499999999998</v>
      </c>
      <c r="DI64" s="4">
        <v>1.45828</v>
      </c>
      <c r="DJ64" s="4">
        <v>1.7602800000000001</v>
      </c>
      <c r="DK64" s="4">
        <v>2.74431</v>
      </c>
      <c r="DL64" s="4">
        <v>2.5015000000000001</v>
      </c>
      <c r="DM64" s="4">
        <v>1.5059499999999999</v>
      </c>
      <c r="DN64" s="4">
        <v>2.5934699999999999</v>
      </c>
      <c r="DO64" s="4">
        <v>1.10178</v>
      </c>
      <c r="DP64" s="4">
        <v>0.76349</v>
      </c>
      <c r="DQ64" s="4">
        <v>1.6512800000000001</v>
      </c>
      <c r="DR64" s="4">
        <v>1.73323</v>
      </c>
      <c r="DS64" s="4">
        <v>1.47804</v>
      </c>
    </row>
    <row r="65" spans="1:123" x14ac:dyDescent="0.3">
      <c r="A65" s="3" t="s">
        <v>193</v>
      </c>
      <c r="B65" s="3" t="s">
        <v>487</v>
      </c>
      <c r="C65" s="3" t="s">
        <v>185</v>
      </c>
      <c r="D65" s="3" t="s">
        <v>186</v>
      </c>
      <c r="E65" s="3">
        <v>0.5</v>
      </c>
      <c r="F65" s="4">
        <v>0.33110000000000001</v>
      </c>
      <c r="G65" s="4">
        <v>1.3180000000000001E-2</v>
      </c>
      <c r="H65" s="4">
        <v>0.26961000000000002</v>
      </c>
      <c r="I65" s="4">
        <v>0.18221999999999999</v>
      </c>
      <c r="J65" s="4">
        <v>0.17999000000000001</v>
      </c>
      <c r="K65" s="4">
        <v>0.16889000000000001</v>
      </c>
      <c r="L65" s="4">
        <v>0.26923999999999998</v>
      </c>
      <c r="M65" s="4">
        <v>0.22961000000000001</v>
      </c>
      <c r="N65" s="4">
        <v>0.22939000000000001</v>
      </c>
      <c r="O65" s="4">
        <v>0.21684</v>
      </c>
      <c r="P65" s="4">
        <v>0.22178</v>
      </c>
      <c r="Q65" s="4">
        <v>0.21031</v>
      </c>
      <c r="R65" s="4">
        <v>0.32784999999999997</v>
      </c>
      <c r="S65" s="4">
        <v>0.16829</v>
      </c>
      <c r="T65" s="4">
        <v>0.25866</v>
      </c>
      <c r="U65" s="4">
        <v>0.20222999999999999</v>
      </c>
      <c r="V65" s="4">
        <v>0.21501000000000001</v>
      </c>
      <c r="W65" s="4">
        <v>0.26112999999999997</v>
      </c>
      <c r="X65" s="4">
        <v>0.19789000000000001</v>
      </c>
      <c r="Y65" s="4">
        <v>4.8059999999999999E-2</v>
      </c>
      <c r="Z65" s="4">
        <v>0.21845000000000001</v>
      </c>
      <c r="AA65" s="4">
        <v>0.20694000000000001</v>
      </c>
      <c r="AB65" s="4">
        <v>0.26618000000000003</v>
      </c>
      <c r="AC65" s="4">
        <v>6.9409999999999999E-2</v>
      </c>
      <c r="AD65" s="4">
        <v>0.22525000000000001</v>
      </c>
      <c r="AE65" s="4">
        <v>0.43758000000000002</v>
      </c>
      <c r="AF65" s="4">
        <v>0.43620999999999999</v>
      </c>
      <c r="AG65" s="4">
        <v>5.6250000000000001E-2</v>
      </c>
      <c r="AH65" s="4">
        <v>7.8509999999999996E-2</v>
      </c>
      <c r="AI65" s="4">
        <v>0.43279000000000001</v>
      </c>
      <c r="AJ65" s="4">
        <v>0.41654999999999998</v>
      </c>
      <c r="AK65" s="4">
        <v>0.45116000000000001</v>
      </c>
      <c r="AL65" s="4">
        <v>0.45687</v>
      </c>
      <c r="AM65" s="4">
        <v>0.35128999999999999</v>
      </c>
      <c r="AN65" s="4">
        <v>0.26580999999999999</v>
      </c>
      <c r="AO65" s="4">
        <v>0.35158</v>
      </c>
      <c r="AP65" s="4">
        <v>0.36476999999999998</v>
      </c>
      <c r="AQ65" s="4">
        <v>0.34595999999999999</v>
      </c>
      <c r="AR65" s="4">
        <v>0.24664</v>
      </c>
      <c r="AS65" s="4">
        <v>0.24676999999999999</v>
      </c>
      <c r="AT65" s="4">
        <v>0.25296000000000002</v>
      </c>
      <c r="AU65" s="4">
        <v>0.25469000000000003</v>
      </c>
      <c r="AV65" s="4">
        <v>0.25542999999999999</v>
      </c>
      <c r="AW65" s="4">
        <v>0.25741999999999998</v>
      </c>
      <c r="AX65" s="4">
        <v>0.28000000000000003</v>
      </c>
      <c r="AY65" s="4">
        <v>0.22147</v>
      </c>
      <c r="AZ65" s="4">
        <v>0.38646000000000003</v>
      </c>
      <c r="BA65" s="4">
        <v>0.37156</v>
      </c>
      <c r="BB65" s="4"/>
      <c r="BC65" s="4">
        <v>0.63258000000000003</v>
      </c>
      <c r="BD65" s="4">
        <v>1.1197999999999999</v>
      </c>
      <c r="BE65" s="4">
        <v>1.0701000000000001</v>
      </c>
      <c r="BF65" s="4">
        <v>0.43779000000000001</v>
      </c>
      <c r="BG65" s="4">
        <v>0.98238999999999999</v>
      </c>
      <c r="BH65" s="4">
        <v>1.0448599999999999</v>
      </c>
      <c r="BI65" s="4">
        <v>0.93857000000000002</v>
      </c>
      <c r="BJ65" s="4">
        <v>0.87336000000000003</v>
      </c>
      <c r="BK65" s="4">
        <v>0.98338999999999999</v>
      </c>
      <c r="BL65" s="4">
        <v>1.0341400000000001</v>
      </c>
      <c r="BM65" s="4">
        <v>0.50634000000000001</v>
      </c>
      <c r="BN65" s="4">
        <v>0.42287999999999998</v>
      </c>
      <c r="BO65" s="4">
        <v>1.0194399999999999</v>
      </c>
      <c r="BP65" s="4">
        <v>0.91629000000000005</v>
      </c>
      <c r="BQ65" s="4">
        <v>0.55798000000000003</v>
      </c>
      <c r="BR65" s="4">
        <v>0.11255999999999999</v>
      </c>
      <c r="BS65" s="4">
        <v>0.29893999999999998</v>
      </c>
      <c r="BT65" s="4">
        <v>0.55962000000000001</v>
      </c>
      <c r="BU65" s="4">
        <v>0.41335</v>
      </c>
      <c r="BV65" s="4">
        <v>0.47711999999999999</v>
      </c>
      <c r="BW65" s="4">
        <v>1.05647</v>
      </c>
      <c r="BX65" s="4">
        <v>1.07026</v>
      </c>
      <c r="BY65" s="4">
        <v>1.0928800000000001</v>
      </c>
      <c r="BZ65" s="4">
        <v>0.66715000000000002</v>
      </c>
      <c r="CA65" s="4">
        <v>1.0342899999999999</v>
      </c>
      <c r="CB65" s="4">
        <v>1.0535399999999999</v>
      </c>
      <c r="CC65" s="4">
        <v>1.3883799999999999</v>
      </c>
      <c r="CD65" s="4">
        <v>0.84994000000000003</v>
      </c>
      <c r="CE65" s="4">
        <v>0.46221000000000001</v>
      </c>
      <c r="CF65" s="4">
        <v>0.92264999999999997</v>
      </c>
      <c r="CG65" s="4">
        <v>1.19889</v>
      </c>
      <c r="CH65" s="4">
        <v>0.40647</v>
      </c>
      <c r="CI65" s="4">
        <v>0.63932999999999995</v>
      </c>
      <c r="CJ65" s="4">
        <v>0.96228000000000002</v>
      </c>
      <c r="CK65" s="4">
        <v>1.34423</v>
      </c>
      <c r="CL65" s="4">
        <v>1.47221</v>
      </c>
      <c r="CM65" s="4">
        <v>0.43141000000000002</v>
      </c>
      <c r="CN65" s="4">
        <v>0.89700999999999997</v>
      </c>
      <c r="CO65" s="4">
        <v>1.49013</v>
      </c>
      <c r="CP65" s="4">
        <v>0.57969000000000004</v>
      </c>
      <c r="CQ65" s="4">
        <v>0.24968000000000001</v>
      </c>
      <c r="CR65" s="4">
        <v>0.21215999999999999</v>
      </c>
      <c r="CS65" s="4">
        <v>0.93349000000000004</v>
      </c>
      <c r="CT65" s="4">
        <v>0.84253</v>
      </c>
      <c r="CU65" s="4">
        <v>0.84679000000000004</v>
      </c>
      <c r="CV65" s="4">
        <v>0.82640999999999998</v>
      </c>
      <c r="CW65" s="4">
        <v>0.83352999999999999</v>
      </c>
      <c r="CX65" s="4">
        <v>0.83818999999999999</v>
      </c>
      <c r="CY65" s="4">
        <v>0.83994999999999997</v>
      </c>
      <c r="CZ65" s="4">
        <v>0.98768999999999996</v>
      </c>
      <c r="DA65" s="4">
        <v>0.83352000000000004</v>
      </c>
      <c r="DB65" s="4">
        <v>0.70506999999999997</v>
      </c>
      <c r="DC65" s="4">
        <v>1.17052</v>
      </c>
      <c r="DD65" s="4">
        <v>0.55262</v>
      </c>
      <c r="DE65" s="4">
        <v>0.68601000000000001</v>
      </c>
      <c r="DF65" s="4">
        <v>0.63470000000000004</v>
      </c>
      <c r="DG65" s="4">
        <v>0.80581000000000003</v>
      </c>
      <c r="DH65" s="4">
        <v>1.4707699999999999</v>
      </c>
      <c r="DI65" s="4">
        <v>0.80088000000000004</v>
      </c>
      <c r="DJ65" s="4">
        <v>1.0926100000000001</v>
      </c>
      <c r="DK65" s="4">
        <v>1.6292800000000001</v>
      </c>
      <c r="DL65" s="4">
        <v>1.3701099999999999</v>
      </c>
      <c r="DM65" s="4">
        <v>0.93652999999999997</v>
      </c>
      <c r="DN65" s="4">
        <v>1.46882</v>
      </c>
      <c r="DO65" s="4">
        <v>0.65192000000000005</v>
      </c>
      <c r="DP65" s="4">
        <v>0.42448999999999998</v>
      </c>
      <c r="DQ65" s="4">
        <v>0.99568000000000001</v>
      </c>
      <c r="DR65" s="4">
        <v>1.13992</v>
      </c>
      <c r="DS65" s="4">
        <v>0.95657000000000003</v>
      </c>
    </row>
    <row r="66" spans="1:123" x14ac:dyDescent="0.3">
      <c r="A66" s="3" t="s">
        <v>194</v>
      </c>
      <c r="B66" s="3" t="s">
        <v>488</v>
      </c>
      <c r="C66" s="3" t="s">
        <v>489</v>
      </c>
      <c r="D66" s="3" t="s">
        <v>186</v>
      </c>
      <c r="E66" s="5">
        <v>15</v>
      </c>
      <c r="F66" s="4">
        <v>0.15953999999999999</v>
      </c>
      <c r="G66" s="4">
        <v>9.5499999999999995E-3</v>
      </c>
      <c r="H66" s="4">
        <v>0.32551999999999998</v>
      </c>
      <c r="I66" s="4">
        <v>0.24135000000000001</v>
      </c>
      <c r="J66" s="4">
        <v>0.21526999999999999</v>
      </c>
      <c r="K66" s="4">
        <v>0.18207000000000001</v>
      </c>
      <c r="L66" s="4">
        <v>0.29320000000000002</v>
      </c>
      <c r="M66" s="4">
        <v>0.2787</v>
      </c>
      <c r="N66" s="4">
        <v>0.28977000000000003</v>
      </c>
      <c r="O66" s="4">
        <v>0.25835000000000002</v>
      </c>
      <c r="P66" s="4">
        <v>0.24074999999999999</v>
      </c>
      <c r="Q66" s="4">
        <v>0.25362000000000001</v>
      </c>
      <c r="R66" s="4">
        <v>0.38312000000000002</v>
      </c>
      <c r="S66" s="4">
        <v>0.18171999999999999</v>
      </c>
      <c r="T66" s="4">
        <v>0.29021999999999998</v>
      </c>
      <c r="U66" s="4">
        <v>0.22616</v>
      </c>
      <c r="V66" s="4">
        <v>0.24797</v>
      </c>
      <c r="W66" s="4">
        <v>0.30331000000000002</v>
      </c>
      <c r="X66" s="4">
        <v>0.23809</v>
      </c>
      <c r="Y66" s="4">
        <v>3.7109999999999997E-2</v>
      </c>
      <c r="Z66" s="4">
        <v>0.26022000000000001</v>
      </c>
      <c r="AA66" s="4">
        <v>0.24224000000000001</v>
      </c>
      <c r="AB66" s="4">
        <v>0.29946</v>
      </c>
      <c r="AC66" s="4">
        <v>5.6050000000000003E-2</v>
      </c>
      <c r="AD66" s="4">
        <v>0.28092</v>
      </c>
      <c r="AE66" s="4">
        <v>0.61121999999999999</v>
      </c>
      <c r="AF66" s="4">
        <v>0.61029</v>
      </c>
      <c r="AG66" s="4">
        <v>5.4850000000000003E-2</v>
      </c>
      <c r="AH66" s="4">
        <v>7.7829999999999996E-2</v>
      </c>
      <c r="AI66" s="4">
        <v>0.60882000000000003</v>
      </c>
      <c r="AJ66" s="4">
        <v>0.57845999999999997</v>
      </c>
      <c r="AK66" s="4">
        <v>0.62975999999999999</v>
      </c>
      <c r="AL66" s="4">
        <v>0.62909999999999999</v>
      </c>
      <c r="AM66" s="4">
        <v>0.43903999999999999</v>
      </c>
      <c r="AN66" s="4">
        <v>0.34262999999999999</v>
      </c>
      <c r="AO66" s="4">
        <v>0.39024999999999999</v>
      </c>
      <c r="AP66" s="4">
        <v>0.39179000000000003</v>
      </c>
      <c r="AQ66" s="4">
        <v>0.42466999999999999</v>
      </c>
      <c r="AR66" s="4">
        <v>0.32146999999999998</v>
      </c>
      <c r="AS66" s="4">
        <v>0.28678999999999999</v>
      </c>
      <c r="AT66" s="4">
        <v>0.30103999999999997</v>
      </c>
      <c r="AU66" s="4">
        <v>0.30238999999999999</v>
      </c>
      <c r="AV66" s="4">
        <v>0.30285000000000001</v>
      </c>
      <c r="AW66" s="4">
        <v>0.31124000000000002</v>
      </c>
      <c r="AX66" s="4">
        <v>0.32745000000000002</v>
      </c>
      <c r="AY66" s="4">
        <v>0.27301999999999998</v>
      </c>
      <c r="AZ66" s="4">
        <v>0.48079</v>
      </c>
      <c r="BA66" s="4">
        <v>0.48564000000000002</v>
      </c>
      <c r="BB66" s="4"/>
      <c r="BC66" s="4">
        <v>1.1645399999999999</v>
      </c>
      <c r="BD66" s="4">
        <v>1.9430700000000001</v>
      </c>
      <c r="BE66" s="4">
        <v>1.89862</v>
      </c>
      <c r="BF66" s="4">
        <v>0.73482000000000003</v>
      </c>
      <c r="BG66" s="4">
        <v>1.74637</v>
      </c>
      <c r="BH66" s="4">
        <v>1.83792</v>
      </c>
      <c r="BI66" s="4">
        <v>1.6171500000000001</v>
      </c>
      <c r="BJ66" s="4">
        <v>1.61581</v>
      </c>
      <c r="BK66" s="4">
        <v>1.7018599999999999</v>
      </c>
      <c r="BL66" s="4">
        <v>1.8546</v>
      </c>
      <c r="BM66" s="4">
        <v>0.91318999999999995</v>
      </c>
      <c r="BN66" s="4">
        <v>0.74217</v>
      </c>
      <c r="BO66" s="4">
        <v>1.78925</v>
      </c>
      <c r="BP66" s="4">
        <v>1.8370299999999999</v>
      </c>
      <c r="BQ66" s="4">
        <v>0.99392999999999998</v>
      </c>
      <c r="BR66" s="4">
        <v>0.11158</v>
      </c>
      <c r="BS66" s="4">
        <v>0.46761000000000003</v>
      </c>
      <c r="BT66" s="4">
        <v>0.99909000000000003</v>
      </c>
      <c r="BU66" s="4">
        <v>0.77625</v>
      </c>
      <c r="BV66" s="4">
        <v>0.85194000000000003</v>
      </c>
      <c r="BW66" s="4">
        <v>1.8562099999999999</v>
      </c>
      <c r="BX66" s="4">
        <v>1.87053</v>
      </c>
      <c r="BY66" s="4">
        <v>1.8690800000000001</v>
      </c>
      <c r="BZ66" s="4">
        <v>1.1894</v>
      </c>
      <c r="CA66" s="4">
        <v>2.1185700000000001</v>
      </c>
      <c r="CB66" s="4">
        <v>2.10765</v>
      </c>
      <c r="CC66" s="4">
        <v>2.7107899999999998</v>
      </c>
      <c r="CD66" s="4">
        <v>1.72614</v>
      </c>
      <c r="CE66" s="4">
        <v>0.78832999999999998</v>
      </c>
      <c r="CF66" s="4">
        <v>1.85022</v>
      </c>
      <c r="CG66" s="4">
        <v>2.26458</v>
      </c>
      <c r="CH66" s="4">
        <v>0.70623999999999998</v>
      </c>
      <c r="CI66" s="4">
        <v>1.1470899999999999</v>
      </c>
      <c r="CJ66" s="4">
        <v>1.71031</v>
      </c>
      <c r="CK66" s="4">
        <v>2.7877000000000001</v>
      </c>
      <c r="CL66" s="4">
        <v>2.80071</v>
      </c>
      <c r="CM66" s="4">
        <v>0.69150999999999996</v>
      </c>
      <c r="CN66" s="4">
        <v>1.5138199999999999</v>
      </c>
      <c r="CO66" s="4">
        <v>2.8361499999999999</v>
      </c>
      <c r="CP66" s="4">
        <v>1.0139199999999999</v>
      </c>
      <c r="CQ66" s="4">
        <v>0.32552999999999999</v>
      </c>
      <c r="CR66" s="4">
        <v>0.26327</v>
      </c>
      <c r="CS66" s="4">
        <v>1.6270500000000001</v>
      </c>
      <c r="CT66" s="4">
        <v>1.4436500000000001</v>
      </c>
      <c r="CU66" s="4">
        <v>1.44617</v>
      </c>
      <c r="CV66" s="4">
        <v>1.43489</v>
      </c>
      <c r="CW66" s="4">
        <v>1.4340999999999999</v>
      </c>
      <c r="CX66" s="4">
        <v>1.44554</v>
      </c>
      <c r="CY66" s="4">
        <v>1.44763</v>
      </c>
      <c r="CZ66" s="4">
        <v>1.7455000000000001</v>
      </c>
      <c r="DA66" s="4">
        <v>1.39089</v>
      </c>
      <c r="DB66" s="4">
        <v>1.0837300000000001</v>
      </c>
      <c r="DC66" s="4">
        <v>2.0997499999999998</v>
      </c>
      <c r="DD66" s="4">
        <v>0.99609999999999999</v>
      </c>
      <c r="DE66" s="4">
        <v>1.0437000000000001</v>
      </c>
      <c r="DF66" s="4">
        <v>0.97318000000000005</v>
      </c>
      <c r="DG66" s="4">
        <v>1.3747799999999999</v>
      </c>
      <c r="DH66" s="4">
        <v>2.8419500000000002</v>
      </c>
      <c r="DI66" s="4">
        <v>1.4823</v>
      </c>
      <c r="DJ66" s="4">
        <v>1.9391</v>
      </c>
      <c r="DK66" s="4">
        <v>3.0361099999999999</v>
      </c>
      <c r="DL66" s="4">
        <v>2.6801900000000001</v>
      </c>
      <c r="DM66" s="4">
        <v>1.6508</v>
      </c>
      <c r="DN66" s="4">
        <v>2.72417</v>
      </c>
      <c r="DO66" s="4">
        <v>1.2332700000000001</v>
      </c>
      <c r="DP66" s="4">
        <v>0.79329000000000005</v>
      </c>
      <c r="DQ66" s="4">
        <v>1.7116499999999999</v>
      </c>
      <c r="DR66" s="4">
        <v>1.9026400000000001</v>
      </c>
      <c r="DS66" s="4">
        <v>1.65595</v>
      </c>
    </row>
    <row r="67" spans="1:123" x14ac:dyDescent="0.3">
      <c r="A67" s="3" t="s">
        <v>195</v>
      </c>
      <c r="B67" s="3" t="s">
        <v>490</v>
      </c>
      <c r="C67" s="3" t="s">
        <v>489</v>
      </c>
      <c r="D67" s="3" t="s">
        <v>186</v>
      </c>
      <c r="E67" s="3">
        <v>11</v>
      </c>
      <c r="F67" s="4">
        <v>0.16034999999999999</v>
      </c>
      <c r="G67" s="4">
        <v>5.1599999999999997E-3</v>
      </c>
      <c r="H67" s="4">
        <v>0.31322</v>
      </c>
      <c r="I67" s="4">
        <v>0.20183000000000001</v>
      </c>
      <c r="J67" s="4">
        <v>0.20782</v>
      </c>
      <c r="K67" s="4">
        <v>0.18634999999999999</v>
      </c>
      <c r="L67" s="4">
        <v>0.31303999999999998</v>
      </c>
      <c r="M67" s="4">
        <v>0.25911000000000001</v>
      </c>
      <c r="N67" s="4">
        <v>0.27299000000000001</v>
      </c>
      <c r="O67" s="4">
        <v>0.25067</v>
      </c>
      <c r="P67" s="4">
        <v>0.24557999999999999</v>
      </c>
      <c r="Q67" s="4">
        <v>0.22469</v>
      </c>
      <c r="R67" s="4">
        <v>0.34319</v>
      </c>
      <c r="S67" s="4">
        <v>0.18336</v>
      </c>
      <c r="T67" s="4">
        <v>0.40832000000000002</v>
      </c>
      <c r="U67" s="4">
        <v>0.32922000000000001</v>
      </c>
      <c r="V67" s="4">
        <v>0.36330000000000001</v>
      </c>
      <c r="W67" s="4">
        <v>0.43359999999999999</v>
      </c>
      <c r="X67" s="4">
        <v>0.35199999999999998</v>
      </c>
      <c r="Y67" s="4">
        <v>0.15404999999999999</v>
      </c>
      <c r="Z67" s="4">
        <v>0.39051999999999998</v>
      </c>
      <c r="AA67" s="4">
        <v>0.37422</v>
      </c>
      <c r="AB67" s="4">
        <v>0.41464000000000001</v>
      </c>
      <c r="AC67" s="4">
        <v>0.17044000000000001</v>
      </c>
      <c r="AD67" s="4">
        <v>0.26756000000000002</v>
      </c>
      <c r="AE67" s="4">
        <v>0.47177999999999998</v>
      </c>
      <c r="AF67" s="4">
        <v>0.47164</v>
      </c>
      <c r="AG67" s="4">
        <v>2.5659999999999999E-2</v>
      </c>
      <c r="AH67" s="4">
        <v>4.036E-2</v>
      </c>
      <c r="AI67" s="4">
        <v>0.47038999999999997</v>
      </c>
      <c r="AJ67" s="4">
        <v>0.44928000000000001</v>
      </c>
      <c r="AK67" s="4">
        <v>0.48796</v>
      </c>
      <c r="AL67" s="4">
        <v>0.48709000000000002</v>
      </c>
      <c r="AM67" s="4">
        <v>0.36975999999999998</v>
      </c>
      <c r="AN67" s="4">
        <v>0.29748999999999998</v>
      </c>
      <c r="AO67" s="4">
        <v>0.36514999999999997</v>
      </c>
      <c r="AP67" s="4">
        <v>0.3881</v>
      </c>
      <c r="AQ67" s="4">
        <v>0.37336000000000003</v>
      </c>
      <c r="AR67" s="4">
        <v>0.33448</v>
      </c>
      <c r="AS67" s="4">
        <v>0.27817999999999998</v>
      </c>
      <c r="AT67" s="4">
        <v>0.29083999999999999</v>
      </c>
      <c r="AU67" s="4">
        <v>0.29226000000000002</v>
      </c>
      <c r="AV67" s="4">
        <v>0.29399999999999998</v>
      </c>
      <c r="AW67" s="4">
        <v>0.29607</v>
      </c>
      <c r="AX67" s="4">
        <v>0.32088</v>
      </c>
      <c r="AY67" s="4">
        <v>0.26229000000000002</v>
      </c>
      <c r="AZ67" s="4">
        <v>0.44095000000000001</v>
      </c>
      <c r="BA67" s="4">
        <v>0.41886000000000001</v>
      </c>
      <c r="BB67" s="4"/>
      <c r="BC67" s="4">
        <v>0.40031</v>
      </c>
      <c r="BD67" s="4">
        <v>0.75854999999999995</v>
      </c>
      <c r="BE67" s="4">
        <v>0.79530000000000001</v>
      </c>
      <c r="BF67" s="4">
        <v>0.20868999999999999</v>
      </c>
      <c r="BG67" s="4">
        <v>0.69145999999999996</v>
      </c>
      <c r="BH67" s="4">
        <v>0.73143999999999998</v>
      </c>
      <c r="BI67" s="4">
        <v>0.64831000000000005</v>
      </c>
      <c r="BJ67" s="4">
        <v>0.59365000000000001</v>
      </c>
      <c r="BK67" s="4">
        <v>0.71411999999999998</v>
      </c>
      <c r="BL67" s="4">
        <v>0.75287999999999999</v>
      </c>
      <c r="BM67" s="4">
        <v>0.2722</v>
      </c>
      <c r="BN67" s="4">
        <v>0.21210000000000001</v>
      </c>
      <c r="BO67" s="4">
        <v>0.76027999999999996</v>
      </c>
      <c r="BP67" s="4">
        <v>0.4577</v>
      </c>
      <c r="BQ67" s="4">
        <v>0.27106000000000002</v>
      </c>
      <c r="BR67" s="4">
        <v>4.299E-2</v>
      </c>
      <c r="BS67" s="4">
        <v>0.21657000000000001</v>
      </c>
      <c r="BT67" s="4">
        <v>0.27102999999999999</v>
      </c>
      <c r="BU67" s="4">
        <v>0.20397999999999999</v>
      </c>
      <c r="BV67" s="4">
        <v>0.24102000000000001</v>
      </c>
      <c r="BW67" s="4">
        <v>0.72226000000000001</v>
      </c>
      <c r="BX67" s="4">
        <v>0.79303999999999997</v>
      </c>
      <c r="BY67" s="4">
        <v>0.79988999999999999</v>
      </c>
      <c r="BZ67" s="4">
        <v>0.31977</v>
      </c>
      <c r="CA67" s="4">
        <v>0.60272999999999999</v>
      </c>
      <c r="CB67" s="4">
        <v>0.56818999999999997</v>
      </c>
      <c r="CC67" s="4">
        <v>0.89100000000000001</v>
      </c>
      <c r="CD67" s="4">
        <v>0.45458999999999999</v>
      </c>
      <c r="CE67" s="4">
        <v>0.21764</v>
      </c>
      <c r="CF67" s="4">
        <v>0.50878000000000001</v>
      </c>
      <c r="CG67" s="4">
        <v>0.71938000000000002</v>
      </c>
      <c r="CH67" s="4">
        <v>0.19202</v>
      </c>
      <c r="CI67" s="4">
        <v>0.31319999999999998</v>
      </c>
      <c r="CJ67" s="4">
        <v>0.70293000000000005</v>
      </c>
      <c r="CK67" s="4">
        <v>0.67803999999999998</v>
      </c>
      <c r="CL67" s="4">
        <v>0.95508999999999999</v>
      </c>
      <c r="CM67" s="4">
        <v>0.22649</v>
      </c>
      <c r="CN67" s="4">
        <v>0.64285999999999999</v>
      </c>
      <c r="CO67" s="4">
        <v>0.96677999999999997</v>
      </c>
      <c r="CP67" s="4">
        <v>0.33539999999999998</v>
      </c>
      <c r="CQ67" s="4">
        <v>0.16097</v>
      </c>
      <c r="CR67" s="4">
        <v>0.10339</v>
      </c>
      <c r="CS67" s="4">
        <v>0.65227000000000002</v>
      </c>
      <c r="CT67" s="4">
        <v>0.61451999999999996</v>
      </c>
      <c r="CU67" s="4">
        <v>0.61424999999999996</v>
      </c>
      <c r="CV67" s="4">
        <v>0.56072</v>
      </c>
      <c r="CW67" s="4">
        <v>0.56264999999999998</v>
      </c>
      <c r="CX67" s="4">
        <v>0.60958999999999997</v>
      </c>
      <c r="CY67" s="4">
        <v>0.60987000000000002</v>
      </c>
      <c r="CZ67" s="4">
        <v>0.68991000000000002</v>
      </c>
      <c r="DA67" s="4">
        <v>0.55086999999999997</v>
      </c>
      <c r="DB67" s="4">
        <v>0.57118000000000002</v>
      </c>
      <c r="DC67" s="4">
        <v>0.82216999999999996</v>
      </c>
      <c r="DD67" s="4">
        <v>0.26330999999999999</v>
      </c>
      <c r="DE67" s="4">
        <v>0.56089</v>
      </c>
      <c r="DF67" s="4">
        <v>0.52073000000000003</v>
      </c>
      <c r="DG67" s="4">
        <v>0.56064000000000003</v>
      </c>
      <c r="DH67" s="4">
        <v>1.0185299999999999</v>
      </c>
      <c r="DI67" s="4">
        <v>0.48787999999999998</v>
      </c>
      <c r="DJ67" s="4">
        <v>0.75385000000000002</v>
      </c>
      <c r="DK67" s="4">
        <v>1.10541</v>
      </c>
      <c r="DL67" s="4">
        <v>0.88178000000000001</v>
      </c>
      <c r="DM67" s="4">
        <v>0.65832000000000002</v>
      </c>
      <c r="DN67" s="4">
        <v>0.94377</v>
      </c>
      <c r="DO67" s="4">
        <v>0.44557999999999998</v>
      </c>
      <c r="DP67" s="4">
        <v>0.21249999999999999</v>
      </c>
      <c r="DQ67" s="4">
        <v>0.72807999999999995</v>
      </c>
      <c r="DR67" s="4">
        <v>0.85697000000000001</v>
      </c>
      <c r="DS67" s="4">
        <v>0.69893000000000005</v>
      </c>
    </row>
    <row r="68" spans="1:123" x14ac:dyDescent="0.3">
      <c r="A68" s="3" t="s">
        <v>196</v>
      </c>
      <c r="B68" s="3" t="s">
        <v>491</v>
      </c>
      <c r="C68" s="3" t="s">
        <v>489</v>
      </c>
      <c r="D68" s="3" t="s">
        <v>186</v>
      </c>
      <c r="E68" s="3">
        <v>1.5</v>
      </c>
      <c r="F68" s="4">
        <v>0.30797000000000002</v>
      </c>
      <c r="G68" s="4">
        <v>3.083E-2</v>
      </c>
      <c r="H68" s="4">
        <v>0.63383</v>
      </c>
      <c r="I68" s="4">
        <v>0.48444999999999999</v>
      </c>
      <c r="J68" s="4">
        <v>0.47205999999999998</v>
      </c>
      <c r="K68" s="4">
        <v>0.40583999999999998</v>
      </c>
      <c r="L68" s="4">
        <v>0.53051999999999999</v>
      </c>
      <c r="M68" s="4">
        <v>0.51773999999999998</v>
      </c>
      <c r="N68" s="4">
        <v>0.55930000000000002</v>
      </c>
      <c r="O68" s="4">
        <v>0.46310000000000001</v>
      </c>
      <c r="P68" s="4">
        <v>0.45567999999999997</v>
      </c>
      <c r="Q68" s="4">
        <v>0.46601999999999999</v>
      </c>
      <c r="R68" s="4">
        <v>0.75560000000000005</v>
      </c>
      <c r="S68" s="4">
        <v>0.36498000000000003</v>
      </c>
      <c r="T68" s="4">
        <v>0.50732999999999995</v>
      </c>
      <c r="U68" s="4">
        <v>0.40140999999999999</v>
      </c>
      <c r="V68" s="4">
        <v>0.45527000000000001</v>
      </c>
      <c r="W68" s="4">
        <v>0.53935</v>
      </c>
      <c r="X68" s="4">
        <v>0.43443999999999999</v>
      </c>
      <c r="Y68" s="4">
        <v>8.1610000000000002E-2</v>
      </c>
      <c r="Z68" s="4">
        <v>0.47334999999999999</v>
      </c>
      <c r="AA68" s="4">
        <v>0.43959999999999999</v>
      </c>
      <c r="AB68" s="4">
        <v>0.51802000000000004</v>
      </c>
      <c r="AC68" s="4">
        <v>8.6209999999999995E-2</v>
      </c>
      <c r="AD68" s="4">
        <v>0.57450000000000001</v>
      </c>
      <c r="AE68" s="4">
        <v>1.4443999999999999</v>
      </c>
      <c r="AF68" s="4">
        <v>1.4417500000000001</v>
      </c>
      <c r="AG68" s="4">
        <v>0.20960000000000001</v>
      </c>
      <c r="AH68" s="4">
        <v>0.24939</v>
      </c>
      <c r="AI68" s="4">
        <v>1.4397800000000001</v>
      </c>
      <c r="AJ68" s="4">
        <v>1.37998</v>
      </c>
      <c r="AK68" s="4">
        <v>1.48268</v>
      </c>
      <c r="AL68" s="4">
        <v>1.4783900000000001</v>
      </c>
      <c r="AM68" s="4">
        <v>0.99236999999999997</v>
      </c>
      <c r="AN68" s="4">
        <v>0.76578000000000002</v>
      </c>
      <c r="AO68" s="4">
        <v>0.73806000000000005</v>
      </c>
      <c r="AP68" s="4">
        <v>0.75539000000000001</v>
      </c>
      <c r="AQ68" s="4">
        <v>0.85687000000000002</v>
      </c>
      <c r="AR68" s="4">
        <v>0.59443000000000001</v>
      </c>
      <c r="AS68" s="4">
        <v>0.58887</v>
      </c>
      <c r="AT68" s="4">
        <v>0.62317</v>
      </c>
      <c r="AU68" s="4">
        <v>0.62702999999999998</v>
      </c>
      <c r="AV68" s="4">
        <v>0.62895000000000001</v>
      </c>
      <c r="AW68" s="4">
        <v>0.64075000000000004</v>
      </c>
      <c r="AX68" s="4">
        <v>0.68928</v>
      </c>
      <c r="AY68" s="4">
        <v>0.48571999999999999</v>
      </c>
      <c r="AZ68" s="4">
        <v>1.02728</v>
      </c>
      <c r="BA68" s="4">
        <v>1.0687500000000001</v>
      </c>
      <c r="BB68" s="4"/>
      <c r="BC68" s="4">
        <v>4.2710100000000004</v>
      </c>
      <c r="BD68" s="4">
        <v>6.8355199999999998</v>
      </c>
      <c r="BE68" s="4">
        <v>6.5708000000000002</v>
      </c>
      <c r="BF68" s="4">
        <v>3.3420700000000001</v>
      </c>
      <c r="BG68" s="4">
        <v>5.9389000000000003</v>
      </c>
      <c r="BH68" s="4">
        <v>6.4140800000000002</v>
      </c>
      <c r="BI68" s="4">
        <v>5.4135600000000004</v>
      </c>
      <c r="BJ68" s="4">
        <v>6.0246399999999998</v>
      </c>
      <c r="BK68" s="4">
        <v>5.86172</v>
      </c>
      <c r="BL68" s="4">
        <v>6.6055799999999998</v>
      </c>
      <c r="BM68" s="4">
        <v>4.0105000000000004</v>
      </c>
      <c r="BN68" s="4">
        <v>3.4261599999999999</v>
      </c>
      <c r="BO68" s="4">
        <v>6.2538099999999996</v>
      </c>
      <c r="BP68" s="4">
        <v>7.1561599999999999</v>
      </c>
      <c r="BQ68" s="4">
        <v>4.2514700000000003</v>
      </c>
      <c r="BR68" s="4">
        <v>0.50087999999999999</v>
      </c>
      <c r="BS68" s="4">
        <v>1.6450100000000001</v>
      </c>
      <c r="BT68" s="4">
        <v>4.2965099999999996</v>
      </c>
      <c r="BU68" s="4">
        <v>3.0327000000000002</v>
      </c>
      <c r="BV68" s="4">
        <v>3.4667500000000002</v>
      </c>
      <c r="BW68" s="4">
        <v>6.4920200000000001</v>
      </c>
      <c r="BX68" s="4">
        <v>6.6191000000000004</v>
      </c>
      <c r="BY68" s="4">
        <v>6.58284</v>
      </c>
      <c r="BZ68" s="4">
        <v>5.0256800000000004</v>
      </c>
      <c r="CA68" s="4">
        <v>8.47072</v>
      </c>
      <c r="CB68" s="4">
        <v>7.9392100000000001</v>
      </c>
      <c r="CC68" s="4">
        <v>9.4754299999999994</v>
      </c>
      <c r="CD68" s="4">
        <v>7.2847900000000001</v>
      </c>
      <c r="CE68" s="4">
        <v>3.3475700000000002</v>
      </c>
      <c r="CF68" s="4">
        <v>8.0487199999999994</v>
      </c>
      <c r="CG68" s="4">
        <v>8.2563800000000001</v>
      </c>
      <c r="CH68" s="4">
        <v>2.9521600000000001</v>
      </c>
      <c r="CI68" s="4">
        <v>4.7933399999999997</v>
      </c>
      <c r="CJ68" s="4">
        <v>5.8343400000000001</v>
      </c>
      <c r="CK68" s="4">
        <v>10.57475</v>
      </c>
      <c r="CL68" s="4">
        <v>10.11331</v>
      </c>
      <c r="CM68" s="4">
        <v>3.4370699999999998</v>
      </c>
      <c r="CN68" s="4">
        <v>5.0765500000000001</v>
      </c>
      <c r="CO68" s="4">
        <v>10.22143</v>
      </c>
      <c r="CP68" s="4">
        <v>4.2932600000000001</v>
      </c>
      <c r="CQ68" s="4">
        <v>1.1333</v>
      </c>
      <c r="CR68" s="4">
        <v>1.0229600000000001</v>
      </c>
      <c r="CS68" s="4">
        <v>5.5431800000000004</v>
      </c>
      <c r="CT68" s="4">
        <v>4.7982500000000003</v>
      </c>
      <c r="CU68" s="4">
        <v>4.7885999999999997</v>
      </c>
      <c r="CV68" s="4">
        <v>4.9928400000000002</v>
      </c>
      <c r="CW68" s="4">
        <v>5.0064399999999996</v>
      </c>
      <c r="CX68" s="4">
        <v>4.7973999999999997</v>
      </c>
      <c r="CY68" s="4">
        <v>4.8033000000000001</v>
      </c>
      <c r="CZ68" s="4">
        <v>5.9268799999999997</v>
      </c>
      <c r="DA68" s="4">
        <v>5.3424899999999997</v>
      </c>
      <c r="DB68" s="4">
        <v>3.09578</v>
      </c>
      <c r="DC68" s="4">
        <v>7.0451499999999996</v>
      </c>
      <c r="DD68" s="4">
        <v>4.1370300000000002</v>
      </c>
      <c r="DE68" s="4">
        <v>2.8753199999999999</v>
      </c>
      <c r="DF68" s="4">
        <v>2.7046199999999998</v>
      </c>
      <c r="DG68" s="4">
        <v>4.6456</v>
      </c>
      <c r="DH68" s="4">
        <v>10.305759999999999</v>
      </c>
      <c r="DI68" s="4">
        <v>5.7568599999999996</v>
      </c>
      <c r="DJ68" s="4">
        <v>6.7144199999999996</v>
      </c>
      <c r="DK68" s="4">
        <v>10.333299999999999</v>
      </c>
      <c r="DL68" s="4">
        <v>9.3370899999999999</v>
      </c>
      <c r="DM68" s="4">
        <v>5.5606099999999996</v>
      </c>
      <c r="DN68" s="4">
        <v>10.242800000000001</v>
      </c>
      <c r="DO68" s="4">
        <v>4.7407199999999996</v>
      </c>
      <c r="DP68" s="4">
        <v>3.0969099999999998</v>
      </c>
      <c r="DQ68" s="4">
        <v>6.0127199999999998</v>
      </c>
      <c r="DR68" s="4">
        <v>6.78078</v>
      </c>
      <c r="DS68" s="4">
        <v>5.8814900000000003</v>
      </c>
    </row>
    <row r="69" spans="1:123" x14ac:dyDescent="0.3">
      <c r="A69" s="3" t="s">
        <v>197</v>
      </c>
      <c r="B69" s="3" t="s">
        <v>492</v>
      </c>
      <c r="C69" s="3" t="s">
        <v>489</v>
      </c>
      <c r="D69" s="3" t="s">
        <v>198</v>
      </c>
      <c r="E69" s="3">
        <v>1</v>
      </c>
      <c r="F69" s="4">
        <v>0.65678999999999998</v>
      </c>
      <c r="G69" s="4">
        <v>7.5870000000000007E-2</v>
      </c>
      <c r="H69" s="4">
        <v>1.4442299999999999</v>
      </c>
      <c r="I69" s="4">
        <v>1.1521699999999999</v>
      </c>
      <c r="J69" s="4">
        <v>1.11114</v>
      </c>
      <c r="K69" s="4">
        <v>0.93732000000000004</v>
      </c>
      <c r="L69" s="4">
        <v>1.21458</v>
      </c>
      <c r="M69" s="4">
        <v>1.1964399999999999</v>
      </c>
      <c r="N69" s="4">
        <v>1.2885599999999999</v>
      </c>
      <c r="O69" s="4">
        <v>1.0325299999999999</v>
      </c>
      <c r="P69" s="4">
        <v>1.0285599999999999</v>
      </c>
      <c r="Q69" s="4">
        <v>1.09884</v>
      </c>
      <c r="R69" s="4">
        <v>1.7449300000000001</v>
      </c>
      <c r="S69" s="4">
        <v>0.83867999999999998</v>
      </c>
      <c r="T69" s="4">
        <v>1.2005999999999999</v>
      </c>
      <c r="U69" s="4">
        <v>0.94979000000000002</v>
      </c>
      <c r="V69" s="4">
        <v>1.07497</v>
      </c>
      <c r="W69" s="4">
        <v>1.2743500000000001</v>
      </c>
      <c r="X69" s="4">
        <v>1.0207900000000001</v>
      </c>
      <c r="Y69" s="4">
        <v>0.19127</v>
      </c>
      <c r="Z69" s="4">
        <v>1.1172299999999999</v>
      </c>
      <c r="AA69" s="4">
        <v>1.0434699999999999</v>
      </c>
      <c r="AB69" s="4">
        <v>1.2288300000000001</v>
      </c>
      <c r="AC69" s="4">
        <v>0.20054</v>
      </c>
      <c r="AD69" s="4">
        <v>1.3496600000000001</v>
      </c>
      <c r="AE69" s="4">
        <v>3.4962200000000001</v>
      </c>
      <c r="AF69" s="4">
        <v>3.4822000000000002</v>
      </c>
      <c r="AG69" s="4">
        <v>0.53332000000000002</v>
      </c>
      <c r="AH69" s="4">
        <v>0.64139000000000002</v>
      </c>
      <c r="AI69" s="4">
        <v>3.4805199999999998</v>
      </c>
      <c r="AJ69" s="4">
        <v>3.3057400000000001</v>
      </c>
      <c r="AK69" s="4">
        <v>3.56629</v>
      </c>
      <c r="AL69" s="4">
        <v>3.5684499999999999</v>
      </c>
      <c r="AM69" s="4">
        <v>2.34931</v>
      </c>
      <c r="AN69" s="4">
        <v>1.879</v>
      </c>
      <c r="AO69" s="4">
        <v>1.72184</v>
      </c>
      <c r="AP69" s="4">
        <v>1.80511</v>
      </c>
      <c r="AQ69" s="4">
        <v>1.95872</v>
      </c>
      <c r="AR69" s="4">
        <v>1.3792599999999999</v>
      </c>
      <c r="AS69" s="4">
        <v>1.31707</v>
      </c>
      <c r="AT69" s="4">
        <v>1.3916200000000001</v>
      </c>
      <c r="AU69" s="4">
        <v>1.39899</v>
      </c>
      <c r="AV69" s="4">
        <v>1.40581</v>
      </c>
      <c r="AW69" s="4">
        <v>1.42025</v>
      </c>
      <c r="AX69" s="4">
        <v>1.53653</v>
      </c>
      <c r="AY69" s="4">
        <v>1.1118300000000001</v>
      </c>
      <c r="AZ69" s="4">
        <v>2.4335499999999999</v>
      </c>
      <c r="BA69" s="4">
        <v>2.53111</v>
      </c>
      <c r="BB69" s="4"/>
      <c r="BC69" s="4">
        <v>11.420199999999999</v>
      </c>
      <c r="BD69" s="4">
        <v>18.144400000000001</v>
      </c>
      <c r="BE69" s="4">
        <v>16.997859999999999</v>
      </c>
      <c r="BF69" s="4">
        <v>8.8325899999999997</v>
      </c>
      <c r="BG69" s="4">
        <v>15.62379</v>
      </c>
      <c r="BH69" s="4">
        <v>16.975059999999999</v>
      </c>
      <c r="BI69" s="4">
        <v>14.30316</v>
      </c>
      <c r="BJ69" s="4">
        <v>16.806999999999999</v>
      </c>
      <c r="BK69" s="4">
        <v>15.624829999999999</v>
      </c>
      <c r="BL69" s="4">
        <v>17.270869999999999</v>
      </c>
      <c r="BM69" s="4">
        <v>10.71335</v>
      </c>
      <c r="BN69" s="4">
        <v>9.1134799999999991</v>
      </c>
      <c r="BO69" s="4">
        <v>16.311489999999999</v>
      </c>
      <c r="BP69" s="4">
        <v>20.45833</v>
      </c>
      <c r="BQ69" s="4">
        <v>11.258050000000001</v>
      </c>
      <c r="BR69" s="4">
        <v>1.23769</v>
      </c>
      <c r="BS69" s="4">
        <v>3.9622299999999999</v>
      </c>
      <c r="BT69" s="4">
        <v>11.42625</v>
      </c>
      <c r="BU69" s="4">
        <v>8.2447999999999997</v>
      </c>
      <c r="BV69" s="4">
        <v>9.13645</v>
      </c>
      <c r="BW69" s="4">
        <v>17.154229999999998</v>
      </c>
      <c r="BX69" s="4">
        <v>17.096250000000001</v>
      </c>
      <c r="BY69" s="4">
        <v>17.078320000000001</v>
      </c>
      <c r="BZ69" s="4">
        <v>13.65804</v>
      </c>
      <c r="CA69" s="4">
        <v>23.397929999999999</v>
      </c>
      <c r="CB69" s="4">
        <v>22.904509999999998</v>
      </c>
      <c r="CC69" s="4">
        <v>26.651630000000001</v>
      </c>
      <c r="CD69" s="4">
        <v>20.143219999999999</v>
      </c>
      <c r="CE69" s="4">
        <v>9.0253599999999992</v>
      </c>
      <c r="CF69" s="4">
        <v>22.135210000000001</v>
      </c>
      <c r="CG69" s="4">
        <v>23.62387</v>
      </c>
      <c r="CH69" s="4">
        <v>7.9326800000000004</v>
      </c>
      <c r="CI69" s="4">
        <v>13.06761</v>
      </c>
      <c r="CJ69" s="4">
        <v>14.89522</v>
      </c>
      <c r="CK69" s="4">
        <v>31.00384</v>
      </c>
      <c r="CL69" s="4">
        <v>28.49605</v>
      </c>
      <c r="CM69" s="4">
        <v>8.6353100000000005</v>
      </c>
      <c r="CN69" s="4">
        <v>13.13491</v>
      </c>
      <c r="CO69" s="4">
        <v>28.873190000000001</v>
      </c>
      <c r="CP69" s="4">
        <v>11.334339999999999</v>
      </c>
      <c r="CQ69" s="4">
        <v>2.7437200000000002</v>
      </c>
      <c r="CR69" s="4">
        <v>2.4830299999999998</v>
      </c>
      <c r="CS69" s="4">
        <v>14.475149999999999</v>
      </c>
      <c r="CT69" s="4">
        <v>12.499739999999999</v>
      </c>
      <c r="CU69" s="4">
        <v>12.49424</v>
      </c>
      <c r="CV69" s="4">
        <v>13.005660000000001</v>
      </c>
      <c r="CW69" s="4">
        <v>13.00597</v>
      </c>
      <c r="CX69" s="4">
        <v>12.490729999999999</v>
      </c>
      <c r="CY69" s="4">
        <v>12.51338</v>
      </c>
      <c r="CZ69" s="4">
        <v>15.60392</v>
      </c>
      <c r="DA69" s="4">
        <v>13.72588</v>
      </c>
      <c r="DB69" s="4">
        <v>7.5911200000000001</v>
      </c>
      <c r="DC69" s="4">
        <v>18.552489999999999</v>
      </c>
      <c r="DD69" s="4">
        <v>11.05415</v>
      </c>
      <c r="DE69" s="4">
        <v>7.0551700000000004</v>
      </c>
      <c r="DF69" s="4">
        <v>6.6240399999999999</v>
      </c>
      <c r="DG69" s="4">
        <v>11.952809999999999</v>
      </c>
      <c r="DH69" s="4">
        <v>27.956340000000001</v>
      </c>
      <c r="DI69" s="4">
        <v>15.40771</v>
      </c>
      <c r="DJ69" s="4">
        <v>18.01247</v>
      </c>
      <c r="DK69" s="4">
        <v>28.111080000000001</v>
      </c>
      <c r="DL69" s="4">
        <v>26.302990000000001</v>
      </c>
      <c r="DM69" s="4">
        <v>14.59333</v>
      </c>
      <c r="DN69" s="4">
        <v>27.577909999999999</v>
      </c>
      <c r="DO69" s="4">
        <v>12.51862</v>
      </c>
      <c r="DP69" s="4">
        <v>8.4110200000000006</v>
      </c>
      <c r="DQ69" s="4">
        <v>15.585929999999999</v>
      </c>
      <c r="DR69" s="4">
        <v>17.02919</v>
      </c>
      <c r="DS69" s="4">
        <v>15.22508</v>
      </c>
    </row>
    <row r="70" spans="1:123" x14ac:dyDescent="0.3">
      <c r="A70" s="3" t="s">
        <v>199</v>
      </c>
      <c r="B70" s="3" t="s">
        <v>493</v>
      </c>
      <c r="C70" s="3" t="s">
        <v>489</v>
      </c>
      <c r="D70" s="3" t="s">
        <v>200</v>
      </c>
      <c r="E70" s="3">
        <v>5.5</v>
      </c>
      <c r="F70" s="4">
        <v>0.42782999999999999</v>
      </c>
      <c r="G70" s="4">
        <v>3.7629999999999997E-2</v>
      </c>
      <c r="H70" s="4">
        <v>0.89468000000000003</v>
      </c>
      <c r="I70" s="4">
        <v>0.71574000000000004</v>
      </c>
      <c r="J70" s="4">
        <v>0.68547000000000002</v>
      </c>
      <c r="K70" s="4">
        <v>0.57687999999999995</v>
      </c>
      <c r="L70" s="4">
        <v>0.78415000000000001</v>
      </c>
      <c r="M70" s="4">
        <v>0.76149999999999995</v>
      </c>
      <c r="N70" s="4">
        <v>0.80664999999999998</v>
      </c>
      <c r="O70" s="4">
        <v>0.67559000000000002</v>
      </c>
      <c r="P70" s="4">
        <v>0.66024000000000005</v>
      </c>
      <c r="Q70" s="4">
        <v>0.71701999999999999</v>
      </c>
      <c r="R70" s="4">
        <v>1.1188400000000001</v>
      </c>
      <c r="S70" s="4">
        <v>0.53290999999999999</v>
      </c>
      <c r="T70" s="4">
        <v>0.77197000000000005</v>
      </c>
      <c r="U70" s="4">
        <v>0.60943000000000003</v>
      </c>
      <c r="V70" s="4">
        <v>0.68998999999999999</v>
      </c>
      <c r="W70" s="4">
        <v>0.81808999999999998</v>
      </c>
      <c r="X70" s="4">
        <v>0.65129000000000004</v>
      </c>
      <c r="Y70" s="4">
        <v>9.6769999999999995E-2</v>
      </c>
      <c r="Z70" s="4">
        <v>0.71701999999999999</v>
      </c>
      <c r="AA70" s="4">
        <v>0.66901999999999995</v>
      </c>
      <c r="AB70" s="4">
        <v>0.78993999999999998</v>
      </c>
      <c r="AC70" s="4">
        <v>0.10294</v>
      </c>
      <c r="AD70" s="4">
        <v>0.85206999999999999</v>
      </c>
      <c r="AE70" s="4">
        <v>2.0546199999999999</v>
      </c>
      <c r="AF70" s="4">
        <v>2.0534400000000002</v>
      </c>
      <c r="AG70" s="4">
        <v>0.28721999999999998</v>
      </c>
      <c r="AH70" s="4">
        <v>0.33988000000000002</v>
      </c>
      <c r="AI70" s="4">
        <v>2.0560999999999998</v>
      </c>
      <c r="AJ70" s="4">
        <v>1.94276</v>
      </c>
      <c r="AK70" s="4">
        <v>2.11178</v>
      </c>
      <c r="AL70" s="4">
        <v>2.1097999999999999</v>
      </c>
      <c r="AM70" s="4">
        <v>1.4382999999999999</v>
      </c>
      <c r="AN70" s="4">
        <v>1.1514200000000001</v>
      </c>
      <c r="AO70" s="4">
        <v>1.09866</v>
      </c>
      <c r="AP70" s="4">
        <v>1.14151</v>
      </c>
      <c r="AQ70" s="4">
        <v>1.2410699999999999</v>
      </c>
      <c r="AR70" s="4">
        <v>0.92396999999999996</v>
      </c>
      <c r="AS70" s="4">
        <v>0.82145000000000001</v>
      </c>
      <c r="AT70" s="4">
        <v>0.86845000000000006</v>
      </c>
      <c r="AU70" s="4">
        <v>0.87372000000000005</v>
      </c>
      <c r="AV70" s="4">
        <v>0.87658000000000003</v>
      </c>
      <c r="AW70" s="4">
        <v>0.88724999999999998</v>
      </c>
      <c r="AX70" s="4">
        <v>0.95530000000000004</v>
      </c>
      <c r="AY70" s="4">
        <v>0.74207999999999996</v>
      </c>
      <c r="AZ70" s="4">
        <v>1.5164800000000001</v>
      </c>
      <c r="BA70" s="4">
        <v>1.5639099999999999</v>
      </c>
      <c r="BB70" s="4"/>
      <c r="BC70" s="4">
        <v>5.3677000000000001</v>
      </c>
      <c r="BD70" s="4">
        <v>8.6470800000000008</v>
      </c>
      <c r="BE70" s="4">
        <v>8.2789199999999994</v>
      </c>
      <c r="BF70" s="4">
        <v>3.8873199999999999</v>
      </c>
      <c r="BG70" s="4">
        <v>7.4530900000000004</v>
      </c>
      <c r="BH70" s="4">
        <v>8.1103100000000001</v>
      </c>
      <c r="BI70" s="4">
        <v>6.9435700000000002</v>
      </c>
      <c r="BJ70" s="4">
        <v>7.6213499999999996</v>
      </c>
      <c r="BK70" s="4">
        <v>7.5621900000000002</v>
      </c>
      <c r="BL70" s="4">
        <v>8.1621400000000008</v>
      </c>
      <c r="BM70" s="4">
        <v>4.5776300000000001</v>
      </c>
      <c r="BN70" s="4">
        <v>3.9860899999999999</v>
      </c>
      <c r="BO70" s="4">
        <v>7.88131</v>
      </c>
      <c r="BP70" s="4">
        <v>9.2422599999999999</v>
      </c>
      <c r="BQ70" s="4">
        <v>4.9846899999999996</v>
      </c>
      <c r="BR70" s="4">
        <v>0.55552999999999997</v>
      </c>
      <c r="BS70" s="4">
        <v>1.99779</v>
      </c>
      <c r="BT70" s="4">
        <v>5.0423400000000003</v>
      </c>
      <c r="BU70" s="4">
        <v>3.7828499999999998</v>
      </c>
      <c r="BV70" s="4">
        <v>4.1744399999999997</v>
      </c>
      <c r="BW70" s="4">
        <v>8.2898599999999991</v>
      </c>
      <c r="BX70" s="4">
        <v>8.2899100000000008</v>
      </c>
      <c r="BY70" s="4">
        <v>8.2976700000000001</v>
      </c>
      <c r="BZ70" s="4">
        <v>6.1041800000000004</v>
      </c>
      <c r="CA70" s="4">
        <v>10.34266</v>
      </c>
      <c r="CB70" s="4">
        <v>10.509819999999999</v>
      </c>
      <c r="CC70" s="4">
        <v>12.65898</v>
      </c>
      <c r="CD70" s="4">
        <v>8.7821200000000008</v>
      </c>
      <c r="CE70" s="4">
        <v>3.8904700000000001</v>
      </c>
      <c r="CF70" s="4">
        <v>9.5411400000000004</v>
      </c>
      <c r="CG70" s="4">
        <v>10.977980000000001</v>
      </c>
      <c r="CH70" s="4">
        <v>3.5630000000000002</v>
      </c>
      <c r="CI70" s="4">
        <v>5.7440899999999999</v>
      </c>
      <c r="CJ70" s="4">
        <v>7.3845900000000002</v>
      </c>
      <c r="CK70" s="4">
        <v>14.091430000000001</v>
      </c>
      <c r="CL70" s="4">
        <v>13.03811</v>
      </c>
      <c r="CM70" s="4">
        <v>3.7657600000000002</v>
      </c>
      <c r="CN70" s="4">
        <v>6.52576</v>
      </c>
      <c r="CO70" s="4">
        <v>13.223940000000001</v>
      </c>
      <c r="CP70" s="4">
        <v>5.1410400000000003</v>
      </c>
      <c r="CQ70" s="4">
        <v>1.37883</v>
      </c>
      <c r="CR70" s="4">
        <v>1.208</v>
      </c>
      <c r="CS70" s="4">
        <v>7.08188</v>
      </c>
      <c r="CT70" s="4">
        <v>6.1889599999999998</v>
      </c>
      <c r="CU70" s="4">
        <v>6.1742299999999997</v>
      </c>
      <c r="CV70" s="4">
        <v>6.2222900000000001</v>
      </c>
      <c r="CW70" s="4">
        <v>6.2194799999999999</v>
      </c>
      <c r="CX70" s="4">
        <v>6.1910299999999996</v>
      </c>
      <c r="CY70" s="4">
        <v>6.1792499999999997</v>
      </c>
      <c r="CZ70" s="4">
        <v>7.4414600000000002</v>
      </c>
      <c r="DA70" s="4">
        <v>6.4757300000000004</v>
      </c>
      <c r="DB70" s="4">
        <v>4.1112200000000003</v>
      </c>
      <c r="DC70" s="4">
        <v>8.9179600000000008</v>
      </c>
      <c r="DD70" s="4">
        <v>5.0383899999999997</v>
      </c>
      <c r="DE70" s="4">
        <v>3.8287900000000001</v>
      </c>
      <c r="DF70" s="4">
        <v>3.63523</v>
      </c>
      <c r="DG70" s="4">
        <v>5.9815199999999997</v>
      </c>
      <c r="DH70" s="4">
        <v>12.949020000000001</v>
      </c>
      <c r="DI70" s="4">
        <v>7.11388</v>
      </c>
      <c r="DJ70" s="4">
        <v>8.7363</v>
      </c>
      <c r="DK70" s="4">
        <v>13.59496</v>
      </c>
      <c r="DL70" s="4">
        <v>12.53068</v>
      </c>
      <c r="DM70" s="4">
        <v>7.1488199999999997</v>
      </c>
      <c r="DN70" s="4">
        <v>12.62382</v>
      </c>
      <c r="DO70" s="4">
        <v>5.8108000000000004</v>
      </c>
      <c r="DP70" s="4">
        <v>3.8716400000000002</v>
      </c>
      <c r="DQ70" s="4">
        <v>7.5397299999999996</v>
      </c>
      <c r="DR70" s="4">
        <v>8.2897499999999997</v>
      </c>
      <c r="DS70" s="4">
        <v>7.3027899999999999</v>
      </c>
    </row>
    <row r="71" spans="1:123" x14ac:dyDescent="0.3">
      <c r="A71" s="3" t="s">
        <v>201</v>
      </c>
      <c r="B71" s="3" t="s">
        <v>494</v>
      </c>
      <c r="C71" s="3" t="s">
        <v>495</v>
      </c>
      <c r="D71" s="3" t="s">
        <v>202</v>
      </c>
      <c r="E71" s="3">
        <v>0.5</v>
      </c>
      <c r="F71" s="4">
        <v>4.0349999999999997E-2</v>
      </c>
      <c r="G71" s="4">
        <v>2.6099999999999999E-3</v>
      </c>
      <c r="H71" s="4">
        <v>9.6600000000000005E-2</v>
      </c>
      <c r="I71" s="4">
        <v>6.5579999999999999E-2</v>
      </c>
      <c r="J71" s="4">
        <v>5.4780000000000002E-2</v>
      </c>
      <c r="K71" s="4">
        <v>7.0919999999999997E-2</v>
      </c>
      <c r="L71" s="4">
        <v>9.6149999999999999E-2</v>
      </c>
      <c r="M71" s="4">
        <v>0.10138</v>
      </c>
      <c r="N71" s="4">
        <v>9.2740000000000003E-2</v>
      </c>
      <c r="O71" s="4">
        <v>7.7049999999999993E-2</v>
      </c>
      <c r="P71" s="4">
        <v>9.3189999999999995E-2</v>
      </c>
      <c r="Q71" s="4">
        <v>7.7399999999999997E-2</v>
      </c>
      <c r="R71" s="4">
        <v>0.11183</v>
      </c>
      <c r="S71" s="4">
        <v>6.5920000000000006E-2</v>
      </c>
      <c r="T71" s="4">
        <v>7.2169999999999998E-2</v>
      </c>
      <c r="U71" s="4">
        <v>6.4210000000000003E-2</v>
      </c>
      <c r="V71" s="4">
        <v>5.9670000000000001E-2</v>
      </c>
      <c r="W71" s="4">
        <v>7.7850000000000003E-2</v>
      </c>
      <c r="X71" s="4">
        <v>6.2729999999999994E-2</v>
      </c>
      <c r="Y71" s="4">
        <v>7.9600000000000001E-3</v>
      </c>
      <c r="Z71" s="4">
        <v>7.2620000000000004E-2</v>
      </c>
      <c r="AA71" s="4">
        <v>6.9889999999999994E-2</v>
      </c>
      <c r="AB71" s="4">
        <v>7.6939999999999995E-2</v>
      </c>
      <c r="AC71" s="4">
        <v>8.5199999999999998E-3</v>
      </c>
      <c r="AD71" s="4">
        <v>9.1829999999999995E-2</v>
      </c>
      <c r="AE71" s="4">
        <v>0.15797</v>
      </c>
      <c r="AF71" s="4">
        <v>0.15786</v>
      </c>
      <c r="AG71" s="4">
        <v>8.4100000000000008E-3</v>
      </c>
      <c r="AH71" s="4">
        <v>2.0570000000000001E-2</v>
      </c>
      <c r="AI71" s="4">
        <v>0.15740000000000001</v>
      </c>
      <c r="AJ71" s="4">
        <v>0.15387999999999999</v>
      </c>
      <c r="AK71" s="4">
        <v>0.16866</v>
      </c>
      <c r="AL71" s="4">
        <v>0.16445000000000001</v>
      </c>
      <c r="AM71" s="4">
        <v>0.14956</v>
      </c>
      <c r="AN71" s="4">
        <v>0.11376</v>
      </c>
      <c r="AO71" s="4">
        <v>0.11569</v>
      </c>
      <c r="AP71" s="4">
        <v>0.13172</v>
      </c>
      <c r="AQ71" s="4">
        <v>0.12842000000000001</v>
      </c>
      <c r="AR71" s="4">
        <v>6.9779999999999995E-2</v>
      </c>
      <c r="AS71" s="4">
        <v>7.2620000000000004E-2</v>
      </c>
      <c r="AT71" s="4">
        <v>7.6149999999999995E-2</v>
      </c>
      <c r="AU71" s="4">
        <v>7.6600000000000001E-2</v>
      </c>
      <c r="AV71" s="4">
        <v>7.6829999999999996E-2</v>
      </c>
      <c r="AW71" s="4">
        <v>7.8990000000000005E-2</v>
      </c>
      <c r="AX71" s="4">
        <v>8.2739999999999994E-2</v>
      </c>
      <c r="AY71" s="4">
        <v>5.7849999999999999E-2</v>
      </c>
      <c r="AZ71" s="4">
        <v>0.15331</v>
      </c>
      <c r="BA71" s="4">
        <v>0.15786</v>
      </c>
      <c r="BB71" s="4"/>
      <c r="BC71" s="4">
        <v>9.819E-2</v>
      </c>
      <c r="BD71" s="4">
        <v>0.21434</v>
      </c>
      <c r="BE71" s="4">
        <v>0.29049000000000003</v>
      </c>
      <c r="BF71" s="4">
        <v>0.10933</v>
      </c>
      <c r="BG71" s="4">
        <v>0.22866</v>
      </c>
      <c r="BH71" s="4">
        <v>0.21115999999999999</v>
      </c>
      <c r="BI71" s="4">
        <v>0.21787000000000001</v>
      </c>
      <c r="BJ71" s="4">
        <v>0.20036000000000001</v>
      </c>
      <c r="BK71" s="4">
        <v>0.16478999999999999</v>
      </c>
      <c r="BL71" s="4">
        <v>0.24537</v>
      </c>
      <c r="BM71" s="4">
        <v>0.1191</v>
      </c>
      <c r="BN71" s="4">
        <v>0.10706</v>
      </c>
      <c r="BO71" s="4">
        <v>0.25957000000000002</v>
      </c>
      <c r="BP71" s="4">
        <v>0.10183</v>
      </c>
      <c r="BQ71" s="4">
        <v>9.9669999999999995E-2</v>
      </c>
      <c r="BR71" s="4">
        <v>2.3529999999999999E-2</v>
      </c>
      <c r="BS71" s="4">
        <v>9.2619999999999994E-2</v>
      </c>
      <c r="BT71" s="4">
        <v>9.6490000000000006E-2</v>
      </c>
      <c r="BU71" s="4">
        <v>4.512E-2</v>
      </c>
      <c r="BV71" s="4">
        <v>8.1369999999999998E-2</v>
      </c>
      <c r="BW71" s="4">
        <v>0.24138999999999999</v>
      </c>
      <c r="BX71" s="4">
        <v>0.26662000000000002</v>
      </c>
      <c r="BY71" s="4">
        <v>0.26139000000000001</v>
      </c>
      <c r="BZ71" s="4">
        <v>0.10501000000000001</v>
      </c>
      <c r="CA71" s="4">
        <v>0.13739999999999999</v>
      </c>
      <c r="CB71" s="4">
        <v>0.14513000000000001</v>
      </c>
      <c r="CC71" s="4">
        <v>0.24707000000000001</v>
      </c>
      <c r="CD71" s="4">
        <v>9.103E-2</v>
      </c>
      <c r="CE71" s="4">
        <v>3.6600000000000001E-2</v>
      </c>
      <c r="CF71" s="4">
        <v>0.10297000000000001</v>
      </c>
      <c r="CG71" s="4">
        <v>0.20774999999999999</v>
      </c>
      <c r="CH71" s="4">
        <v>5.7729999999999997E-2</v>
      </c>
      <c r="CI71" s="4">
        <v>9.171E-2</v>
      </c>
      <c r="CJ71" s="4">
        <v>0.20832000000000001</v>
      </c>
      <c r="CK71" s="4">
        <v>0.1474</v>
      </c>
      <c r="CL71" s="4">
        <v>0.20127</v>
      </c>
      <c r="CM71" s="4">
        <v>5.8069999999999997E-2</v>
      </c>
      <c r="CN71" s="4">
        <v>0.20105000000000001</v>
      </c>
      <c r="CO71" s="4">
        <v>0.20741000000000001</v>
      </c>
      <c r="CP71" s="4">
        <v>0.13569999999999999</v>
      </c>
      <c r="CQ71" s="4">
        <v>9.0459999999999999E-2</v>
      </c>
      <c r="CR71" s="4">
        <v>6.6140000000000004E-2</v>
      </c>
      <c r="CS71" s="4">
        <v>0.18706999999999999</v>
      </c>
      <c r="CT71" s="4">
        <v>0.17286000000000001</v>
      </c>
      <c r="CU71" s="4">
        <v>0.18013000000000001</v>
      </c>
      <c r="CV71" s="4">
        <v>0.26934999999999998</v>
      </c>
      <c r="CW71" s="4">
        <v>0.25331999999999999</v>
      </c>
      <c r="CX71" s="4">
        <v>0.18387999999999999</v>
      </c>
      <c r="CY71" s="4">
        <v>0.18365999999999999</v>
      </c>
      <c r="CZ71" s="4">
        <v>0.2215</v>
      </c>
      <c r="DA71" s="4">
        <v>0.18138000000000001</v>
      </c>
      <c r="DB71" s="4">
        <v>0.19797999999999999</v>
      </c>
      <c r="DC71" s="4">
        <v>0.21479999999999999</v>
      </c>
      <c r="DD71" s="4">
        <v>5.0229999999999997E-2</v>
      </c>
      <c r="DE71" s="4">
        <v>0.21229999999999999</v>
      </c>
      <c r="DF71" s="4">
        <v>0.17888000000000001</v>
      </c>
      <c r="DG71" s="4">
        <v>0.19389000000000001</v>
      </c>
      <c r="DH71" s="4">
        <v>0.23991000000000001</v>
      </c>
      <c r="DI71" s="4">
        <v>0.12933</v>
      </c>
      <c r="DJ71" s="4">
        <v>0.2223</v>
      </c>
      <c r="DK71" s="4">
        <v>0.29627999999999999</v>
      </c>
      <c r="DL71" s="4">
        <v>0.25297999999999998</v>
      </c>
      <c r="DM71" s="4">
        <v>0.17638000000000001</v>
      </c>
      <c r="DN71" s="4">
        <v>0.25968999999999998</v>
      </c>
      <c r="DO71" s="4">
        <v>0.16752</v>
      </c>
      <c r="DP71" s="4">
        <v>5.7729999999999997E-2</v>
      </c>
      <c r="DQ71" s="4">
        <v>0.25685000000000002</v>
      </c>
      <c r="DR71" s="4">
        <v>0.24912000000000001</v>
      </c>
      <c r="DS71" s="4">
        <v>0.28310000000000002</v>
      </c>
    </row>
    <row r="72" spans="1:123" x14ac:dyDescent="0.3">
      <c r="A72" s="3" t="s">
        <v>203</v>
      </c>
      <c r="B72" s="3" t="s">
        <v>494</v>
      </c>
      <c r="C72" s="3" t="s">
        <v>495</v>
      </c>
      <c r="D72" s="3" t="s">
        <v>202</v>
      </c>
      <c r="E72" s="3">
        <v>0.5</v>
      </c>
      <c r="F72" s="4">
        <v>0.14052000000000001</v>
      </c>
      <c r="G72" s="4">
        <v>9.8970000000000002E-2</v>
      </c>
      <c r="H72" s="4">
        <v>0.31723000000000001</v>
      </c>
      <c r="I72" s="4">
        <v>0.18812999999999999</v>
      </c>
      <c r="J72" s="4">
        <v>0.22008</v>
      </c>
      <c r="K72" s="4">
        <v>0.23898</v>
      </c>
      <c r="L72" s="4">
        <v>0.31278</v>
      </c>
      <c r="M72" s="4">
        <v>0.27041999999999999</v>
      </c>
      <c r="N72" s="4">
        <v>0.29509000000000002</v>
      </c>
      <c r="O72" s="4">
        <v>0.24665999999999999</v>
      </c>
      <c r="P72" s="4">
        <v>0.29882999999999998</v>
      </c>
      <c r="Q72" s="4">
        <v>0.27355000000000002</v>
      </c>
      <c r="R72" s="4">
        <v>0.37797999999999998</v>
      </c>
      <c r="S72" s="4">
        <v>0.20977000000000001</v>
      </c>
      <c r="T72" s="4">
        <v>0.44733000000000001</v>
      </c>
      <c r="U72" s="4">
        <v>0.38233</v>
      </c>
      <c r="V72" s="4">
        <v>0.42488999999999999</v>
      </c>
      <c r="W72" s="4">
        <v>0.47543000000000002</v>
      </c>
      <c r="X72" s="4">
        <v>0.40386</v>
      </c>
      <c r="Y72" s="4">
        <v>0.29307</v>
      </c>
      <c r="Z72" s="4">
        <v>0.44975999999999999</v>
      </c>
      <c r="AA72" s="4">
        <v>0.41903000000000001</v>
      </c>
      <c r="AB72" s="4">
        <v>0.44945000000000002</v>
      </c>
      <c r="AC72" s="4">
        <v>0.31622</v>
      </c>
      <c r="AD72" s="4">
        <v>0.28244999999999998</v>
      </c>
      <c r="AE72" s="4">
        <v>0.65073000000000003</v>
      </c>
      <c r="AF72" s="4">
        <v>0.65415999999999996</v>
      </c>
      <c r="AG72" s="4">
        <v>0.15021999999999999</v>
      </c>
      <c r="AH72" s="4">
        <v>0.21239</v>
      </c>
      <c r="AI72" s="4">
        <v>0.65224000000000004</v>
      </c>
      <c r="AJ72" s="4">
        <v>0.62807999999999997</v>
      </c>
      <c r="AK72" s="4">
        <v>0.67862999999999996</v>
      </c>
      <c r="AL72" s="4">
        <v>0.66751000000000005</v>
      </c>
      <c r="AM72" s="4">
        <v>0.49030000000000001</v>
      </c>
      <c r="AN72" s="4">
        <v>0.34725</v>
      </c>
      <c r="AO72" s="4">
        <v>0.41811999999999999</v>
      </c>
      <c r="AP72" s="4">
        <v>0.38951000000000002</v>
      </c>
      <c r="AQ72" s="4">
        <v>0.33946999999999999</v>
      </c>
      <c r="AR72" s="4">
        <v>0.28488000000000002</v>
      </c>
      <c r="AS72" s="4">
        <v>0.28305999999999998</v>
      </c>
      <c r="AT72" s="4">
        <v>0.29942999999999997</v>
      </c>
      <c r="AU72" s="4">
        <v>0.30641000000000002</v>
      </c>
      <c r="AV72" s="4">
        <v>0.30479000000000001</v>
      </c>
      <c r="AW72" s="4">
        <v>0.30823</v>
      </c>
      <c r="AX72" s="4">
        <v>0.3427</v>
      </c>
      <c r="AY72" s="4">
        <v>0.25334000000000001</v>
      </c>
      <c r="AZ72" s="4">
        <v>0.47937999999999997</v>
      </c>
      <c r="BA72" s="4">
        <v>0.47331000000000001</v>
      </c>
      <c r="BB72" s="4"/>
      <c r="BC72" s="4">
        <v>1.9339900000000001</v>
      </c>
      <c r="BD72" s="4">
        <v>2.83724</v>
      </c>
      <c r="BE72" s="4">
        <v>4.3554399999999998</v>
      </c>
      <c r="BF72" s="4">
        <v>2.9007299999999998</v>
      </c>
      <c r="BG72" s="4">
        <v>2.7475700000000001</v>
      </c>
      <c r="BH72" s="4">
        <v>2.6720600000000001</v>
      </c>
      <c r="BI72" s="4">
        <v>2.4154900000000001</v>
      </c>
      <c r="BJ72" s="4">
        <v>3.1950099999999999</v>
      </c>
      <c r="BK72" s="4">
        <v>2.2130000000000001</v>
      </c>
      <c r="BL72" s="4">
        <v>4.3585700000000003</v>
      </c>
      <c r="BM72" s="4">
        <v>4.2098699999999996</v>
      </c>
      <c r="BN72" s="4">
        <v>2.8357299999999999</v>
      </c>
      <c r="BO72" s="4">
        <v>3.6747899999999998</v>
      </c>
      <c r="BP72" s="4">
        <v>3.51274</v>
      </c>
      <c r="BQ72" s="4">
        <v>3.1167600000000002</v>
      </c>
      <c r="BR72" s="4">
        <v>0.68459000000000003</v>
      </c>
      <c r="BS72" s="4">
        <v>1.2417100000000001</v>
      </c>
      <c r="BT72" s="4">
        <v>2.9632999999999998</v>
      </c>
      <c r="BU72" s="4">
        <v>1.8263199999999999</v>
      </c>
      <c r="BV72" s="4">
        <v>1.74333</v>
      </c>
      <c r="BW72" s="4">
        <v>2.8733300000000002</v>
      </c>
      <c r="BX72" s="4">
        <v>3.6534599999999999</v>
      </c>
      <c r="BY72" s="4">
        <v>3.5554000000000001</v>
      </c>
      <c r="BZ72" s="4">
        <v>2.3878900000000001</v>
      </c>
      <c r="CA72" s="4">
        <v>3.7085499999999998</v>
      </c>
      <c r="CB72" s="4">
        <v>3.1193900000000001</v>
      </c>
      <c r="CC72" s="4">
        <v>3.71543</v>
      </c>
      <c r="CD72" s="4">
        <v>3.2163400000000002</v>
      </c>
      <c r="CE72" s="4">
        <v>1.3159099999999999</v>
      </c>
      <c r="CF72" s="4">
        <v>3.2829600000000001</v>
      </c>
      <c r="CG72" s="4">
        <v>3.23271</v>
      </c>
      <c r="CH72" s="4">
        <v>1.7457499999999999</v>
      </c>
      <c r="CI72" s="4">
        <v>2.19096</v>
      </c>
      <c r="CJ72" s="4">
        <v>3.6177700000000002</v>
      </c>
      <c r="CK72" s="4">
        <v>3.1682199999999998</v>
      </c>
      <c r="CL72" s="4">
        <v>3.3363299999999998</v>
      </c>
      <c r="CM72" s="4">
        <v>1.3162199999999999</v>
      </c>
      <c r="CN72" s="4">
        <v>2.5784500000000001</v>
      </c>
      <c r="CO72" s="4">
        <v>2.9770500000000002</v>
      </c>
      <c r="CP72" s="4">
        <v>3.2365499999999998</v>
      </c>
      <c r="CQ72" s="4">
        <v>0.99707000000000001</v>
      </c>
      <c r="CR72" s="4">
        <v>0.98231000000000002</v>
      </c>
      <c r="CS72" s="4">
        <v>2.3526099999999999</v>
      </c>
      <c r="CT72" s="4">
        <v>2.3961800000000002</v>
      </c>
      <c r="CU72" s="4">
        <v>2.3644400000000001</v>
      </c>
      <c r="CV72" s="4">
        <v>4.8258200000000002</v>
      </c>
      <c r="CW72" s="4">
        <v>4.4985799999999996</v>
      </c>
      <c r="CX72" s="4">
        <v>2.3795999999999999</v>
      </c>
      <c r="CY72" s="4">
        <v>2.42822</v>
      </c>
      <c r="CZ72" s="4">
        <v>2.7614200000000002</v>
      </c>
      <c r="DA72" s="4">
        <v>3.71068</v>
      </c>
      <c r="DB72" s="4">
        <v>1.6420300000000001</v>
      </c>
      <c r="DC72" s="4">
        <v>3.0449899999999999</v>
      </c>
      <c r="DD72" s="4">
        <v>1.8792</v>
      </c>
      <c r="DE72" s="4">
        <v>1.4517800000000001</v>
      </c>
      <c r="DF72" s="4">
        <v>1.4317599999999999</v>
      </c>
      <c r="DG72" s="4">
        <v>2.1457700000000002</v>
      </c>
      <c r="DH72" s="4">
        <v>4.4009299999999998</v>
      </c>
      <c r="DI72" s="4">
        <v>2.0159699999999998</v>
      </c>
      <c r="DJ72" s="4">
        <v>2.9327700000000001</v>
      </c>
      <c r="DK72" s="4">
        <v>3.90144</v>
      </c>
      <c r="DL72" s="4">
        <v>3.5948199999999999</v>
      </c>
      <c r="DM72" s="4">
        <v>2.20926</v>
      </c>
      <c r="DN72" s="4">
        <v>3.8793000000000002</v>
      </c>
      <c r="DO72" s="4">
        <v>3.1410200000000001</v>
      </c>
      <c r="DP72" s="4">
        <v>1.8292600000000001</v>
      </c>
      <c r="DQ72" s="4">
        <v>3.6595200000000001</v>
      </c>
      <c r="DR72" s="4">
        <v>2.4133599999999999</v>
      </c>
      <c r="DS72" s="4">
        <v>3.8377500000000002</v>
      </c>
    </row>
    <row r="73" spans="1:123" x14ac:dyDescent="0.3">
      <c r="A73" s="3" t="s">
        <v>204</v>
      </c>
      <c r="B73" s="3" t="s">
        <v>494</v>
      </c>
      <c r="C73" s="3" t="s">
        <v>495</v>
      </c>
      <c r="D73" s="3" t="s">
        <v>202</v>
      </c>
      <c r="E73" s="3">
        <v>0.5</v>
      </c>
      <c r="F73" s="4">
        <v>0.17552000000000001</v>
      </c>
      <c r="G73" s="4">
        <v>0.44906000000000001</v>
      </c>
      <c r="H73" s="4">
        <v>0.47521000000000002</v>
      </c>
      <c r="I73" s="4">
        <v>0.25075999999999998</v>
      </c>
      <c r="J73" s="4">
        <v>0.29776999999999998</v>
      </c>
      <c r="K73" s="4">
        <v>0.3029</v>
      </c>
      <c r="L73" s="4">
        <v>0.37334000000000001</v>
      </c>
      <c r="M73" s="4">
        <v>0.43286000000000002</v>
      </c>
      <c r="N73" s="4">
        <v>0.39692</v>
      </c>
      <c r="O73" s="4">
        <v>0.35521000000000003</v>
      </c>
      <c r="P73" s="4">
        <v>0.44247999999999998</v>
      </c>
      <c r="Q73" s="4">
        <v>0.32200000000000001</v>
      </c>
      <c r="R73" s="4">
        <v>0.51034999999999997</v>
      </c>
      <c r="S73" s="4">
        <v>0.29376000000000002</v>
      </c>
      <c r="T73" s="4">
        <v>1.3494299999999999</v>
      </c>
      <c r="U73" s="4">
        <v>1.1092599999999999</v>
      </c>
      <c r="V73" s="4">
        <v>1.27996</v>
      </c>
      <c r="W73" s="4">
        <v>1.4368700000000001</v>
      </c>
      <c r="X73" s="4">
        <v>1.19333</v>
      </c>
      <c r="Y73" s="4">
        <v>1.11792</v>
      </c>
      <c r="Z73" s="4">
        <v>1.34911</v>
      </c>
      <c r="AA73" s="4">
        <v>1.23472</v>
      </c>
      <c r="AB73" s="4">
        <v>1.3722099999999999</v>
      </c>
      <c r="AC73" s="4">
        <v>1.2568600000000001</v>
      </c>
      <c r="AD73" s="4">
        <v>0.38521</v>
      </c>
      <c r="AE73" s="4">
        <v>0.77459</v>
      </c>
      <c r="AF73" s="4">
        <v>0.76254999999999995</v>
      </c>
      <c r="AG73" s="4">
        <v>0.26824999999999999</v>
      </c>
      <c r="AH73" s="4">
        <v>0.33129999999999998</v>
      </c>
      <c r="AI73" s="4">
        <v>0.75436999999999999</v>
      </c>
      <c r="AJ73" s="4">
        <v>0.75180000000000002</v>
      </c>
      <c r="AK73" s="4">
        <v>0.79737000000000002</v>
      </c>
      <c r="AL73" s="4">
        <v>0.82126999999999994</v>
      </c>
      <c r="AM73" s="4">
        <v>0.52478999999999998</v>
      </c>
      <c r="AN73" s="4">
        <v>0.41216000000000003</v>
      </c>
      <c r="AO73" s="4">
        <v>0.51612000000000002</v>
      </c>
      <c r="AP73" s="4">
        <v>0.44313000000000002</v>
      </c>
      <c r="AQ73" s="4">
        <v>0.47472999999999999</v>
      </c>
      <c r="AR73" s="4">
        <v>0.51483999999999996</v>
      </c>
      <c r="AS73" s="4">
        <v>0.40975</v>
      </c>
      <c r="AT73" s="4">
        <v>0.44633</v>
      </c>
      <c r="AU73" s="4">
        <v>0.43639</v>
      </c>
      <c r="AV73" s="4">
        <v>0.45868999999999999</v>
      </c>
      <c r="AW73" s="4">
        <v>0.49349999999999999</v>
      </c>
      <c r="AX73" s="4">
        <v>0.48098999999999997</v>
      </c>
      <c r="AY73" s="4">
        <v>0.41183999999999998</v>
      </c>
      <c r="AZ73" s="4">
        <v>0.62473999999999996</v>
      </c>
      <c r="BA73" s="4">
        <v>0.61751999999999996</v>
      </c>
      <c r="BB73" s="4"/>
      <c r="BC73" s="4">
        <v>1.8384400000000001</v>
      </c>
      <c r="BD73" s="4">
        <v>3.02535</v>
      </c>
      <c r="BE73" s="4">
        <v>3.3128500000000001</v>
      </c>
      <c r="BF73" s="4">
        <v>2.1021999999999998</v>
      </c>
      <c r="BG73" s="4">
        <v>2.37751</v>
      </c>
      <c r="BH73" s="4">
        <v>2.6318000000000001</v>
      </c>
      <c r="BI73" s="4">
        <v>2.1803300000000001</v>
      </c>
      <c r="BJ73" s="4">
        <v>2.65795</v>
      </c>
      <c r="BK73" s="4">
        <v>2.0726800000000001</v>
      </c>
      <c r="BL73" s="4">
        <v>4.17455</v>
      </c>
      <c r="BM73" s="4">
        <v>3.8119700000000001</v>
      </c>
      <c r="BN73" s="4">
        <v>2.0150800000000002</v>
      </c>
      <c r="BO73" s="4">
        <v>2.9626199999999998</v>
      </c>
      <c r="BP73" s="4">
        <v>2.6545800000000002</v>
      </c>
      <c r="BQ73" s="4">
        <v>2.76159</v>
      </c>
      <c r="BR73" s="4">
        <v>0.48932999999999999</v>
      </c>
      <c r="BS73" s="4">
        <v>1.17744</v>
      </c>
      <c r="BT73" s="4">
        <v>2.6779999999999999</v>
      </c>
      <c r="BU73" s="4">
        <v>1.74651</v>
      </c>
      <c r="BV73" s="4">
        <v>1.70801</v>
      </c>
      <c r="BW73" s="4">
        <v>2.8033000000000001</v>
      </c>
      <c r="BX73" s="4">
        <v>3.1254599999999999</v>
      </c>
      <c r="BY73" s="4">
        <v>3.0216599999999998</v>
      </c>
      <c r="BZ73" s="4">
        <v>2.2809200000000001</v>
      </c>
      <c r="CA73" s="4">
        <v>3.0916100000000002</v>
      </c>
      <c r="CB73" s="4">
        <v>2.5334500000000002</v>
      </c>
      <c r="CC73" s="4">
        <v>3.1020400000000001</v>
      </c>
      <c r="CD73" s="4">
        <v>2.3441399999999999</v>
      </c>
      <c r="CE73" s="4">
        <v>1.24579</v>
      </c>
      <c r="CF73" s="4">
        <v>2.6619600000000001</v>
      </c>
      <c r="CG73" s="4">
        <v>2.7607900000000001</v>
      </c>
      <c r="CH73" s="4">
        <v>1.55335</v>
      </c>
      <c r="CI73" s="4">
        <v>2.28654</v>
      </c>
      <c r="CJ73" s="4">
        <v>3.13429</v>
      </c>
      <c r="CK73" s="4">
        <v>2.6884299999999999</v>
      </c>
      <c r="CL73" s="4">
        <v>2.79223</v>
      </c>
      <c r="CM73" s="4">
        <v>1.11263</v>
      </c>
      <c r="CN73" s="4">
        <v>2.3192699999999999</v>
      </c>
      <c r="CO73" s="4">
        <v>2.67496</v>
      </c>
      <c r="CP73" s="4">
        <v>2.4044599999999998</v>
      </c>
      <c r="CQ73" s="4">
        <v>0.95091000000000003</v>
      </c>
      <c r="CR73" s="4">
        <v>0.90517999999999998</v>
      </c>
      <c r="CS73" s="4">
        <v>2.1970200000000002</v>
      </c>
      <c r="CT73" s="4">
        <v>2.2319900000000001</v>
      </c>
      <c r="CU73" s="4">
        <v>2.1913999999999998</v>
      </c>
      <c r="CV73" s="4">
        <v>3.9972699999999999</v>
      </c>
      <c r="CW73" s="4">
        <v>3.7992900000000001</v>
      </c>
      <c r="CX73" s="4">
        <v>2.17327</v>
      </c>
      <c r="CY73" s="4">
        <v>2.2268599999999998</v>
      </c>
      <c r="CZ73" s="4">
        <v>2.3680400000000001</v>
      </c>
      <c r="DA73" s="4">
        <v>2.8280099999999999</v>
      </c>
      <c r="DB73" s="4">
        <v>1.5580000000000001</v>
      </c>
      <c r="DC73" s="4">
        <v>2.9266800000000002</v>
      </c>
      <c r="DD73" s="4">
        <v>1.5945800000000001</v>
      </c>
      <c r="DE73" s="4">
        <v>1.37991</v>
      </c>
      <c r="DF73" s="4">
        <v>1.3765400000000001</v>
      </c>
      <c r="DG73" s="4">
        <v>2.1326800000000001</v>
      </c>
      <c r="DH73" s="4">
        <v>3.4761799999999998</v>
      </c>
      <c r="DI73" s="4">
        <v>1.6606799999999999</v>
      </c>
      <c r="DJ73" s="4">
        <v>3.01139</v>
      </c>
      <c r="DK73" s="4">
        <v>3.4695999999999998</v>
      </c>
      <c r="DL73" s="4">
        <v>2.9520300000000002</v>
      </c>
      <c r="DM73" s="4">
        <v>2.1821000000000002</v>
      </c>
      <c r="DN73" s="4">
        <v>3.17584</v>
      </c>
      <c r="DO73" s="4">
        <v>2.4232300000000002</v>
      </c>
      <c r="DP73" s="4">
        <v>1.81582</v>
      </c>
      <c r="DQ73" s="4">
        <v>2.9594100000000001</v>
      </c>
      <c r="DR73" s="4">
        <v>2.2517200000000002</v>
      </c>
      <c r="DS73" s="4">
        <v>3.1737500000000001</v>
      </c>
    </row>
    <row r="74" spans="1:123" x14ac:dyDescent="0.3">
      <c r="A74" s="3" t="s">
        <v>205</v>
      </c>
      <c r="B74" s="3" t="s">
        <v>496</v>
      </c>
      <c r="C74" s="3" t="s">
        <v>497</v>
      </c>
      <c r="D74" s="3" t="s">
        <v>206</v>
      </c>
      <c r="E74" s="3">
        <v>12</v>
      </c>
      <c r="F74" s="4">
        <v>0.11977</v>
      </c>
      <c r="G74" s="4">
        <v>8.7299999999999999E-3</v>
      </c>
      <c r="H74" s="4">
        <v>0.23552000000000001</v>
      </c>
      <c r="I74" s="4">
        <v>0.15939999999999999</v>
      </c>
      <c r="J74" s="4">
        <v>0.15464</v>
      </c>
      <c r="K74" s="4">
        <v>0.15572</v>
      </c>
      <c r="L74" s="4">
        <v>0.25889000000000001</v>
      </c>
      <c r="M74" s="4">
        <v>0.20249</v>
      </c>
      <c r="N74" s="4">
        <v>0.21526999999999999</v>
      </c>
      <c r="O74" s="4">
        <v>0.1966</v>
      </c>
      <c r="P74" s="4">
        <v>0.21199999999999999</v>
      </c>
      <c r="Q74" s="4">
        <v>0.18046999999999999</v>
      </c>
      <c r="R74" s="4">
        <v>0.32113000000000003</v>
      </c>
      <c r="S74" s="4">
        <v>0.14616999999999999</v>
      </c>
      <c r="T74" s="4">
        <v>0.28122000000000003</v>
      </c>
      <c r="U74" s="4">
        <v>0.20757999999999999</v>
      </c>
      <c r="V74" s="4">
        <v>0.18267</v>
      </c>
      <c r="W74" s="4">
        <v>0.26480999999999999</v>
      </c>
      <c r="X74" s="4">
        <v>0.19106999999999999</v>
      </c>
      <c r="Y74" s="4">
        <v>3.1559999999999998E-2</v>
      </c>
      <c r="Z74" s="4">
        <v>0.19599</v>
      </c>
      <c r="AA74" s="4">
        <v>0.19026999999999999</v>
      </c>
      <c r="AB74" s="4">
        <v>0.30970999999999999</v>
      </c>
      <c r="AC74" s="4">
        <v>0.13252</v>
      </c>
      <c r="AD74" s="4">
        <v>0.20905000000000001</v>
      </c>
      <c r="AE74" s="4">
        <v>0.42460999999999999</v>
      </c>
      <c r="AF74" s="4">
        <v>0.41869000000000001</v>
      </c>
      <c r="AG74" s="4">
        <v>5.4919999999999997E-2</v>
      </c>
      <c r="AH74" s="4">
        <v>8.8039999999999993E-2</v>
      </c>
      <c r="AI74" s="4">
        <v>0.42098999999999998</v>
      </c>
      <c r="AJ74" s="4">
        <v>0.39372000000000001</v>
      </c>
      <c r="AK74" s="4">
        <v>0.43482999999999999</v>
      </c>
      <c r="AL74" s="4">
        <v>0.43713999999999997</v>
      </c>
      <c r="AM74" s="4">
        <v>0.31980999999999998</v>
      </c>
      <c r="AN74" s="4">
        <v>0.23080000000000001</v>
      </c>
      <c r="AO74" s="4">
        <v>0.28250999999999998</v>
      </c>
      <c r="AP74" s="4">
        <v>0.28602</v>
      </c>
      <c r="AQ74" s="4">
        <v>0.28882999999999998</v>
      </c>
      <c r="AR74" s="4">
        <v>0.2414</v>
      </c>
      <c r="AS74" s="4">
        <v>0.21701000000000001</v>
      </c>
      <c r="AT74" s="4">
        <v>0.22933000000000001</v>
      </c>
      <c r="AU74" s="4">
        <v>0.23039999999999999</v>
      </c>
      <c r="AV74" s="4">
        <v>0.23132</v>
      </c>
      <c r="AW74" s="4">
        <v>0.22553000000000001</v>
      </c>
      <c r="AX74" s="4">
        <v>0.25519999999999998</v>
      </c>
      <c r="AY74" s="4">
        <v>0.19936000000000001</v>
      </c>
      <c r="AZ74" s="4">
        <v>0.34325</v>
      </c>
      <c r="BA74" s="4">
        <v>0.34288000000000002</v>
      </c>
      <c r="BB74" s="4"/>
      <c r="BC74" s="4">
        <v>0.52210999999999996</v>
      </c>
      <c r="BD74" s="4">
        <v>0.74755000000000005</v>
      </c>
      <c r="BE74" s="4">
        <v>3.4736799999999999</v>
      </c>
      <c r="BF74" s="4">
        <v>2.0470199999999998</v>
      </c>
      <c r="BG74" s="4">
        <v>0.70255000000000001</v>
      </c>
      <c r="BH74" s="4">
        <v>0.73692000000000002</v>
      </c>
      <c r="BI74" s="4">
        <v>0.70545000000000002</v>
      </c>
      <c r="BJ74" s="4">
        <v>0.77425999999999995</v>
      </c>
      <c r="BK74" s="4">
        <v>0.70440999999999998</v>
      </c>
      <c r="BL74" s="4">
        <v>1.4181299999999999</v>
      </c>
      <c r="BM74" s="4">
        <v>0.66454000000000002</v>
      </c>
      <c r="BN74" s="4">
        <v>2.4516399999999998</v>
      </c>
      <c r="BO74" s="4">
        <v>3.1344099999999999</v>
      </c>
      <c r="BP74" s="4">
        <v>0.67149999999999999</v>
      </c>
      <c r="BQ74" s="4">
        <v>0.42870999999999998</v>
      </c>
      <c r="BR74" s="4">
        <v>2.07626</v>
      </c>
      <c r="BS74" s="4">
        <v>33.710259999999998</v>
      </c>
      <c r="BT74" s="4">
        <v>0.43757000000000001</v>
      </c>
      <c r="BU74" s="4">
        <v>0.35361999999999999</v>
      </c>
      <c r="BV74" s="4">
        <v>0.32912000000000002</v>
      </c>
      <c r="BW74" s="4">
        <v>0.72119999999999995</v>
      </c>
      <c r="BX74" s="4">
        <v>3.4264800000000002</v>
      </c>
      <c r="BY74" s="4">
        <v>3.3965299999999998</v>
      </c>
      <c r="BZ74" s="4">
        <v>0.43458000000000002</v>
      </c>
      <c r="CA74" s="4">
        <v>0.88748000000000005</v>
      </c>
      <c r="CB74" s="4">
        <v>0.67237000000000002</v>
      </c>
      <c r="CC74" s="4">
        <v>0.90105000000000002</v>
      </c>
      <c r="CD74" s="4">
        <v>0.75429999999999997</v>
      </c>
      <c r="CE74" s="4">
        <v>0.31247000000000003</v>
      </c>
      <c r="CF74" s="4">
        <v>0.73323000000000005</v>
      </c>
      <c r="CG74" s="4">
        <v>0.78415999999999997</v>
      </c>
      <c r="CH74" s="4">
        <v>0.34942000000000001</v>
      </c>
      <c r="CI74" s="4">
        <v>0.40689999999999998</v>
      </c>
      <c r="CJ74" s="4">
        <v>0.80379</v>
      </c>
      <c r="CK74" s="4">
        <v>0.61326000000000003</v>
      </c>
      <c r="CL74" s="4">
        <v>0.89378999999999997</v>
      </c>
      <c r="CM74" s="4">
        <v>0.36680000000000001</v>
      </c>
      <c r="CN74" s="4">
        <v>0.69708000000000003</v>
      </c>
      <c r="CO74" s="4">
        <v>0.88863000000000003</v>
      </c>
      <c r="CP74" s="4">
        <v>3.1968100000000002</v>
      </c>
      <c r="CQ74" s="4">
        <v>31.953600000000002</v>
      </c>
      <c r="CR74" s="4">
        <v>31.78989</v>
      </c>
      <c r="CS74" s="4">
        <v>0.69916999999999996</v>
      </c>
      <c r="CT74" s="4">
        <v>0.67725000000000002</v>
      </c>
      <c r="CU74" s="4">
        <v>0.68306999999999995</v>
      </c>
      <c r="CV74" s="4">
        <v>0.70396000000000003</v>
      </c>
      <c r="CW74" s="4">
        <v>0.70565999999999995</v>
      </c>
      <c r="CX74" s="4">
        <v>0.71226</v>
      </c>
      <c r="CY74" s="4">
        <v>0.68374999999999997</v>
      </c>
      <c r="CZ74" s="4">
        <v>0.69816</v>
      </c>
      <c r="DA74" s="4">
        <v>3.0701000000000001</v>
      </c>
      <c r="DB74" s="4">
        <v>31.296520000000001</v>
      </c>
      <c r="DC74" s="4">
        <v>0.81633</v>
      </c>
      <c r="DD74" s="4">
        <v>0.42166999999999999</v>
      </c>
      <c r="DE74" s="4">
        <v>28.462219999999999</v>
      </c>
      <c r="DF74" s="4">
        <v>27.060130000000001</v>
      </c>
      <c r="DG74" s="4">
        <v>0.64124000000000003</v>
      </c>
      <c r="DH74" s="4">
        <v>1.2533099999999999</v>
      </c>
      <c r="DI74" s="4">
        <v>0.69664000000000004</v>
      </c>
      <c r="DJ74" s="4">
        <v>0.74028000000000005</v>
      </c>
      <c r="DK74" s="4">
        <v>1.0615699999999999</v>
      </c>
      <c r="DL74" s="4">
        <v>0.89007999999999998</v>
      </c>
      <c r="DM74" s="4">
        <v>0.70853999999999995</v>
      </c>
      <c r="DN74" s="4">
        <v>1.32399</v>
      </c>
      <c r="DO74" s="4">
        <v>2.3566699999999998</v>
      </c>
      <c r="DP74" s="4">
        <v>0.35498000000000002</v>
      </c>
      <c r="DQ74" s="4">
        <v>2.58792</v>
      </c>
      <c r="DR74" s="4">
        <v>0.88460000000000005</v>
      </c>
      <c r="DS74" s="4">
        <v>3.06</v>
      </c>
    </row>
    <row r="75" spans="1:123" x14ac:dyDescent="0.3">
      <c r="A75" s="3" t="s">
        <v>207</v>
      </c>
      <c r="B75" s="3" t="s">
        <v>498</v>
      </c>
      <c r="C75" s="3" t="s">
        <v>497</v>
      </c>
      <c r="D75" s="3" t="s">
        <v>206</v>
      </c>
      <c r="E75" s="3">
        <v>5</v>
      </c>
      <c r="F75" s="4">
        <v>0.18262</v>
      </c>
      <c r="G75" s="4">
        <v>2.4549999999999999E-2</v>
      </c>
      <c r="H75" s="4">
        <v>0.42179</v>
      </c>
      <c r="I75" s="4">
        <v>0.26023000000000002</v>
      </c>
      <c r="J75" s="4">
        <v>0.25869999999999999</v>
      </c>
      <c r="K75" s="4">
        <v>0.25538</v>
      </c>
      <c r="L75" s="4">
        <v>0.34977000000000003</v>
      </c>
      <c r="M75" s="4">
        <v>0.32600000000000001</v>
      </c>
      <c r="N75" s="4">
        <v>0.35953000000000002</v>
      </c>
      <c r="O75" s="4">
        <v>0.31637999999999999</v>
      </c>
      <c r="P75" s="4">
        <v>0.32168999999999998</v>
      </c>
      <c r="Q75" s="4">
        <v>0.29349999999999998</v>
      </c>
      <c r="R75" s="4">
        <v>0.47050999999999998</v>
      </c>
      <c r="S75" s="4">
        <v>0.24934000000000001</v>
      </c>
      <c r="T75" s="4">
        <v>0.45556000000000002</v>
      </c>
      <c r="U75" s="4">
        <v>0.37053999999999998</v>
      </c>
      <c r="V75" s="4">
        <v>0.40920000000000001</v>
      </c>
      <c r="W75" s="4">
        <v>0.49481999999999998</v>
      </c>
      <c r="X75" s="4">
        <v>0.41016999999999998</v>
      </c>
      <c r="Y75" s="4">
        <v>0.19339000000000001</v>
      </c>
      <c r="Z75" s="4">
        <v>0.44253999999999999</v>
      </c>
      <c r="AA75" s="4">
        <v>0.41443999999999998</v>
      </c>
      <c r="AB75" s="4">
        <v>0.46690999999999999</v>
      </c>
      <c r="AC75" s="4">
        <v>0.20571999999999999</v>
      </c>
      <c r="AD75" s="4">
        <v>0.32586999999999999</v>
      </c>
      <c r="AE75" s="4">
        <v>0.67435</v>
      </c>
      <c r="AF75" s="4">
        <v>0.67501</v>
      </c>
      <c r="AG75" s="4">
        <v>0.12424</v>
      </c>
      <c r="AH75" s="4">
        <v>0.15504999999999999</v>
      </c>
      <c r="AI75" s="4">
        <v>0.67432000000000003</v>
      </c>
      <c r="AJ75" s="4">
        <v>0.63971999999999996</v>
      </c>
      <c r="AK75" s="4">
        <v>0.69523000000000001</v>
      </c>
      <c r="AL75" s="4">
        <v>0.69457000000000002</v>
      </c>
      <c r="AM75" s="4">
        <v>0.56247999999999998</v>
      </c>
      <c r="AN75" s="4">
        <v>0.40627000000000002</v>
      </c>
      <c r="AO75" s="4">
        <v>0.48638999999999999</v>
      </c>
      <c r="AP75" s="4">
        <v>0.49092000000000002</v>
      </c>
      <c r="AQ75" s="4">
        <v>0.47000999999999998</v>
      </c>
      <c r="AR75" s="4">
        <v>0.35255999999999998</v>
      </c>
      <c r="AS75" s="4">
        <v>0.3584</v>
      </c>
      <c r="AT75" s="4">
        <v>0.37830999999999998</v>
      </c>
      <c r="AU75" s="4">
        <v>0.37787999999999999</v>
      </c>
      <c r="AV75" s="4">
        <v>0.38078000000000001</v>
      </c>
      <c r="AW75" s="4">
        <v>0.37885999999999997</v>
      </c>
      <c r="AX75" s="4">
        <v>0.41754999999999998</v>
      </c>
      <c r="AY75" s="4">
        <v>0.32278000000000001</v>
      </c>
      <c r="AZ75" s="4">
        <v>0.61029</v>
      </c>
      <c r="BA75" s="4">
        <v>0.59940000000000004</v>
      </c>
      <c r="BB75" s="4"/>
      <c r="BC75" s="4">
        <v>1.5787599999999999</v>
      </c>
      <c r="BD75" s="4">
        <v>2.1526700000000001</v>
      </c>
      <c r="BE75" s="4">
        <v>2.6312799999999998</v>
      </c>
      <c r="BF75" s="4">
        <v>1.5246</v>
      </c>
      <c r="BG75" s="4">
        <v>1.91323</v>
      </c>
      <c r="BH75" s="4">
        <v>2.1038399999999999</v>
      </c>
      <c r="BI75" s="4">
        <v>1.8957900000000001</v>
      </c>
      <c r="BJ75" s="4">
        <v>2.5978300000000001</v>
      </c>
      <c r="BK75" s="4">
        <v>1.8850199999999999</v>
      </c>
      <c r="BL75" s="4">
        <v>2.29339</v>
      </c>
      <c r="BM75" s="4">
        <v>1.6736899999999999</v>
      </c>
      <c r="BN75" s="4">
        <v>1.3166100000000001</v>
      </c>
      <c r="BO75" s="4">
        <v>2.1920299999999999</v>
      </c>
      <c r="BP75" s="4">
        <v>3.0467499999999998</v>
      </c>
      <c r="BQ75" s="4">
        <v>1.55409</v>
      </c>
      <c r="BR75" s="4">
        <v>0.80245</v>
      </c>
      <c r="BS75" s="4">
        <v>9.4086700000000008</v>
      </c>
      <c r="BT75" s="4">
        <v>1.5649900000000001</v>
      </c>
      <c r="BU75" s="4">
        <v>1.1916100000000001</v>
      </c>
      <c r="BV75" s="4">
        <v>1.18391</v>
      </c>
      <c r="BW75" s="4">
        <v>2.0326</v>
      </c>
      <c r="BX75" s="4">
        <v>2.4160300000000001</v>
      </c>
      <c r="BY75" s="4">
        <v>2.3643299999999998</v>
      </c>
      <c r="BZ75" s="4">
        <v>1.6390100000000001</v>
      </c>
      <c r="CA75" s="4">
        <v>2.6157900000000001</v>
      </c>
      <c r="CB75" s="4">
        <v>2.66994</v>
      </c>
      <c r="CC75" s="4">
        <v>3.1820300000000001</v>
      </c>
      <c r="CD75" s="4">
        <v>2.25508</v>
      </c>
      <c r="CE75" s="4">
        <v>1.0241100000000001</v>
      </c>
      <c r="CF75" s="4">
        <v>2.3669199999999999</v>
      </c>
      <c r="CG75" s="4">
        <v>2.79366</v>
      </c>
      <c r="CH75" s="4">
        <v>1.1226</v>
      </c>
      <c r="CI75" s="4">
        <v>1.5256400000000001</v>
      </c>
      <c r="CJ75" s="4">
        <v>2.24241</v>
      </c>
      <c r="CK75" s="4">
        <v>2.3768500000000001</v>
      </c>
      <c r="CL75" s="4">
        <v>2.55043</v>
      </c>
      <c r="CM75" s="4">
        <v>0.98987999999999998</v>
      </c>
      <c r="CN75" s="4">
        <v>1.8671800000000001</v>
      </c>
      <c r="CO75" s="4">
        <v>2.4805600000000001</v>
      </c>
      <c r="CP75" s="4">
        <v>1.7722500000000001</v>
      </c>
      <c r="CQ75" s="4">
        <v>8.8144600000000004</v>
      </c>
      <c r="CR75" s="4">
        <v>8.7752599999999994</v>
      </c>
      <c r="CS75" s="4">
        <v>1.8932599999999999</v>
      </c>
      <c r="CT75" s="4">
        <v>1.75481</v>
      </c>
      <c r="CU75" s="4">
        <v>1.7600899999999999</v>
      </c>
      <c r="CV75" s="4">
        <v>2.2370700000000001</v>
      </c>
      <c r="CW75" s="4">
        <v>2.2476799999999999</v>
      </c>
      <c r="CX75" s="4">
        <v>1.78485</v>
      </c>
      <c r="CY75" s="4">
        <v>1.7546900000000001</v>
      </c>
      <c r="CZ75" s="4">
        <v>1.9094500000000001</v>
      </c>
      <c r="DA75" s="4">
        <v>2.1894200000000001</v>
      </c>
      <c r="DB75" s="4">
        <v>9.2172099999999997</v>
      </c>
      <c r="DC75" s="4">
        <v>2.3144399999999998</v>
      </c>
      <c r="DD75" s="4">
        <v>1.4275599999999999</v>
      </c>
      <c r="DE75" s="4">
        <v>8.4164300000000001</v>
      </c>
      <c r="DF75" s="4">
        <v>8.0302799999999994</v>
      </c>
      <c r="DG75" s="4">
        <v>1.7098199999999999</v>
      </c>
      <c r="DH75" s="4">
        <v>3.2871299999999999</v>
      </c>
      <c r="DI75" s="4">
        <v>1.6541399999999999</v>
      </c>
      <c r="DJ75" s="4">
        <v>2.1739799999999998</v>
      </c>
      <c r="DK75" s="4">
        <v>3.3722099999999999</v>
      </c>
      <c r="DL75" s="4">
        <v>3.1535199999999999</v>
      </c>
      <c r="DM75" s="4">
        <v>1.90822</v>
      </c>
      <c r="DN75" s="4">
        <v>3.4946100000000002</v>
      </c>
      <c r="DO75" s="4">
        <v>1.7349699999999999</v>
      </c>
      <c r="DP75" s="4">
        <v>1.2207399999999999</v>
      </c>
      <c r="DQ75" s="4">
        <v>2.3789899999999999</v>
      </c>
      <c r="DR75" s="4">
        <v>2.0009399999999999</v>
      </c>
      <c r="DS75" s="4">
        <v>2.3671500000000001</v>
      </c>
    </row>
    <row r="76" spans="1:123" x14ac:dyDescent="0.3">
      <c r="A76" s="3" t="s">
        <v>208</v>
      </c>
      <c r="B76" s="3" t="s">
        <v>499</v>
      </c>
      <c r="C76" s="3" t="s">
        <v>497</v>
      </c>
      <c r="D76" s="3" t="s">
        <v>206</v>
      </c>
      <c r="E76" s="3">
        <v>0.5</v>
      </c>
      <c r="F76" s="4">
        <v>0.13355</v>
      </c>
      <c r="G76" s="4">
        <v>1.686E-2</v>
      </c>
      <c r="H76" s="4">
        <v>0.27528000000000002</v>
      </c>
      <c r="I76" s="4">
        <v>0.17566999999999999</v>
      </c>
      <c r="J76" s="4">
        <v>0.17674000000000001</v>
      </c>
      <c r="K76" s="4">
        <v>0.17168</v>
      </c>
      <c r="L76" s="4">
        <v>0.23279</v>
      </c>
      <c r="M76" s="4">
        <v>0.21811</v>
      </c>
      <c r="N76" s="4">
        <v>0.23658000000000001</v>
      </c>
      <c r="O76" s="4">
        <v>0.20669999999999999</v>
      </c>
      <c r="P76" s="4">
        <v>0.21867</v>
      </c>
      <c r="Q76" s="4">
        <v>0.20011999999999999</v>
      </c>
      <c r="R76" s="4">
        <v>0.32552999999999999</v>
      </c>
      <c r="S76" s="4">
        <v>0.16738</v>
      </c>
      <c r="T76" s="4">
        <v>0.23608999999999999</v>
      </c>
      <c r="U76" s="4">
        <v>0.19040000000000001</v>
      </c>
      <c r="V76" s="4">
        <v>0.20630999999999999</v>
      </c>
      <c r="W76" s="4">
        <v>0.25414999999999999</v>
      </c>
      <c r="X76" s="4">
        <v>0.20784</v>
      </c>
      <c r="Y76" s="4">
        <v>6.0470000000000003E-2</v>
      </c>
      <c r="Z76" s="4">
        <v>0.22458</v>
      </c>
      <c r="AA76" s="4">
        <v>0.20902999999999999</v>
      </c>
      <c r="AB76" s="4">
        <v>0.24346000000000001</v>
      </c>
      <c r="AC76" s="4">
        <v>6.2359999999999999E-2</v>
      </c>
      <c r="AD76" s="4">
        <v>0.22777</v>
      </c>
      <c r="AE76" s="4">
        <v>0.44690000000000002</v>
      </c>
      <c r="AF76" s="4">
        <v>0.44540999999999997</v>
      </c>
      <c r="AG76" s="4">
        <v>8.1710000000000005E-2</v>
      </c>
      <c r="AH76" s="4">
        <v>0.10551000000000001</v>
      </c>
      <c r="AI76" s="4">
        <v>0.44479999999999997</v>
      </c>
      <c r="AJ76" s="4">
        <v>0.42771999999999999</v>
      </c>
      <c r="AK76" s="4">
        <v>0.46056000000000002</v>
      </c>
      <c r="AL76" s="4">
        <v>0.46187</v>
      </c>
      <c r="AM76" s="4">
        <v>0.37042000000000003</v>
      </c>
      <c r="AN76" s="4">
        <v>0.26693</v>
      </c>
      <c r="AO76" s="4">
        <v>0.32271</v>
      </c>
      <c r="AP76" s="4">
        <v>0.33134000000000002</v>
      </c>
      <c r="AQ76" s="4">
        <v>0.30592000000000003</v>
      </c>
      <c r="AR76" s="4">
        <v>0.23536000000000001</v>
      </c>
      <c r="AS76" s="4">
        <v>0.23824999999999999</v>
      </c>
      <c r="AT76" s="4">
        <v>0.25047000000000003</v>
      </c>
      <c r="AU76" s="4">
        <v>0.25061</v>
      </c>
      <c r="AV76" s="4">
        <v>0.25240000000000001</v>
      </c>
      <c r="AW76" s="4">
        <v>0.25180000000000002</v>
      </c>
      <c r="AX76" s="4">
        <v>0.27566000000000002</v>
      </c>
      <c r="AY76" s="4">
        <v>0.21107999999999999</v>
      </c>
      <c r="AZ76" s="4">
        <v>0.40189999999999998</v>
      </c>
      <c r="BA76" s="4">
        <v>0.39362999999999998</v>
      </c>
      <c r="BB76" s="4"/>
      <c r="BC76" s="4">
        <v>0.97116999999999998</v>
      </c>
      <c r="BD76" s="4">
        <v>1.31976</v>
      </c>
      <c r="BE76" s="4">
        <v>1.5860700000000001</v>
      </c>
      <c r="BF76" s="4">
        <v>0.88675999999999999</v>
      </c>
      <c r="BG76" s="4">
        <v>1.21055</v>
      </c>
      <c r="BH76" s="4">
        <v>1.29315</v>
      </c>
      <c r="BI76" s="4">
        <v>1.18679</v>
      </c>
      <c r="BJ76" s="4">
        <v>1.5447299999999999</v>
      </c>
      <c r="BK76" s="4">
        <v>1.1531199999999999</v>
      </c>
      <c r="BL76" s="4">
        <v>1.37178</v>
      </c>
      <c r="BM76" s="4">
        <v>0.95896999999999999</v>
      </c>
      <c r="BN76" s="4">
        <v>0.78498999999999997</v>
      </c>
      <c r="BO76" s="4">
        <v>1.3366199999999999</v>
      </c>
      <c r="BP76" s="4">
        <v>1.73794</v>
      </c>
      <c r="BQ76" s="4">
        <v>0.97899999999999998</v>
      </c>
      <c r="BR76" s="4">
        <v>0.87412999999999996</v>
      </c>
      <c r="BS76" s="4">
        <v>12.154590000000001</v>
      </c>
      <c r="BT76" s="4">
        <v>0.97638000000000003</v>
      </c>
      <c r="BU76" s="4">
        <v>0.72460999999999998</v>
      </c>
      <c r="BV76" s="4">
        <v>0.72909000000000002</v>
      </c>
      <c r="BW76" s="4">
        <v>1.27216</v>
      </c>
      <c r="BX76" s="4">
        <v>1.4467399999999999</v>
      </c>
      <c r="BY76" s="4">
        <v>1.41693</v>
      </c>
      <c r="BZ76" s="4">
        <v>0.98812999999999995</v>
      </c>
      <c r="CA76" s="4">
        <v>1.52939</v>
      </c>
      <c r="CB76" s="4">
        <v>1.5502</v>
      </c>
      <c r="CC76" s="4">
        <v>1.8790100000000001</v>
      </c>
      <c r="CD76" s="4">
        <v>1.3176399999999999</v>
      </c>
      <c r="CE76" s="4">
        <v>0.63532999999999995</v>
      </c>
      <c r="CF76" s="4">
        <v>1.33684</v>
      </c>
      <c r="CG76" s="4">
        <v>1.6454899999999999</v>
      </c>
      <c r="CH76" s="4">
        <v>0.70108000000000004</v>
      </c>
      <c r="CI76" s="4">
        <v>0.92005000000000003</v>
      </c>
      <c r="CJ76" s="4">
        <v>1.3473900000000001</v>
      </c>
      <c r="CK76" s="4">
        <v>1.3847</v>
      </c>
      <c r="CL76" s="4">
        <v>1.5064500000000001</v>
      </c>
      <c r="CM76" s="4">
        <v>0.59570000000000001</v>
      </c>
      <c r="CN76" s="4">
        <v>1.1595299999999999</v>
      </c>
      <c r="CO76" s="4">
        <v>1.4760599999999999</v>
      </c>
      <c r="CP76" s="4">
        <v>1.09788</v>
      </c>
      <c r="CQ76" s="4">
        <v>11.445489999999999</v>
      </c>
      <c r="CR76" s="4">
        <v>11.38907</v>
      </c>
      <c r="CS76" s="4">
        <v>1.17055</v>
      </c>
      <c r="CT76" s="4">
        <v>1.09806</v>
      </c>
      <c r="CU76" s="4">
        <v>1.09368</v>
      </c>
      <c r="CV76" s="4">
        <v>1.3569599999999999</v>
      </c>
      <c r="CW76" s="4">
        <v>1.3614299999999999</v>
      </c>
      <c r="CX76" s="4">
        <v>1.13184</v>
      </c>
      <c r="CY76" s="4">
        <v>1.0941000000000001</v>
      </c>
      <c r="CZ76" s="4">
        <v>1.2124600000000001</v>
      </c>
      <c r="DA76" s="4">
        <v>1.3071299999999999</v>
      </c>
      <c r="DB76" s="4">
        <v>11.52145</v>
      </c>
      <c r="DC76" s="4">
        <v>1.4279599999999999</v>
      </c>
      <c r="DD76" s="4">
        <v>0.87197000000000002</v>
      </c>
      <c r="DE76" s="4">
        <v>10.49183</v>
      </c>
      <c r="DF76" s="4">
        <v>10.001569999999999</v>
      </c>
      <c r="DG76" s="4">
        <v>1.0438499999999999</v>
      </c>
      <c r="DH76" s="4">
        <v>1.9710399999999999</v>
      </c>
      <c r="DI76" s="4">
        <v>1.0190900000000001</v>
      </c>
      <c r="DJ76" s="4">
        <v>1.3351500000000001</v>
      </c>
      <c r="DK76" s="4">
        <v>2.0059100000000001</v>
      </c>
      <c r="DL76" s="4">
        <v>1.85612</v>
      </c>
      <c r="DM76" s="4">
        <v>1.17628</v>
      </c>
      <c r="DN76" s="4">
        <v>2.0689899999999999</v>
      </c>
      <c r="DO76" s="4">
        <v>1.03616</v>
      </c>
      <c r="DP76" s="4">
        <v>0.73834</v>
      </c>
      <c r="DQ76" s="4">
        <v>1.41249</v>
      </c>
      <c r="DR76" s="4">
        <v>1.2279100000000001</v>
      </c>
      <c r="DS76" s="4">
        <v>1.4040699999999999</v>
      </c>
    </row>
    <row r="77" spans="1:123" x14ac:dyDescent="0.3">
      <c r="A77" s="3" t="s">
        <v>209</v>
      </c>
      <c r="B77" s="3" t="s">
        <v>500</v>
      </c>
      <c r="C77" s="3" t="s">
        <v>497</v>
      </c>
      <c r="D77" s="3" t="s">
        <v>206</v>
      </c>
      <c r="E77" s="3">
        <v>0.5</v>
      </c>
      <c r="F77" s="4">
        <v>0.32140999999999997</v>
      </c>
      <c r="G77" s="4">
        <v>6.5549999999999997E-2</v>
      </c>
      <c r="H77" s="4">
        <v>0.74353999999999998</v>
      </c>
      <c r="I77" s="4">
        <v>0.49619000000000002</v>
      </c>
      <c r="J77" s="4">
        <v>0.49730999999999997</v>
      </c>
      <c r="K77" s="4">
        <v>0.50543000000000005</v>
      </c>
      <c r="L77" s="4">
        <v>0.62466999999999995</v>
      </c>
      <c r="M77" s="4">
        <v>0.69694999999999996</v>
      </c>
      <c r="N77" s="4">
        <v>0.66269</v>
      </c>
      <c r="O77" s="4">
        <v>0.58679000000000003</v>
      </c>
      <c r="P77" s="4">
        <v>0.5736</v>
      </c>
      <c r="Q77" s="4">
        <v>0.56467999999999996</v>
      </c>
      <c r="R77" s="4">
        <v>0.86026000000000002</v>
      </c>
      <c r="S77" s="4">
        <v>0.47419</v>
      </c>
      <c r="T77" s="4">
        <v>0.68098999999999998</v>
      </c>
      <c r="U77" s="4">
        <v>0.53846000000000005</v>
      </c>
      <c r="V77" s="4">
        <v>0.59250000000000003</v>
      </c>
      <c r="W77" s="4">
        <v>0.72614000000000001</v>
      </c>
      <c r="X77" s="4">
        <v>0.59723999999999999</v>
      </c>
      <c r="Y77" s="4">
        <v>0.20186999999999999</v>
      </c>
      <c r="Z77" s="4">
        <v>0.64675000000000005</v>
      </c>
      <c r="AA77" s="4">
        <v>0.60382000000000002</v>
      </c>
      <c r="AB77" s="4">
        <v>0.69588000000000005</v>
      </c>
      <c r="AC77" s="4">
        <v>0.22503999999999999</v>
      </c>
      <c r="AD77" s="4">
        <v>0.60804999999999998</v>
      </c>
      <c r="AE77" s="4">
        <v>1.44625</v>
      </c>
      <c r="AF77" s="4">
        <v>1.43963</v>
      </c>
      <c r="AG77" s="4">
        <v>0.34721000000000002</v>
      </c>
      <c r="AH77" s="4">
        <v>0.42235</v>
      </c>
      <c r="AI77" s="4">
        <v>1.4455</v>
      </c>
      <c r="AJ77" s="4">
        <v>1.3869</v>
      </c>
      <c r="AK77" s="4">
        <v>1.47628</v>
      </c>
      <c r="AL77" s="4">
        <v>1.4811099999999999</v>
      </c>
      <c r="AM77" s="4">
        <v>1.19215</v>
      </c>
      <c r="AN77" s="4">
        <v>0.81089</v>
      </c>
      <c r="AO77" s="4">
        <v>0.96606999999999998</v>
      </c>
      <c r="AP77" s="4">
        <v>0.88856999999999997</v>
      </c>
      <c r="AQ77" s="4">
        <v>0.87217</v>
      </c>
      <c r="AR77" s="4">
        <v>0.67018999999999995</v>
      </c>
      <c r="AS77" s="4">
        <v>0.71804999999999997</v>
      </c>
      <c r="AT77" s="4">
        <v>0.7732</v>
      </c>
      <c r="AU77" s="4">
        <v>0.76941999999999999</v>
      </c>
      <c r="AV77" s="4">
        <v>0.78222000000000003</v>
      </c>
      <c r="AW77" s="4">
        <v>0.78205999999999998</v>
      </c>
      <c r="AX77" s="4">
        <v>0.85116000000000003</v>
      </c>
      <c r="AY77" s="4">
        <v>0.63002000000000002</v>
      </c>
      <c r="AZ77" s="4">
        <v>1.1987099999999999</v>
      </c>
      <c r="BA77" s="4">
        <v>1.23878</v>
      </c>
      <c r="BB77" s="4"/>
      <c r="BC77" s="4">
        <v>4.4346399999999999</v>
      </c>
      <c r="BD77" s="4">
        <v>5.9596900000000002</v>
      </c>
      <c r="BE77" s="4">
        <v>13.11825</v>
      </c>
      <c r="BF77" s="4">
        <v>8.4426600000000001</v>
      </c>
      <c r="BG77" s="4">
        <v>5.2947499999999996</v>
      </c>
      <c r="BH77" s="4">
        <v>5.8047899999999997</v>
      </c>
      <c r="BI77" s="4">
        <v>5.1367099999999999</v>
      </c>
      <c r="BJ77" s="4">
        <v>7.6519399999999997</v>
      </c>
      <c r="BK77" s="4">
        <v>5.0788799999999998</v>
      </c>
      <c r="BL77" s="4">
        <v>7.7646300000000004</v>
      </c>
      <c r="BM77" s="4">
        <v>5.5180400000000001</v>
      </c>
      <c r="BN77" s="4">
        <v>8.3901199999999996</v>
      </c>
      <c r="BO77" s="4">
        <v>10.92915</v>
      </c>
      <c r="BP77" s="4">
        <v>9.5639500000000002</v>
      </c>
      <c r="BQ77" s="4">
        <v>4.5603899999999999</v>
      </c>
      <c r="BR77" s="4">
        <v>2.3096000000000001</v>
      </c>
      <c r="BS77" s="4">
        <v>25.918099999999999</v>
      </c>
      <c r="BT77" s="4">
        <v>4.5783899999999997</v>
      </c>
      <c r="BU77" s="4">
        <v>3.4258000000000002</v>
      </c>
      <c r="BV77" s="4">
        <v>3.5784500000000001</v>
      </c>
      <c r="BW77" s="4">
        <v>5.62418</v>
      </c>
      <c r="BX77" s="4">
        <v>11.93347</v>
      </c>
      <c r="BY77" s="4">
        <v>11.827769999999999</v>
      </c>
      <c r="BZ77" s="4">
        <v>4.93987</v>
      </c>
      <c r="CA77" s="4">
        <v>8.3837600000000005</v>
      </c>
      <c r="CB77" s="4">
        <v>8.1866099999999999</v>
      </c>
      <c r="CC77" s="4">
        <v>9.3192000000000004</v>
      </c>
      <c r="CD77" s="4">
        <v>7.40273</v>
      </c>
      <c r="CE77" s="4">
        <v>3.0853299999999999</v>
      </c>
      <c r="CF77" s="4">
        <v>7.6030100000000003</v>
      </c>
      <c r="CG77" s="4">
        <v>8.2770299999999999</v>
      </c>
      <c r="CH77" s="4">
        <v>3.2718600000000002</v>
      </c>
      <c r="CI77" s="4">
        <v>4.6025200000000002</v>
      </c>
      <c r="CJ77" s="4">
        <v>6.2744200000000001</v>
      </c>
      <c r="CK77" s="4">
        <v>7.2976400000000003</v>
      </c>
      <c r="CL77" s="4">
        <v>7.6692299999999998</v>
      </c>
      <c r="CM77" s="4">
        <v>3.0137</v>
      </c>
      <c r="CN77" s="4">
        <v>5.0138999999999996</v>
      </c>
      <c r="CO77" s="4">
        <v>7.44672</v>
      </c>
      <c r="CP77" s="4">
        <v>10.918839999999999</v>
      </c>
      <c r="CQ77" s="4">
        <v>24.241630000000001</v>
      </c>
      <c r="CR77" s="4">
        <v>24.069610000000001</v>
      </c>
      <c r="CS77" s="4">
        <v>5.1207799999999999</v>
      </c>
      <c r="CT77" s="4">
        <v>4.6334400000000002</v>
      </c>
      <c r="CU77" s="4">
        <v>4.6619099999999998</v>
      </c>
      <c r="CV77" s="4">
        <v>6.5117399999999996</v>
      </c>
      <c r="CW77" s="4">
        <v>6.5592100000000002</v>
      </c>
      <c r="CX77" s="4">
        <v>4.7385400000000004</v>
      </c>
      <c r="CY77" s="4">
        <v>4.6813799999999999</v>
      </c>
      <c r="CZ77" s="4">
        <v>5.2894800000000002</v>
      </c>
      <c r="DA77" s="4">
        <v>11.30151</v>
      </c>
      <c r="DB77" s="4">
        <v>24.832280000000001</v>
      </c>
      <c r="DC77" s="4">
        <v>6.3409800000000001</v>
      </c>
      <c r="DD77" s="4">
        <v>4.2330399999999999</v>
      </c>
      <c r="DE77" s="4">
        <v>22.65701</v>
      </c>
      <c r="DF77" s="4">
        <v>21.69519</v>
      </c>
      <c r="DG77" s="4">
        <v>4.5735599999999996</v>
      </c>
      <c r="DH77" s="4">
        <v>9.78186</v>
      </c>
      <c r="DI77" s="4">
        <v>4.8905700000000003</v>
      </c>
      <c r="DJ77" s="4">
        <v>6.0616399999999997</v>
      </c>
      <c r="DK77" s="4">
        <v>9.6073199999999996</v>
      </c>
      <c r="DL77" s="4">
        <v>9.1841500000000007</v>
      </c>
      <c r="DM77" s="4">
        <v>5.14581</v>
      </c>
      <c r="DN77" s="4">
        <v>10.916259999999999</v>
      </c>
      <c r="DO77" s="4">
        <v>8.8577899999999996</v>
      </c>
      <c r="DP77" s="4">
        <v>3.4920499999999999</v>
      </c>
      <c r="DQ77" s="4">
        <v>10.691280000000001</v>
      </c>
      <c r="DR77" s="4">
        <v>5.3245899999999997</v>
      </c>
      <c r="DS77" s="4">
        <v>11.424580000000001</v>
      </c>
    </row>
    <row r="78" spans="1:123" x14ac:dyDescent="0.3">
      <c r="A78" s="3" t="s">
        <v>210</v>
      </c>
      <c r="B78" s="3" t="s">
        <v>501</v>
      </c>
      <c r="C78" s="3" t="s">
        <v>497</v>
      </c>
      <c r="D78" s="3" t="s">
        <v>206</v>
      </c>
      <c r="E78" s="3">
        <v>0.5</v>
      </c>
      <c r="F78" s="4">
        <v>0.11179</v>
      </c>
      <c r="G78" s="4">
        <v>9.9600000000000001E-3</v>
      </c>
      <c r="H78" s="4">
        <v>0.25086999999999998</v>
      </c>
      <c r="I78" s="4">
        <v>0.15636</v>
      </c>
      <c r="J78" s="4">
        <v>0.15251000000000001</v>
      </c>
      <c r="K78" s="4">
        <v>0.15601999999999999</v>
      </c>
      <c r="L78" s="4">
        <v>0.23516999999999999</v>
      </c>
      <c r="M78" s="4">
        <v>0.20544999999999999</v>
      </c>
      <c r="N78" s="4">
        <v>0.22156000000000001</v>
      </c>
      <c r="O78" s="4">
        <v>0.19649</v>
      </c>
      <c r="P78" s="4">
        <v>0.20485</v>
      </c>
      <c r="Q78" s="4">
        <v>0.17554</v>
      </c>
      <c r="R78" s="4">
        <v>0.29337000000000002</v>
      </c>
      <c r="S78" s="4">
        <v>0.15240999999999999</v>
      </c>
      <c r="T78" s="4">
        <v>0.23877999999999999</v>
      </c>
      <c r="U78" s="4">
        <v>0.19123999999999999</v>
      </c>
      <c r="V78" s="4">
        <v>0.19803000000000001</v>
      </c>
      <c r="W78" s="4">
        <v>0.25258999999999998</v>
      </c>
      <c r="X78" s="4">
        <v>0.20038</v>
      </c>
      <c r="Y78" s="4">
        <v>5.5010000000000003E-2</v>
      </c>
      <c r="Z78" s="4">
        <v>0.21529999999999999</v>
      </c>
      <c r="AA78" s="4">
        <v>0.20566000000000001</v>
      </c>
      <c r="AB78" s="4">
        <v>0.25018000000000001</v>
      </c>
      <c r="AC78" s="4">
        <v>7.8E-2</v>
      </c>
      <c r="AD78" s="4">
        <v>0.20591000000000001</v>
      </c>
      <c r="AE78" s="4">
        <v>0.38292999999999999</v>
      </c>
      <c r="AF78" s="4">
        <v>0.38280999999999998</v>
      </c>
      <c r="AG78" s="4">
        <v>5.8279999999999998E-2</v>
      </c>
      <c r="AH78" s="4">
        <v>8.3150000000000002E-2</v>
      </c>
      <c r="AI78" s="4">
        <v>0.38178000000000001</v>
      </c>
      <c r="AJ78" s="4">
        <v>0.36210999999999999</v>
      </c>
      <c r="AK78" s="4">
        <v>0.39456999999999998</v>
      </c>
      <c r="AL78" s="4">
        <v>0.39487</v>
      </c>
      <c r="AM78" s="4">
        <v>0.32001000000000002</v>
      </c>
      <c r="AN78" s="4">
        <v>0.23704</v>
      </c>
      <c r="AO78" s="4">
        <v>0.29261999999999999</v>
      </c>
      <c r="AP78" s="4">
        <v>0.30237999999999998</v>
      </c>
      <c r="AQ78" s="4">
        <v>0.28384999999999999</v>
      </c>
      <c r="AR78" s="4">
        <v>0.22708</v>
      </c>
      <c r="AS78" s="4">
        <v>0.21068999999999999</v>
      </c>
      <c r="AT78" s="4">
        <v>0.22305</v>
      </c>
      <c r="AU78" s="4">
        <v>0.22373000000000001</v>
      </c>
      <c r="AV78" s="4">
        <v>0.22577</v>
      </c>
      <c r="AW78" s="4">
        <v>0.22270000000000001</v>
      </c>
      <c r="AX78" s="4">
        <v>0.24762000000000001</v>
      </c>
      <c r="AY78" s="4">
        <v>0.19596</v>
      </c>
      <c r="AZ78" s="4">
        <v>0.36187000000000002</v>
      </c>
      <c r="BA78" s="4">
        <v>0.34403</v>
      </c>
      <c r="BB78" s="4"/>
      <c r="BC78" s="4">
        <v>0.69003000000000003</v>
      </c>
      <c r="BD78" s="4">
        <v>0.96955000000000002</v>
      </c>
      <c r="BE78" s="4">
        <v>1.79531</v>
      </c>
      <c r="BF78" s="4">
        <v>1.0324899999999999</v>
      </c>
      <c r="BG78" s="4">
        <v>0.87882000000000005</v>
      </c>
      <c r="BH78" s="4">
        <v>0.94177999999999995</v>
      </c>
      <c r="BI78" s="4">
        <v>0.86709000000000003</v>
      </c>
      <c r="BJ78" s="4">
        <v>1.1190899999999999</v>
      </c>
      <c r="BK78" s="4">
        <v>0.85129999999999995</v>
      </c>
      <c r="BL78" s="4">
        <v>1.16316</v>
      </c>
      <c r="BM78" s="4">
        <v>0.74417</v>
      </c>
      <c r="BN78" s="4">
        <v>1.0457700000000001</v>
      </c>
      <c r="BO78" s="4">
        <v>1.5539700000000001</v>
      </c>
      <c r="BP78" s="4">
        <v>1.20286</v>
      </c>
      <c r="BQ78" s="4">
        <v>0.66891</v>
      </c>
      <c r="BR78" s="4">
        <v>0.59187000000000001</v>
      </c>
      <c r="BS78" s="4">
        <v>8.1851800000000008</v>
      </c>
      <c r="BT78" s="4">
        <v>0.66812000000000005</v>
      </c>
      <c r="BU78" s="4">
        <v>0.501</v>
      </c>
      <c r="BV78" s="4">
        <v>0.51334999999999997</v>
      </c>
      <c r="BW78" s="4">
        <v>0.91691999999999996</v>
      </c>
      <c r="BX78" s="4">
        <v>1.7138100000000001</v>
      </c>
      <c r="BY78" s="4">
        <v>1.68849</v>
      </c>
      <c r="BZ78" s="4">
        <v>0.67503999999999997</v>
      </c>
      <c r="CA78" s="4">
        <v>1.13235</v>
      </c>
      <c r="CB78" s="4">
        <v>1.1059300000000001</v>
      </c>
      <c r="CC78" s="4">
        <v>1.36073</v>
      </c>
      <c r="CD78" s="4">
        <v>0.95394000000000001</v>
      </c>
      <c r="CE78" s="4">
        <v>0.43397999999999998</v>
      </c>
      <c r="CF78" s="4">
        <v>0.99055000000000004</v>
      </c>
      <c r="CG78" s="4">
        <v>1.1960599999999999</v>
      </c>
      <c r="CH78" s="4">
        <v>0.47072999999999998</v>
      </c>
      <c r="CI78" s="4">
        <v>0.64885000000000004</v>
      </c>
      <c r="CJ78" s="4">
        <v>1.01894</v>
      </c>
      <c r="CK78" s="4">
        <v>0.97394000000000003</v>
      </c>
      <c r="CL78" s="4">
        <v>1.1353800000000001</v>
      </c>
      <c r="CM78" s="4">
        <v>0.43603999999999998</v>
      </c>
      <c r="CN78" s="4">
        <v>0.84538999999999997</v>
      </c>
      <c r="CO78" s="4">
        <v>1.1143400000000001</v>
      </c>
      <c r="CP78" s="4">
        <v>1.3797699999999999</v>
      </c>
      <c r="CQ78" s="4">
        <v>7.7358900000000004</v>
      </c>
      <c r="CR78" s="4">
        <v>7.63957</v>
      </c>
      <c r="CS78" s="4">
        <v>0.85292999999999997</v>
      </c>
      <c r="CT78" s="4">
        <v>0.78676999999999997</v>
      </c>
      <c r="CU78" s="4">
        <v>0.79749999999999999</v>
      </c>
      <c r="CV78" s="4">
        <v>0.97558999999999996</v>
      </c>
      <c r="CW78" s="4">
        <v>0.97243000000000002</v>
      </c>
      <c r="CX78" s="4">
        <v>0.81847999999999999</v>
      </c>
      <c r="CY78" s="4">
        <v>0.79069999999999996</v>
      </c>
      <c r="CZ78" s="4">
        <v>0.87383999999999995</v>
      </c>
      <c r="DA78" s="4">
        <v>1.51159</v>
      </c>
      <c r="DB78" s="4">
        <v>7.7740299999999998</v>
      </c>
      <c r="DC78" s="4">
        <v>1.0548900000000001</v>
      </c>
      <c r="DD78" s="4">
        <v>0.61758999999999997</v>
      </c>
      <c r="DE78" s="4">
        <v>7.0888</v>
      </c>
      <c r="DF78" s="4">
        <v>6.7862600000000004</v>
      </c>
      <c r="DG78" s="4">
        <v>0.77805999999999997</v>
      </c>
      <c r="DH78" s="4">
        <v>1.47601</v>
      </c>
      <c r="DI78" s="4">
        <v>0.74887000000000004</v>
      </c>
      <c r="DJ78" s="4">
        <v>0.96916999999999998</v>
      </c>
      <c r="DK78" s="4">
        <v>1.4621200000000001</v>
      </c>
      <c r="DL78" s="4">
        <v>1.33413</v>
      </c>
      <c r="DM78" s="4">
        <v>0.85240000000000005</v>
      </c>
      <c r="DN78" s="4">
        <v>1.5498000000000001</v>
      </c>
      <c r="DO78" s="4">
        <v>1.20136</v>
      </c>
      <c r="DP78" s="4">
        <v>0.51183999999999996</v>
      </c>
      <c r="DQ78" s="4">
        <v>1.50593</v>
      </c>
      <c r="DR78" s="4">
        <v>0.92745</v>
      </c>
      <c r="DS78" s="4">
        <v>1.59823</v>
      </c>
    </row>
    <row r="79" spans="1:123" x14ac:dyDescent="0.3">
      <c r="A79" s="3" t="s">
        <v>211</v>
      </c>
      <c r="B79" s="3" t="s">
        <v>502</v>
      </c>
      <c r="C79" s="3" t="s">
        <v>497</v>
      </c>
      <c r="D79" s="3" t="s">
        <v>206</v>
      </c>
      <c r="E79" s="3">
        <v>20</v>
      </c>
      <c r="F79" s="4">
        <v>0.11329</v>
      </c>
      <c r="G79" s="4">
        <v>7.9500000000000005E-3</v>
      </c>
      <c r="H79" s="4">
        <v>0.23910999999999999</v>
      </c>
      <c r="I79" s="4">
        <v>0.18553</v>
      </c>
      <c r="J79" s="4">
        <v>0.16364000000000001</v>
      </c>
      <c r="K79" s="4">
        <v>0.17554</v>
      </c>
      <c r="L79" s="4">
        <v>0.29019</v>
      </c>
      <c r="M79" s="4">
        <v>0.19264999999999999</v>
      </c>
      <c r="N79" s="4">
        <v>0.20855000000000001</v>
      </c>
      <c r="O79" s="4">
        <v>0.18673999999999999</v>
      </c>
      <c r="P79" s="4">
        <v>0.21869</v>
      </c>
      <c r="Q79" s="4">
        <v>0.20039999999999999</v>
      </c>
      <c r="R79" s="4">
        <v>0.32512999999999997</v>
      </c>
      <c r="S79" s="4">
        <v>0.16428000000000001</v>
      </c>
      <c r="T79" s="4">
        <v>0.22967000000000001</v>
      </c>
      <c r="U79" s="4">
        <v>0.18445</v>
      </c>
      <c r="V79" s="4">
        <v>0.19539000000000001</v>
      </c>
      <c r="W79" s="4">
        <v>0.24207000000000001</v>
      </c>
      <c r="X79" s="4">
        <v>0.19586999999999999</v>
      </c>
      <c r="Y79" s="4">
        <v>2.7879999999999999E-2</v>
      </c>
      <c r="Z79" s="4">
        <v>0.20971000000000001</v>
      </c>
      <c r="AA79" s="4">
        <v>0.19644</v>
      </c>
      <c r="AB79" s="4">
        <v>0.23177</v>
      </c>
      <c r="AC79" s="4">
        <v>3.3450000000000001E-2</v>
      </c>
      <c r="AD79" s="4">
        <v>0.22617999999999999</v>
      </c>
      <c r="AE79" s="4">
        <v>0.43728</v>
      </c>
      <c r="AF79" s="4">
        <v>0.43456</v>
      </c>
      <c r="AG79" s="4">
        <v>6.4399999999999999E-2</v>
      </c>
      <c r="AH79" s="4">
        <v>8.2610000000000003E-2</v>
      </c>
      <c r="AI79" s="4">
        <v>0.43606</v>
      </c>
      <c r="AJ79" s="4">
        <v>0.41404000000000002</v>
      </c>
      <c r="AK79" s="4">
        <v>0.44879000000000002</v>
      </c>
      <c r="AL79" s="4">
        <v>0.4486</v>
      </c>
      <c r="AM79" s="4">
        <v>0.31453999999999999</v>
      </c>
      <c r="AN79" s="4">
        <v>0.24779999999999999</v>
      </c>
      <c r="AO79" s="4">
        <v>0.32707000000000003</v>
      </c>
      <c r="AP79" s="4">
        <v>0.32430999999999999</v>
      </c>
      <c r="AQ79" s="4">
        <v>0.30881999999999998</v>
      </c>
      <c r="AR79" s="4">
        <v>0.25247000000000003</v>
      </c>
      <c r="AS79" s="4">
        <v>0.21915000000000001</v>
      </c>
      <c r="AT79" s="4">
        <v>0.23269999999999999</v>
      </c>
      <c r="AU79" s="4">
        <v>0.23413</v>
      </c>
      <c r="AV79" s="4">
        <v>0.23305999999999999</v>
      </c>
      <c r="AW79" s="4">
        <v>0.22600000000000001</v>
      </c>
      <c r="AX79" s="4">
        <v>0.25763999999999998</v>
      </c>
      <c r="AY79" s="4">
        <v>0.21546000000000001</v>
      </c>
      <c r="AZ79" s="4">
        <v>0.38455</v>
      </c>
      <c r="BA79" s="4">
        <v>0.33823999999999999</v>
      </c>
      <c r="BB79" s="4"/>
      <c r="BC79" s="4">
        <v>0.59633000000000003</v>
      </c>
      <c r="BD79" s="4">
        <v>0.84463999999999995</v>
      </c>
      <c r="BE79" s="4">
        <v>4.1855700000000002</v>
      </c>
      <c r="BF79" s="4">
        <v>2.5165199999999999</v>
      </c>
      <c r="BG79" s="4">
        <v>0.78934000000000004</v>
      </c>
      <c r="BH79" s="4">
        <v>0.81508999999999998</v>
      </c>
      <c r="BI79" s="4">
        <v>0.77605000000000002</v>
      </c>
      <c r="BJ79" s="4">
        <v>0.83742000000000005</v>
      </c>
      <c r="BK79" s="4">
        <v>0.79105000000000003</v>
      </c>
      <c r="BL79" s="4">
        <v>1.6128899999999999</v>
      </c>
      <c r="BM79" s="4">
        <v>0.72938000000000003</v>
      </c>
      <c r="BN79" s="4">
        <v>3.0215100000000001</v>
      </c>
      <c r="BO79" s="4">
        <v>3.8066</v>
      </c>
      <c r="BP79" s="4">
        <v>0.74268000000000001</v>
      </c>
      <c r="BQ79" s="4">
        <v>0.52881999999999996</v>
      </c>
      <c r="BR79" s="4">
        <v>1.5956600000000001</v>
      </c>
      <c r="BS79" s="4">
        <v>24.151129999999998</v>
      </c>
      <c r="BT79" s="4">
        <v>0.52873000000000003</v>
      </c>
      <c r="BU79" s="4">
        <v>0.37347999999999998</v>
      </c>
      <c r="BV79" s="4">
        <v>0.38973999999999998</v>
      </c>
      <c r="BW79" s="4">
        <v>0.8337</v>
      </c>
      <c r="BX79" s="4">
        <v>3.97254</v>
      </c>
      <c r="BY79" s="4">
        <v>3.95688</v>
      </c>
      <c r="BZ79" s="4">
        <v>0.50404000000000004</v>
      </c>
      <c r="CA79" s="4">
        <v>1.0087999999999999</v>
      </c>
      <c r="CB79" s="4">
        <v>0.73450000000000004</v>
      </c>
      <c r="CC79" s="4">
        <v>0.98995999999999995</v>
      </c>
      <c r="CD79" s="4">
        <v>0.86890999999999996</v>
      </c>
      <c r="CE79" s="4">
        <v>0.3795</v>
      </c>
      <c r="CF79" s="4">
        <v>0.83082999999999996</v>
      </c>
      <c r="CG79" s="4">
        <v>0.8468</v>
      </c>
      <c r="CH79" s="4">
        <v>0.36984</v>
      </c>
      <c r="CI79" s="4">
        <v>0.49992999999999999</v>
      </c>
      <c r="CJ79" s="4">
        <v>0.85897999999999997</v>
      </c>
      <c r="CK79" s="4">
        <v>0.72724</v>
      </c>
      <c r="CL79" s="4">
        <v>0.93842999999999999</v>
      </c>
      <c r="CM79" s="4">
        <v>0.39283000000000001</v>
      </c>
      <c r="CN79" s="4">
        <v>0.73451999999999995</v>
      </c>
      <c r="CO79" s="4">
        <v>0.93210999999999999</v>
      </c>
      <c r="CP79" s="4">
        <v>3.8485299999999998</v>
      </c>
      <c r="CQ79" s="4">
        <v>22.810099999999998</v>
      </c>
      <c r="CR79" s="4">
        <v>22.647189999999998</v>
      </c>
      <c r="CS79" s="4">
        <v>0.75141999999999998</v>
      </c>
      <c r="CT79" s="4">
        <v>0.71965999999999997</v>
      </c>
      <c r="CU79" s="4">
        <v>0.71779999999999999</v>
      </c>
      <c r="CV79" s="4">
        <v>0.76671999999999996</v>
      </c>
      <c r="CW79" s="4">
        <v>0.76717000000000002</v>
      </c>
      <c r="CX79" s="4">
        <v>0.72460000000000002</v>
      </c>
      <c r="CY79" s="4">
        <v>0.71103000000000005</v>
      </c>
      <c r="CZ79" s="4">
        <v>0.78917000000000004</v>
      </c>
      <c r="DA79" s="4">
        <v>3.7364899999999999</v>
      </c>
      <c r="DB79" s="4">
        <v>22.537990000000001</v>
      </c>
      <c r="DC79" s="4">
        <v>0.92767999999999995</v>
      </c>
      <c r="DD79" s="4">
        <v>0.48560999999999999</v>
      </c>
      <c r="DE79" s="4">
        <v>20.618729999999999</v>
      </c>
      <c r="DF79" s="4">
        <v>19.753240000000002</v>
      </c>
      <c r="DG79" s="4">
        <v>0.67718</v>
      </c>
      <c r="DH79" s="4">
        <v>1.3683000000000001</v>
      </c>
      <c r="DI79" s="4">
        <v>0.69996999999999998</v>
      </c>
      <c r="DJ79" s="4">
        <v>0.84680999999999995</v>
      </c>
      <c r="DK79" s="4">
        <v>1.1718299999999999</v>
      </c>
      <c r="DL79" s="4">
        <v>0.98628000000000005</v>
      </c>
      <c r="DM79" s="4">
        <v>0.77178000000000002</v>
      </c>
      <c r="DN79" s="4">
        <v>1.4876100000000001</v>
      </c>
      <c r="DO79" s="4">
        <v>2.8700399999999999</v>
      </c>
      <c r="DP79" s="4">
        <v>0.38147999999999999</v>
      </c>
      <c r="DQ79" s="4">
        <v>3.1001699999999999</v>
      </c>
      <c r="DR79" s="4">
        <v>0.93191999999999997</v>
      </c>
      <c r="DS79" s="4">
        <v>3.6068899999999999</v>
      </c>
    </row>
    <row r="80" spans="1:123" x14ac:dyDescent="0.3">
      <c r="A80" s="3" t="s">
        <v>212</v>
      </c>
      <c r="B80" s="3" t="s">
        <v>503</v>
      </c>
      <c r="C80" s="3" t="s">
        <v>497</v>
      </c>
      <c r="D80" s="3" t="s">
        <v>206</v>
      </c>
      <c r="E80" s="3">
        <v>10</v>
      </c>
      <c r="F80" s="4">
        <v>0.16711000000000001</v>
      </c>
      <c r="G80" s="4">
        <v>1.89E-2</v>
      </c>
      <c r="H80" s="4">
        <v>0.34131</v>
      </c>
      <c r="I80" s="4">
        <v>0.219</v>
      </c>
      <c r="J80" s="4">
        <v>0.22189999999999999</v>
      </c>
      <c r="K80" s="4">
        <v>0.19996</v>
      </c>
      <c r="L80" s="4">
        <v>0.32101000000000002</v>
      </c>
      <c r="M80" s="4">
        <v>0.28427000000000002</v>
      </c>
      <c r="N80" s="4">
        <v>0.30925999999999998</v>
      </c>
      <c r="O80" s="4">
        <v>0.27650000000000002</v>
      </c>
      <c r="P80" s="4">
        <v>0.30262</v>
      </c>
      <c r="Q80" s="4">
        <v>0.24804000000000001</v>
      </c>
      <c r="R80" s="4">
        <v>0.39638000000000001</v>
      </c>
      <c r="S80" s="4">
        <v>0.18467</v>
      </c>
      <c r="T80" s="4">
        <v>0.28553000000000001</v>
      </c>
      <c r="U80" s="4">
        <v>0.23421</v>
      </c>
      <c r="V80" s="4">
        <v>0.25120999999999999</v>
      </c>
      <c r="W80" s="4">
        <v>0.30152000000000001</v>
      </c>
      <c r="X80" s="4">
        <v>0.25141000000000002</v>
      </c>
      <c r="Y80" s="4">
        <v>6.7629999999999996E-2</v>
      </c>
      <c r="Z80" s="4">
        <v>0.26999000000000001</v>
      </c>
      <c r="AA80" s="4">
        <v>0.25359999999999999</v>
      </c>
      <c r="AB80" s="4">
        <v>0.28908</v>
      </c>
      <c r="AC80" s="4">
        <v>7.3389999999999997E-2</v>
      </c>
      <c r="AD80" s="4">
        <v>0.27960000000000002</v>
      </c>
      <c r="AE80" s="4">
        <v>0.59765000000000001</v>
      </c>
      <c r="AF80" s="4">
        <v>0.59180999999999995</v>
      </c>
      <c r="AG80" s="4">
        <v>0.10697</v>
      </c>
      <c r="AH80" s="4">
        <v>0.14559</v>
      </c>
      <c r="AI80" s="4">
        <v>0.5948</v>
      </c>
      <c r="AJ80" s="4">
        <v>0.56750999999999996</v>
      </c>
      <c r="AK80" s="4">
        <v>0.61653999999999998</v>
      </c>
      <c r="AL80" s="4">
        <v>0.61736999999999997</v>
      </c>
      <c r="AM80" s="4">
        <v>0.42737999999999998</v>
      </c>
      <c r="AN80" s="4">
        <v>0.32290999999999997</v>
      </c>
      <c r="AO80" s="4">
        <v>0.41106999999999999</v>
      </c>
      <c r="AP80" s="4">
        <v>0.44124999999999998</v>
      </c>
      <c r="AQ80" s="4">
        <v>0.43267</v>
      </c>
      <c r="AR80" s="4">
        <v>0.29794999999999999</v>
      </c>
      <c r="AS80" s="4">
        <v>0.30667</v>
      </c>
      <c r="AT80" s="4">
        <v>0.32752999999999999</v>
      </c>
      <c r="AU80" s="4">
        <v>0.32950000000000002</v>
      </c>
      <c r="AV80" s="4">
        <v>0.32952999999999999</v>
      </c>
      <c r="AW80" s="4">
        <v>0.32462000000000002</v>
      </c>
      <c r="AX80" s="4">
        <v>0.36388999999999999</v>
      </c>
      <c r="AY80" s="4">
        <v>0.27501999999999999</v>
      </c>
      <c r="AZ80" s="4">
        <v>0.47985</v>
      </c>
      <c r="BA80" s="4">
        <v>0.44879000000000002</v>
      </c>
      <c r="BB80" s="4"/>
      <c r="BC80" s="4">
        <v>1.48492</v>
      </c>
      <c r="BD80" s="4">
        <v>1.7567999999999999</v>
      </c>
      <c r="BE80" s="4">
        <v>58.772170000000003</v>
      </c>
      <c r="BF80" s="4">
        <v>43.506740000000001</v>
      </c>
      <c r="BG80" s="4">
        <v>1.6325799999999999</v>
      </c>
      <c r="BH80" s="4">
        <v>1.63131</v>
      </c>
      <c r="BI80" s="4">
        <v>1.63053</v>
      </c>
      <c r="BJ80" s="4">
        <v>1.81819</v>
      </c>
      <c r="BK80" s="4">
        <v>1.8607</v>
      </c>
      <c r="BL80" s="4">
        <v>14.496370000000001</v>
      </c>
      <c r="BM80" s="4">
        <v>5.5792200000000003</v>
      </c>
      <c r="BN80" s="4">
        <v>43.955840000000002</v>
      </c>
      <c r="BO80" s="4">
        <v>50.028010000000002</v>
      </c>
      <c r="BP80" s="4">
        <v>1.63937</v>
      </c>
      <c r="BQ80" s="4">
        <v>1.3774200000000001</v>
      </c>
      <c r="BR80" s="4">
        <v>3.3265600000000002</v>
      </c>
      <c r="BS80" s="4">
        <v>52.78163</v>
      </c>
      <c r="BT80" s="4">
        <v>1.38646</v>
      </c>
      <c r="BU80" s="4">
        <v>1.1007199999999999</v>
      </c>
      <c r="BV80" s="4">
        <v>0.92615999999999998</v>
      </c>
      <c r="BW80" s="4">
        <v>1.68868</v>
      </c>
      <c r="BX80" s="4">
        <v>51.975990000000003</v>
      </c>
      <c r="BY80" s="4">
        <v>51.810580000000002</v>
      </c>
      <c r="BZ80" s="4">
        <v>1.3416699999999999</v>
      </c>
      <c r="CA80" s="4">
        <v>6.1048099999999996</v>
      </c>
      <c r="CB80" s="4">
        <v>1.9937800000000001</v>
      </c>
      <c r="CC80" s="4">
        <v>2.3368799999999998</v>
      </c>
      <c r="CD80" s="4">
        <v>5.5588499999999996</v>
      </c>
      <c r="CE80" s="4">
        <v>1.03895</v>
      </c>
      <c r="CF80" s="4">
        <v>5.0390699999999997</v>
      </c>
      <c r="CG80" s="4">
        <v>2.1129899999999999</v>
      </c>
      <c r="CH80" s="4">
        <v>1.0560499999999999</v>
      </c>
      <c r="CI80" s="4">
        <v>1.3007</v>
      </c>
      <c r="CJ80" s="4">
        <v>2.3624100000000001</v>
      </c>
      <c r="CK80" s="4">
        <v>2.0238900000000002</v>
      </c>
      <c r="CL80" s="4">
        <v>2.9942299999999999</v>
      </c>
      <c r="CM80" s="4">
        <v>1.6421300000000001</v>
      </c>
      <c r="CN80" s="4">
        <v>1.5534399999999999</v>
      </c>
      <c r="CO80" s="4">
        <v>2.9239600000000001</v>
      </c>
      <c r="CP80" s="4">
        <v>52.841430000000003</v>
      </c>
      <c r="CQ80" s="4">
        <v>49.726469999999999</v>
      </c>
      <c r="CR80" s="4">
        <v>49.927059999999997</v>
      </c>
      <c r="CS80" s="4">
        <v>1.6703699999999999</v>
      </c>
      <c r="CT80" s="4">
        <v>1.5488</v>
      </c>
      <c r="CU80" s="4">
        <v>1.54969</v>
      </c>
      <c r="CV80" s="4">
        <v>2.0338599999999998</v>
      </c>
      <c r="CW80" s="4">
        <v>2.0112100000000002</v>
      </c>
      <c r="CX80" s="4">
        <v>1.55444</v>
      </c>
      <c r="CY80" s="4">
        <v>1.5509200000000001</v>
      </c>
      <c r="CZ80" s="4">
        <v>1.6418299999999999</v>
      </c>
      <c r="DA80" s="4">
        <v>49.160679999999999</v>
      </c>
      <c r="DB80" s="4">
        <v>48.663629999999998</v>
      </c>
      <c r="DC80" s="4">
        <v>1.7702</v>
      </c>
      <c r="DD80" s="4">
        <v>1.2678</v>
      </c>
      <c r="DE80" s="4">
        <v>44.018520000000002</v>
      </c>
      <c r="DF80" s="4">
        <v>42.07291</v>
      </c>
      <c r="DG80" s="4">
        <v>1.50068</v>
      </c>
      <c r="DH80" s="4">
        <v>6.8029799999999998</v>
      </c>
      <c r="DI80" s="4">
        <v>1.8563700000000001</v>
      </c>
      <c r="DJ80" s="4">
        <v>1.7847500000000001</v>
      </c>
      <c r="DK80" s="4">
        <v>2.4800800000000001</v>
      </c>
      <c r="DL80" s="4">
        <v>2.34511</v>
      </c>
      <c r="DM80" s="4">
        <v>1.7414000000000001</v>
      </c>
      <c r="DN80" s="4">
        <v>9.7351600000000005</v>
      </c>
      <c r="DO80" s="4">
        <v>48.978859999999997</v>
      </c>
      <c r="DP80" s="4">
        <v>1.12229</v>
      </c>
      <c r="DQ80" s="4">
        <v>47.634329999999999</v>
      </c>
      <c r="DR80" s="4">
        <v>2.3772600000000002</v>
      </c>
      <c r="DS80" s="4">
        <v>47.196860000000001</v>
      </c>
    </row>
    <row r="81" spans="1:123" x14ac:dyDescent="0.3">
      <c r="A81" s="3" t="s">
        <v>213</v>
      </c>
      <c r="B81" s="3" t="s">
        <v>504</v>
      </c>
      <c r="C81" s="3" t="s">
        <v>497</v>
      </c>
      <c r="D81" s="3" t="s">
        <v>206</v>
      </c>
      <c r="E81" s="3">
        <v>20</v>
      </c>
      <c r="F81" s="4">
        <v>0.12726999999999999</v>
      </c>
      <c r="G81" s="4">
        <v>7.5199999999999998E-3</v>
      </c>
      <c r="H81" s="4">
        <v>0.17673</v>
      </c>
      <c r="I81" s="4">
        <v>0.12819</v>
      </c>
      <c r="J81" s="4">
        <v>0.11942</v>
      </c>
      <c r="K81" s="4">
        <v>0.11713999999999999</v>
      </c>
      <c r="L81" s="4">
        <v>0.17304</v>
      </c>
      <c r="M81" s="4">
        <v>0.1603</v>
      </c>
      <c r="N81" s="4">
        <v>0.16994999999999999</v>
      </c>
      <c r="O81" s="4">
        <v>0.15376000000000001</v>
      </c>
      <c r="P81" s="4">
        <v>0.16581000000000001</v>
      </c>
      <c r="Q81" s="4">
        <v>0.14032</v>
      </c>
      <c r="R81" s="4">
        <v>0.21201999999999999</v>
      </c>
      <c r="S81" s="4">
        <v>0.10697</v>
      </c>
      <c r="T81" s="4">
        <v>0.18443999999999999</v>
      </c>
      <c r="U81" s="4">
        <v>0.14959</v>
      </c>
      <c r="V81" s="4">
        <v>0.16697999999999999</v>
      </c>
      <c r="W81" s="4">
        <v>0.19699</v>
      </c>
      <c r="X81" s="4">
        <v>0.15939999999999999</v>
      </c>
      <c r="Y81" s="4">
        <v>4.9180000000000001E-2</v>
      </c>
      <c r="Z81" s="4">
        <v>0.17874999999999999</v>
      </c>
      <c r="AA81" s="4">
        <v>0.16453000000000001</v>
      </c>
      <c r="AB81" s="4">
        <v>0.18545</v>
      </c>
      <c r="AC81" s="4">
        <v>5.1630000000000002E-2</v>
      </c>
      <c r="AD81" s="4">
        <v>0.16023000000000001</v>
      </c>
      <c r="AE81" s="4">
        <v>0.24729999999999999</v>
      </c>
      <c r="AF81" s="4">
        <v>0.24820999999999999</v>
      </c>
      <c r="AG81" s="4">
        <v>2.3550000000000001E-2</v>
      </c>
      <c r="AH81" s="4">
        <v>4.274E-2</v>
      </c>
      <c r="AI81" s="4">
        <v>0.24598</v>
      </c>
      <c r="AJ81" s="4">
        <v>0.23749000000000001</v>
      </c>
      <c r="AK81" s="4">
        <v>0.25816</v>
      </c>
      <c r="AL81" s="4">
        <v>0.25906000000000001</v>
      </c>
      <c r="AM81" s="4">
        <v>0.22595999999999999</v>
      </c>
      <c r="AN81" s="4">
        <v>0.16274</v>
      </c>
      <c r="AO81" s="4">
        <v>0.23233000000000001</v>
      </c>
      <c r="AP81" s="4">
        <v>0.24492</v>
      </c>
      <c r="AQ81" s="4">
        <v>0.20843</v>
      </c>
      <c r="AR81" s="4">
        <v>0.18595</v>
      </c>
      <c r="AS81" s="4">
        <v>0.17624999999999999</v>
      </c>
      <c r="AT81" s="4">
        <v>0.18259</v>
      </c>
      <c r="AU81" s="4">
        <v>0.18382000000000001</v>
      </c>
      <c r="AV81" s="4">
        <v>0.18318999999999999</v>
      </c>
      <c r="AW81" s="4">
        <v>0.18292</v>
      </c>
      <c r="AX81" s="4">
        <v>0.20399</v>
      </c>
      <c r="AY81" s="4">
        <v>0.16117999999999999</v>
      </c>
      <c r="AZ81" s="4">
        <v>0.2651</v>
      </c>
      <c r="BA81" s="4">
        <v>0.23541000000000001</v>
      </c>
      <c r="BB81" s="4"/>
      <c r="BC81" s="4">
        <v>0.23028999999999999</v>
      </c>
      <c r="BD81" s="4">
        <v>0.35002</v>
      </c>
      <c r="BE81" s="4">
        <v>4.7943300000000004</v>
      </c>
      <c r="BF81" s="4">
        <v>3.1656300000000002</v>
      </c>
      <c r="BG81" s="4">
        <v>0.32607999999999998</v>
      </c>
      <c r="BH81" s="4">
        <v>0.33402999999999999</v>
      </c>
      <c r="BI81" s="4">
        <v>0.31363000000000002</v>
      </c>
      <c r="BJ81" s="4">
        <v>0.29648999999999998</v>
      </c>
      <c r="BK81" s="4">
        <v>0.35064000000000001</v>
      </c>
      <c r="BL81" s="4">
        <v>1.3454600000000001</v>
      </c>
      <c r="BM81" s="4">
        <v>0.47497</v>
      </c>
      <c r="BN81" s="4">
        <v>3.4578000000000002</v>
      </c>
      <c r="BO81" s="4">
        <v>4.1326299999999998</v>
      </c>
      <c r="BP81" s="4">
        <v>0.17893999999999999</v>
      </c>
      <c r="BQ81" s="4">
        <v>0.13997999999999999</v>
      </c>
      <c r="BR81" s="4">
        <v>0.26885999999999999</v>
      </c>
      <c r="BS81" s="4">
        <v>4.03714</v>
      </c>
      <c r="BT81" s="4">
        <v>0.14096</v>
      </c>
      <c r="BU81" s="4">
        <v>0.12045</v>
      </c>
      <c r="BV81" s="4">
        <v>0.12182</v>
      </c>
      <c r="BW81" s="4">
        <v>0.32604</v>
      </c>
      <c r="BX81" s="4">
        <v>4.3401699999999996</v>
      </c>
      <c r="BY81" s="4">
        <v>4.2878100000000003</v>
      </c>
      <c r="BZ81" s="4">
        <v>0.15312000000000001</v>
      </c>
      <c r="CA81" s="4">
        <v>0.55984999999999996</v>
      </c>
      <c r="CB81" s="4">
        <v>0.23277999999999999</v>
      </c>
      <c r="CC81" s="4">
        <v>0.36576999999999998</v>
      </c>
      <c r="CD81" s="4">
        <v>0.45687</v>
      </c>
      <c r="CE81" s="4">
        <v>0.12034</v>
      </c>
      <c r="CF81" s="4">
        <v>0.44369999999999998</v>
      </c>
      <c r="CG81" s="4">
        <v>0.29421999999999998</v>
      </c>
      <c r="CH81" s="4">
        <v>0.10882</v>
      </c>
      <c r="CI81" s="4">
        <v>0.15029000000000001</v>
      </c>
      <c r="CJ81" s="4">
        <v>0.38485000000000003</v>
      </c>
      <c r="CK81" s="4">
        <v>0.21221999999999999</v>
      </c>
      <c r="CL81" s="4">
        <v>0.43407000000000001</v>
      </c>
      <c r="CM81" s="4">
        <v>0.14127000000000001</v>
      </c>
      <c r="CN81" s="4">
        <v>0.30642000000000003</v>
      </c>
      <c r="CO81" s="4">
        <v>0.43173</v>
      </c>
      <c r="CP81" s="4">
        <v>4.2298400000000003</v>
      </c>
      <c r="CQ81" s="4">
        <v>3.94442</v>
      </c>
      <c r="CR81" s="4">
        <v>3.7998599999999998</v>
      </c>
      <c r="CS81" s="4">
        <v>0.32077</v>
      </c>
      <c r="CT81" s="4">
        <v>0.29865999999999998</v>
      </c>
      <c r="CU81" s="4">
        <v>0.30092999999999998</v>
      </c>
      <c r="CV81" s="4">
        <v>0.30456</v>
      </c>
      <c r="CW81" s="4">
        <v>0.30443999999999999</v>
      </c>
      <c r="CX81" s="4">
        <v>0.32529000000000002</v>
      </c>
      <c r="CY81" s="4">
        <v>0.29951</v>
      </c>
      <c r="CZ81" s="4">
        <v>0.32468000000000002</v>
      </c>
      <c r="DA81" s="4">
        <v>4.0216599999999998</v>
      </c>
      <c r="DB81" s="4">
        <v>3.8858799999999998</v>
      </c>
      <c r="DC81" s="4">
        <v>0.37661</v>
      </c>
      <c r="DD81" s="4">
        <v>0.13089999999999999</v>
      </c>
      <c r="DE81" s="4">
        <v>3.5242800000000001</v>
      </c>
      <c r="DF81" s="4">
        <v>3.38402</v>
      </c>
      <c r="DG81" s="4">
        <v>0.28406999999999999</v>
      </c>
      <c r="DH81" s="4">
        <v>0.83814999999999995</v>
      </c>
      <c r="DI81" s="4">
        <v>0.27307999999999999</v>
      </c>
      <c r="DJ81" s="4">
        <v>0.33355000000000001</v>
      </c>
      <c r="DK81" s="4">
        <v>0.47654999999999997</v>
      </c>
      <c r="DL81" s="4">
        <v>0.35987999999999998</v>
      </c>
      <c r="DM81" s="4">
        <v>0.32314999999999999</v>
      </c>
      <c r="DN81" s="4">
        <v>0.94457999999999998</v>
      </c>
      <c r="DO81" s="4">
        <v>3.5911</v>
      </c>
      <c r="DP81" s="4">
        <v>0.12188</v>
      </c>
      <c r="DQ81" s="4">
        <v>3.63103</v>
      </c>
      <c r="DR81" s="4">
        <v>0.41116000000000003</v>
      </c>
      <c r="DS81" s="4">
        <v>3.8967299999999998</v>
      </c>
    </row>
    <row r="82" spans="1:123" x14ac:dyDescent="0.3">
      <c r="A82" s="3" t="s">
        <v>214</v>
      </c>
      <c r="B82" s="3" t="s">
        <v>505</v>
      </c>
      <c r="C82" s="3" t="s">
        <v>497</v>
      </c>
      <c r="D82" s="3" t="s">
        <v>206</v>
      </c>
      <c r="E82" s="3">
        <v>0.5</v>
      </c>
      <c r="F82" s="4">
        <v>0.16008</v>
      </c>
      <c r="G82" s="4">
        <v>8.1899999999999994E-3</v>
      </c>
      <c r="H82" s="4">
        <v>0.31541999999999998</v>
      </c>
      <c r="I82" s="4">
        <v>0.19375999999999999</v>
      </c>
      <c r="J82" s="4">
        <v>0.18795999999999999</v>
      </c>
      <c r="K82" s="4">
        <v>0.17763000000000001</v>
      </c>
      <c r="L82" s="4">
        <v>0.32156000000000001</v>
      </c>
      <c r="M82" s="4">
        <v>0.28555999999999998</v>
      </c>
      <c r="N82" s="4">
        <v>0.30795</v>
      </c>
      <c r="O82" s="4">
        <v>0.26893</v>
      </c>
      <c r="P82" s="4">
        <v>0.26080999999999999</v>
      </c>
      <c r="Q82" s="4">
        <v>0.22806000000000001</v>
      </c>
      <c r="R82" s="4">
        <v>0.33755000000000002</v>
      </c>
      <c r="S82" s="4">
        <v>0.18257999999999999</v>
      </c>
      <c r="T82" s="4">
        <v>0.25866</v>
      </c>
      <c r="U82" s="4">
        <v>0.20780999999999999</v>
      </c>
      <c r="V82" s="4">
        <v>0.22042</v>
      </c>
      <c r="W82" s="4">
        <v>0.27039999999999997</v>
      </c>
      <c r="X82" s="4">
        <v>0.21843000000000001</v>
      </c>
      <c r="Y82" s="4">
        <v>2.7269999999999999E-2</v>
      </c>
      <c r="Z82" s="4">
        <v>0.23294000000000001</v>
      </c>
      <c r="AA82" s="4">
        <v>0.22795000000000001</v>
      </c>
      <c r="AB82" s="4">
        <v>0.26269999999999999</v>
      </c>
      <c r="AC82" s="4">
        <v>2.9610000000000001E-2</v>
      </c>
      <c r="AD82" s="4">
        <v>0.26123000000000002</v>
      </c>
      <c r="AE82" s="4">
        <v>0.44578000000000001</v>
      </c>
      <c r="AF82" s="4">
        <v>0.44441000000000003</v>
      </c>
      <c r="AG82" s="4">
        <v>3.3730000000000003E-2</v>
      </c>
      <c r="AH82" s="4">
        <v>7.331E-2</v>
      </c>
      <c r="AI82" s="4">
        <v>0.44405</v>
      </c>
      <c r="AJ82" s="4">
        <v>0.41778999999999999</v>
      </c>
      <c r="AK82" s="4">
        <v>0.46265000000000001</v>
      </c>
      <c r="AL82" s="4">
        <v>0.46322000000000002</v>
      </c>
      <c r="AM82" s="4">
        <v>0.37004999999999999</v>
      </c>
      <c r="AN82" s="4">
        <v>0.29875000000000002</v>
      </c>
      <c r="AO82" s="4">
        <v>0.38307000000000002</v>
      </c>
      <c r="AP82" s="4">
        <v>0.41433999999999999</v>
      </c>
      <c r="AQ82" s="4">
        <v>0.37134</v>
      </c>
      <c r="AR82" s="4">
        <v>0.30943999999999999</v>
      </c>
      <c r="AS82" s="4">
        <v>0.26987</v>
      </c>
      <c r="AT82" s="4">
        <v>0.28287000000000001</v>
      </c>
      <c r="AU82" s="4">
        <v>0.28510999999999997</v>
      </c>
      <c r="AV82" s="4">
        <v>0.28472999999999998</v>
      </c>
      <c r="AW82" s="4">
        <v>0.28671000000000002</v>
      </c>
      <c r="AX82" s="4">
        <v>0.31191999999999998</v>
      </c>
      <c r="AY82" s="4">
        <v>0.25640000000000002</v>
      </c>
      <c r="AZ82" s="4">
        <v>0.43231999999999998</v>
      </c>
      <c r="BA82" s="4">
        <v>0.39108999999999999</v>
      </c>
      <c r="BB82" s="4"/>
      <c r="BC82" s="4">
        <v>0.50563999999999998</v>
      </c>
      <c r="BD82" s="4">
        <v>0.72399999999999998</v>
      </c>
      <c r="BE82" s="4">
        <v>21.0273</v>
      </c>
      <c r="BF82" s="4">
        <v>18.153569999999998</v>
      </c>
      <c r="BG82" s="4">
        <v>0.66454000000000002</v>
      </c>
      <c r="BH82" s="4">
        <v>0.66556999999999999</v>
      </c>
      <c r="BI82" s="4">
        <v>0.68686000000000003</v>
      </c>
      <c r="BJ82" s="4">
        <v>0.66169</v>
      </c>
      <c r="BK82" s="4">
        <v>0.72360999999999998</v>
      </c>
      <c r="BL82" s="4">
        <v>5.0094200000000004</v>
      </c>
      <c r="BM82" s="4">
        <v>1.6435</v>
      </c>
      <c r="BN82" s="4">
        <v>15.56395</v>
      </c>
      <c r="BO82" s="4">
        <v>18.018350000000002</v>
      </c>
      <c r="BP82" s="4">
        <v>0.44589000000000001</v>
      </c>
      <c r="BQ82" s="4">
        <v>0.36268</v>
      </c>
      <c r="BR82" s="4">
        <v>0.61946999999999997</v>
      </c>
      <c r="BS82" s="4">
        <v>13.546609999999999</v>
      </c>
      <c r="BT82" s="4">
        <v>0.36992999999999998</v>
      </c>
      <c r="BU82" s="4">
        <v>0.28405999999999998</v>
      </c>
      <c r="BV82" s="4">
        <v>0.27122000000000002</v>
      </c>
      <c r="BW82" s="4">
        <v>0.67725000000000002</v>
      </c>
      <c r="BX82" s="4">
        <v>18.629169999999998</v>
      </c>
      <c r="BY82" s="4">
        <v>18.563759999999998</v>
      </c>
      <c r="BZ82" s="4">
        <v>0.37547000000000003</v>
      </c>
      <c r="CA82" s="4">
        <v>1.73346</v>
      </c>
      <c r="CB82" s="4">
        <v>0.57345999999999997</v>
      </c>
      <c r="CC82" s="4">
        <v>0.82604999999999995</v>
      </c>
      <c r="CD82" s="4">
        <v>1.5258499999999999</v>
      </c>
      <c r="CE82" s="4">
        <v>0.26611000000000001</v>
      </c>
      <c r="CF82" s="4">
        <v>1.3712800000000001</v>
      </c>
      <c r="CG82" s="4">
        <v>0.68776999999999999</v>
      </c>
      <c r="CH82" s="4">
        <v>0.28960999999999998</v>
      </c>
      <c r="CI82" s="4">
        <v>0.35675000000000001</v>
      </c>
      <c r="CJ82" s="4">
        <v>0.85777000000000003</v>
      </c>
      <c r="CK82" s="4">
        <v>0.57399</v>
      </c>
      <c r="CL82" s="4">
        <v>1.10206</v>
      </c>
      <c r="CM82" s="4">
        <v>0.42836000000000002</v>
      </c>
      <c r="CN82" s="4">
        <v>0.65022000000000002</v>
      </c>
      <c r="CO82" s="4">
        <v>1.0866800000000001</v>
      </c>
      <c r="CP82" s="4">
        <v>18.98996</v>
      </c>
      <c r="CQ82" s="4">
        <v>12.87528</v>
      </c>
      <c r="CR82" s="4">
        <v>12.82741</v>
      </c>
      <c r="CS82" s="4">
        <v>0.69343999999999995</v>
      </c>
      <c r="CT82" s="4">
        <v>0.64637</v>
      </c>
      <c r="CU82" s="4">
        <v>0.65058000000000005</v>
      </c>
      <c r="CV82" s="4">
        <v>0.72824</v>
      </c>
      <c r="CW82" s="4">
        <v>0.71497999999999995</v>
      </c>
      <c r="CX82" s="4">
        <v>0.65817000000000003</v>
      </c>
      <c r="CY82" s="4">
        <v>0.64273999999999998</v>
      </c>
      <c r="CZ82" s="4">
        <v>0.67313000000000001</v>
      </c>
      <c r="DA82" s="4">
        <v>17.757539999999999</v>
      </c>
      <c r="DB82" s="4">
        <v>12.73807</v>
      </c>
      <c r="DC82" s="4">
        <v>0.74661</v>
      </c>
      <c r="DD82" s="4">
        <v>0.33681</v>
      </c>
      <c r="DE82" s="4">
        <v>11.49338</v>
      </c>
      <c r="DF82" s="4">
        <v>10.844810000000001</v>
      </c>
      <c r="DG82" s="4">
        <v>0.60189999999999999</v>
      </c>
      <c r="DH82" s="4">
        <v>2.1976</v>
      </c>
      <c r="DI82" s="4">
        <v>0.59713000000000005</v>
      </c>
      <c r="DJ82" s="4">
        <v>0.70411000000000001</v>
      </c>
      <c r="DK82" s="4">
        <v>0.99817</v>
      </c>
      <c r="DL82" s="4">
        <v>0.82679999999999998</v>
      </c>
      <c r="DM82" s="4">
        <v>0.71277000000000001</v>
      </c>
      <c r="DN82" s="4">
        <v>3.25481</v>
      </c>
      <c r="DO82" s="4">
        <v>20.836310000000001</v>
      </c>
      <c r="DP82" s="4">
        <v>0.29000999999999999</v>
      </c>
      <c r="DQ82" s="4">
        <v>20.159859999999998</v>
      </c>
      <c r="DR82" s="4">
        <v>0.97177000000000002</v>
      </c>
      <c r="DS82" s="4">
        <v>16.88758</v>
      </c>
    </row>
    <row r="83" spans="1:123" x14ac:dyDescent="0.3">
      <c r="A83" s="3" t="s">
        <v>215</v>
      </c>
      <c r="B83" s="3" t="s">
        <v>506</v>
      </c>
      <c r="C83" s="3" t="s">
        <v>507</v>
      </c>
      <c r="D83" s="3" t="s">
        <v>206</v>
      </c>
      <c r="E83" s="3">
        <v>10</v>
      </c>
      <c r="F83" s="4">
        <v>0.25797999999999999</v>
      </c>
      <c r="G83" s="4">
        <v>3.0799999999999998E-3</v>
      </c>
      <c r="H83" s="4">
        <v>0.46428000000000003</v>
      </c>
      <c r="I83" s="4">
        <v>0.31577</v>
      </c>
      <c r="J83" s="4">
        <v>0.31636999999999998</v>
      </c>
      <c r="K83" s="4">
        <v>0.25140000000000001</v>
      </c>
      <c r="L83" s="4">
        <v>0.40444999999999998</v>
      </c>
      <c r="M83" s="4">
        <v>0.39816000000000001</v>
      </c>
      <c r="N83" s="4">
        <v>0.41511999999999999</v>
      </c>
      <c r="O83" s="4">
        <v>0.36867</v>
      </c>
      <c r="P83" s="4">
        <v>0.32393</v>
      </c>
      <c r="Q83" s="4">
        <v>0.30104999999999998</v>
      </c>
      <c r="R83" s="4">
        <v>0.44014999999999999</v>
      </c>
      <c r="S83" s="4">
        <v>0.22867000000000001</v>
      </c>
      <c r="T83" s="4">
        <v>0.54601</v>
      </c>
      <c r="U83" s="4">
        <v>0.41602</v>
      </c>
      <c r="V83" s="4">
        <v>0.48327999999999999</v>
      </c>
      <c r="W83" s="4">
        <v>0.58213999999999999</v>
      </c>
      <c r="X83" s="4">
        <v>0.45466000000000001</v>
      </c>
      <c r="Y83" s="4">
        <v>0.16416</v>
      </c>
      <c r="Z83" s="4">
        <v>0.51580000000000004</v>
      </c>
      <c r="AA83" s="4">
        <v>0.46915000000000001</v>
      </c>
      <c r="AB83" s="4">
        <v>0.54244999999999999</v>
      </c>
      <c r="AC83" s="4">
        <v>0.20108999999999999</v>
      </c>
      <c r="AD83" s="4">
        <v>0.38167000000000001</v>
      </c>
      <c r="AE83" s="4">
        <v>0.56794</v>
      </c>
      <c r="AF83" s="4">
        <v>0.56611999999999996</v>
      </c>
      <c r="AG83" s="4">
        <v>7.5399999999999998E-3</v>
      </c>
      <c r="AH83" s="4">
        <v>5.0220000000000001E-2</v>
      </c>
      <c r="AI83" s="4">
        <v>0.56440000000000001</v>
      </c>
      <c r="AJ83" s="4">
        <v>0.54444999999999999</v>
      </c>
      <c r="AK83" s="4">
        <v>0.58721999999999996</v>
      </c>
      <c r="AL83" s="4">
        <v>0.58687999999999996</v>
      </c>
      <c r="AM83" s="4">
        <v>0.57538</v>
      </c>
      <c r="AN83" s="4">
        <v>0.43464000000000003</v>
      </c>
      <c r="AO83" s="4">
        <v>0.56222000000000005</v>
      </c>
      <c r="AP83" s="4">
        <v>0.57982999999999996</v>
      </c>
      <c r="AQ83" s="4">
        <v>0.45218999999999998</v>
      </c>
      <c r="AR83" s="4">
        <v>0.44212000000000001</v>
      </c>
      <c r="AS83" s="4">
        <v>0.41044000000000003</v>
      </c>
      <c r="AT83" s="4">
        <v>0.43511</v>
      </c>
      <c r="AU83" s="4">
        <v>0.43295</v>
      </c>
      <c r="AV83" s="4">
        <v>0.43553999999999998</v>
      </c>
      <c r="AW83" s="4">
        <v>0.44818000000000002</v>
      </c>
      <c r="AX83" s="4">
        <v>0.48243999999999998</v>
      </c>
      <c r="AY83" s="4">
        <v>0.34094000000000002</v>
      </c>
      <c r="AZ83" s="4">
        <v>0.62256999999999996</v>
      </c>
      <c r="BA83" s="4">
        <v>0.59519</v>
      </c>
      <c r="BB83" s="4"/>
      <c r="BC83" s="4">
        <v>0.30467</v>
      </c>
      <c r="BD83" s="4">
        <v>0.54401999999999995</v>
      </c>
      <c r="BE83" s="4">
        <v>0.80783000000000005</v>
      </c>
      <c r="BF83" s="4">
        <v>0.14130000000000001</v>
      </c>
      <c r="BG83" s="4">
        <v>0.54310000000000003</v>
      </c>
      <c r="BH83" s="4">
        <v>0.55854000000000004</v>
      </c>
      <c r="BI83" s="4">
        <v>0.54085000000000005</v>
      </c>
      <c r="BJ83" s="4">
        <v>0.29429</v>
      </c>
      <c r="BK83" s="4">
        <v>0.57815000000000005</v>
      </c>
      <c r="BL83" s="4">
        <v>0.63107000000000002</v>
      </c>
      <c r="BM83" s="4">
        <v>6.479E-2</v>
      </c>
      <c r="BN83" s="4">
        <v>0.16435</v>
      </c>
      <c r="BO83" s="4">
        <v>0.76956000000000002</v>
      </c>
      <c r="BP83" s="4">
        <v>0.12703</v>
      </c>
      <c r="BQ83" s="4">
        <v>7.1800000000000003E-2</v>
      </c>
      <c r="BR83" s="4">
        <v>0.23533999999999999</v>
      </c>
      <c r="BS83" s="4">
        <v>5.2403000000000004</v>
      </c>
      <c r="BT83" s="4">
        <v>6.9959999999999994E-2</v>
      </c>
      <c r="BU83" s="4">
        <v>4.6980000000000001E-2</v>
      </c>
      <c r="BV83" s="4">
        <v>5.262E-2</v>
      </c>
      <c r="BW83" s="4">
        <v>0.53069</v>
      </c>
      <c r="BX83" s="4">
        <v>0.78407000000000004</v>
      </c>
      <c r="BY83" s="4">
        <v>0.80786000000000002</v>
      </c>
      <c r="BZ83" s="4">
        <v>8.8010000000000005E-2</v>
      </c>
      <c r="CA83" s="4">
        <v>0.18626000000000001</v>
      </c>
      <c r="CB83" s="4">
        <v>0.14360999999999999</v>
      </c>
      <c r="CC83" s="4">
        <v>0.51312000000000002</v>
      </c>
      <c r="CD83" s="4">
        <v>8.0820000000000003E-2</v>
      </c>
      <c r="CE83" s="4">
        <v>4.1390000000000003E-2</v>
      </c>
      <c r="CF83" s="4">
        <v>0.11369</v>
      </c>
      <c r="CG83" s="4">
        <v>0.29463</v>
      </c>
      <c r="CH83" s="4">
        <v>7.6550000000000007E-2</v>
      </c>
      <c r="CI83" s="4">
        <v>8.1180000000000002E-2</v>
      </c>
      <c r="CJ83" s="4">
        <v>0.57550999999999997</v>
      </c>
      <c r="CK83" s="4">
        <v>8.0979999999999996E-2</v>
      </c>
      <c r="CL83" s="4">
        <v>0.59184000000000003</v>
      </c>
      <c r="CM83" s="4">
        <v>2.9239999999999999E-2</v>
      </c>
      <c r="CN83" s="4">
        <v>0.56283000000000005</v>
      </c>
      <c r="CO83" s="4">
        <v>0.60163999999999995</v>
      </c>
      <c r="CP83" s="4">
        <v>0.31042999999999998</v>
      </c>
      <c r="CQ83" s="4">
        <v>4.8445999999999998</v>
      </c>
      <c r="CR83" s="4">
        <v>4.7582399999999998</v>
      </c>
      <c r="CS83" s="4">
        <v>0.53008999999999995</v>
      </c>
      <c r="CT83" s="4">
        <v>0.54708999999999997</v>
      </c>
      <c r="CU83" s="4">
        <v>0.54500000000000004</v>
      </c>
      <c r="CV83" s="4">
        <v>0.42712</v>
      </c>
      <c r="CW83" s="4">
        <v>0.43583</v>
      </c>
      <c r="CX83" s="4">
        <v>0.53410000000000002</v>
      </c>
      <c r="CY83" s="4">
        <v>0.54208000000000001</v>
      </c>
      <c r="CZ83" s="4">
        <v>0.53176000000000001</v>
      </c>
      <c r="DA83" s="4">
        <v>0.55301999999999996</v>
      </c>
      <c r="DB83" s="4">
        <v>5.1036999999999999</v>
      </c>
      <c r="DC83" s="4">
        <v>0.64366999999999996</v>
      </c>
      <c r="DD83" s="4">
        <v>7.3010000000000005E-2</v>
      </c>
      <c r="DE83" s="4">
        <v>4.7813999999999997</v>
      </c>
      <c r="DF83" s="4">
        <v>4.4504299999999999</v>
      </c>
      <c r="DG83" s="4">
        <v>0.61234</v>
      </c>
      <c r="DH83" s="4">
        <v>0.69257000000000002</v>
      </c>
      <c r="DI83" s="4">
        <v>0.25037999999999999</v>
      </c>
      <c r="DJ83" s="4">
        <v>0.52983999999999998</v>
      </c>
      <c r="DK83" s="4">
        <v>0.78361000000000003</v>
      </c>
      <c r="DL83" s="4">
        <v>0.51378000000000001</v>
      </c>
      <c r="DM83" s="4">
        <v>0.51898</v>
      </c>
      <c r="DN83" s="4">
        <v>0.61855000000000004</v>
      </c>
      <c r="DO83" s="4">
        <v>0.41822999999999999</v>
      </c>
      <c r="DP83" s="4">
        <v>4.7350000000000003E-2</v>
      </c>
      <c r="DQ83" s="4">
        <v>0.69633999999999996</v>
      </c>
      <c r="DR83" s="4">
        <v>0.74404000000000003</v>
      </c>
      <c r="DS83" s="4">
        <v>0.71369000000000005</v>
      </c>
    </row>
    <row r="84" spans="1:123" x14ac:dyDescent="0.3">
      <c r="A84" s="3" t="s">
        <v>216</v>
      </c>
      <c r="B84" s="3" t="s">
        <v>508</v>
      </c>
      <c r="C84" s="3" t="s">
        <v>497</v>
      </c>
      <c r="D84" s="3" t="s">
        <v>206</v>
      </c>
      <c r="E84" s="3">
        <v>0.5</v>
      </c>
      <c r="F84" s="4">
        <v>0.11912</v>
      </c>
      <c r="G84" s="4">
        <v>1.01E-2</v>
      </c>
      <c r="H84" s="4">
        <v>0.21922</v>
      </c>
      <c r="I84" s="4">
        <v>0.14648</v>
      </c>
      <c r="J84" s="4">
        <v>0.13816999999999999</v>
      </c>
      <c r="K84" s="4">
        <v>0.13017999999999999</v>
      </c>
      <c r="L84" s="4">
        <v>0.21276</v>
      </c>
      <c r="M84" s="4">
        <v>0.18336</v>
      </c>
      <c r="N84" s="4">
        <v>0.19369</v>
      </c>
      <c r="O84" s="4">
        <v>0.17332</v>
      </c>
      <c r="P84" s="4">
        <v>0.18406</v>
      </c>
      <c r="Q84" s="4">
        <v>0.16223000000000001</v>
      </c>
      <c r="R84" s="4">
        <v>0.254</v>
      </c>
      <c r="S84" s="4">
        <v>0.12397</v>
      </c>
      <c r="T84" s="4">
        <v>0.19197</v>
      </c>
      <c r="U84" s="4">
        <v>0.15506</v>
      </c>
      <c r="V84" s="4">
        <v>0.16902</v>
      </c>
      <c r="W84" s="4">
        <v>0.20361000000000001</v>
      </c>
      <c r="X84" s="4">
        <v>0.1678</v>
      </c>
      <c r="Y84" s="4">
        <v>3.499E-2</v>
      </c>
      <c r="Z84" s="4">
        <v>0.18135000000000001</v>
      </c>
      <c r="AA84" s="4">
        <v>0.17149</v>
      </c>
      <c r="AB84" s="4">
        <v>0.19414000000000001</v>
      </c>
      <c r="AC84" s="4">
        <v>3.9640000000000002E-2</v>
      </c>
      <c r="AD84" s="4">
        <v>0.18890999999999999</v>
      </c>
      <c r="AE84" s="4">
        <v>0.33492</v>
      </c>
      <c r="AF84" s="4">
        <v>0.33248</v>
      </c>
      <c r="AG84" s="4">
        <v>4.0869999999999997E-2</v>
      </c>
      <c r="AH84" s="4">
        <v>6.0179999999999997E-2</v>
      </c>
      <c r="AI84" s="4">
        <v>0.33111000000000002</v>
      </c>
      <c r="AJ84" s="4">
        <v>0.32157000000000002</v>
      </c>
      <c r="AK84" s="4">
        <v>0.34649999999999997</v>
      </c>
      <c r="AL84" s="4">
        <v>0.34916999999999998</v>
      </c>
      <c r="AM84" s="4">
        <v>0.27160000000000001</v>
      </c>
      <c r="AN84" s="4">
        <v>0.20257</v>
      </c>
      <c r="AO84" s="4">
        <v>0.26106000000000001</v>
      </c>
      <c r="AP84" s="4">
        <v>0.28678999999999999</v>
      </c>
      <c r="AQ84" s="4">
        <v>0.25635999999999998</v>
      </c>
      <c r="AR84" s="4">
        <v>0.21790000000000001</v>
      </c>
      <c r="AS84" s="4">
        <v>0.19103999999999999</v>
      </c>
      <c r="AT84" s="4">
        <v>0.19966999999999999</v>
      </c>
      <c r="AU84" s="4">
        <v>0.20116999999999999</v>
      </c>
      <c r="AV84" s="4">
        <v>0.20077999999999999</v>
      </c>
      <c r="AW84" s="4">
        <v>0.19753000000000001</v>
      </c>
      <c r="AX84" s="4">
        <v>0.22227</v>
      </c>
      <c r="AY84" s="4">
        <v>0.19212000000000001</v>
      </c>
      <c r="AZ84" s="4">
        <v>0.31025999999999998</v>
      </c>
      <c r="BA84" s="4">
        <v>0.28277999999999998</v>
      </c>
      <c r="BB84" s="4"/>
      <c r="BC84" s="4">
        <v>0.48924000000000001</v>
      </c>
      <c r="BD84" s="4">
        <v>0.65236000000000005</v>
      </c>
      <c r="BE84" s="4">
        <v>16.667680000000001</v>
      </c>
      <c r="BF84" s="4">
        <v>11.24638</v>
      </c>
      <c r="BG84" s="4">
        <v>0.61480000000000001</v>
      </c>
      <c r="BH84" s="4">
        <v>0.60306999999999999</v>
      </c>
      <c r="BI84" s="4">
        <v>0.58426999999999996</v>
      </c>
      <c r="BJ84" s="4">
        <v>0.59833999999999998</v>
      </c>
      <c r="BK84" s="4">
        <v>0.67210999999999999</v>
      </c>
      <c r="BL84" s="4">
        <v>4.2316099999999999</v>
      </c>
      <c r="BM84" s="4">
        <v>1.56063</v>
      </c>
      <c r="BN84" s="4">
        <v>12.40137</v>
      </c>
      <c r="BO84" s="4">
        <v>14.26615</v>
      </c>
      <c r="BP84" s="4">
        <v>0.48598000000000002</v>
      </c>
      <c r="BQ84" s="4">
        <v>0.41898000000000002</v>
      </c>
      <c r="BR84" s="4">
        <v>0.94069000000000003</v>
      </c>
      <c r="BS84" s="4">
        <v>14.673489999999999</v>
      </c>
      <c r="BT84" s="4">
        <v>0.41943999999999998</v>
      </c>
      <c r="BU84" s="4">
        <v>0.32413999999999998</v>
      </c>
      <c r="BV84" s="4">
        <v>0.28464</v>
      </c>
      <c r="BW84" s="4">
        <v>0.62534999999999996</v>
      </c>
      <c r="BX84" s="4">
        <v>14.813140000000001</v>
      </c>
      <c r="BY84" s="4">
        <v>14.754440000000001</v>
      </c>
      <c r="BZ84" s="4">
        <v>0.43</v>
      </c>
      <c r="CA84" s="4">
        <v>1.7458</v>
      </c>
      <c r="CB84" s="4">
        <v>0.59472999999999998</v>
      </c>
      <c r="CC84" s="4">
        <v>0.76749000000000001</v>
      </c>
      <c r="CD84" s="4">
        <v>1.54094</v>
      </c>
      <c r="CE84" s="4">
        <v>0.30892999999999998</v>
      </c>
      <c r="CF84" s="4">
        <v>1.41103</v>
      </c>
      <c r="CG84" s="4">
        <v>0.67151000000000005</v>
      </c>
      <c r="CH84" s="4">
        <v>0.29476000000000002</v>
      </c>
      <c r="CI84" s="4">
        <v>0.39462000000000003</v>
      </c>
      <c r="CJ84" s="4">
        <v>0.82550000000000001</v>
      </c>
      <c r="CK84" s="4">
        <v>0.58582000000000001</v>
      </c>
      <c r="CL84" s="4">
        <v>0.99136000000000002</v>
      </c>
      <c r="CM84" s="4">
        <v>0.45818999999999999</v>
      </c>
      <c r="CN84" s="4">
        <v>0.56957000000000002</v>
      </c>
      <c r="CO84" s="4">
        <v>0.97670000000000001</v>
      </c>
      <c r="CP84" s="4">
        <v>14.98699</v>
      </c>
      <c r="CQ84" s="4">
        <v>13.95307</v>
      </c>
      <c r="CR84" s="4">
        <v>13.84417</v>
      </c>
      <c r="CS84" s="4">
        <v>0.60665000000000002</v>
      </c>
      <c r="CT84" s="4">
        <v>0.55715999999999999</v>
      </c>
      <c r="CU84" s="4">
        <v>0.55720999999999998</v>
      </c>
      <c r="CV84" s="4">
        <v>0.67701999999999996</v>
      </c>
      <c r="CW84" s="4">
        <v>0.68117000000000005</v>
      </c>
      <c r="CX84" s="4">
        <v>0.56918000000000002</v>
      </c>
      <c r="CY84" s="4">
        <v>0.55459000000000003</v>
      </c>
      <c r="CZ84" s="4">
        <v>0.61714999999999998</v>
      </c>
      <c r="DA84" s="4">
        <v>14.04927</v>
      </c>
      <c r="DB84" s="4">
        <v>13.65518</v>
      </c>
      <c r="DC84" s="4">
        <v>0.67939000000000005</v>
      </c>
      <c r="DD84" s="4">
        <v>0.37189</v>
      </c>
      <c r="DE84" s="4">
        <v>12.37223</v>
      </c>
      <c r="DF84" s="4">
        <v>11.857530000000001</v>
      </c>
      <c r="DG84" s="4">
        <v>0.54168000000000005</v>
      </c>
      <c r="DH84" s="4">
        <v>2.0559799999999999</v>
      </c>
      <c r="DI84" s="4">
        <v>0.62036999999999998</v>
      </c>
      <c r="DJ84" s="4">
        <v>0.65993000000000002</v>
      </c>
      <c r="DK84" s="4">
        <v>0.89444000000000001</v>
      </c>
      <c r="DL84" s="4">
        <v>0.77488000000000001</v>
      </c>
      <c r="DM84" s="4">
        <v>0.62251000000000001</v>
      </c>
      <c r="DN84" s="4">
        <v>2.8632300000000002</v>
      </c>
      <c r="DO84" s="4">
        <v>12.451840000000001</v>
      </c>
      <c r="DP84" s="4">
        <v>0.33334000000000003</v>
      </c>
      <c r="DQ84" s="4">
        <v>12.42333</v>
      </c>
      <c r="DR84" s="4">
        <v>0.86294000000000004</v>
      </c>
      <c r="DS84" s="4">
        <v>13.480499999999999</v>
      </c>
    </row>
    <row r="85" spans="1:123" x14ac:dyDescent="0.3">
      <c r="A85" s="3" t="s">
        <v>217</v>
      </c>
      <c r="B85" s="3" t="s">
        <v>509</v>
      </c>
      <c r="C85" s="3" t="s">
        <v>497</v>
      </c>
      <c r="D85" s="3" t="s">
        <v>206</v>
      </c>
      <c r="E85" s="3">
        <v>0.5</v>
      </c>
      <c r="F85" s="4">
        <v>0.10717</v>
      </c>
      <c r="G85" s="4">
        <v>7.4200000000000004E-3</v>
      </c>
      <c r="H85" s="4">
        <v>0.20333000000000001</v>
      </c>
      <c r="I85" s="4">
        <v>0.13364000000000001</v>
      </c>
      <c r="J85" s="4">
        <v>0.13503999999999999</v>
      </c>
      <c r="K85" s="4">
        <v>0.12569</v>
      </c>
      <c r="L85" s="4">
        <v>0.21514</v>
      </c>
      <c r="M85" s="4">
        <v>0.17963999999999999</v>
      </c>
      <c r="N85" s="4">
        <v>0.19017999999999999</v>
      </c>
      <c r="O85" s="4">
        <v>0.17216000000000001</v>
      </c>
      <c r="P85" s="4">
        <v>0.18221000000000001</v>
      </c>
      <c r="Q85" s="4">
        <v>0.15175</v>
      </c>
      <c r="R85" s="4">
        <v>0.24238999999999999</v>
      </c>
      <c r="S85" s="4">
        <v>0.11888</v>
      </c>
      <c r="T85" s="4">
        <v>0.19652</v>
      </c>
      <c r="U85" s="4">
        <v>0.1585</v>
      </c>
      <c r="V85" s="4">
        <v>0.17352000000000001</v>
      </c>
      <c r="W85" s="4">
        <v>0.20629</v>
      </c>
      <c r="X85" s="4">
        <v>0.16957</v>
      </c>
      <c r="Y85" s="4">
        <v>5.1900000000000002E-2</v>
      </c>
      <c r="Z85" s="4">
        <v>0.18456</v>
      </c>
      <c r="AA85" s="4">
        <v>0.17380999999999999</v>
      </c>
      <c r="AB85" s="4">
        <v>0.19875000000000001</v>
      </c>
      <c r="AC85" s="4">
        <v>5.5800000000000002E-2</v>
      </c>
      <c r="AD85" s="4">
        <v>0.17227000000000001</v>
      </c>
      <c r="AE85" s="4">
        <v>0.33722999999999997</v>
      </c>
      <c r="AF85" s="4">
        <v>0.33528000000000002</v>
      </c>
      <c r="AG85" s="4">
        <v>4.9110000000000001E-2</v>
      </c>
      <c r="AH85" s="4">
        <v>7.5889999999999999E-2</v>
      </c>
      <c r="AI85" s="4">
        <v>0.33352999999999999</v>
      </c>
      <c r="AJ85" s="4">
        <v>0.32166</v>
      </c>
      <c r="AK85" s="4">
        <v>0.34809000000000001</v>
      </c>
      <c r="AL85" s="4">
        <v>0.34975000000000001</v>
      </c>
      <c r="AM85" s="4">
        <v>0.26423999999999997</v>
      </c>
      <c r="AN85" s="4">
        <v>0.19891</v>
      </c>
      <c r="AO85" s="4">
        <v>0.24965999999999999</v>
      </c>
      <c r="AP85" s="4">
        <v>0.27243000000000001</v>
      </c>
      <c r="AQ85" s="4">
        <v>0.26080999999999999</v>
      </c>
      <c r="AR85" s="4">
        <v>0.18945000000000001</v>
      </c>
      <c r="AS85" s="4">
        <v>0.18640000000000001</v>
      </c>
      <c r="AT85" s="4">
        <v>0.1948</v>
      </c>
      <c r="AU85" s="4">
        <v>0.19636000000000001</v>
      </c>
      <c r="AV85" s="4">
        <v>0.19691</v>
      </c>
      <c r="AW85" s="4">
        <v>0.19202</v>
      </c>
      <c r="AX85" s="4">
        <v>0.21556</v>
      </c>
      <c r="AY85" s="4">
        <v>0.17188999999999999</v>
      </c>
      <c r="AZ85" s="4">
        <v>0.29869000000000001</v>
      </c>
      <c r="BA85" s="4">
        <v>0.27742</v>
      </c>
      <c r="BB85" s="4"/>
      <c r="BC85" s="4">
        <v>0.66398000000000001</v>
      </c>
      <c r="BD85" s="4">
        <v>0.84548999999999996</v>
      </c>
      <c r="BE85" s="4">
        <v>25.895050000000001</v>
      </c>
      <c r="BF85" s="4">
        <v>17.41658</v>
      </c>
      <c r="BG85" s="4">
        <v>0.78163000000000005</v>
      </c>
      <c r="BH85" s="4">
        <v>0.77408999999999994</v>
      </c>
      <c r="BI85" s="4">
        <v>0.75412000000000001</v>
      </c>
      <c r="BJ85" s="4">
        <v>0.82045999999999997</v>
      </c>
      <c r="BK85" s="4">
        <v>0.85419999999999996</v>
      </c>
      <c r="BL85" s="4">
        <v>6.3751899999999999</v>
      </c>
      <c r="BM85" s="4">
        <v>2.4002500000000002</v>
      </c>
      <c r="BN85" s="4">
        <v>19.318079999999998</v>
      </c>
      <c r="BO85" s="4">
        <v>22.023479999999999</v>
      </c>
      <c r="BP85" s="4">
        <v>0.72924</v>
      </c>
      <c r="BQ85" s="4">
        <v>0.61743999999999999</v>
      </c>
      <c r="BR85" s="4">
        <v>1.14588</v>
      </c>
      <c r="BS85" s="4">
        <v>16.916740000000001</v>
      </c>
      <c r="BT85" s="4">
        <v>0.62402999999999997</v>
      </c>
      <c r="BU85" s="4">
        <v>0.47231000000000001</v>
      </c>
      <c r="BV85" s="4">
        <v>0.40415000000000001</v>
      </c>
      <c r="BW85" s="4">
        <v>0.80034000000000005</v>
      </c>
      <c r="BX85" s="4">
        <v>22.8489</v>
      </c>
      <c r="BY85" s="4">
        <v>22.775020000000001</v>
      </c>
      <c r="BZ85" s="4">
        <v>0.59599999999999997</v>
      </c>
      <c r="CA85" s="4">
        <v>2.6156600000000001</v>
      </c>
      <c r="CB85" s="4">
        <v>0.87228000000000006</v>
      </c>
      <c r="CC85" s="4">
        <v>1.0451699999999999</v>
      </c>
      <c r="CD85" s="4">
        <v>2.34985</v>
      </c>
      <c r="CE85" s="4">
        <v>0.43176999999999999</v>
      </c>
      <c r="CF85" s="4">
        <v>2.1469399999999998</v>
      </c>
      <c r="CG85" s="4">
        <v>0.94826999999999995</v>
      </c>
      <c r="CH85" s="4">
        <v>0.43862000000000001</v>
      </c>
      <c r="CI85" s="4">
        <v>0.58409</v>
      </c>
      <c r="CJ85" s="4">
        <v>1.09667</v>
      </c>
      <c r="CK85" s="4">
        <v>0.87551000000000001</v>
      </c>
      <c r="CL85" s="4">
        <v>1.3684000000000001</v>
      </c>
      <c r="CM85" s="4">
        <v>0.64829000000000003</v>
      </c>
      <c r="CN85" s="4">
        <v>0.71804000000000001</v>
      </c>
      <c r="CO85" s="4">
        <v>1.33294</v>
      </c>
      <c r="CP85" s="4">
        <v>23.339680000000001</v>
      </c>
      <c r="CQ85" s="4">
        <v>15.925219999999999</v>
      </c>
      <c r="CR85" s="4">
        <v>15.91039</v>
      </c>
      <c r="CS85" s="4">
        <v>0.78478999999999999</v>
      </c>
      <c r="CT85" s="4">
        <v>0.70723999999999998</v>
      </c>
      <c r="CU85" s="4">
        <v>0.70975999999999995</v>
      </c>
      <c r="CV85" s="4">
        <v>0.94577</v>
      </c>
      <c r="CW85" s="4">
        <v>0.94171000000000005</v>
      </c>
      <c r="CX85" s="4">
        <v>0.71526999999999996</v>
      </c>
      <c r="CY85" s="4">
        <v>0.70457000000000003</v>
      </c>
      <c r="CZ85" s="4">
        <v>0.78091999999999995</v>
      </c>
      <c r="DA85" s="4">
        <v>21.74532</v>
      </c>
      <c r="DB85" s="4">
        <v>15.652329999999999</v>
      </c>
      <c r="DC85" s="4">
        <v>0.83935999999999999</v>
      </c>
      <c r="DD85" s="4">
        <v>0.55913000000000002</v>
      </c>
      <c r="DE85" s="4">
        <v>14.15211</v>
      </c>
      <c r="DF85" s="4">
        <v>13.578659999999999</v>
      </c>
      <c r="DG85" s="4">
        <v>0.69111999999999996</v>
      </c>
      <c r="DH85" s="4">
        <v>2.9543400000000002</v>
      </c>
      <c r="DI85" s="4">
        <v>0.83606999999999998</v>
      </c>
      <c r="DJ85" s="4">
        <v>0.82762000000000002</v>
      </c>
      <c r="DK85" s="4">
        <v>1.1461399999999999</v>
      </c>
      <c r="DL85" s="4">
        <v>1.05158</v>
      </c>
      <c r="DM85" s="4">
        <v>0.81138999999999994</v>
      </c>
      <c r="DN85" s="4">
        <v>4.27705</v>
      </c>
      <c r="DO85" s="4">
        <v>19.247150000000001</v>
      </c>
      <c r="DP85" s="4">
        <v>0.47825000000000001</v>
      </c>
      <c r="DQ85" s="4">
        <v>19.085719999999998</v>
      </c>
      <c r="DR85" s="4">
        <v>1.0704400000000001</v>
      </c>
      <c r="DS85" s="4">
        <v>20.850899999999999</v>
      </c>
    </row>
    <row r="86" spans="1:123" x14ac:dyDescent="0.3">
      <c r="A86" s="3" t="s">
        <v>218</v>
      </c>
      <c r="B86" s="3" t="s">
        <v>510</v>
      </c>
      <c r="C86" s="3" t="s">
        <v>507</v>
      </c>
      <c r="D86" s="3" t="s">
        <v>206</v>
      </c>
      <c r="E86" s="3">
        <v>10</v>
      </c>
      <c r="F86" s="4">
        <v>0.11703</v>
      </c>
      <c r="G86" s="4">
        <v>1.6800000000000001E-3</v>
      </c>
      <c r="H86" s="4">
        <v>0.20887</v>
      </c>
      <c r="I86" s="4">
        <v>0.13350999999999999</v>
      </c>
      <c r="J86" s="4">
        <v>0.13483999999999999</v>
      </c>
      <c r="K86" s="4">
        <v>0.12247</v>
      </c>
      <c r="L86" s="4">
        <v>0.21429000000000001</v>
      </c>
      <c r="M86" s="4">
        <v>0.18293000000000001</v>
      </c>
      <c r="N86" s="4">
        <v>0.19081000000000001</v>
      </c>
      <c r="O86" s="4">
        <v>0.17449999999999999</v>
      </c>
      <c r="P86" s="4">
        <v>0.15837999999999999</v>
      </c>
      <c r="Q86" s="4">
        <v>0.14044999999999999</v>
      </c>
      <c r="R86" s="4">
        <v>0.20732999999999999</v>
      </c>
      <c r="S86" s="4">
        <v>0.11992999999999999</v>
      </c>
      <c r="T86" s="4">
        <v>0.18071000000000001</v>
      </c>
      <c r="U86" s="4">
        <v>0.14299999999999999</v>
      </c>
      <c r="V86" s="4">
        <v>0.15498999999999999</v>
      </c>
      <c r="W86" s="4">
        <v>0.18973000000000001</v>
      </c>
      <c r="X86" s="4">
        <v>0.15373000000000001</v>
      </c>
      <c r="Y86" s="4">
        <v>1.158E-2</v>
      </c>
      <c r="Z86" s="4">
        <v>0.16577</v>
      </c>
      <c r="AA86" s="4">
        <v>0.16092000000000001</v>
      </c>
      <c r="AB86" s="4">
        <v>0.18523000000000001</v>
      </c>
      <c r="AC86" s="4">
        <v>1.7409999999999998E-2</v>
      </c>
      <c r="AD86" s="4">
        <v>0.17491000000000001</v>
      </c>
      <c r="AE86" s="4">
        <v>0.28286</v>
      </c>
      <c r="AF86" s="4">
        <v>0.28469</v>
      </c>
      <c r="AG86" s="4">
        <v>1.3310000000000001E-2</v>
      </c>
      <c r="AH86" s="4">
        <v>3.4349999999999999E-2</v>
      </c>
      <c r="AI86" s="4">
        <v>0.28153</v>
      </c>
      <c r="AJ86" s="4">
        <v>0.26623000000000002</v>
      </c>
      <c r="AK86" s="4">
        <v>0.29231000000000001</v>
      </c>
      <c r="AL86" s="4">
        <v>0.29196</v>
      </c>
      <c r="AM86" s="4">
        <v>0.23927999999999999</v>
      </c>
      <c r="AN86" s="4">
        <v>0.20888999999999999</v>
      </c>
      <c r="AO86" s="4">
        <v>0.23308999999999999</v>
      </c>
      <c r="AP86" s="4">
        <v>0.25076999999999999</v>
      </c>
      <c r="AQ86" s="4">
        <v>0.25009999999999999</v>
      </c>
      <c r="AR86" s="4">
        <v>0.21698000000000001</v>
      </c>
      <c r="AS86" s="4">
        <v>0.17416000000000001</v>
      </c>
      <c r="AT86" s="4">
        <v>0.18482000000000001</v>
      </c>
      <c r="AU86" s="4">
        <v>0.18561</v>
      </c>
      <c r="AV86" s="4">
        <v>0.18512999999999999</v>
      </c>
      <c r="AW86" s="4">
        <v>0.19022</v>
      </c>
      <c r="AX86" s="4">
        <v>0.20191999999999999</v>
      </c>
      <c r="AY86" s="4">
        <v>0.16442999999999999</v>
      </c>
      <c r="AZ86" s="4">
        <v>0.28150999999999998</v>
      </c>
      <c r="BA86" s="4">
        <v>0.26926</v>
      </c>
      <c r="BB86" s="4"/>
      <c r="BC86" s="4">
        <v>0.14243</v>
      </c>
      <c r="BD86" s="4">
        <v>0.25929999999999997</v>
      </c>
      <c r="BE86" s="4">
        <v>0.49628</v>
      </c>
      <c r="BF86" s="4">
        <v>0.1108</v>
      </c>
      <c r="BG86" s="4">
        <v>0.26349</v>
      </c>
      <c r="BH86" s="4">
        <v>0.26534000000000002</v>
      </c>
      <c r="BI86" s="4">
        <v>0.26511000000000001</v>
      </c>
      <c r="BJ86" s="4">
        <v>0.17000999999999999</v>
      </c>
      <c r="BK86" s="4">
        <v>0.28040999999999999</v>
      </c>
      <c r="BL86" s="4">
        <v>0.32840000000000003</v>
      </c>
      <c r="BM86" s="4">
        <v>4.7530000000000003E-2</v>
      </c>
      <c r="BN86" s="4">
        <v>0.15256</v>
      </c>
      <c r="BO86" s="4">
        <v>0.45929999999999999</v>
      </c>
      <c r="BP86" s="4">
        <v>3.3410000000000002E-2</v>
      </c>
      <c r="BQ86" s="4">
        <v>2.5870000000000001E-2</v>
      </c>
      <c r="BR86" s="4">
        <v>0.22386</v>
      </c>
      <c r="BS86" s="4">
        <v>5.2342300000000002</v>
      </c>
      <c r="BT86" s="4">
        <v>2.469E-2</v>
      </c>
      <c r="BU86" s="4">
        <v>2.4060000000000002E-2</v>
      </c>
      <c r="BV86" s="4">
        <v>2.3939999999999999E-2</v>
      </c>
      <c r="BW86" s="4">
        <v>0.25346000000000002</v>
      </c>
      <c r="BX86" s="4">
        <v>0.48091</v>
      </c>
      <c r="BY86" s="4">
        <v>0.48379</v>
      </c>
      <c r="BZ86" s="4">
        <v>2.6190000000000001E-2</v>
      </c>
      <c r="CA86" s="4">
        <v>0.10322000000000001</v>
      </c>
      <c r="CB86" s="4">
        <v>7.2190000000000004E-2</v>
      </c>
      <c r="CC86" s="4">
        <v>0.23505999999999999</v>
      </c>
      <c r="CD86" s="4">
        <v>3.6979999999999999E-2</v>
      </c>
      <c r="CE86" s="4">
        <v>2.2749999999999999E-2</v>
      </c>
      <c r="CF86" s="4">
        <v>4.0689999999999997E-2</v>
      </c>
      <c r="CG86" s="4">
        <v>0.15440000000000001</v>
      </c>
      <c r="CH86" s="4">
        <v>2.2069999999999999E-2</v>
      </c>
      <c r="CI86" s="4">
        <v>2.6169999999999999E-2</v>
      </c>
      <c r="CJ86" s="4">
        <v>0.27725</v>
      </c>
      <c r="CK86" s="4">
        <v>3.9890000000000002E-2</v>
      </c>
      <c r="CL86" s="4">
        <v>0.29354999999999998</v>
      </c>
      <c r="CM86" s="4">
        <v>2.555E-2</v>
      </c>
      <c r="CN86" s="4">
        <v>0.26523000000000002</v>
      </c>
      <c r="CO86" s="4">
        <v>0.29625000000000001</v>
      </c>
      <c r="CP86" s="4">
        <v>0.27928999999999998</v>
      </c>
      <c r="CQ86" s="4">
        <v>5.2762599999999997</v>
      </c>
      <c r="CR86" s="4">
        <v>4.91418</v>
      </c>
      <c r="CS86" s="4">
        <v>0.26151000000000002</v>
      </c>
      <c r="CT86" s="4">
        <v>0.25074999999999997</v>
      </c>
      <c r="CU86" s="4">
        <v>0.25411</v>
      </c>
      <c r="CV86" s="4">
        <v>0.20937</v>
      </c>
      <c r="CW86" s="4">
        <v>0.20923</v>
      </c>
      <c r="CX86" s="4">
        <v>0.25002000000000002</v>
      </c>
      <c r="CY86" s="4">
        <v>0.25074999999999997</v>
      </c>
      <c r="CZ86" s="4">
        <v>0.26156000000000001</v>
      </c>
      <c r="DA86" s="4">
        <v>0.36037999999999998</v>
      </c>
      <c r="DB86" s="4">
        <v>5.0142199999999999</v>
      </c>
      <c r="DC86" s="4">
        <v>0.31494</v>
      </c>
      <c r="DD86" s="4">
        <v>2.7539999999999999E-2</v>
      </c>
      <c r="DE86" s="4">
        <v>4.6186400000000001</v>
      </c>
      <c r="DF86" s="4">
        <v>4.4236899999999997</v>
      </c>
      <c r="DG86" s="4">
        <v>0.23879</v>
      </c>
      <c r="DH86" s="4">
        <v>0.32985999999999999</v>
      </c>
      <c r="DI86" s="4">
        <v>0.16159000000000001</v>
      </c>
      <c r="DJ86" s="4">
        <v>0.25509999999999999</v>
      </c>
      <c r="DK86" s="4">
        <v>0.37286000000000002</v>
      </c>
      <c r="DL86" s="4">
        <v>0.23307</v>
      </c>
      <c r="DM86" s="4">
        <v>0.2661</v>
      </c>
      <c r="DN86" s="4">
        <v>0.29402</v>
      </c>
      <c r="DO86" s="4">
        <v>0.25085000000000002</v>
      </c>
      <c r="DP86" s="4">
        <v>2.4629999999999999E-2</v>
      </c>
      <c r="DQ86" s="4">
        <v>0.38680999999999999</v>
      </c>
      <c r="DR86" s="4">
        <v>0.37387999999999999</v>
      </c>
      <c r="DS86" s="4">
        <v>0.42437000000000002</v>
      </c>
    </row>
    <row r="87" spans="1:123" x14ac:dyDescent="0.3">
      <c r="A87" s="3" t="s">
        <v>219</v>
      </c>
      <c r="B87" s="3" t="s">
        <v>511</v>
      </c>
      <c r="C87" s="3" t="s">
        <v>512</v>
      </c>
      <c r="D87" s="3" t="s">
        <v>220</v>
      </c>
      <c r="E87" s="3">
        <v>11</v>
      </c>
      <c r="F87" s="4">
        <v>0.12883</v>
      </c>
      <c r="G87" s="4">
        <v>5.96E-3</v>
      </c>
      <c r="H87" s="4">
        <v>0.29244999999999999</v>
      </c>
      <c r="I87" s="4">
        <v>0.11822000000000001</v>
      </c>
      <c r="J87" s="4">
        <v>0.10745</v>
      </c>
      <c r="K87" s="4">
        <v>0.12173</v>
      </c>
      <c r="L87" s="4">
        <v>0.21645</v>
      </c>
      <c r="M87" s="4">
        <v>0.16591</v>
      </c>
      <c r="N87" s="4">
        <v>0.25657999999999997</v>
      </c>
      <c r="O87" s="4">
        <v>0.23885000000000001</v>
      </c>
      <c r="P87" s="4">
        <v>0.23527000000000001</v>
      </c>
      <c r="Q87" s="4">
        <v>0.14516000000000001</v>
      </c>
      <c r="R87" s="4">
        <v>0.20391999999999999</v>
      </c>
      <c r="S87" s="4">
        <v>0.16866999999999999</v>
      </c>
      <c r="T87" s="4">
        <v>0.24729000000000001</v>
      </c>
      <c r="U87" s="4">
        <v>0.19647999999999999</v>
      </c>
      <c r="V87" s="4">
        <v>0.21576000000000001</v>
      </c>
      <c r="W87" s="4">
        <v>0.25874999999999998</v>
      </c>
      <c r="X87" s="4">
        <v>0.20749999999999999</v>
      </c>
      <c r="Y87" s="4">
        <v>1.7180000000000001E-2</v>
      </c>
      <c r="Z87" s="4">
        <v>0.23013</v>
      </c>
      <c r="AA87" s="4">
        <v>0.21629000000000001</v>
      </c>
      <c r="AB87" s="4">
        <v>0.25262000000000001</v>
      </c>
      <c r="AC87" s="4">
        <v>2.247E-2</v>
      </c>
      <c r="AD87" s="4">
        <v>0.14205999999999999</v>
      </c>
      <c r="AE87" s="4">
        <v>0.31137999999999999</v>
      </c>
      <c r="AF87" s="4">
        <v>0.27099000000000001</v>
      </c>
      <c r="AG87" s="4">
        <v>2.9069999999999999E-2</v>
      </c>
      <c r="AH87" s="4">
        <v>3.8809999999999997E-2</v>
      </c>
      <c r="AI87" s="4">
        <v>0.33365</v>
      </c>
      <c r="AJ87" s="4">
        <v>0.32040999999999997</v>
      </c>
      <c r="AK87" s="4">
        <v>0.29091</v>
      </c>
      <c r="AL87" s="4">
        <v>0.34873999999999999</v>
      </c>
      <c r="AM87" s="4">
        <v>0.16803999999999999</v>
      </c>
      <c r="AN87" s="4">
        <v>0.15731999999999999</v>
      </c>
      <c r="AO87" s="4">
        <v>0.20007</v>
      </c>
      <c r="AP87" s="4">
        <v>0.19705</v>
      </c>
      <c r="AQ87" s="4">
        <v>0.29887000000000002</v>
      </c>
      <c r="AR87" s="4">
        <v>0.26186999999999999</v>
      </c>
      <c r="AS87" s="4">
        <v>0.16148000000000001</v>
      </c>
      <c r="AT87" s="4">
        <v>0.16533</v>
      </c>
      <c r="AU87" s="4">
        <v>0.16672000000000001</v>
      </c>
      <c r="AV87" s="4">
        <v>0.16708999999999999</v>
      </c>
      <c r="AW87" s="4">
        <v>0.1633</v>
      </c>
      <c r="AX87" s="4">
        <v>0.18765000000000001</v>
      </c>
      <c r="AY87" s="4">
        <v>0.15432999999999999</v>
      </c>
      <c r="AZ87" s="4">
        <v>0.21021000000000001</v>
      </c>
      <c r="BA87" s="4">
        <v>0.18303</v>
      </c>
      <c r="BB87" s="4"/>
      <c r="BC87" s="4">
        <v>0.20222000000000001</v>
      </c>
      <c r="BD87" s="4">
        <v>0.31355</v>
      </c>
      <c r="BE87" s="4">
        <v>0.38500000000000001</v>
      </c>
      <c r="BF87" s="4">
        <v>0.13789000000000001</v>
      </c>
      <c r="BG87" s="4">
        <v>0.32178000000000001</v>
      </c>
      <c r="BH87" s="4">
        <v>0.31451000000000001</v>
      </c>
      <c r="BI87" s="4">
        <v>0.32801999999999998</v>
      </c>
      <c r="BJ87" s="4">
        <v>0.30620999999999998</v>
      </c>
      <c r="BK87" s="4">
        <v>0.31137999999999999</v>
      </c>
      <c r="BL87" s="4">
        <v>0.35904999999999998</v>
      </c>
      <c r="BM87" s="4">
        <v>0.13775999999999999</v>
      </c>
      <c r="BN87" s="4">
        <v>0.12318999999999999</v>
      </c>
      <c r="BO87" s="4">
        <v>0.41242000000000001</v>
      </c>
      <c r="BP87" s="4">
        <v>0.11186</v>
      </c>
      <c r="BQ87" s="4">
        <v>0.10537000000000001</v>
      </c>
      <c r="BR87" s="4">
        <v>1.5723100000000001</v>
      </c>
      <c r="BS87" s="4">
        <v>20.149239999999999</v>
      </c>
      <c r="BT87" s="4">
        <v>0.10668</v>
      </c>
      <c r="BU87" s="4">
        <v>9.3189999999999995E-2</v>
      </c>
      <c r="BV87" s="4">
        <v>9.0740000000000001E-2</v>
      </c>
      <c r="BW87" s="4">
        <v>0.30397999999999997</v>
      </c>
      <c r="BX87" s="4">
        <v>0.49023</v>
      </c>
      <c r="BY87" s="4">
        <v>0.55188999999999999</v>
      </c>
      <c r="BZ87" s="4">
        <v>9.6939999999999998E-2</v>
      </c>
      <c r="CA87" s="4">
        <v>0.25738</v>
      </c>
      <c r="CB87" s="4">
        <v>0.27005000000000001</v>
      </c>
      <c r="CC87" s="4">
        <v>0.32893</v>
      </c>
      <c r="CD87" s="4">
        <v>0.12404999999999999</v>
      </c>
      <c r="CE87" s="4">
        <v>8.8340000000000002E-2</v>
      </c>
      <c r="CF87" s="4">
        <v>0.12709000000000001</v>
      </c>
      <c r="CG87" s="4">
        <v>0.24252000000000001</v>
      </c>
      <c r="CH87" s="4">
        <v>0.11176</v>
      </c>
      <c r="CI87" s="4">
        <v>0.10086000000000001</v>
      </c>
      <c r="CJ87" s="4">
        <v>0.33672000000000002</v>
      </c>
      <c r="CK87" s="4">
        <v>0.15955</v>
      </c>
      <c r="CL87" s="4">
        <v>0.34327000000000002</v>
      </c>
      <c r="CM87" s="4">
        <v>0.10753</v>
      </c>
      <c r="CN87" s="4">
        <v>0.31648999999999999</v>
      </c>
      <c r="CO87" s="4">
        <v>0.32701999999999998</v>
      </c>
      <c r="CP87" s="4">
        <v>0.38619999999999999</v>
      </c>
      <c r="CQ87" s="4">
        <v>18.507950000000001</v>
      </c>
      <c r="CR87" s="4">
        <v>18.415669999999999</v>
      </c>
      <c r="CS87" s="4">
        <v>0.33355000000000001</v>
      </c>
      <c r="CT87" s="4">
        <v>0.33609</v>
      </c>
      <c r="CU87" s="4">
        <v>0.32834999999999998</v>
      </c>
      <c r="CV87" s="4">
        <v>0.27311000000000002</v>
      </c>
      <c r="CW87" s="4">
        <v>0.27181</v>
      </c>
      <c r="CX87" s="4">
        <v>0.38156000000000001</v>
      </c>
      <c r="CY87" s="4">
        <v>0.30730000000000002</v>
      </c>
      <c r="CZ87" s="4">
        <v>0.32134000000000001</v>
      </c>
      <c r="DA87" s="4">
        <v>0.32940999999999998</v>
      </c>
      <c r="DB87" s="4">
        <v>18.29569</v>
      </c>
      <c r="DC87" s="4">
        <v>0.37453999999999998</v>
      </c>
      <c r="DD87" s="4">
        <v>0.10843</v>
      </c>
      <c r="DE87" s="4">
        <v>16.974170000000001</v>
      </c>
      <c r="DF87" s="4">
        <v>16.331009999999999</v>
      </c>
      <c r="DG87" s="4">
        <v>0.27362999999999998</v>
      </c>
      <c r="DH87" s="4">
        <v>0.53351999999999999</v>
      </c>
      <c r="DI87" s="4">
        <v>0.21917</v>
      </c>
      <c r="DJ87" s="4">
        <v>0.30819999999999997</v>
      </c>
      <c r="DK87" s="4">
        <v>0.44890999999999998</v>
      </c>
      <c r="DL87" s="4">
        <v>0.33239999999999997</v>
      </c>
      <c r="DM87" s="4">
        <v>0.31779000000000002</v>
      </c>
      <c r="DN87" s="4">
        <v>0.38306000000000001</v>
      </c>
      <c r="DO87" s="4">
        <v>0.30482999999999999</v>
      </c>
      <c r="DP87" s="4">
        <v>9.2439999999999994E-2</v>
      </c>
      <c r="DQ87" s="4">
        <v>0.37287999999999999</v>
      </c>
      <c r="DR87" s="4">
        <v>0.43187999999999999</v>
      </c>
      <c r="DS87" s="4">
        <v>0.34599999999999997</v>
      </c>
    </row>
    <row r="88" spans="1:123" x14ac:dyDescent="0.3">
      <c r="A88" s="3" t="s">
        <v>221</v>
      </c>
      <c r="B88" s="3" t="s">
        <v>513</v>
      </c>
      <c r="C88" s="3" t="s">
        <v>512</v>
      </c>
      <c r="D88" s="3" t="s">
        <v>220</v>
      </c>
      <c r="E88" s="3">
        <v>2</v>
      </c>
      <c r="F88" s="4">
        <v>0.19242999999999999</v>
      </c>
      <c r="G88" s="4">
        <v>2.3990000000000001E-2</v>
      </c>
      <c r="H88" s="4">
        <v>0.46333999999999997</v>
      </c>
      <c r="I88" s="4">
        <v>0.28634999999999999</v>
      </c>
      <c r="J88" s="4">
        <v>0.31483</v>
      </c>
      <c r="K88" s="4">
        <v>0.29021000000000002</v>
      </c>
      <c r="L88" s="4">
        <v>0.41791</v>
      </c>
      <c r="M88" s="4">
        <v>0.34598000000000001</v>
      </c>
      <c r="N88" s="4">
        <v>0.38551999999999997</v>
      </c>
      <c r="O88" s="4">
        <v>0.30413000000000001</v>
      </c>
      <c r="P88" s="4">
        <v>0.41971000000000003</v>
      </c>
      <c r="Q88" s="4">
        <v>0.31223000000000001</v>
      </c>
      <c r="R88" s="4">
        <v>0.62065999999999999</v>
      </c>
      <c r="S88" s="4">
        <v>0.26991999999999999</v>
      </c>
      <c r="T88" s="4">
        <v>0.37428</v>
      </c>
      <c r="U88" s="4">
        <v>0.32479000000000002</v>
      </c>
      <c r="V88" s="4">
        <v>0.32072000000000001</v>
      </c>
      <c r="W88" s="4">
        <v>0.39012000000000002</v>
      </c>
      <c r="X88" s="4">
        <v>0.35560000000000003</v>
      </c>
      <c r="Y88" s="4">
        <v>0.10462</v>
      </c>
      <c r="Z88" s="4">
        <v>0.36897000000000002</v>
      </c>
      <c r="AA88" s="4">
        <v>0.33201999999999998</v>
      </c>
      <c r="AB88" s="4">
        <v>0.38763999999999998</v>
      </c>
      <c r="AC88" s="4">
        <v>0.11681</v>
      </c>
      <c r="AD88" s="4">
        <v>0.39182</v>
      </c>
      <c r="AE88" s="4">
        <v>0.90376999999999996</v>
      </c>
      <c r="AF88" s="4">
        <v>0.86165000000000003</v>
      </c>
      <c r="AG88" s="4">
        <v>0.19158</v>
      </c>
      <c r="AH88" s="4">
        <v>0.22076999999999999</v>
      </c>
      <c r="AI88" s="4">
        <v>0.89090999999999998</v>
      </c>
      <c r="AJ88" s="4">
        <v>0.83936999999999995</v>
      </c>
      <c r="AK88" s="4">
        <v>0.91744999999999999</v>
      </c>
      <c r="AL88" s="4">
        <v>0.91517999999999999</v>
      </c>
      <c r="AM88" s="4">
        <v>0.63710999999999995</v>
      </c>
      <c r="AN88" s="4">
        <v>0.4385</v>
      </c>
      <c r="AO88" s="4">
        <v>0.56886000000000003</v>
      </c>
      <c r="AP88" s="4">
        <v>0.57647999999999999</v>
      </c>
      <c r="AQ88" s="4">
        <v>0.52144999999999997</v>
      </c>
      <c r="AR88" s="4">
        <v>0.30746000000000001</v>
      </c>
      <c r="AS88" s="4">
        <v>0.43353999999999998</v>
      </c>
      <c r="AT88" s="4">
        <v>0.47688000000000003</v>
      </c>
      <c r="AU88" s="4">
        <v>0.47963</v>
      </c>
      <c r="AV88" s="4">
        <v>0.47417999999999999</v>
      </c>
      <c r="AW88" s="4">
        <v>0.45974999999999999</v>
      </c>
      <c r="AX88" s="4">
        <v>0.53385000000000005</v>
      </c>
      <c r="AY88" s="4">
        <v>0.33764</v>
      </c>
      <c r="AZ88" s="4">
        <v>0.71625000000000005</v>
      </c>
      <c r="BA88" s="4">
        <v>0.73160000000000003</v>
      </c>
      <c r="BB88" s="4"/>
      <c r="BC88" s="4">
        <v>1.44035</v>
      </c>
      <c r="BD88" s="4">
        <v>1.63855</v>
      </c>
      <c r="BE88" s="4">
        <v>2.4248699999999999</v>
      </c>
      <c r="BF88" s="4">
        <v>1.5217499999999999</v>
      </c>
      <c r="BG88" s="4">
        <v>1.7952300000000001</v>
      </c>
      <c r="BH88" s="4">
        <v>1.70536</v>
      </c>
      <c r="BI88" s="4">
        <v>1.6544399999999999</v>
      </c>
      <c r="BJ88" s="4">
        <v>1.2943</v>
      </c>
      <c r="BK88" s="4">
        <v>1.67743</v>
      </c>
      <c r="BL88" s="4">
        <v>2.3094199999999998</v>
      </c>
      <c r="BM88" s="4">
        <v>1.3665</v>
      </c>
      <c r="BN88" s="4">
        <v>1.4300600000000001</v>
      </c>
      <c r="BO88" s="4">
        <v>2.4274200000000001</v>
      </c>
      <c r="BP88" s="4">
        <v>0.97282999999999997</v>
      </c>
      <c r="BQ88" s="4">
        <v>1.0426599999999999</v>
      </c>
      <c r="BR88" s="4">
        <v>19.939920000000001</v>
      </c>
      <c r="BS88" s="4">
        <v>222.76116999999999</v>
      </c>
      <c r="BT88" s="4">
        <v>1.07267</v>
      </c>
      <c r="BU88" s="4">
        <v>0.89207000000000003</v>
      </c>
      <c r="BV88" s="4">
        <v>0.84806000000000004</v>
      </c>
      <c r="BW88" s="4">
        <v>1.63252</v>
      </c>
      <c r="BX88" s="4">
        <v>2.5083000000000002</v>
      </c>
      <c r="BY88" s="4">
        <v>2.4240300000000001</v>
      </c>
      <c r="BZ88" s="4">
        <v>0.97953000000000001</v>
      </c>
      <c r="CA88" s="4">
        <v>1.6689499999999999</v>
      </c>
      <c r="CB88" s="4">
        <v>1.4518200000000001</v>
      </c>
      <c r="CC88" s="4">
        <v>1.97837</v>
      </c>
      <c r="CD88" s="4">
        <v>1.4924999999999999</v>
      </c>
      <c r="CE88" s="4">
        <v>0.85875000000000001</v>
      </c>
      <c r="CF88" s="4">
        <v>1.36354</v>
      </c>
      <c r="CG88" s="4">
        <v>1.6106</v>
      </c>
      <c r="CH88" s="4">
        <v>1.03912</v>
      </c>
      <c r="CI88" s="4">
        <v>0.93455999999999995</v>
      </c>
      <c r="CJ88" s="4">
        <v>1.79287</v>
      </c>
      <c r="CK88" s="4">
        <v>1.39089</v>
      </c>
      <c r="CL88" s="4">
        <v>1.98366</v>
      </c>
      <c r="CM88" s="4">
        <v>1.3019700000000001</v>
      </c>
      <c r="CN88" s="4">
        <v>1.6388</v>
      </c>
      <c r="CO88" s="4">
        <v>2.0005500000000001</v>
      </c>
      <c r="CP88" s="4">
        <v>4.3406799999999999</v>
      </c>
      <c r="CQ88" s="4">
        <v>205.51048</v>
      </c>
      <c r="CR88" s="4">
        <v>203.98079000000001</v>
      </c>
      <c r="CS88" s="4">
        <v>1.8134699999999999</v>
      </c>
      <c r="CT88" s="4">
        <v>1.8073399999999999</v>
      </c>
      <c r="CU88" s="4">
        <v>1.8123800000000001</v>
      </c>
      <c r="CV88" s="4">
        <v>1.7371799999999999</v>
      </c>
      <c r="CW88" s="4">
        <v>1.7073</v>
      </c>
      <c r="CX88" s="4">
        <v>1.87497</v>
      </c>
      <c r="CY88" s="4">
        <v>1.8101700000000001</v>
      </c>
      <c r="CZ88" s="4">
        <v>1.7761</v>
      </c>
      <c r="DA88" s="4">
        <v>2.7723</v>
      </c>
      <c r="DB88" s="4">
        <v>201.83488</v>
      </c>
      <c r="DC88" s="4">
        <v>1.9348399999999999</v>
      </c>
      <c r="DD88" s="4">
        <v>0.99056</v>
      </c>
      <c r="DE88" s="4">
        <v>188.22779</v>
      </c>
      <c r="DF88" s="4">
        <v>182.77043</v>
      </c>
      <c r="DG88" s="4">
        <v>1.4776899999999999</v>
      </c>
      <c r="DH88" s="4">
        <v>2.5742600000000002</v>
      </c>
      <c r="DI88" s="4">
        <v>1.8630599999999999</v>
      </c>
      <c r="DJ88" s="4">
        <v>1.63818</v>
      </c>
      <c r="DK88" s="4">
        <v>2.1160700000000001</v>
      </c>
      <c r="DL88" s="4">
        <v>1.9646600000000001</v>
      </c>
      <c r="DM88" s="4">
        <v>1.8119400000000001</v>
      </c>
      <c r="DN88" s="4">
        <v>2.2180399999999998</v>
      </c>
      <c r="DO88" s="4">
        <v>2.3622100000000001</v>
      </c>
      <c r="DP88" s="4">
        <v>0.88834999999999997</v>
      </c>
      <c r="DQ88" s="4">
        <v>2.2614999999999998</v>
      </c>
      <c r="DR88" s="4">
        <v>2.3595999999999999</v>
      </c>
      <c r="DS88" s="4">
        <v>2.3045900000000001</v>
      </c>
    </row>
    <row r="89" spans="1:123" x14ac:dyDescent="0.3">
      <c r="A89" s="3" t="s">
        <v>222</v>
      </c>
      <c r="B89" s="3" t="s">
        <v>514</v>
      </c>
      <c r="C89" s="3" t="s">
        <v>512</v>
      </c>
      <c r="D89" s="3" t="s">
        <v>220</v>
      </c>
      <c r="E89" s="3">
        <v>8.3000000000000007</v>
      </c>
      <c r="F89" s="4">
        <v>9.1560000000000002E-2</v>
      </c>
      <c r="G89" s="4">
        <v>6.3699999999999998E-3</v>
      </c>
      <c r="H89" s="4">
        <v>0.19114999999999999</v>
      </c>
      <c r="I89" s="4">
        <v>0.11525000000000001</v>
      </c>
      <c r="J89" s="4">
        <v>0.11445</v>
      </c>
      <c r="K89" s="4">
        <v>0.11098</v>
      </c>
      <c r="L89" s="4">
        <v>0.17746000000000001</v>
      </c>
      <c r="M89" s="4">
        <v>0.14052000000000001</v>
      </c>
      <c r="N89" s="4">
        <v>0.15991</v>
      </c>
      <c r="O89" s="4">
        <v>0.14557999999999999</v>
      </c>
      <c r="P89" s="4">
        <v>0.16127</v>
      </c>
      <c r="Q89" s="4">
        <v>0.12667</v>
      </c>
      <c r="R89" s="4">
        <v>0.20504</v>
      </c>
      <c r="S89" s="4">
        <v>0.11065</v>
      </c>
      <c r="T89" s="4">
        <v>0.16400999999999999</v>
      </c>
      <c r="U89" s="4">
        <v>0.13031999999999999</v>
      </c>
      <c r="V89" s="4">
        <v>0.14071</v>
      </c>
      <c r="W89" s="4">
        <v>0.17065</v>
      </c>
      <c r="X89" s="4">
        <v>0.13716999999999999</v>
      </c>
      <c r="Y89" s="4">
        <v>1.6279999999999999E-2</v>
      </c>
      <c r="Z89" s="4">
        <v>0.14960000000000001</v>
      </c>
      <c r="AA89" s="4">
        <v>0.14208000000000001</v>
      </c>
      <c r="AB89" s="4">
        <v>0.16644</v>
      </c>
      <c r="AC89" s="4">
        <v>2.0330000000000001E-2</v>
      </c>
      <c r="AD89" s="4">
        <v>0.13253000000000001</v>
      </c>
      <c r="AE89" s="4">
        <v>0.24501999999999999</v>
      </c>
      <c r="AF89" s="4">
        <v>0.24195</v>
      </c>
      <c r="AG89" s="4">
        <v>3.4369999999999998E-2</v>
      </c>
      <c r="AH89" s="4">
        <v>3.8330000000000003E-2</v>
      </c>
      <c r="AI89" s="4">
        <v>0.24321000000000001</v>
      </c>
      <c r="AJ89" s="4">
        <v>0.22991</v>
      </c>
      <c r="AK89" s="4">
        <v>0.25580999999999998</v>
      </c>
      <c r="AL89" s="4">
        <v>0.25520999999999999</v>
      </c>
      <c r="AM89" s="4">
        <v>0.17860999999999999</v>
      </c>
      <c r="AN89" s="4">
        <v>0.14796999999999999</v>
      </c>
      <c r="AO89" s="4">
        <v>0.22325</v>
      </c>
      <c r="AP89" s="4">
        <v>0.22867000000000001</v>
      </c>
      <c r="AQ89" s="4">
        <v>0.2049</v>
      </c>
      <c r="AR89" s="4">
        <v>0.16284999999999999</v>
      </c>
      <c r="AS89" s="4">
        <v>0.16428000000000001</v>
      </c>
      <c r="AT89" s="4">
        <v>0.17027999999999999</v>
      </c>
      <c r="AU89" s="4">
        <v>0.17116999999999999</v>
      </c>
      <c r="AV89" s="4">
        <v>0.17083999999999999</v>
      </c>
      <c r="AW89" s="4">
        <v>0.17124</v>
      </c>
      <c r="AX89" s="4">
        <v>0.19009000000000001</v>
      </c>
      <c r="AY89" s="4">
        <v>0.13725000000000001</v>
      </c>
      <c r="AZ89" s="4">
        <v>0.22539000000000001</v>
      </c>
      <c r="BA89" s="4">
        <v>0.19691</v>
      </c>
      <c r="BB89" s="4"/>
      <c r="BC89" s="4">
        <v>0.23610999999999999</v>
      </c>
      <c r="BD89" s="4">
        <v>0.32285999999999998</v>
      </c>
      <c r="BE89" s="4">
        <v>0.42975999999999998</v>
      </c>
      <c r="BF89" s="4">
        <v>0.1885</v>
      </c>
      <c r="BG89" s="4">
        <v>0.32688</v>
      </c>
      <c r="BH89" s="4">
        <v>0.32333000000000001</v>
      </c>
      <c r="BI89" s="4">
        <v>0.33262000000000003</v>
      </c>
      <c r="BJ89" s="4">
        <v>0.29803000000000002</v>
      </c>
      <c r="BK89" s="4">
        <v>0.33556000000000002</v>
      </c>
      <c r="BL89" s="4">
        <v>0.41305999999999998</v>
      </c>
      <c r="BM89" s="4">
        <v>0.16857</v>
      </c>
      <c r="BN89" s="4">
        <v>0.16478999999999999</v>
      </c>
      <c r="BO89" s="4">
        <v>0.42925999999999997</v>
      </c>
      <c r="BP89" s="4">
        <v>0.14165</v>
      </c>
      <c r="BQ89" s="4">
        <v>0.12756000000000001</v>
      </c>
      <c r="BR89" s="4">
        <v>2.0323600000000002</v>
      </c>
      <c r="BS89" s="4">
        <v>25.428460000000001</v>
      </c>
      <c r="BT89" s="4">
        <v>0.13142000000000001</v>
      </c>
      <c r="BU89" s="4">
        <v>0.12117</v>
      </c>
      <c r="BV89" s="4">
        <v>0.11430999999999999</v>
      </c>
      <c r="BW89" s="4">
        <v>0.31194</v>
      </c>
      <c r="BX89" s="4">
        <v>0.53325</v>
      </c>
      <c r="BY89" s="4">
        <v>0.44574000000000003</v>
      </c>
      <c r="BZ89" s="4">
        <v>0.12130000000000001</v>
      </c>
      <c r="CA89" s="4">
        <v>0.21229000000000001</v>
      </c>
      <c r="CB89" s="4">
        <v>0.19545999999999999</v>
      </c>
      <c r="CC89" s="4">
        <v>0.35736000000000001</v>
      </c>
      <c r="CD89" s="4">
        <v>0.16808000000000001</v>
      </c>
      <c r="CE89" s="4">
        <v>0.10557</v>
      </c>
      <c r="CF89" s="4">
        <v>0.17149</v>
      </c>
      <c r="CG89" s="4">
        <v>0.27629999999999999</v>
      </c>
      <c r="CH89" s="4">
        <v>0.14646999999999999</v>
      </c>
      <c r="CI89" s="4">
        <v>0.11922000000000001</v>
      </c>
      <c r="CJ89" s="4">
        <v>0.35117999999999999</v>
      </c>
      <c r="CK89" s="4">
        <v>0.20769000000000001</v>
      </c>
      <c r="CL89" s="4">
        <v>0.35300999999999999</v>
      </c>
      <c r="CM89" s="4">
        <v>0.13563</v>
      </c>
      <c r="CN89" s="4">
        <v>0.32790999999999998</v>
      </c>
      <c r="CO89" s="4">
        <v>0.36116999999999999</v>
      </c>
      <c r="CP89" s="4">
        <v>0.49464999999999998</v>
      </c>
      <c r="CQ89" s="4">
        <v>23.356529999999999</v>
      </c>
      <c r="CR89" s="4">
        <v>23.253869999999999</v>
      </c>
      <c r="CS89" s="4">
        <v>0.35241</v>
      </c>
      <c r="CT89" s="4">
        <v>0.35288999999999998</v>
      </c>
      <c r="CU89" s="4">
        <v>0.35205999999999998</v>
      </c>
      <c r="CV89" s="4">
        <v>0.30208000000000002</v>
      </c>
      <c r="CW89" s="4">
        <v>0.30175000000000002</v>
      </c>
      <c r="CX89" s="4">
        <v>0.42548999999999998</v>
      </c>
      <c r="CY89" s="4">
        <v>0.34910000000000002</v>
      </c>
      <c r="CZ89" s="4">
        <v>0.32590000000000002</v>
      </c>
      <c r="DA89" s="4">
        <v>0.39388000000000001</v>
      </c>
      <c r="DB89" s="4">
        <v>23.019030000000001</v>
      </c>
      <c r="DC89" s="4">
        <v>0.37802000000000002</v>
      </c>
      <c r="DD89" s="4">
        <v>0.1353</v>
      </c>
      <c r="DE89" s="4">
        <v>21.380299999999998</v>
      </c>
      <c r="DF89" s="4">
        <v>20.61683</v>
      </c>
      <c r="DG89" s="4">
        <v>0.29905999999999999</v>
      </c>
      <c r="DH89" s="4">
        <v>0.60897000000000001</v>
      </c>
      <c r="DI89" s="4">
        <v>0.27278999999999998</v>
      </c>
      <c r="DJ89" s="4">
        <v>0.31779000000000002</v>
      </c>
      <c r="DK89" s="4">
        <v>0.44428000000000001</v>
      </c>
      <c r="DL89" s="4">
        <v>0.35504999999999998</v>
      </c>
      <c r="DM89" s="4">
        <v>0.35152</v>
      </c>
      <c r="DN89" s="4">
        <v>0.40598000000000001</v>
      </c>
      <c r="DO89" s="4">
        <v>0.36303999999999997</v>
      </c>
      <c r="DP89" s="4">
        <v>0.12016</v>
      </c>
      <c r="DQ89" s="4">
        <v>0.40871000000000002</v>
      </c>
      <c r="DR89" s="4">
        <v>0.44747999999999999</v>
      </c>
      <c r="DS89" s="4">
        <v>0.39476</v>
      </c>
    </row>
    <row r="90" spans="1:123" x14ac:dyDescent="0.3">
      <c r="A90" s="3" t="s">
        <v>223</v>
      </c>
      <c r="B90" s="3" t="s">
        <v>515</v>
      </c>
      <c r="C90" s="3" t="s">
        <v>512</v>
      </c>
      <c r="D90" s="3" t="s">
        <v>220</v>
      </c>
      <c r="E90" s="3">
        <v>8.8000000000000007</v>
      </c>
      <c r="F90" s="4">
        <v>9.2859999999999998E-2</v>
      </c>
      <c r="G90" s="4">
        <v>6.8900000000000003E-3</v>
      </c>
      <c r="H90" s="4">
        <v>0.1888</v>
      </c>
      <c r="I90" s="4">
        <v>0.11056000000000001</v>
      </c>
      <c r="J90" s="4">
        <v>0.10921</v>
      </c>
      <c r="K90" s="4">
        <v>0.11228</v>
      </c>
      <c r="L90" s="4">
        <v>0.17496</v>
      </c>
      <c r="M90" s="4">
        <v>0.13852999999999999</v>
      </c>
      <c r="N90" s="4">
        <v>0.16366</v>
      </c>
      <c r="O90" s="4">
        <v>0.14762</v>
      </c>
      <c r="P90" s="4">
        <v>0.15945000000000001</v>
      </c>
      <c r="Q90" s="4">
        <v>0.12167</v>
      </c>
      <c r="R90" s="4">
        <v>0.19397</v>
      </c>
      <c r="S90" s="4">
        <v>0.11706999999999999</v>
      </c>
      <c r="T90" s="4">
        <v>0.17052999999999999</v>
      </c>
      <c r="U90" s="4">
        <v>0.13563</v>
      </c>
      <c r="V90" s="4">
        <v>0.14732000000000001</v>
      </c>
      <c r="W90" s="4">
        <v>0.17899999999999999</v>
      </c>
      <c r="X90" s="4">
        <v>0.14369999999999999</v>
      </c>
      <c r="Y90" s="4">
        <v>1.7420000000000001E-2</v>
      </c>
      <c r="Z90" s="4">
        <v>0.15778</v>
      </c>
      <c r="AA90" s="4">
        <v>0.14854999999999999</v>
      </c>
      <c r="AB90" s="4">
        <v>0.17316000000000001</v>
      </c>
      <c r="AC90" s="4">
        <v>2.179E-2</v>
      </c>
      <c r="AD90" s="4">
        <v>0.13389000000000001</v>
      </c>
      <c r="AE90" s="4">
        <v>0.23871000000000001</v>
      </c>
      <c r="AF90" s="4">
        <v>0.23454</v>
      </c>
      <c r="AG90" s="4">
        <v>2.6919999999999999E-2</v>
      </c>
      <c r="AH90" s="4">
        <v>3.4750000000000003E-2</v>
      </c>
      <c r="AI90" s="4">
        <v>0.23766999999999999</v>
      </c>
      <c r="AJ90" s="4">
        <v>0.22581999999999999</v>
      </c>
      <c r="AK90" s="4">
        <v>0.24787999999999999</v>
      </c>
      <c r="AL90" s="4">
        <v>0.24790999999999999</v>
      </c>
      <c r="AM90" s="4">
        <v>0.17288999999999999</v>
      </c>
      <c r="AN90" s="4">
        <v>0.14249999999999999</v>
      </c>
      <c r="AO90" s="4">
        <v>0.20352000000000001</v>
      </c>
      <c r="AP90" s="4">
        <v>0.21246000000000001</v>
      </c>
      <c r="AQ90" s="4">
        <v>0.20555999999999999</v>
      </c>
      <c r="AR90" s="4">
        <v>0.17083000000000001</v>
      </c>
      <c r="AS90" s="4">
        <v>0.15487000000000001</v>
      </c>
      <c r="AT90" s="4">
        <v>0.16031999999999999</v>
      </c>
      <c r="AU90" s="4">
        <v>0.16116</v>
      </c>
      <c r="AV90" s="4">
        <v>0.16133</v>
      </c>
      <c r="AW90" s="4">
        <v>0.16247</v>
      </c>
      <c r="AX90" s="4">
        <v>0.17906</v>
      </c>
      <c r="AY90" s="4">
        <v>0.12605</v>
      </c>
      <c r="AZ90" s="4">
        <v>0.21609999999999999</v>
      </c>
      <c r="BA90" s="4">
        <v>0.18867999999999999</v>
      </c>
      <c r="BB90" s="4"/>
      <c r="BC90" s="4">
        <v>0.23089999999999999</v>
      </c>
      <c r="BD90" s="4">
        <v>0.31758999999999998</v>
      </c>
      <c r="BE90" s="4">
        <v>0.42332999999999998</v>
      </c>
      <c r="BF90" s="4">
        <v>0.16822000000000001</v>
      </c>
      <c r="BG90" s="4">
        <v>0.32545000000000002</v>
      </c>
      <c r="BH90" s="4">
        <v>0.31689000000000001</v>
      </c>
      <c r="BI90" s="4">
        <v>0.32485000000000003</v>
      </c>
      <c r="BJ90" s="4">
        <v>0.30776999999999999</v>
      </c>
      <c r="BK90" s="4">
        <v>0.32879999999999998</v>
      </c>
      <c r="BL90" s="4">
        <v>0.39390999999999998</v>
      </c>
      <c r="BM90" s="4">
        <v>0.16044</v>
      </c>
      <c r="BN90" s="4">
        <v>0.15651999999999999</v>
      </c>
      <c r="BO90" s="4">
        <v>0.42160999999999998</v>
      </c>
      <c r="BP90" s="4">
        <v>0.13916999999999999</v>
      </c>
      <c r="BQ90" s="4">
        <v>0.12544</v>
      </c>
      <c r="BR90" s="4">
        <v>1.90415</v>
      </c>
      <c r="BS90" s="4">
        <v>24.426880000000001</v>
      </c>
      <c r="BT90" s="4">
        <v>0.12988</v>
      </c>
      <c r="BU90" s="4">
        <v>0.11512</v>
      </c>
      <c r="BV90" s="4">
        <v>0.11117</v>
      </c>
      <c r="BW90" s="4">
        <v>0.30904999999999999</v>
      </c>
      <c r="BX90" s="4">
        <v>0.53386999999999996</v>
      </c>
      <c r="BY90" s="4">
        <v>0.45690999999999998</v>
      </c>
      <c r="BZ90" s="4">
        <v>0.12565999999999999</v>
      </c>
      <c r="CA90" s="4">
        <v>0.20512</v>
      </c>
      <c r="CB90" s="4">
        <v>0.20230000000000001</v>
      </c>
      <c r="CC90" s="4">
        <v>0.35000999999999999</v>
      </c>
      <c r="CD90" s="4">
        <v>0.15440000000000001</v>
      </c>
      <c r="CE90" s="4">
        <v>0.10619000000000001</v>
      </c>
      <c r="CF90" s="4">
        <v>0.15992000000000001</v>
      </c>
      <c r="CG90" s="4">
        <v>0.26717000000000002</v>
      </c>
      <c r="CH90" s="4">
        <v>0.13313</v>
      </c>
      <c r="CI90" s="4">
        <v>0.11966</v>
      </c>
      <c r="CJ90" s="4">
        <v>0.34057999999999999</v>
      </c>
      <c r="CK90" s="4">
        <v>0.2046</v>
      </c>
      <c r="CL90" s="4">
        <v>0.34694999999999998</v>
      </c>
      <c r="CM90" s="4">
        <v>0.12822</v>
      </c>
      <c r="CN90" s="4">
        <v>0.32078000000000001</v>
      </c>
      <c r="CO90" s="4">
        <v>0.35206999999999999</v>
      </c>
      <c r="CP90" s="4">
        <v>0.44029000000000001</v>
      </c>
      <c r="CQ90" s="4">
        <v>22.36984</v>
      </c>
      <c r="CR90" s="4">
        <v>22.26322</v>
      </c>
      <c r="CS90" s="4">
        <v>0.33677000000000001</v>
      </c>
      <c r="CT90" s="4">
        <v>0.33778999999999998</v>
      </c>
      <c r="CU90" s="4">
        <v>0.33545000000000003</v>
      </c>
      <c r="CV90" s="4">
        <v>0.28878999999999999</v>
      </c>
      <c r="CW90" s="4">
        <v>0.28781000000000001</v>
      </c>
      <c r="CX90" s="4">
        <v>0.41746</v>
      </c>
      <c r="CY90" s="4">
        <v>0.32938000000000001</v>
      </c>
      <c r="CZ90" s="4">
        <v>0.32316</v>
      </c>
      <c r="DA90" s="4">
        <v>0.36749999999999999</v>
      </c>
      <c r="DB90" s="4">
        <v>22.053979999999999</v>
      </c>
      <c r="DC90" s="4">
        <v>0.37070999999999998</v>
      </c>
      <c r="DD90" s="4">
        <v>0.13084000000000001</v>
      </c>
      <c r="DE90" s="4">
        <v>20.460149999999999</v>
      </c>
      <c r="DF90" s="4">
        <v>19.691210000000002</v>
      </c>
      <c r="DG90" s="4">
        <v>0.28970000000000001</v>
      </c>
      <c r="DH90" s="4">
        <v>0.60338000000000003</v>
      </c>
      <c r="DI90" s="4">
        <v>0.26762999999999998</v>
      </c>
      <c r="DJ90" s="4">
        <v>0.31680999999999998</v>
      </c>
      <c r="DK90" s="4">
        <v>0.43637999999999999</v>
      </c>
      <c r="DL90" s="4">
        <v>0.34703000000000001</v>
      </c>
      <c r="DM90" s="4">
        <v>0.33639999999999998</v>
      </c>
      <c r="DN90" s="4">
        <v>0.39206000000000002</v>
      </c>
      <c r="DO90" s="4">
        <v>0.34138000000000002</v>
      </c>
      <c r="DP90" s="4">
        <v>0.11376</v>
      </c>
      <c r="DQ90" s="4">
        <v>0.39268999999999998</v>
      </c>
      <c r="DR90" s="4">
        <v>0.43215999999999999</v>
      </c>
      <c r="DS90" s="4">
        <v>0.38712000000000002</v>
      </c>
    </row>
    <row r="91" spans="1:123" x14ac:dyDescent="0.3">
      <c r="A91" s="3" t="s">
        <v>224</v>
      </c>
      <c r="B91" s="3" t="s">
        <v>516</v>
      </c>
      <c r="C91" s="3" t="s">
        <v>512</v>
      </c>
      <c r="D91" s="3" t="s">
        <v>220</v>
      </c>
      <c r="E91" s="3">
        <v>9.3000000000000007</v>
      </c>
      <c r="F91" s="4">
        <v>9.4820000000000002E-2</v>
      </c>
      <c r="G91" s="4">
        <v>7.2399999999999999E-3</v>
      </c>
      <c r="H91" s="4">
        <v>0.18692</v>
      </c>
      <c r="I91" s="4">
        <v>0.10841000000000001</v>
      </c>
      <c r="J91" s="4">
        <v>0.10278</v>
      </c>
      <c r="K91" s="4">
        <v>0.11575000000000001</v>
      </c>
      <c r="L91" s="4">
        <v>0.18273</v>
      </c>
      <c r="M91" s="4">
        <v>0.14319999999999999</v>
      </c>
      <c r="N91" s="4">
        <v>0.16733000000000001</v>
      </c>
      <c r="O91" s="4">
        <v>0.15931000000000001</v>
      </c>
      <c r="P91" s="4">
        <v>0.16181999999999999</v>
      </c>
      <c r="Q91" s="4">
        <v>0.12103999999999999</v>
      </c>
      <c r="R91" s="4">
        <v>0.18908</v>
      </c>
      <c r="S91" s="4">
        <v>0.12245</v>
      </c>
      <c r="T91" s="4">
        <v>0.17743</v>
      </c>
      <c r="U91" s="4">
        <v>0.14251</v>
      </c>
      <c r="V91" s="4">
        <v>0.15221000000000001</v>
      </c>
      <c r="W91" s="4">
        <v>0.18454000000000001</v>
      </c>
      <c r="X91" s="4">
        <v>0.14854999999999999</v>
      </c>
      <c r="Y91" s="4">
        <v>1.6539999999999999E-2</v>
      </c>
      <c r="Z91" s="4">
        <v>0.16386999999999999</v>
      </c>
      <c r="AA91" s="4">
        <v>0.15287000000000001</v>
      </c>
      <c r="AB91" s="4">
        <v>0.18013000000000001</v>
      </c>
      <c r="AC91" s="4">
        <v>2.1170000000000001E-2</v>
      </c>
      <c r="AD91" s="4">
        <v>0.12608</v>
      </c>
      <c r="AE91" s="4">
        <v>0.23462</v>
      </c>
      <c r="AF91" s="4">
        <v>0.22911000000000001</v>
      </c>
      <c r="AG91" s="4">
        <v>2.716E-2</v>
      </c>
      <c r="AH91" s="4">
        <v>3.322E-2</v>
      </c>
      <c r="AI91" s="4">
        <v>0.23655999999999999</v>
      </c>
      <c r="AJ91" s="4">
        <v>0.22828999999999999</v>
      </c>
      <c r="AK91" s="4">
        <v>0.24457999999999999</v>
      </c>
      <c r="AL91" s="4">
        <v>0.24837999999999999</v>
      </c>
      <c r="AM91" s="4">
        <v>0.15876000000000001</v>
      </c>
      <c r="AN91" s="4">
        <v>0.14047000000000001</v>
      </c>
      <c r="AO91" s="4">
        <v>0.19911999999999999</v>
      </c>
      <c r="AP91" s="4">
        <v>0.19867000000000001</v>
      </c>
      <c r="AQ91" s="4">
        <v>0.20224</v>
      </c>
      <c r="AR91" s="4">
        <v>0.18279000000000001</v>
      </c>
      <c r="AS91" s="4">
        <v>0.14551</v>
      </c>
      <c r="AT91" s="4">
        <v>0.14982000000000001</v>
      </c>
      <c r="AU91" s="4">
        <v>0.15032999999999999</v>
      </c>
      <c r="AV91" s="4">
        <v>0.15073</v>
      </c>
      <c r="AW91" s="4">
        <v>0.14959</v>
      </c>
      <c r="AX91" s="4">
        <v>0.16666</v>
      </c>
      <c r="AY91" s="4">
        <v>0.12711</v>
      </c>
      <c r="AZ91" s="4">
        <v>0.20061999999999999</v>
      </c>
      <c r="BA91" s="4">
        <v>0.17091999999999999</v>
      </c>
      <c r="BB91" s="4"/>
      <c r="BC91" s="4">
        <v>0.19767999999999999</v>
      </c>
      <c r="BD91" s="4">
        <v>0.29626999999999998</v>
      </c>
      <c r="BE91" s="4">
        <v>0.38818999999999998</v>
      </c>
      <c r="BF91" s="4">
        <v>0.15164</v>
      </c>
      <c r="BG91" s="4">
        <v>0.30614000000000002</v>
      </c>
      <c r="BH91" s="4">
        <v>0.29898000000000002</v>
      </c>
      <c r="BI91" s="4">
        <v>0.31644</v>
      </c>
      <c r="BJ91" s="4">
        <v>0.27712999999999999</v>
      </c>
      <c r="BK91" s="4">
        <v>0.30084</v>
      </c>
      <c r="BL91" s="4">
        <v>0.37494</v>
      </c>
      <c r="BM91" s="4">
        <v>0.14671000000000001</v>
      </c>
      <c r="BN91" s="4">
        <v>0.13458000000000001</v>
      </c>
      <c r="BO91" s="4">
        <v>0.40632000000000001</v>
      </c>
      <c r="BP91" s="4">
        <v>0.11582000000000001</v>
      </c>
      <c r="BQ91" s="4">
        <v>0.11529</v>
      </c>
      <c r="BR91" s="4">
        <v>1.7314000000000001</v>
      </c>
      <c r="BS91" s="4">
        <v>21.795860000000001</v>
      </c>
      <c r="BT91" s="4">
        <v>0.11602999999999999</v>
      </c>
      <c r="BU91" s="4">
        <v>9.0340000000000004E-2</v>
      </c>
      <c r="BV91" s="4">
        <v>8.8260000000000005E-2</v>
      </c>
      <c r="BW91" s="4">
        <v>0.29559999999999997</v>
      </c>
      <c r="BX91" s="4">
        <v>0.48764999999999997</v>
      </c>
      <c r="BY91" s="4">
        <v>0.44501000000000002</v>
      </c>
      <c r="BZ91" s="4">
        <v>0.10342999999999999</v>
      </c>
      <c r="CA91" s="4">
        <v>0.23461000000000001</v>
      </c>
      <c r="CB91" s="4">
        <v>0.19339000000000001</v>
      </c>
      <c r="CC91" s="4">
        <v>0.32747999999999999</v>
      </c>
      <c r="CD91" s="4">
        <v>0.13411000000000001</v>
      </c>
      <c r="CE91" s="4">
        <v>9.5280000000000004E-2</v>
      </c>
      <c r="CF91" s="4">
        <v>0.13600999999999999</v>
      </c>
      <c r="CG91" s="4">
        <v>0.24024999999999999</v>
      </c>
      <c r="CH91" s="4">
        <v>0.11600000000000001</v>
      </c>
      <c r="CI91" s="4">
        <v>0.10075000000000001</v>
      </c>
      <c r="CJ91" s="4">
        <v>0.32582</v>
      </c>
      <c r="CK91" s="4">
        <v>0.16724</v>
      </c>
      <c r="CL91" s="4">
        <v>0.33972999999999998</v>
      </c>
      <c r="CM91" s="4">
        <v>0.1169</v>
      </c>
      <c r="CN91" s="4">
        <v>0.30725000000000002</v>
      </c>
      <c r="CO91" s="4">
        <v>0.32945000000000002</v>
      </c>
      <c r="CP91" s="4">
        <v>0.40971999999999997</v>
      </c>
      <c r="CQ91" s="4">
        <v>20.002130000000001</v>
      </c>
      <c r="CR91" s="4">
        <v>19.896879999999999</v>
      </c>
      <c r="CS91" s="4">
        <v>0.3201</v>
      </c>
      <c r="CT91" s="4">
        <v>0.32540999999999998</v>
      </c>
      <c r="CU91" s="4">
        <v>0.32266</v>
      </c>
      <c r="CV91" s="4">
        <v>0.26399</v>
      </c>
      <c r="CW91" s="4">
        <v>0.26266</v>
      </c>
      <c r="CX91" s="4">
        <v>0.37633</v>
      </c>
      <c r="CY91" s="4">
        <v>0.30568000000000001</v>
      </c>
      <c r="CZ91" s="4">
        <v>0.30819000000000002</v>
      </c>
      <c r="DA91" s="4">
        <v>0.34545999999999999</v>
      </c>
      <c r="DB91" s="4">
        <v>19.754110000000001</v>
      </c>
      <c r="DC91" s="4">
        <v>0.35859999999999997</v>
      </c>
      <c r="DD91" s="4">
        <v>0.10947999999999999</v>
      </c>
      <c r="DE91" s="4">
        <v>18.33156</v>
      </c>
      <c r="DF91" s="4">
        <v>17.653739999999999</v>
      </c>
      <c r="DG91" s="4">
        <v>0.27016000000000001</v>
      </c>
      <c r="DH91" s="4">
        <v>0.53515000000000001</v>
      </c>
      <c r="DI91" s="4">
        <v>0.24185000000000001</v>
      </c>
      <c r="DJ91" s="4">
        <v>0.29654999999999998</v>
      </c>
      <c r="DK91" s="4">
        <v>0.42976999999999999</v>
      </c>
      <c r="DL91" s="4">
        <v>0.32721</v>
      </c>
      <c r="DM91" s="4">
        <v>0.30818000000000001</v>
      </c>
      <c r="DN91" s="4">
        <v>0.37817000000000001</v>
      </c>
      <c r="DO91" s="4">
        <v>0.31223000000000001</v>
      </c>
      <c r="DP91" s="4">
        <v>8.9889999999999998E-2</v>
      </c>
      <c r="DQ91" s="4">
        <v>0.37608999999999998</v>
      </c>
      <c r="DR91" s="4">
        <v>0.42943999999999999</v>
      </c>
      <c r="DS91" s="4">
        <v>0.35381000000000001</v>
      </c>
    </row>
    <row r="92" spans="1:123" x14ac:dyDescent="0.3">
      <c r="A92" s="3" t="s">
        <v>225</v>
      </c>
      <c r="B92" s="3" t="s">
        <v>517</v>
      </c>
      <c r="C92" s="3" t="s">
        <v>518</v>
      </c>
      <c r="D92" s="3" t="s">
        <v>226</v>
      </c>
      <c r="E92" s="3">
        <v>20</v>
      </c>
      <c r="F92" s="4">
        <v>0.12989999999999999</v>
      </c>
      <c r="G92" s="4">
        <v>8.0199999999999994E-3</v>
      </c>
      <c r="H92" s="4">
        <v>0.20829</v>
      </c>
      <c r="I92" s="4">
        <v>0.15382999999999999</v>
      </c>
      <c r="J92" s="4">
        <v>0.13045999999999999</v>
      </c>
      <c r="K92" s="4">
        <v>0.13511999999999999</v>
      </c>
      <c r="L92" s="4">
        <v>0.20616999999999999</v>
      </c>
      <c r="M92" s="4">
        <v>0.1757</v>
      </c>
      <c r="N92" s="4">
        <v>0.19549</v>
      </c>
      <c r="O92" s="4">
        <v>0.18529999999999999</v>
      </c>
      <c r="P92" s="4">
        <v>0.19119</v>
      </c>
      <c r="Q92" s="4">
        <v>0.16667999999999999</v>
      </c>
      <c r="R92" s="4">
        <v>0.27921000000000001</v>
      </c>
      <c r="S92" s="4">
        <v>0.12919</v>
      </c>
      <c r="T92" s="4">
        <v>0.19173999999999999</v>
      </c>
      <c r="U92" s="4">
        <v>0.14823</v>
      </c>
      <c r="V92" s="4">
        <v>0.16644</v>
      </c>
      <c r="W92" s="4">
        <v>0.19538</v>
      </c>
      <c r="X92" s="4">
        <v>0.15518000000000001</v>
      </c>
      <c r="Y92" s="4">
        <v>2.2249999999999999E-2</v>
      </c>
      <c r="Z92" s="4">
        <v>0.17360999999999999</v>
      </c>
      <c r="AA92" s="4">
        <v>0.16147</v>
      </c>
      <c r="AB92" s="4">
        <v>0.18762999999999999</v>
      </c>
      <c r="AC92" s="4">
        <v>2.29E-2</v>
      </c>
      <c r="AD92" s="4">
        <v>0.20724999999999999</v>
      </c>
      <c r="AE92" s="4">
        <v>0.33778999999999998</v>
      </c>
      <c r="AF92" s="4">
        <v>0.33550000000000002</v>
      </c>
      <c r="AG92" s="4">
        <v>2.8559999999999999E-2</v>
      </c>
      <c r="AH92" s="4">
        <v>5.8450000000000002E-2</v>
      </c>
      <c r="AI92" s="4">
        <v>0.33606000000000003</v>
      </c>
      <c r="AJ92" s="4">
        <v>0.32068000000000002</v>
      </c>
      <c r="AK92" s="4">
        <v>0.34749000000000002</v>
      </c>
      <c r="AL92" s="4">
        <v>0.34728999999999999</v>
      </c>
      <c r="AM92" s="4">
        <v>0.25518999999999997</v>
      </c>
      <c r="AN92" s="4">
        <v>0.21723000000000001</v>
      </c>
      <c r="AO92" s="4">
        <v>0.28098000000000001</v>
      </c>
      <c r="AP92" s="4">
        <v>0.27396999999999999</v>
      </c>
      <c r="AQ92" s="4">
        <v>0.27043</v>
      </c>
      <c r="AR92" s="4">
        <v>0.22095999999999999</v>
      </c>
      <c r="AS92" s="4">
        <v>0.21245</v>
      </c>
      <c r="AT92" s="4">
        <v>0.21998999999999999</v>
      </c>
      <c r="AU92" s="4">
        <v>0.22151999999999999</v>
      </c>
      <c r="AV92" s="4">
        <v>0.22120000000000001</v>
      </c>
      <c r="AW92" s="4">
        <v>0.22167000000000001</v>
      </c>
      <c r="AX92" s="4">
        <v>0.24395</v>
      </c>
      <c r="AY92" s="4">
        <v>0.19596</v>
      </c>
      <c r="AZ92" s="4">
        <v>0.27975</v>
      </c>
      <c r="BA92" s="4">
        <v>0.26656000000000002</v>
      </c>
      <c r="BB92" s="4"/>
      <c r="BC92" s="4">
        <v>0.32024000000000002</v>
      </c>
      <c r="BD92" s="4">
        <v>0.49648999999999999</v>
      </c>
      <c r="BE92" s="4">
        <v>3.7156400000000001</v>
      </c>
      <c r="BF92" s="4">
        <v>2.8811900000000001</v>
      </c>
      <c r="BG92" s="4">
        <v>0.53788000000000002</v>
      </c>
      <c r="BH92" s="4">
        <v>0.49173</v>
      </c>
      <c r="BI92" s="4">
        <v>0.53281000000000001</v>
      </c>
      <c r="BJ92" s="4">
        <v>0.37964999999999999</v>
      </c>
      <c r="BK92" s="4">
        <v>0.52542999999999995</v>
      </c>
      <c r="BL92" s="4">
        <v>2.0499700000000001</v>
      </c>
      <c r="BM92" s="4">
        <v>1.4094199999999999</v>
      </c>
      <c r="BN92" s="4">
        <v>3.1060099999999999</v>
      </c>
      <c r="BO92" s="4">
        <v>3.7902399999999998</v>
      </c>
      <c r="BP92" s="4">
        <v>0.23499999999999999</v>
      </c>
      <c r="BQ92" s="4">
        <v>0.22548000000000001</v>
      </c>
      <c r="BR92" s="4">
        <v>18.501300000000001</v>
      </c>
      <c r="BS92" s="4">
        <v>1.3997999999999999</v>
      </c>
      <c r="BT92" s="4">
        <v>0.22944999999999999</v>
      </c>
      <c r="BU92" s="4">
        <v>0.18770000000000001</v>
      </c>
      <c r="BV92" s="4">
        <v>0.16022</v>
      </c>
      <c r="BW92" s="4">
        <v>0.48259000000000002</v>
      </c>
      <c r="BX92" s="4">
        <v>3.4563299999999999</v>
      </c>
      <c r="BY92" s="4">
        <v>3.4624199999999998</v>
      </c>
      <c r="BZ92" s="4">
        <v>0.19950000000000001</v>
      </c>
      <c r="CA92" s="4">
        <v>0.65734999999999999</v>
      </c>
      <c r="CB92" s="4">
        <v>0.31340000000000001</v>
      </c>
      <c r="CC92" s="4">
        <v>0.53013999999999994</v>
      </c>
      <c r="CD92" s="4">
        <v>0.53573999999999999</v>
      </c>
      <c r="CE92" s="4">
        <v>0.17474000000000001</v>
      </c>
      <c r="CF92" s="4">
        <v>0.49840000000000001</v>
      </c>
      <c r="CG92" s="4">
        <v>0.41776000000000002</v>
      </c>
      <c r="CH92" s="4">
        <v>0.15873999999999999</v>
      </c>
      <c r="CI92" s="4">
        <v>0.20041999999999999</v>
      </c>
      <c r="CJ92" s="4">
        <v>0.54127000000000003</v>
      </c>
      <c r="CK92" s="4">
        <v>0.30499999999999999</v>
      </c>
      <c r="CL92" s="4">
        <v>0.67096</v>
      </c>
      <c r="CM92" s="4">
        <v>0.25269000000000003</v>
      </c>
      <c r="CN92" s="4">
        <v>0.48896000000000001</v>
      </c>
      <c r="CO92" s="4">
        <v>0.67991000000000001</v>
      </c>
      <c r="CP92" s="4">
        <v>3.2362700000000002</v>
      </c>
      <c r="CQ92" s="4">
        <v>1.27155</v>
      </c>
      <c r="CR92" s="4">
        <v>0.96009</v>
      </c>
      <c r="CS92" s="4">
        <v>0.47509000000000001</v>
      </c>
      <c r="CT92" s="4">
        <v>0.45346999999999998</v>
      </c>
      <c r="CU92" s="4">
        <v>0.45572000000000001</v>
      </c>
      <c r="CV92" s="4">
        <v>0.51817999999999997</v>
      </c>
      <c r="CW92" s="4">
        <v>0.51866999999999996</v>
      </c>
      <c r="CX92" s="4">
        <v>0.45247999999999999</v>
      </c>
      <c r="CY92" s="4">
        <v>0.45462000000000002</v>
      </c>
      <c r="CZ92" s="4">
        <v>0.53625999999999996</v>
      </c>
      <c r="DA92" s="4">
        <v>3.2890000000000001</v>
      </c>
      <c r="DB92" s="4">
        <v>1.36846</v>
      </c>
      <c r="DC92" s="4">
        <v>0.57269000000000003</v>
      </c>
      <c r="DD92" s="4">
        <v>0.26271</v>
      </c>
      <c r="DE92" s="4">
        <v>1.4285000000000001</v>
      </c>
      <c r="DF92" s="4">
        <v>1.45869</v>
      </c>
      <c r="DG92" s="4">
        <v>0.43519000000000002</v>
      </c>
      <c r="DH92" s="4">
        <v>0.97426999999999997</v>
      </c>
      <c r="DI92" s="4">
        <v>8.2137600000000006</v>
      </c>
      <c r="DJ92" s="4">
        <v>0.48231000000000002</v>
      </c>
      <c r="DK92" s="4">
        <v>0.65822000000000003</v>
      </c>
      <c r="DL92" s="4">
        <v>0.53644000000000003</v>
      </c>
      <c r="DM92" s="4">
        <v>0.48316999999999999</v>
      </c>
      <c r="DN92" s="4">
        <v>1.0176000000000001</v>
      </c>
      <c r="DO92" s="4">
        <v>3.4702000000000002</v>
      </c>
      <c r="DP92" s="4">
        <v>0.192</v>
      </c>
      <c r="DQ92" s="4">
        <v>3.5385499999999999</v>
      </c>
      <c r="DR92" s="4">
        <v>0.71362999999999999</v>
      </c>
      <c r="DS92" s="4">
        <v>3.1894300000000002</v>
      </c>
    </row>
    <row r="93" spans="1:123" x14ac:dyDescent="0.3">
      <c r="A93" s="3" t="s">
        <v>227</v>
      </c>
      <c r="B93" s="3" t="s">
        <v>519</v>
      </c>
      <c r="C93" s="3" t="s">
        <v>518</v>
      </c>
      <c r="D93" s="3" t="s">
        <v>226</v>
      </c>
      <c r="E93" s="3">
        <v>5</v>
      </c>
      <c r="F93" s="4">
        <v>0.11395</v>
      </c>
      <c r="G93" s="4">
        <v>8.5599999999999999E-3</v>
      </c>
      <c r="H93" s="4">
        <v>0.20857999999999999</v>
      </c>
      <c r="I93" s="4">
        <v>0.15790999999999999</v>
      </c>
      <c r="J93" s="4">
        <v>0.13283</v>
      </c>
      <c r="K93" s="4">
        <v>0.13997999999999999</v>
      </c>
      <c r="L93" s="4">
        <v>0.21496000000000001</v>
      </c>
      <c r="M93" s="4">
        <v>0.18451999999999999</v>
      </c>
      <c r="N93" s="4">
        <v>0.20404</v>
      </c>
      <c r="O93" s="4">
        <v>0.18987000000000001</v>
      </c>
      <c r="P93" s="4">
        <v>0.18745999999999999</v>
      </c>
      <c r="Q93" s="4">
        <v>0.17280000000000001</v>
      </c>
      <c r="R93" s="4">
        <v>0.27342</v>
      </c>
      <c r="S93" s="4">
        <v>0.1336</v>
      </c>
      <c r="T93" s="4">
        <v>0.19691</v>
      </c>
      <c r="U93" s="4">
        <v>0.15317</v>
      </c>
      <c r="V93" s="4">
        <v>0.1709</v>
      </c>
      <c r="W93" s="4">
        <v>0.20096</v>
      </c>
      <c r="X93" s="4">
        <v>0.16075</v>
      </c>
      <c r="Y93" s="4">
        <v>1.8280000000000001E-2</v>
      </c>
      <c r="Z93" s="4">
        <v>0.17863000000000001</v>
      </c>
      <c r="AA93" s="4">
        <v>0.16853000000000001</v>
      </c>
      <c r="AB93" s="4">
        <v>0.19550999999999999</v>
      </c>
      <c r="AC93" s="4">
        <v>1.9230000000000001E-2</v>
      </c>
      <c r="AD93" s="4">
        <v>0.21146000000000001</v>
      </c>
      <c r="AE93" s="4">
        <v>0.34556999999999999</v>
      </c>
      <c r="AF93" s="4">
        <v>0.34242</v>
      </c>
      <c r="AG93" s="4">
        <v>2.9919999999999999E-2</v>
      </c>
      <c r="AH93" s="4">
        <v>6.1710000000000001E-2</v>
      </c>
      <c r="AI93" s="4">
        <v>0.34416999999999998</v>
      </c>
      <c r="AJ93" s="4">
        <v>0.32794000000000001</v>
      </c>
      <c r="AK93" s="4">
        <v>0.35475000000000001</v>
      </c>
      <c r="AL93" s="4">
        <v>0.35528999999999999</v>
      </c>
      <c r="AM93" s="4">
        <v>0.26256000000000002</v>
      </c>
      <c r="AN93" s="4">
        <v>0.22703000000000001</v>
      </c>
      <c r="AO93" s="4">
        <v>0.29418</v>
      </c>
      <c r="AP93" s="4">
        <v>0.28439999999999999</v>
      </c>
      <c r="AQ93" s="4">
        <v>0.26843</v>
      </c>
      <c r="AR93" s="4">
        <v>0.21798000000000001</v>
      </c>
      <c r="AS93" s="4">
        <v>0.21007000000000001</v>
      </c>
      <c r="AT93" s="4">
        <v>0.21740999999999999</v>
      </c>
      <c r="AU93" s="4">
        <v>0.21987000000000001</v>
      </c>
      <c r="AV93" s="4">
        <v>0.21947</v>
      </c>
      <c r="AW93" s="4">
        <v>0.21881</v>
      </c>
      <c r="AX93" s="4">
        <v>0.24132999999999999</v>
      </c>
      <c r="AY93" s="4">
        <v>0.19988</v>
      </c>
      <c r="AZ93" s="4">
        <v>0.29308000000000001</v>
      </c>
      <c r="BA93" s="4">
        <v>0.27421000000000001</v>
      </c>
      <c r="BB93" s="4"/>
      <c r="BC93" s="4">
        <v>0.29061999999999999</v>
      </c>
      <c r="BD93" s="4">
        <v>0.45789000000000002</v>
      </c>
      <c r="BE93" s="4">
        <v>3.3584900000000002</v>
      </c>
      <c r="BF93" s="4">
        <v>2.5496400000000001</v>
      </c>
      <c r="BG93" s="4">
        <v>0.49228</v>
      </c>
      <c r="BH93" s="4">
        <v>0.46293000000000001</v>
      </c>
      <c r="BI93" s="4">
        <v>0.49941999999999998</v>
      </c>
      <c r="BJ93" s="4">
        <v>0.35197000000000001</v>
      </c>
      <c r="BK93" s="4">
        <v>0.49186000000000002</v>
      </c>
      <c r="BL93" s="4">
        <v>1.9497899999999999</v>
      </c>
      <c r="BM93" s="4">
        <v>1.3383400000000001</v>
      </c>
      <c r="BN93" s="4">
        <v>2.7665899999999999</v>
      </c>
      <c r="BO93" s="4">
        <v>3.4037000000000002</v>
      </c>
      <c r="BP93" s="4">
        <v>0.21137</v>
      </c>
      <c r="BQ93" s="4">
        <v>0.19445999999999999</v>
      </c>
      <c r="BR93" s="4">
        <v>15.571859999999999</v>
      </c>
      <c r="BS93" s="4">
        <v>1.1960999999999999</v>
      </c>
      <c r="BT93" s="4">
        <v>0.19320000000000001</v>
      </c>
      <c r="BU93" s="4">
        <v>0.16127</v>
      </c>
      <c r="BV93" s="4">
        <v>0.14323</v>
      </c>
      <c r="BW93" s="4">
        <v>0.45001999999999998</v>
      </c>
      <c r="BX93" s="4">
        <v>3.1261700000000001</v>
      </c>
      <c r="BY93" s="4">
        <v>3.1320999999999999</v>
      </c>
      <c r="BZ93" s="4">
        <v>0.17838999999999999</v>
      </c>
      <c r="CA93" s="4">
        <v>0.58772000000000002</v>
      </c>
      <c r="CB93" s="4">
        <v>0.27553</v>
      </c>
      <c r="CC93" s="4">
        <v>0.48243999999999998</v>
      </c>
      <c r="CD93" s="4">
        <v>0.46998000000000001</v>
      </c>
      <c r="CE93" s="4">
        <v>0.15972</v>
      </c>
      <c r="CF93" s="4">
        <v>0.43020000000000003</v>
      </c>
      <c r="CG93" s="4">
        <v>0.37737999999999999</v>
      </c>
      <c r="CH93" s="4">
        <v>0.13497999999999999</v>
      </c>
      <c r="CI93" s="4">
        <v>0.17262</v>
      </c>
      <c r="CJ93" s="4">
        <v>0.50788999999999995</v>
      </c>
      <c r="CK93" s="4">
        <v>0.26218999999999998</v>
      </c>
      <c r="CL93" s="4">
        <v>0.60248999999999997</v>
      </c>
      <c r="CM93" s="4">
        <v>0.22083</v>
      </c>
      <c r="CN93" s="4">
        <v>0.45795000000000002</v>
      </c>
      <c r="CO93" s="4">
        <v>0.61051999999999995</v>
      </c>
      <c r="CP93" s="4">
        <v>2.9070999999999998</v>
      </c>
      <c r="CQ93" s="4">
        <v>1.0932999999999999</v>
      </c>
      <c r="CR93" s="4">
        <v>0.85412999999999994</v>
      </c>
      <c r="CS93" s="4">
        <v>0.43936999999999998</v>
      </c>
      <c r="CT93" s="4">
        <v>0.41876000000000002</v>
      </c>
      <c r="CU93" s="4">
        <v>0.42154000000000003</v>
      </c>
      <c r="CV93" s="4">
        <v>0.47436</v>
      </c>
      <c r="CW93" s="4">
        <v>0.47954999999999998</v>
      </c>
      <c r="CX93" s="4">
        <v>0.41859000000000002</v>
      </c>
      <c r="CY93" s="4">
        <v>0.41971000000000003</v>
      </c>
      <c r="CZ93" s="4">
        <v>0.48893999999999999</v>
      </c>
      <c r="DA93" s="4">
        <v>2.95425</v>
      </c>
      <c r="DB93" s="4">
        <v>1.2139599999999999</v>
      </c>
      <c r="DC93" s="4">
        <v>0.53686</v>
      </c>
      <c r="DD93" s="4">
        <v>0.23649000000000001</v>
      </c>
      <c r="DE93" s="4">
        <v>1.2717700000000001</v>
      </c>
      <c r="DF93" s="4">
        <v>1.2731300000000001</v>
      </c>
      <c r="DG93" s="4">
        <v>0.40658</v>
      </c>
      <c r="DH93" s="4">
        <v>0.88121000000000005</v>
      </c>
      <c r="DI93" s="4">
        <v>6.5125500000000001</v>
      </c>
      <c r="DJ93" s="4">
        <v>0.44424999999999998</v>
      </c>
      <c r="DK93" s="4">
        <v>0.62265000000000004</v>
      </c>
      <c r="DL93" s="4">
        <v>0.48636000000000001</v>
      </c>
      <c r="DM93" s="4">
        <v>0.44383</v>
      </c>
      <c r="DN93" s="4">
        <v>0.93244000000000005</v>
      </c>
      <c r="DO93" s="4">
        <v>3.0676899999999998</v>
      </c>
      <c r="DP93" s="4">
        <v>0.16494</v>
      </c>
      <c r="DQ93" s="4">
        <v>3.1461700000000001</v>
      </c>
      <c r="DR93" s="4">
        <v>0.65215999999999996</v>
      </c>
      <c r="DS93" s="4">
        <v>2.8964400000000001</v>
      </c>
    </row>
    <row r="94" spans="1:123" x14ac:dyDescent="0.3">
      <c r="A94" s="3" t="s">
        <v>228</v>
      </c>
      <c r="B94" s="3" t="s">
        <v>520</v>
      </c>
      <c r="C94" s="3" t="s">
        <v>229</v>
      </c>
      <c r="D94" s="3" t="s">
        <v>226</v>
      </c>
      <c r="E94" s="3">
        <v>20</v>
      </c>
      <c r="F94" s="4">
        <v>0.156</v>
      </c>
      <c r="G94" s="4">
        <v>7.4900000000000001E-3</v>
      </c>
      <c r="H94" s="4">
        <v>0.23802000000000001</v>
      </c>
      <c r="I94" s="4">
        <v>0.16914000000000001</v>
      </c>
      <c r="J94" s="4">
        <v>0.14717</v>
      </c>
      <c r="K94" s="4">
        <v>0.14444000000000001</v>
      </c>
      <c r="L94" s="4">
        <v>0.21521999999999999</v>
      </c>
      <c r="M94" s="4">
        <v>0.19736000000000001</v>
      </c>
      <c r="N94" s="4">
        <v>0.20468</v>
      </c>
      <c r="O94" s="4">
        <v>0.19642000000000001</v>
      </c>
      <c r="P94" s="4">
        <v>0.21582000000000001</v>
      </c>
      <c r="Q94" s="4">
        <v>0.18154000000000001</v>
      </c>
      <c r="R94" s="4">
        <v>0.26608999999999999</v>
      </c>
      <c r="S94" s="4">
        <v>0.13456000000000001</v>
      </c>
      <c r="T94" s="4">
        <v>0.20996000000000001</v>
      </c>
      <c r="U94" s="4">
        <v>0.15964999999999999</v>
      </c>
      <c r="V94" s="4">
        <v>0.17047999999999999</v>
      </c>
      <c r="W94" s="4">
        <v>0.21329999999999999</v>
      </c>
      <c r="X94" s="4">
        <v>0.16647000000000001</v>
      </c>
      <c r="Y94" s="4">
        <v>4.4949999999999997E-2</v>
      </c>
      <c r="Z94" s="4">
        <v>0.18472</v>
      </c>
      <c r="AA94" s="4">
        <v>0.17208999999999999</v>
      </c>
      <c r="AB94" s="4">
        <v>0.20530000000000001</v>
      </c>
      <c r="AC94" s="4">
        <v>4.0050000000000002E-2</v>
      </c>
      <c r="AD94" s="4">
        <v>0.22012999999999999</v>
      </c>
      <c r="AE94" s="4">
        <v>0.29291</v>
      </c>
      <c r="AF94" s="4">
        <v>0.29654000000000003</v>
      </c>
      <c r="AG94" s="4">
        <v>1.436E-2</v>
      </c>
      <c r="AH94" s="4">
        <v>3.7220000000000003E-2</v>
      </c>
      <c r="AI94" s="4">
        <v>0.29564000000000001</v>
      </c>
      <c r="AJ94" s="4">
        <v>0.28760999999999998</v>
      </c>
      <c r="AK94" s="4">
        <v>0.30721999999999999</v>
      </c>
      <c r="AL94" s="4">
        <v>0.30902000000000002</v>
      </c>
      <c r="AM94" s="4">
        <v>0.28964000000000001</v>
      </c>
      <c r="AN94" s="4">
        <v>0.21504999999999999</v>
      </c>
      <c r="AO94" s="4">
        <v>0.31506000000000001</v>
      </c>
      <c r="AP94" s="4">
        <v>0.31574000000000002</v>
      </c>
      <c r="AQ94" s="4">
        <v>0.27616000000000002</v>
      </c>
      <c r="AR94" s="4">
        <v>0.22347</v>
      </c>
      <c r="AS94" s="4">
        <v>0.23058000000000001</v>
      </c>
      <c r="AT94" s="4">
        <v>0.23527999999999999</v>
      </c>
      <c r="AU94" s="4">
        <v>0.23813000000000001</v>
      </c>
      <c r="AV94" s="4">
        <v>0.23909</v>
      </c>
      <c r="AW94" s="4">
        <v>0.23896000000000001</v>
      </c>
      <c r="AX94" s="4">
        <v>0.26105</v>
      </c>
      <c r="AY94" s="4">
        <v>0.19977</v>
      </c>
      <c r="AZ94" s="4">
        <v>0.32574999999999998</v>
      </c>
      <c r="BA94" s="4">
        <v>0.30623</v>
      </c>
      <c r="BB94" s="4"/>
      <c r="BC94" s="4">
        <v>0.18063000000000001</v>
      </c>
      <c r="BD94" s="4">
        <v>0.33387</v>
      </c>
      <c r="BE94" s="4">
        <v>1.4124099999999999</v>
      </c>
      <c r="BF94" s="4">
        <v>0.93367</v>
      </c>
      <c r="BG94" s="4">
        <v>0.33699000000000001</v>
      </c>
      <c r="BH94" s="4">
        <v>0.3322</v>
      </c>
      <c r="BI94" s="4">
        <v>0.33173000000000002</v>
      </c>
      <c r="BJ94" s="4">
        <v>0.26361000000000001</v>
      </c>
      <c r="BK94" s="4">
        <v>0.35339999999999999</v>
      </c>
      <c r="BL94" s="4">
        <v>0.80245999999999995</v>
      </c>
      <c r="BM94" s="4">
        <v>0.40249000000000001</v>
      </c>
      <c r="BN94" s="4">
        <v>1.04671</v>
      </c>
      <c r="BO94" s="4">
        <v>1.44703</v>
      </c>
      <c r="BP94" s="4">
        <v>0.11595</v>
      </c>
      <c r="BQ94" s="4">
        <v>9.7799999999999998E-2</v>
      </c>
      <c r="BR94" s="4">
        <v>2.6645300000000001</v>
      </c>
      <c r="BS94" s="4">
        <v>0.32608999999999999</v>
      </c>
      <c r="BT94" s="4">
        <v>9.8599999999999993E-2</v>
      </c>
      <c r="BU94" s="4">
        <v>8.5489999999999997E-2</v>
      </c>
      <c r="BV94" s="4">
        <v>8.6129999999999998E-2</v>
      </c>
      <c r="BW94" s="4">
        <v>0.32634999999999997</v>
      </c>
      <c r="BX94" s="4">
        <v>1.46939</v>
      </c>
      <c r="BY94" s="4">
        <v>1.4046400000000001</v>
      </c>
      <c r="BZ94" s="4">
        <v>9.3390000000000001E-2</v>
      </c>
      <c r="CA94" s="4">
        <v>0.28636</v>
      </c>
      <c r="CB94" s="4">
        <v>0.15334999999999999</v>
      </c>
      <c r="CC94" s="4">
        <v>0.32380999999999999</v>
      </c>
      <c r="CD94" s="4">
        <v>0.22725999999999999</v>
      </c>
      <c r="CE94" s="4">
        <v>8.0189999999999997E-2</v>
      </c>
      <c r="CF94" s="4">
        <v>0.20738999999999999</v>
      </c>
      <c r="CG94" s="4">
        <v>0.24499000000000001</v>
      </c>
      <c r="CH94" s="4">
        <v>6.9419999999999996E-2</v>
      </c>
      <c r="CI94" s="4">
        <v>9.4229999999999994E-2</v>
      </c>
      <c r="CJ94" s="4">
        <v>0.34609000000000001</v>
      </c>
      <c r="CK94" s="4">
        <v>0.13622000000000001</v>
      </c>
      <c r="CL94" s="4">
        <v>0.38836999999999999</v>
      </c>
      <c r="CM94" s="4">
        <v>0.10285999999999999</v>
      </c>
      <c r="CN94" s="4">
        <v>0.31502999999999998</v>
      </c>
      <c r="CO94" s="4">
        <v>0.39762999999999998</v>
      </c>
      <c r="CP94" s="4">
        <v>1.1464300000000001</v>
      </c>
      <c r="CQ94" s="4">
        <v>0.33232</v>
      </c>
      <c r="CR94" s="4">
        <v>0.22456999999999999</v>
      </c>
      <c r="CS94" s="4">
        <v>0.31195000000000001</v>
      </c>
      <c r="CT94" s="4">
        <v>0.29580000000000001</v>
      </c>
      <c r="CU94" s="4">
        <v>0.29529</v>
      </c>
      <c r="CV94" s="4">
        <v>0.29233999999999999</v>
      </c>
      <c r="CW94" s="4">
        <v>0.29249999999999998</v>
      </c>
      <c r="CX94" s="4">
        <v>0.32107999999999998</v>
      </c>
      <c r="CY94" s="4">
        <v>0.29376000000000002</v>
      </c>
      <c r="CZ94" s="4">
        <v>0.33645999999999998</v>
      </c>
      <c r="DA94" s="4">
        <v>1.2406200000000001</v>
      </c>
      <c r="DB94" s="4">
        <v>0.5131</v>
      </c>
      <c r="DC94" s="4">
        <v>0.38380999999999998</v>
      </c>
      <c r="DD94" s="4">
        <v>0.11083</v>
      </c>
      <c r="DE94" s="4">
        <v>0.51570000000000005</v>
      </c>
      <c r="DF94" s="4">
        <v>0.49014000000000002</v>
      </c>
      <c r="DG94" s="4">
        <v>0.30249999999999999</v>
      </c>
      <c r="DH94" s="4">
        <v>0.68915000000000004</v>
      </c>
      <c r="DI94" s="4">
        <v>1.6915500000000001</v>
      </c>
      <c r="DJ94" s="4">
        <v>0.31613999999999998</v>
      </c>
      <c r="DK94" s="4">
        <v>0.44791999999999998</v>
      </c>
      <c r="DL94" s="4">
        <v>0.32178000000000001</v>
      </c>
      <c r="DM94" s="4">
        <v>0.31408999999999998</v>
      </c>
      <c r="DN94" s="4">
        <v>0.51719999999999999</v>
      </c>
      <c r="DO94" s="4">
        <v>1.1456999999999999</v>
      </c>
      <c r="DP94" s="4">
        <v>8.8359999999999994E-2</v>
      </c>
      <c r="DQ94" s="4">
        <v>1.2907200000000001</v>
      </c>
      <c r="DR94" s="4">
        <v>0.43730000000000002</v>
      </c>
      <c r="DS94" s="4">
        <v>1.272</v>
      </c>
    </row>
    <row r="95" spans="1:123" x14ac:dyDescent="0.3">
      <c r="A95" s="3" t="s">
        <v>230</v>
      </c>
      <c r="B95" s="3" t="s">
        <v>521</v>
      </c>
      <c r="C95" s="3" t="s">
        <v>229</v>
      </c>
      <c r="D95" s="3" t="s">
        <v>226</v>
      </c>
      <c r="E95" s="3">
        <v>5</v>
      </c>
      <c r="F95" s="4">
        <v>0.13805999999999999</v>
      </c>
      <c r="G95" s="4">
        <v>7.5599999999999999E-3</v>
      </c>
      <c r="H95" s="4">
        <v>0.25783</v>
      </c>
      <c r="I95" s="4">
        <v>0.18215000000000001</v>
      </c>
      <c r="J95" s="4">
        <v>0.15905</v>
      </c>
      <c r="K95" s="4">
        <v>0.15085999999999999</v>
      </c>
      <c r="L95" s="4">
        <v>0.22914000000000001</v>
      </c>
      <c r="M95" s="4">
        <v>0.21162</v>
      </c>
      <c r="N95" s="4">
        <v>0.22022</v>
      </c>
      <c r="O95" s="4">
        <v>0.21482999999999999</v>
      </c>
      <c r="P95" s="4">
        <v>0.2278</v>
      </c>
      <c r="Q95" s="4">
        <v>0.18931000000000001</v>
      </c>
      <c r="R95" s="4">
        <v>0.29113</v>
      </c>
      <c r="S95" s="4">
        <v>0.14274999999999999</v>
      </c>
      <c r="T95" s="4">
        <v>0.21027999999999999</v>
      </c>
      <c r="U95" s="4">
        <v>0.16471</v>
      </c>
      <c r="V95" s="4">
        <v>0.17782000000000001</v>
      </c>
      <c r="W95" s="4">
        <v>0.21797</v>
      </c>
      <c r="X95" s="4">
        <v>0.17197000000000001</v>
      </c>
      <c r="Y95" s="4">
        <v>3.5299999999999998E-2</v>
      </c>
      <c r="Z95" s="4">
        <v>0.19261</v>
      </c>
      <c r="AA95" s="4">
        <v>0.17998</v>
      </c>
      <c r="AB95" s="4">
        <v>0.20860999999999999</v>
      </c>
      <c r="AC95" s="4">
        <v>2.954E-2</v>
      </c>
      <c r="AD95" s="4">
        <v>0.23244999999999999</v>
      </c>
      <c r="AE95" s="4">
        <v>0.32567000000000002</v>
      </c>
      <c r="AF95" s="4">
        <v>0.32632</v>
      </c>
      <c r="AG95" s="4">
        <v>1.891E-2</v>
      </c>
      <c r="AH95" s="4">
        <v>4.24E-2</v>
      </c>
      <c r="AI95" s="4">
        <v>0.32706000000000002</v>
      </c>
      <c r="AJ95" s="4">
        <v>0.31707000000000002</v>
      </c>
      <c r="AK95" s="4">
        <v>0.33818999999999999</v>
      </c>
      <c r="AL95" s="4">
        <v>0.33911000000000002</v>
      </c>
      <c r="AM95" s="4">
        <v>0.3024</v>
      </c>
      <c r="AN95" s="4">
        <v>0.23066</v>
      </c>
      <c r="AO95" s="4">
        <v>0.33960000000000001</v>
      </c>
      <c r="AP95" s="4">
        <v>0.33417000000000002</v>
      </c>
      <c r="AQ95" s="4">
        <v>0.30020000000000002</v>
      </c>
      <c r="AR95" s="4">
        <v>0.24790999999999999</v>
      </c>
      <c r="AS95" s="4">
        <v>0.24951999999999999</v>
      </c>
      <c r="AT95" s="4">
        <v>0.25670999999999999</v>
      </c>
      <c r="AU95" s="4">
        <v>0.25995000000000001</v>
      </c>
      <c r="AV95" s="4">
        <v>0.26045000000000001</v>
      </c>
      <c r="AW95" s="4">
        <v>0.26121</v>
      </c>
      <c r="AX95" s="4">
        <v>0.28741</v>
      </c>
      <c r="AY95" s="4">
        <v>0.20962</v>
      </c>
      <c r="AZ95" s="4">
        <v>0.34473999999999999</v>
      </c>
      <c r="BA95" s="4">
        <v>0.31485000000000002</v>
      </c>
      <c r="BB95" s="4"/>
      <c r="BC95" s="4">
        <v>0.16585</v>
      </c>
      <c r="BD95" s="4">
        <v>0.33531</v>
      </c>
      <c r="BE95" s="4">
        <v>0.94903000000000004</v>
      </c>
      <c r="BF95" s="4">
        <v>0.51922000000000001</v>
      </c>
      <c r="BG95" s="4">
        <v>0.34050999999999998</v>
      </c>
      <c r="BH95" s="4">
        <v>0.33224999999999999</v>
      </c>
      <c r="BI95" s="4">
        <v>0.33200000000000002</v>
      </c>
      <c r="BJ95" s="4">
        <v>0.25167</v>
      </c>
      <c r="BK95" s="4">
        <v>0.35986000000000001</v>
      </c>
      <c r="BL95" s="4">
        <v>0.58198000000000005</v>
      </c>
      <c r="BM95" s="4">
        <v>0.22758</v>
      </c>
      <c r="BN95" s="4">
        <v>0.59</v>
      </c>
      <c r="BO95" s="4">
        <v>0.95564000000000004</v>
      </c>
      <c r="BP95" s="4">
        <v>8.5010000000000002E-2</v>
      </c>
      <c r="BQ95" s="4">
        <v>7.6730000000000007E-2</v>
      </c>
      <c r="BR95" s="4">
        <v>2.42415</v>
      </c>
      <c r="BS95" s="4">
        <v>0.31190000000000001</v>
      </c>
      <c r="BT95" s="4">
        <v>7.689E-2</v>
      </c>
      <c r="BU95" s="4">
        <v>6.6110000000000002E-2</v>
      </c>
      <c r="BV95" s="4">
        <v>7.1059999999999998E-2</v>
      </c>
      <c r="BW95" s="4">
        <v>0.32680999999999999</v>
      </c>
      <c r="BX95" s="4">
        <v>0.95528000000000002</v>
      </c>
      <c r="BY95" s="4">
        <v>0.92957000000000001</v>
      </c>
      <c r="BZ95" s="4">
        <v>7.6560000000000003E-2</v>
      </c>
      <c r="CA95" s="4">
        <v>0.19897999999999999</v>
      </c>
      <c r="CB95" s="4">
        <v>0.12014</v>
      </c>
      <c r="CC95" s="4">
        <v>0.31309999999999999</v>
      </c>
      <c r="CD95" s="4">
        <v>0.14649000000000001</v>
      </c>
      <c r="CE95" s="4">
        <v>6.2520000000000006E-2</v>
      </c>
      <c r="CF95" s="4">
        <v>0.14371999999999999</v>
      </c>
      <c r="CG95" s="4">
        <v>0.23369000000000001</v>
      </c>
      <c r="CH95" s="4">
        <v>5.7290000000000001E-2</v>
      </c>
      <c r="CI95" s="4">
        <v>8.0159999999999995E-2</v>
      </c>
      <c r="CJ95" s="4">
        <v>0.34144000000000002</v>
      </c>
      <c r="CK95" s="4">
        <v>0.10251</v>
      </c>
      <c r="CL95" s="4">
        <v>0.37814999999999999</v>
      </c>
      <c r="CM95" s="4">
        <v>8.1699999999999995E-2</v>
      </c>
      <c r="CN95" s="4">
        <v>0.32050000000000001</v>
      </c>
      <c r="CO95" s="4">
        <v>0.38852999999999999</v>
      </c>
      <c r="CP95" s="4">
        <v>0.65256000000000003</v>
      </c>
      <c r="CQ95" s="4">
        <v>0.38739000000000001</v>
      </c>
      <c r="CR95" s="4">
        <v>0.19566</v>
      </c>
      <c r="CS95" s="4">
        <v>0.31601000000000001</v>
      </c>
      <c r="CT95" s="4">
        <v>0.30185000000000001</v>
      </c>
      <c r="CU95" s="4">
        <v>0.30176999999999998</v>
      </c>
      <c r="CV95" s="4">
        <v>0.28417999999999999</v>
      </c>
      <c r="CW95" s="4">
        <v>0.28549999999999998</v>
      </c>
      <c r="CX95" s="4">
        <v>0.31476999999999999</v>
      </c>
      <c r="CY95" s="4">
        <v>0.30055999999999999</v>
      </c>
      <c r="CZ95" s="4">
        <v>0.34258</v>
      </c>
      <c r="DA95" s="4">
        <v>0.78793999999999997</v>
      </c>
      <c r="DB95" s="4">
        <v>0.49946000000000002</v>
      </c>
      <c r="DC95" s="4">
        <v>0.38424999999999998</v>
      </c>
      <c r="DD95" s="4">
        <v>8.1670000000000006E-2</v>
      </c>
      <c r="DE95" s="4">
        <v>0.51278000000000001</v>
      </c>
      <c r="DF95" s="4">
        <v>0.49228</v>
      </c>
      <c r="DG95" s="4">
        <v>0.29492000000000002</v>
      </c>
      <c r="DH95" s="4">
        <v>0.53976999999999997</v>
      </c>
      <c r="DI95" s="4">
        <v>1.3403099999999999</v>
      </c>
      <c r="DJ95" s="4">
        <v>0.31535999999999997</v>
      </c>
      <c r="DK95" s="4">
        <v>0.45045000000000002</v>
      </c>
      <c r="DL95" s="4">
        <v>0.31095</v>
      </c>
      <c r="DM95" s="4">
        <v>0.31491000000000002</v>
      </c>
      <c r="DN95" s="4">
        <v>0.45643</v>
      </c>
      <c r="DO95" s="4">
        <v>0.70389999999999997</v>
      </c>
      <c r="DP95" s="4">
        <v>6.6900000000000001E-2</v>
      </c>
      <c r="DQ95" s="4">
        <v>0.85453999999999997</v>
      </c>
      <c r="DR95" s="4">
        <v>0.45554</v>
      </c>
      <c r="DS95" s="4">
        <v>0.84099999999999997</v>
      </c>
    </row>
    <row r="96" spans="1:123" x14ac:dyDescent="0.3">
      <c r="A96" s="3" t="s">
        <v>750</v>
      </c>
      <c r="B96" s="3" t="s">
        <v>522</v>
      </c>
      <c r="C96" s="3" t="s">
        <v>523</v>
      </c>
      <c r="D96" s="3" t="s">
        <v>231</v>
      </c>
      <c r="E96" s="3">
        <v>2</v>
      </c>
      <c r="F96" s="4">
        <v>0.3508</v>
      </c>
      <c r="G96" s="4">
        <v>5.7200000000000003E-3</v>
      </c>
      <c r="H96" s="4">
        <v>0.29358000000000001</v>
      </c>
      <c r="I96" s="4">
        <v>0.20615</v>
      </c>
      <c r="J96" s="4">
        <v>0.18673000000000001</v>
      </c>
      <c r="K96" s="4">
        <v>0.31924999999999998</v>
      </c>
      <c r="L96" s="4">
        <v>0.27171000000000001</v>
      </c>
      <c r="M96" s="4">
        <v>0.37148999999999999</v>
      </c>
      <c r="N96" s="4">
        <v>0.25572</v>
      </c>
      <c r="O96" s="4">
        <v>0.25435999999999998</v>
      </c>
      <c r="P96" s="4">
        <v>0.25679999999999997</v>
      </c>
      <c r="Q96" s="4">
        <v>0.23446</v>
      </c>
      <c r="R96" s="4">
        <v>0.31219000000000002</v>
      </c>
      <c r="S96" s="4">
        <v>0.16394</v>
      </c>
      <c r="T96" s="4">
        <v>0.43813999999999997</v>
      </c>
      <c r="U96" s="4">
        <v>0.31831999999999999</v>
      </c>
      <c r="V96" s="4">
        <v>0.32908999999999999</v>
      </c>
      <c r="W96" s="4">
        <v>0.48431999999999997</v>
      </c>
      <c r="X96" s="4">
        <v>0.33128999999999997</v>
      </c>
      <c r="Y96" s="4">
        <v>9.3539999999999998E-2</v>
      </c>
      <c r="Z96" s="4">
        <v>0.3886</v>
      </c>
      <c r="AA96" s="4">
        <v>0.36847999999999997</v>
      </c>
      <c r="AB96" s="4">
        <v>0.44973999999999997</v>
      </c>
      <c r="AC96" s="4">
        <v>0.26130999999999999</v>
      </c>
      <c r="AD96" s="4">
        <v>0.27539999999999998</v>
      </c>
      <c r="AE96" s="4">
        <v>0.37114999999999998</v>
      </c>
      <c r="AF96" s="4">
        <v>0.37370999999999999</v>
      </c>
      <c r="AG96" s="4">
        <v>1.401E-2</v>
      </c>
      <c r="AH96" s="4">
        <v>3.3390000000000003E-2</v>
      </c>
      <c r="AI96" s="4">
        <v>0.36837999999999999</v>
      </c>
      <c r="AJ96" s="4">
        <v>0.3533</v>
      </c>
      <c r="AK96" s="4">
        <v>0.38102999999999998</v>
      </c>
      <c r="AL96" s="4">
        <v>0.38107999999999997</v>
      </c>
      <c r="AM96" s="4">
        <v>0.34216000000000002</v>
      </c>
      <c r="AN96" s="4">
        <v>0.29968</v>
      </c>
      <c r="AO96" s="4">
        <v>0.33995999999999998</v>
      </c>
      <c r="AP96" s="4">
        <v>0.35672999999999999</v>
      </c>
      <c r="AQ96" s="4">
        <v>0.31995000000000001</v>
      </c>
      <c r="AR96" s="4">
        <v>0.33284000000000002</v>
      </c>
      <c r="AS96" s="4">
        <v>0.26440000000000002</v>
      </c>
      <c r="AT96" s="4">
        <v>0.27542</v>
      </c>
      <c r="AU96" s="4">
        <v>0.27565000000000001</v>
      </c>
      <c r="AV96" s="4">
        <v>0.27790999999999999</v>
      </c>
      <c r="AW96" s="4">
        <v>0.28570000000000001</v>
      </c>
      <c r="AX96" s="4">
        <v>0.30338999999999999</v>
      </c>
      <c r="AY96" s="4">
        <v>0.23469000000000001</v>
      </c>
      <c r="AZ96" s="4">
        <v>0.40616999999999998</v>
      </c>
      <c r="BA96" s="4">
        <v>0.38231999999999999</v>
      </c>
      <c r="BB96" s="4"/>
      <c r="BC96" s="4">
        <v>0.75305</v>
      </c>
      <c r="BD96" s="4">
        <v>0.49141000000000001</v>
      </c>
      <c r="BE96" s="4">
        <v>4.1189900000000002</v>
      </c>
      <c r="BF96" s="4">
        <v>3.1936599999999999</v>
      </c>
      <c r="BG96" s="4">
        <v>0.49367</v>
      </c>
      <c r="BH96" s="4">
        <v>0.48583999999999999</v>
      </c>
      <c r="BI96" s="4">
        <v>1.6656</v>
      </c>
      <c r="BJ96" s="4">
        <v>0.40971999999999997</v>
      </c>
      <c r="BK96" s="4">
        <v>0.50902000000000003</v>
      </c>
      <c r="BL96" s="4">
        <v>2.9108100000000001</v>
      </c>
      <c r="BM96" s="4">
        <v>2.2933500000000002</v>
      </c>
      <c r="BN96" s="4">
        <v>3.2022200000000001</v>
      </c>
      <c r="BO96" s="4">
        <v>3.9889199999999998</v>
      </c>
      <c r="BP96" s="4">
        <v>0.23211999999999999</v>
      </c>
      <c r="BQ96" s="4">
        <v>0.27483000000000002</v>
      </c>
      <c r="BR96" s="4">
        <v>1.0134300000000001</v>
      </c>
      <c r="BS96" s="4">
        <v>0.98848999999999998</v>
      </c>
      <c r="BT96" s="4">
        <v>0.26497999999999999</v>
      </c>
      <c r="BU96" s="4">
        <v>0.17845</v>
      </c>
      <c r="BV96" s="4">
        <v>0.12942000000000001</v>
      </c>
      <c r="BW96" s="4">
        <v>0.47970000000000002</v>
      </c>
      <c r="BX96" s="4">
        <v>3.9184299999999999</v>
      </c>
      <c r="BY96" s="4">
        <v>3.9119899999999999</v>
      </c>
      <c r="BZ96" s="4">
        <v>0.18829000000000001</v>
      </c>
      <c r="CA96" s="4">
        <v>0.80552999999999997</v>
      </c>
      <c r="CB96" s="4">
        <v>0.30947000000000002</v>
      </c>
      <c r="CC96" s="4">
        <v>0.55113999999999996</v>
      </c>
      <c r="CD96" s="4">
        <v>0.67357</v>
      </c>
      <c r="CE96" s="4">
        <v>0.13869000000000001</v>
      </c>
      <c r="CF96" s="4">
        <v>0.59267999999999998</v>
      </c>
      <c r="CG96" s="4">
        <v>0.39505000000000001</v>
      </c>
      <c r="CH96" s="4">
        <v>0.15192</v>
      </c>
      <c r="CI96" s="4">
        <v>0.16356000000000001</v>
      </c>
      <c r="CJ96" s="4">
        <v>0.65939000000000003</v>
      </c>
      <c r="CK96" s="4">
        <v>0.26102999999999998</v>
      </c>
      <c r="CL96" s="4">
        <v>0.60172000000000003</v>
      </c>
      <c r="CM96" s="4">
        <v>0.18447</v>
      </c>
      <c r="CN96" s="4">
        <v>0.53178000000000003</v>
      </c>
      <c r="CO96" s="4">
        <v>0.61019999999999996</v>
      </c>
      <c r="CP96" s="4">
        <v>3.5425300000000002</v>
      </c>
      <c r="CQ96" s="4">
        <v>0.83975</v>
      </c>
      <c r="CR96" s="4">
        <v>0.79115000000000002</v>
      </c>
      <c r="CS96" s="4">
        <v>0.91869000000000001</v>
      </c>
      <c r="CT96" s="4">
        <v>0.47954999999999998</v>
      </c>
      <c r="CU96" s="4">
        <v>0.47627000000000003</v>
      </c>
      <c r="CV96" s="4">
        <v>0.60636000000000001</v>
      </c>
      <c r="CW96" s="4">
        <v>0.59201999999999999</v>
      </c>
      <c r="CX96" s="4">
        <v>0.48205999999999999</v>
      </c>
      <c r="CY96" s="4">
        <v>0.47721000000000002</v>
      </c>
      <c r="CZ96" s="4">
        <v>0.49484</v>
      </c>
      <c r="DA96" s="4">
        <v>3.5796199999999998</v>
      </c>
      <c r="DB96" s="4">
        <v>1.1314599999999999</v>
      </c>
      <c r="DC96" s="4">
        <v>0.56020999999999999</v>
      </c>
      <c r="DD96" s="4">
        <v>0.22899</v>
      </c>
      <c r="DE96" s="4">
        <v>1.0943499999999999</v>
      </c>
      <c r="DF96" s="4">
        <v>1.0163</v>
      </c>
      <c r="DG96" s="4">
        <v>0.61075999999999997</v>
      </c>
      <c r="DH96" s="4">
        <v>1.16292</v>
      </c>
      <c r="DI96" s="4">
        <v>0.29908000000000001</v>
      </c>
      <c r="DJ96" s="4">
        <v>0.49142000000000002</v>
      </c>
      <c r="DK96" s="4">
        <v>0.64809000000000005</v>
      </c>
      <c r="DL96" s="4">
        <v>0.56391999999999998</v>
      </c>
      <c r="DM96" s="4">
        <v>0.93208000000000002</v>
      </c>
      <c r="DN96" s="4">
        <v>1.1067899999999999</v>
      </c>
      <c r="DO96" s="4">
        <v>3.8052899999999998</v>
      </c>
      <c r="DP96" s="4">
        <v>0.17992</v>
      </c>
      <c r="DQ96" s="4">
        <v>3.9086699999999999</v>
      </c>
      <c r="DR96" s="4">
        <v>0.64212999999999998</v>
      </c>
      <c r="DS96" s="4">
        <v>3.5997499999999998</v>
      </c>
    </row>
    <row r="97" spans="1:123" x14ac:dyDescent="0.3">
      <c r="A97" s="3" t="s">
        <v>232</v>
      </c>
      <c r="B97" s="3" t="s">
        <v>524</v>
      </c>
      <c r="C97" s="3" t="s">
        <v>523</v>
      </c>
      <c r="D97" s="3" t="s">
        <v>231</v>
      </c>
      <c r="E97" s="3">
        <v>2</v>
      </c>
      <c r="F97" s="4">
        <v>0.25551000000000001</v>
      </c>
      <c r="G97" s="4">
        <v>5.6600000000000001E-3</v>
      </c>
      <c r="H97" s="4">
        <v>0.24160999999999999</v>
      </c>
      <c r="I97" s="4">
        <v>0.16642000000000001</v>
      </c>
      <c r="J97" s="4">
        <v>0.15296999999999999</v>
      </c>
      <c r="K97" s="4">
        <v>0.15891</v>
      </c>
      <c r="L97" s="4">
        <v>0.22066</v>
      </c>
      <c r="M97" s="4">
        <v>0.22758999999999999</v>
      </c>
      <c r="N97" s="4">
        <v>0.21461</v>
      </c>
      <c r="O97" s="4">
        <v>0.20277999999999999</v>
      </c>
      <c r="P97" s="4">
        <v>0.17843999999999999</v>
      </c>
      <c r="Q97" s="4">
        <v>0.16697000000000001</v>
      </c>
      <c r="R97" s="4">
        <v>0.26680999999999999</v>
      </c>
      <c r="S97" s="4">
        <v>0.13805000000000001</v>
      </c>
      <c r="T97" s="4">
        <v>0.22089</v>
      </c>
      <c r="U97" s="4">
        <v>0.17348</v>
      </c>
      <c r="V97" s="4">
        <v>0.18936</v>
      </c>
      <c r="W97" s="4">
        <v>0.23561000000000001</v>
      </c>
      <c r="X97" s="4">
        <v>0.17802000000000001</v>
      </c>
      <c r="Y97" s="4">
        <v>2.205E-2</v>
      </c>
      <c r="Z97" s="4">
        <v>0.20762</v>
      </c>
      <c r="AA97" s="4">
        <v>0.19384000000000001</v>
      </c>
      <c r="AB97" s="4">
        <v>0.22266</v>
      </c>
      <c r="AC97" s="4">
        <v>5.1869999999999999E-2</v>
      </c>
      <c r="AD97" s="4">
        <v>0.20960999999999999</v>
      </c>
      <c r="AE97" s="4">
        <v>0.39421</v>
      </c>
      <c r="AF97" s="4">
        <v>0.39635999999999999</v>
      </c>
      <c r="AG97" s="4">
        <v>3.8899999999999997E-2</v>
      </c>
      <c r="AH97" s="4">
        <v>5.8939999999999999E-2</v>
      </c>
      <c r="AI97" s="4">
        <v>0.39591999999999999</v>
      </c>
      <c r="AJ97" s="4">
        <v>0.37445000000000001</v>
      </c>
      <c r="AK97" s="4">
        <v>0.40629999999999999</v>
      </c>
      <c r="AL97" s="4">
        <v>0.40597</v>
      </c>
      <c r="AM97" s="4">
        <v>0.30628</v>
      </c>
      <c r="AN97" s="4">
        <v>0.25929000000000002</v>
      </c>
      <c r="AO97" s="4">
        <v>0.25581999999999999</v>
      </c>
      <c r="AP97" s="4">
        <v>0.26293</v>
      </c>
      <c r="AQ97" s="4">
        <v>0.29665000000000002</v>
      </c>
      <c r="AR97" s="4">
        <v>0.24379000000000001</v>
      </c>
      <c r="AS97" s="4">
        <v>0.20616999999999999</v>
      </c>
      <c r="AT97" s="4">
        <v>0.21543000000000001</v>
      </c>
      <c r="AU97" s="4">
        <v>0.22015999999999999</v>
      </c>
      <c r="AV97" s="4">
        <v>0.21954000000000001</v>
      </c>
      <c r="AW97" s="4">
        <v>0.21815000000000001</v>
      </c>
      <c r="AX97" s="4">
        <v>0.23838999999999999</v>
      </c>
      <c r="AY97" s="4">
        <v>0.18812999999999999</v>
      </c>
      <c r="AZ97" s="4">
        <v>0.33683000000000002</v>
      </c>
      <c r="BA97" s="4">
        <v>0.34339999999999998</v>
      </c>
      <c r="BB97" s="4"/>
      <c r="BC97" s="4">
        <v>0.70601000000000003</v>
      </c>
      <c r="BD97" s="4">
        <v>1.0443100000000001</v>
      </c>
      <c r="BE97" s="4">
        <v>16.95917</v>
      </c>
      <c r="BF97" s="4">
        <v>14.67562</v>
      </c>
      <c r="BG97" s="4">
        <v>1.0141899999999999</v>
      </c>
      <c r="BH97" s="4">
        <v>1.0114399999999999</v>
      </c>
      <c r="BI97" s="4">
        <v>0.94835999999999998</v>
      </c>
      <c r="BJ97" s="4">
        <v>0.96094000000000002</v>
      </c>
      <c r="BK97" s="4">
        <v>0.99526000000000003</v>
      </c>
      <c r="BL97" s="4">
        <v>10.18285</v>
      </c>
      <c r="BM97" s="4">
        <v>8.3353599999999997</v>
      </c>
      <c r="BN97" s="4">
        <v>14.2637</v>
      </c>
      <c r="BO97" s="4">
        <v>16.598960000000002</v>
      </c>
      <c r="BP97" s="4">
        <v>0.87495000000000001</v>
      </c>
      <c r="BQ97" s="4">
        <v>0.64392000000000005</v>
      </c>
      <c r="BR97" s="4">
        <v>0.75970000000000004</v>
      </c>
      <c r="BS97" s="4">
        <v>3.4893900000000002</v>
      </c>
      <c r="BT97" s="4">
        <v>0.64495000000000002</v>
      </c>
      <c r="BU97" s="4">
        <v>0.48935000000000001</v>
      </c>
      <c r="BV97" s="4">
        <v>0.43134</v>
      </c>
      <c r="BW97" s="4">
        <v>1.01769</v>
      </c>
      <c r="BX97" s="4">
        <v>16.20204</v>
      </c>
      <c r="BY97" s="4">
        <v>16.112220000000001</v>
      </c>
      <c r="BZ97" s="4">
        <v>0.70735000000000003</v>
      </c>
      <c r="CA97" s="4">
        <v>3.03789</v>
      </c>
      <c r="CB97" s="4">
        <v>0.92542999999999997</v>
      </c>
      <c r="CC97" s="4">
        <v>1.20705</v>
      </c>
      <c r="CD97" s="4">
        <v>2.7466499999999998</v>
      </c>
      <c r="CE97" s="4">
        <v>0.46984999999999999</v>
      </c>
      <c r="CF97" s="4">
        <v>2.4961000000000002</v>
      </c>
      <c r="CG97" s="4">
        <v>0.98734999999999995</v>
      </c>
      <c r="CH97" s="4">
        <v>0.44843</v>
      </c>
      <c r="CI97" s="4">
        <v>0.65134000000000003</v>
      </c>
      <c r="CJ97" s="4">
        <v>1.18222</v>
      </c>
      <c r="CK97" s="4">
        <v>1.01112</v>
      </c>
      <c r="CL97" s="4">
        <v>1.4740800000000001</v>
      </c>
      <c r="CM97" s="4">
        <v>0.82992999999999995</v>
      </c>
      <c r="CN97" s="4">
        <v>0.88473000000000002</v>
      </c>
      <c r="CO97" s="4">
        <v>1.47479</v>
      </c>
      <c r="CP97" s="4">
        <v>15.759550000000001</v>
      </c>
      <c r="CQ97" s="4">
        <v>3.1550799999999999</v>
      </c>
      <c r="CR97" s="4">
        <v>3.0672999999999999</v>
      </c>
      <c r="CS97" s="4">
        <v>0.91908000000000001</v>
      </c>
      <c r="CT97" s="4">
        <v>0.84865999999999997</v>
      </c>
      <c r="CU97" s="4">
        <v>0.84874000000000005</v>
      </c>
      <c r="CV97" s="4">
        <v>1.0417700000000001</v>
      </c>
      <c r="CW97" s="4">
        <v>1.0289900000000001</v>
      </c>
      <c r="CX97" s="4">
        <v>0.84597</v>
      </c>
      <c r="CY97" s="4">
        <v>0.84372000000000003</v>
      </c>
      <c r="CZ97" s="4">
        <v>1.0175000000000001</v>
      </c>
      <c r="DA97" s="4">
        <v>15.1288</v>
      </c>
      <c r="DB97" s="4">
        <v>3.5311900000000001</v>
      </c>
      <c r="DC97" s="4">
        <v>1.1431899999999999</v>
      </c>
      <c r="DD97" s="4">
        <v>0.63253999999999999</v>
      </c>
      <c r="DE97" s="4">
        <v>3.2224200000000001</v>
      </c>
      <c r="DF97" s="4">
        <v>3.0720800000000001</v>
      </c>
      <c r="DG97" s="4">
        <v>0.92649999999999999</v>
      </c>
      <c r="DH97" s="4">
        <v>3.49763</v>
      </c>
      <c r="DI97" s="4">
        <v>1.70852</v>
      </c>
      <c r="DJ97" s="4">
        <v>1.0775399999999999</v>
      </c>
      <c r="DK97" s="4">
        <v>1.4422299999999999</v>
      </c>
      <c r="DL97" s="4">
        <v>1.2061200000000001</v>
      </c>
      <c r="DM97" s="4">
        <v>0.94260999999999995</v>
      </c>
      <c r="DN97" s="4">
        <v>3.6756899999999999</v>
      </c>
      <c r="DO97" s="4">
        <v>17.207820000000002</v>
      </c>
      <c r="DP97" s="4">
        <v>0.50258000000000003</v>
      </c>
      <c r="DQ97" s="4">
        <v>16.927800000000001</v>
      </c>
      <c r="DR97" s="4">
        <v>1.50099</v>
      </c>
      <c r="DS97" s="4">
        <v>14.7798</v>
      </c>
    </row>
    <row r="98" spans="1:123" x14ac:dyDescent="0.3">
      <c r="A98" s="3" t="s">
        <v>233</v>
      </c>
      <c r="B98" s="3" t="s">
        <v>525</v>
      </c>
      <c r="C98" s="3" t="s">
        <v>523</v>
      </c>
      <c r="D98" s="3" t="s">
        <v>231</v>
      </c>
      <c r="E98" s="3">
        <v>2</v>
      </c>
      <c r="F98" s="4">
        <v>0.15925</v>
      </c>
      <c r="G98" s="4">
        <v>6.4599999999999996E-3</v>
      </c>
      <c r="H98" s="4">
        <v>0.1885</v>
      </c>
      <c r="I98" s="4">
        <v>0.12508</v>
      </c>
      <c r="J98" s="4">
        <v>0.11763</v>
      </c>
      <c r="K98" s="4">
        <v>0.11086</v>
      </c>
      <c r="L98" s="4">
        <v>0.16786999999999999</v>
      </c>
      <c r="M98" s="4">
        <v>0.17532</v>
      </c>
      <c r="N98" s="4">
        <v>0.16205</v>
      </c>
      <c r="O98" s="4">
        <v>0.1512</v>
      </c>
      <c r="P98" s="4">
        <v>0.14913000000000001</v>
      </c>
      <c r="Q98" s="4">
        <v>0.13086</v>
      </c>
      <c r="R98" s="4">
        <v>0.16427</v>
      </c>
      <c r="S98" s="4">
        <v>9.9779999999999994E-2</v>
      </c>
      <c r="T98" s="4">
        <v>0.19633</v>
      </c>
      <c r="U98" s="4">
        <v>0.15376000000000001</v>
      </c>
      <c r="V98" s="4">
        <v>0.13120000000000001</v>
      </c>
      <c r="W98" s="4">
        <v>0.20319000000000001</v>
      </c>
      <c r="X98" s="4">
        <v>0.12402000000000001</v>
      </c>
      <c r="Y98" s="4">
        <v>2.3709999999999998E-2</v>
      </c>
      <c r="Z98" s="4">
        <v>0.17787</v>
      </c>
      <c r="AA98" s="4">
        <v>0.14158000000000001</v>
      </c>
      <c r="AB98" s="4">
        <v>0.20227000000000001</v>
      </c>
      <c r="AC98" s="4">
        <v>8.5010000000000002E-2</v>
      </c>
      <c r="AD98" s="4">
        <v>0.15942000000000001</v>
      </c>
      <c r="AE98" s="4">
        <v>0.23808000000000001</v>
      </c>
      <c r="AF98" s="4">
        <v>0.23874999999999999</v>
      </c>
      <c r="AG98" s="4">
        <v>2.0729999999999998E-2</v>
      </c>
      <c r="AH98" s="4">
        <v>3.3430000000000001E-2</v>
      </c>
      <c r="AI98" s="4">
        <v>0.23691000000000001</v>
      </c>
      <c r="AJ98" s="4">
        <v>0.22628000000000001</v>
      </c>
      <c r="AK98" s="4">
        <v>0.24443999999999999</v>
      </c>
      <c r="AL98" s="4">
        <v>0.24259</v>
      </c>
      <c r="AM98" s="4">
        <v>0.20585999999999999</v>
      </c>
      <c r="AN98" s="4">
        <v>0.17222000000000001</v>
      </c>
      <c r="AO98" s="4">
        <v>0.19669</v>
      </c>
      <c r="AP98" s="4">
        <v>0.20433000000000001</v>
      </c>
      <c r="AQ98" s="4">
        <v>0.20157</v>
      </c>
      <c r="AR98" s="4">
        <v>0.20088</v>
      </c>
      <c r="AS98" s="4">
        <v>0.16336000000000001</v>
      </c>
      <c r="AT98" s="4">
        <v>0.16950000000000001</v>
      </c>
      <c r="AU98" s="4">
        <v>0.17232</v>
      </c>
      <c r="AV98" s="4">
        <v>0.17313999999999999</v>
      </c>
      <c r="AW98" s="4">
        <v>0.17573</v>
      </c>
      <c r="AX98" s="4">
        <v>0.18834999999999999</v>
      </c>
      <c r="AY98" s="4">
        <v>0.14956</v>
      </c>
      <c r="AZ98" s="4">
        <v>0.24157999999999999</v>
      </c>
      <c r="BA98" s="4">
        <v>0.22653000000000001</v>
      </c>
      <c r="BB98" s="4"/>
      <c r="BC98" s="4">
        <v>0.16502</v>
      </c>
      <c r="BD98" s="4">
        <v>0.26132</v>
      </c>
      <c r="BE98" s="4">
        <v>1.27312</v>
      </c>
      <c r="BF98" s="4">
        <v>0.94952999999999999</v>
      </c>
      <c r="BG98" s="4">
        <v>0.25258999999999998</v>
      </c>
      <c r="BH98" s="4">
        <v>0.26962999999999998</v>
      </c>
      <c r="BI98" s="4">
        <v>0.34466999999999998</v>
      </c>
      <c r="BJ98" s="4">
        <v>0.1744</v>
      </c>
      <c r="BK98" s="4">
        <v>0.24795</v>
      </c>
      <c r="BL98" s="4">
        <v>1.3009299999999999</v>
      </c>
      <c r="BM98" s="4">
        <v>1.11568</v>
      </c>
      <c r="BN98" s="4">
        <v>0.90883000000000003</v>
      </c>
      <c r="BO98" s="4">
        <v>1.2356799999999999</v>
      </c>
      <c r="BP98" s="4">
        <v>7.6899999999999996E-2</v>
      </c>
      <c r="BQ98" s="4">
        <v>0.10223</v>
      </c>
      <c r="BR98" s="4">
        <v>0.17663999999999999</v>
      </c>
      <c r="BS98" s="4">
        <v>1.0040899999999999</v>
      </c>
      <c r="BT98" s="4">
        <v>0.10452</v>
      </c>
      <c r="BU98" s="4">
        <v>6.2399999999999997E-2</v>
      </c>
      <c r="BV98" s="4">
        <v>4.7660000000000001E-2</v>
      </c>
      <c r="BW98" s="4">
        <v>0.25603999999999999</v>
      </c>
      <c r="BX98" s="4">
        <v>1.23519</v>
      </c>
      <c r="BY98" s="4">
        <v>1.23627</v>
      </c>
      <c r="BZ98" s="4">
        <v>8.4040000000000004E-2</v>
      </c>
      <c r="CA98" s="4">
        <v>0.26733000000000001</v>
      </c>
      <c r="CB98" s="4">
        <v>0.11508</v>
      </c>
      <c r="CC98" s="4">
        <v>0.24446999999999999</v>
      </c>
      <c r="CD98" s="4">
        <v>0.20849000000000001</v>
      </c>
      <c r="CE98" s="4">
        <v>4.6390000000000001E-2</v>
      </c>
      <c r="CF98" s="4">
        <v>0.1978</v>
      </c>
      <c r="CG98" s="4">
        <v>0.17241999999999999</v>
      </c>
      <c r="CH98" s="4">
        <v>4.8280000000000003E-2</v>
      </c>
      <c r="CI98" s="4">
        <v>8.1229999999999997E-2</v>
      </c>
      <c r="CJ98" s="4">
        <v>0.27696999999999999</v>
      </c>
      <c r="CK98" s="4">
        <v>8.4589999999999999E-2</v>
      </c>
      <c r="CL98" s="4">
        <v>0.28421999999999997</v>
      </c>
      <c r="CM98" s="4">
        <v>7.7660000000000007E-2</v>
      </c>
      <c r="CN98" s="4">
        <v>0.23527000000000001</v>
      </c>
      <c r="CO98" s="4">
        <v>0.28827999999999998</v>
      </c>
      <c r="CP98" s="4">
        <v>1.0707599999999999</v>
      </c>
      <c r="CQ98" s="4">
        <v>1.0336799999999999</v>
      </c>
      <c r="CR98" s="4">
        <v>0.91174999999999995</v>
      </c>
      <c r="CS98" s="4">
        <v>0.26967999999999998</v>
      </c>
      <c r="CT98" s="4">
        <v>0.22267000000000001</v>
      </c>
      <c r="CU98" s="4">
        <v>0.2243</v>
      </c>
      <c r="CV98" s="4">
        <v>0.25441999999999998</v>
      </c>
      <c r="CW98" s="4">
        <v>0.25064999999999998</v>
      </c>
      <c r="CX98" s="4">
        <v>0.22323000000000001</v>
      </c>
      <c r="CY98" s="4">
        <v>0.22266</v>
      </c>
      <c r="CZ98" s="4">
        <v>0.25202999999999998</v>
      </c>
      <c r="DA98" s="4">
        <v>1.11175</v>
      </c>
      <c r="DB98" s="4">
        <v>1.09107</v>
      </c>
      <c r="DC98" s="4">
        <v>0.29837999999999998</v>
      </c>
      <c r="DD98" s="4">
        <v>6.9430000000000006E-2</v>
      </c>
      <c r="DE98" s="4">
        <v>1.0279700000000001</v>
      </c>
      <c r="DF98" s="4">
        <v>0.97638999999999998</v>
      </c>
      <c r="DG98" s="4">
        <v>0.25680999999999998</v>
      </c>
      <c r="DH98" s="4">
        <v>0.45756999999999998</v>
      </c>
      <c r="DI98" s="4">
        <v>0.13406999999999999</v>
      </c>
      <c r="DJ98" s="4">
        <v>0.26688000000000001</v>
      </c>
      <c r="DK98" s="4">
        <v>0.34277999999999997</v>
      </c>
      <c r="DL98" s="4">
        <v>0.24314</v>
      </c>
      <c r="DM98" s="4">
        <v>0.27146999999999999</v>
      </c>
      <c r="DN98" s="4">
        <v>0.44217000000000001</v>
      </c>
      <c r="DO98" s="4">
        <v>1.1788700000000001</v>
      </c>
      <c r="DP98" s="4">
        <v>6.1850000000000002E-2</v>
      </c>
      <c r="DQ98" s="4">
        <v>1.2748900000000001</v>
      </c>
      <c r="DR98" s="4">
        <v>0.33473999999999998</v>
      </c>
      <c r="DS98" s="4">
        <v>1.13062</v>
      </c>
    </row>
    <row r="99" spans="1:123" x14ac:dyDescent="0.3">
      <c r="A99" s="3" t="s">
        <v>753</v>
      </c>
      <c r="B99" s="3" t="s">
        <v>526</v>
      </c>
      <c r="C99" s="3" t="s">
        <v>523</v>
      </c>
      <c r="D99" s="3" t="s">
        <v>231</v>
      </c>
      <c r="E99" s="3">
        <v>2</v>
      </c>
      <c r="F99" s="4">
        <v>0.3367</v>
      </c>
      <c r="G99" s="4">
        <v>7.5900000000000004E-3</v>
      </c>
      <c r="H99" s="4">
        <v>0.16819999999999999</v>
      </c>
      <c r="I99" s="4">
        <v>0.10102999999999999</v>
      </c>
      <c r="J99" s="4">
        <v>9.5089999999999994E-2</v>
      </c>
      <c r="K99" s="4">
        <v>0.10653</v>
      </c>
      <c r="L99" s="4">
        <v>0.14776</v>
      </c>
      <c r="M99" s="4">
        <v>0.14460000000000001</v>
      </c>
      <c r="N99" s="4">
        <v>0.1389</v>
      </c>
      <c r="O99" s="4">
        <v>0.13083</v>
      </c>
      <c r="P99" s="4">
        <v>0.11862</v>
      </c>
      <c r="Q99" s="4">
        <v>0.10929</v>
      </c>
      <c r="R99" s="4">
        <v>0.15543000000000001</v>
      </c>
      <c r="S99" s="4">
        <v>8.5720000000000005E-2</v>
      </c>
      <c r="T99" s="4">
        <v>0.14360000000000001</v>
      </c>
      <c r="U99" s="4">
        <v>0.11294</v>
      </c>
      <c r="V99" s="4">
        <v>0.12060999999999999</v>
      </c>
      <c r="W99" s="4">
        <v>0.16075999999999999</v>
      </c>
      <c r="X99" s="4">
        <v>0.11433</v>
      </c>
      <c r="Y99" s="4">
        <v>1.6330000000000001E-2</v>
      </c>
      <c r="Z99" s="4">
        <v>0.13439000000000001</v>
      </c>
      <c r="AA99" s="4">
        <v>0.12418999999999999</v>
      </c>
      <c r="AB99" s="4">
        <v>0.14892</v>
      </c>
      <c r="AC99" s="4">
        <v>4.7620000000000003E-2</v>
      </c>
      <c r="AD99" s="4">
        <v>0.13758999999999999</v>
      </c>
      <c r="AE99" s="4">
        <v>0.21251</v>
      </c>
      <c r="AF99" s="4">
        <v>0.21273</v>
      </c>
      <c r="AG99" s="4">
        <v>1.4290000000000001E-2</v>
      </c>
      <c r="AH99" s="4">
        <v>2.0039999999999999E-2</v>
      </c>
      <c r="AI99" s="4">
        <v>0.21337</v>
      </c>
      <c r="AJ99" s="4">
        <v>0.20412</v>
      </c>
      <c r="AK99" s="4">
        <v>0.21987000000000001</v>
      </c>
      <c r="AL99" s="4">
        <v>0.21901999999999999</v>
      </c>
      <c r="AM99" s="4">
        <v>0.17096</v>
      </c>
      <c r="AN99" s="4">
        <v>0.14982999999999999</v>
      </c>
      <c r="AO99" s="4">
        <v>0.17333000000000001</v>
      </c>
      <c r="AP99" s="4">
        <v>0.17913000000000001</v>
      </c>
      <c r="AQ99" s="4">
        <v>0.18285999999999999</v>
      </c>
      <c r="AR99" s="4">
        <v>0.16628999999999999</v>
      </c>
      <c r="AS99" s="4">
        <v>0.13413</v>
      </c>
      <c r="AT99" s="4">
        <v>0.13753000000000001</v>
      </c>
      <c r="AU99" s="4">
        <v>0.14484</v>
      </c>
      <c r="AV99" s="4">
        <v>0.1452</v>
      </c>
      <c r="AW99" s="4">
        <v>0.14334</v>
      </c>
      <c r="AX99" s="4">
        <v>0.15773999999999999</v>
      </c>
      <c r="AY99" s="4">
        <v>0.12669</v>
      </c>
      <c r="AZ99" s="4">
        <v>0.19495999999999999</v>
      </c>
      <c r="BA99" s="4">
        <v>0.19553999999999999</v>
      </c>
      <c r="BB99" s="4"/>
      <c r="BC99" s="4">
        <v>0.30660999999999999</v>
      </c>
      <c r="BD99" s="4">
        <v>0.72306000000000004</v>
      </c>
      <c r="BE99" s="4">
        <v>5.1213800000000003</v>
      </c>
      <c r="BF99" s="4">
        <v>4.2914300000000001</v>
      </c>
      <c r="BG99" s="4">
        <v>0.63000999999999996</v>
      </c>
      <c r="BH99" s="4">
        <v>0.65978999999999999</v>
      </c>
      <c r="BI99" s="4">
        <v>0.43380999999999997</v>
      </c>
      <c r="BJ99" s="4">
        <v>0.44533</v>
      </c>
      <c r="BK99" s="4">
        <v>0.45827000000000001</v>
      </c>
      <c r="BL99" s="4">
        <v>3.5830199999999999</v>
      </c>
      <c r="BM99" s="4">
        <v>2.8458899999999998</v>
      </c>
      <c r="BN99" s="4">
        <v>4.1897099999999998</v>
      </c>
      <c r="BO99" s="4">
        <v>4.9385700000000003</v>
      </c>
      <c r="BP99" s="4">
        <v>0.41303000000000001</v>
      </c>
      <c r="BQ99" s="4">
        <v>0.48751</v>
      </c>
      <c r="BR99" s="4">
        <v>8.4769999999999998E-2</v>
      </c>
      <c r="BS99" s="4">
        <v>0.28593000000000002</v>
      </c>
      <c r="BT99" s="4">
        <v>0.48816999999999999</v>
      </c>
      <c r="BU99" s="4">
        <v>0.21925</v>
      </c>
      <c r="BV99" s="4">
        <v>0.25940000000000002</v>
      </c>
      <c r="BW99" s="4">
        <v>0.70392999999999994</v>
      </c>
      <c r="BX99" s="4">
        <v>4.9739699999999996</v>
      </c>
      <c r="BY99" s="4">
        <v>4.9567899999999998</v>
      </c>
      <c r="BZ99" s="4">
        <v>0.59006000000000003</v>
      </c>
      <c r="CA99" s="4">
        <v>1.1647000000000001</v>
      </c>
      <c r="CB99" s="4">
        <v>0.41660000000000003</v>
      </c>
      <c r="CC99" s="4">
        <v>0.54120000000000001</v>
      </c>
      <c r="CD99" s="4">
        <v>1.0711599999999999</v>
      </c>
      <c r="CE99" s="4">
        <v>0.20757</v>
      </c>
      <c r="CF99" s="4">
        <v>1.0085900000000001</v>
      </c>
      <c r="CG99" s="4">
        <v>0.46142</v>
      </c>
      <c r="CH99" s="4">
        <v>0.21123</v>
      </c>
      <c r="CI99" s="4">
        <v>0.53856999999999999</v>
      </c>
      <c r="CJ99" s="4">
        <v>0.47493000000000002</v>
      </c>
      <c r="CK99" s="4">
        <v>0.46912999999999999</v>
      </c>
      <c r="CL99" s="4">
        <v>0.61626999999999998</v>
      </c>
      <c r="CM99" s="4">
        <v>0.30748999999999999</v>
      </c>
      <c r="CN99" s="4">
        <v>0.40956999999999999</v>
      </c>
      <c r="CO99" s="4">
        <v>0.62285999999999997</v>
      </c>
      <c r="CP99" s="4">
        <v>4.7114500000000001</v>
      </c>
      <c r="CQ99" s="4">
        <v>0.22192999999999999</v>
      </c>
      <c r="CR99" s="4">
        <v>0.18429999999999999</v>
      </c>
      <c r="CS99" s="4">
        <v>0.40925</v>
      </c>
      <c r="CT99" s="4">
        <v>0.39772000000000002</v>
      </c>
      <c r="CU99" s="4">
        <v>0.39700999999999997</v>
      </c>
      <c r="CV99" s="4">
        <v>0.61746000000000001</v>
      </c>
      <c r="CW99" s="4">
        <v>0.61348999999999998</v>
      </c>
      <c r="CX99" s="4">
        <v>0.40139000000000002</v>
      </c>
      <c r="CY99" s="4">
        <v>0.39745999999999998</v>
      </c>
      <c r="CZ99" s="4">
        <v>0.62795999999999996</v>
      </c>
      <c r="DA99" s="4">
        <v>4.57918</v>
      </c>
      <c r="DB99" s="4">
        <v>0.40900999999999998</v>
      </c>
      <c r="DC99" s="4">
        <v>0.73673999999999995</v>
      </c>
      <c r="DD99" s="4">
        <v>0.27612999999999999</v>
      </c>
      <c r="DE99" s="4">
        <v>0.38921</v>
      </c>
      <c r="DF99" s="4">
        <v>0.37587999999999999</v>
      </c>
      <c r="DG99" s="4">
        <v>0.42719000000000001</v>
      </c>
      <c r="DH99" s="4">
        <v>1.39246</v>
      </c>
      <c r="DI99" s="4">
        <v>0.46689000000000003</v>
      </c>
      <c r="DJ99" s="4">
        <v>0.76302999999999999</v>
      </c>
      <c r="DK99" s="4">
        <v>0.67388999999999999</v>
      </c>
      <c r="DL99" s="4">
        <v>0.54147000000000001</v>
      </c>
      <c r="DM99" s="4">
        <v>0.42131999999999997</v>
      </c>
      <c r="DN99" s="4">
        <v>1.4022600000000001</v>
      </c>
      <c r="DO99" s="4">
        <v>5.0031699999999999</v>
      </c>
      <c r="DP99" s="4">
        <v>0.22455</v>
      </c>
      <c r="DQ99" s="4">
        <v>5.0150399999999999</v>
      </c>
      <c r="DR99" s="4">
        <v>0.61648999999999998</v>
      </c>
      <c r="DS99" s="4">
        <v>4.4999099999999999</v>
      </c>
    </row>
    <row r="100" spans="1:123" x14ac:dyDescent="0.3">
      <c r="A100" s="3" t="s">
        <v>754</v>
      </c>
      <c r="B100" s="3" t="s">
        <v>527</v>
      </c>
      <c r="C100" s="3" t="s">
        <v>523</v>
      </c>
      <c r="D100" s="3" t="s">
        <v>231</v>
      </c>
      <c r="E100" s="3">
        <v>2</v>
      </c>
      <c r="F100" s="4">
        <v>0.20129</v>
      </c>
      <c r="G100" s="4">
        <v>1.039E-2</v>
      </c>
      <c r="H100" s="4">
        <v>0.27004</v>
      </c>
      <c r="I100" s="4">
        <v>0.18951000000000001</v>
      </c>
      <c r="J100" s="4">
        <v>0.17659</v>
      </c>
      <c r="K100" s="4">
        <v>0.16975000000000001</v>
      </c>
      <c r="L100" s="4">
        <v>0.24329000000000001</v>
      </c>
      <c r="M100" s="4">
        <v>0.23699000000000001</v>
      </c>
      <c r="N100" s="4">
        <v>0.24657999999999999</v>
      </c>
      <c r="O100" s="4">
        <v>0.22402</v>
      </c>
      <c r="P100" s="4">
        <v>0.20738000000000001</v>
      </c>
      <c r="Q100" s="4">
        <v>0.19058</v>
      </c>
      <c r="R100" s="4">
        <v>0.28939999999999999</v>
      </c>
      <c r="S100" s="4">
        <v>0.15381</v>
      </c>
      <c r="T100" s="4">
        <v>0.24265</v>
      </c>
      <c r="U100" s="4">
        <v>0.19137000000000001</v>
      </c>
      <c r="V100" s="4">
        <v>0.20927999999999999</v>
      </c>
      <c r="W100" s="4">
        <v>0.25639000000000001</v>
      </c>
      <c r="X100" s="4">
        <v>0.19828000000000001</v>
      </c>
      <c r="Y100" s="4">
        <v>3.7620000000000001E-2</v>
      </c>
      <c r="Z100" s="4">
        <v>0.22655</v>
      </c>
      <c r="AA100" s="4">
        <v>0.21972</v>
      </c>
      <c r="AB100" s="4">
        <v>0.24859000000000001</v>
      </c>
      <c r="AC100" s="4">
        <v>5.4050000000000001E-2</v>
      </c>
      <c r="AD100" s="4">
        <v>0.22963</v>
      </c>
      <c r="AE100" s="4">
        <v>0.38235999999999998</v>
      </c>
      <c r="AF100" s="4">
        <v>0.38490999999999997</v>
      </c>
      <c r="AG100" s="4">
        <v>3.5110000000000002E-2</v>
      </c>
      <c r="AH100" s="4">
        <v>6.9959999999999994E-2</v>
      </c>
      <c r="AI100" s="4">
        <v>0.38335999999999998</v>
      </c>
      <c r="AJ100" s="4">
        <v>0.36395</v>
      </c>
      <c r="AK100" s="4">
        <v>0.39468999999999999</v>
      </c>
      <c r="AL100" s="4">
        <v>0.39473999999999998</v>
      </c>
      <c r="AM100" s="4">
        <v>0.35092000000000001</v>
      </c>
      <c r="AN100" s="4">
        <v>0.29287999999999997</v>
      </c>
      <c r="AO100" s="4">
        <v>0.31213999999999997</v>
      </c>
      <c r="AP100" s="4">
        <v>0.33063999999999999</v>
      </c>
      <c r="AQ100" s="4">
        <v>0.30959999999999999</v>
      </c>
      <c r="AR100" s="4">
        <v>0.27522000000000002</v>
      </c>
      <c r="AS100" s="4">
        <v>0.22617000000000001</v>
      </c>
      <c r="AT100" s="4">
        <v>0.22811000000000001</v>
      </c>
      <c r="AU100" s="4">
        <v>0.23077</v>
      </c>
      <c r="AV100" s="4">
        <v>0.23044000000000001</v>
      </c>
      <c r="AW100" s="4">
        <v>0.23880000000000001</v>
      </c>
      <c r="AX100" s="4">
        <v>0.25131999999999999</v>
      </c>
      <c r="AY100" s="4">
        <v>0.21193999999999999</v>
      </c>
      <c r="AZ100" s="4">
        <v>0.38145000000000001</v>
      </c>
      <c r="BA100" s="4">
        <v>0.38808999999999999</v>
      </c>
      <c r="BB100" s="4"/>
      <c r="BC100" s="4">
        <v>1.46</v>
      </c>
      <c r="BD100" s="4">
        <v>1.1146499999999999</v>
      </c>
      <c r="BE100" s="4">
        <v>25.35613</v>
      </c>
      <c r="BF100" s="4">
        <v>22.009129999999999</v>
      </c>
      <c r="BG100" s="4">
        <v>1.0637000000000001</v>
      </c>
      <c r="BH100" s="4">
        <v>1.07806</v>
      </c>
      <c r="BI100" s="4">
        <v>2.78287</v>
      </c>
      <c r="BJ100" s="4">
        <v>1.15534</v>
      </c>
      <c r="BK100" s="4">
        <v>1.0652900000000001</v>
      </c>
      <c r="BL100" s="4">
        <v>7.6810999999999998</v>
      </c>
      <c r="BM100" s="4">
        <v>4.20512</v>
      </c>
      <c r="BN100" s="4">
        <v>21.311889999999998</v>
      </c>
      <c r="BO100" s="4">
        <v>24.765630000000002</v>
      </c>
      <c r="BP100" s="4">
        <v>0.97275</v>
      </c>
      <c r="BQ100" s="4">
        <v>0.80403999999999998</v>
      </c>
      <c r="BR100" s="4">
        <v>0.94994000000000001</v>
      </c>
      <c r="BS100" s="4">
        <v>0.79476999999999998</v>
      </c>
      <c r="BT100" s="4">
        <v>0.80173000000000005</v>
      </c>
      <c r="BU100" s="4">
        <v>0.57160999999999995</v>
      </c>
      <c r="BV100" s="4">
        <v>0.46311999999999998</v>
      </c>
      <c r="BW100" s="4">
        <v>1.0517799999999999</v>
      </c>
      <c r="BX100" s="4">
        <v>24.466799999999999</v>
      </c>
      <c r="BY100" s="4">
        <v>24.356629999999999</v>
      </c>
      <c r="BZ100" s="4">
        <v>0.75027999999999995</v>
      </c>
      <c r="CA100" s="4">
        <v>3.7547100000000002</v>
      </c>
      <c r="CB100" s="4">
        <v>1.02921</v>
      </c>
      <c r="CC100" s="4">
        <v>1.3350599999999999</v>
      </c>
      <c r="CD100" s="4">
        <v>3.3170099999999998</v>
      </c>
      <c r="CE100" s="4">
        <v>0.51515999999999995</v>
      </c>
      <c r="CF100" s="4">
        <v>3.0921099999999999</v>
      </c>
      <c r="CG100" s="4">
        <v>1.08999</v>
      </c>
      <c r="CH100" s="4">
        <v>0.54710000000000003</v>
      </c>
      <c r="CI100" s="4">
        <v>0.68471000000000004</v>
      </c>
      <c r="CJ100" s="4">
        <v>1.34798</v>
      </c>
      <c r="CK100" s="4">
        <v>1.1337200000000001</v>
      </c>
      <c r="CL100" s="4">
        <v>1.5979399999999999</v>
      </c>
      <c r="CM100" s="4">
        <v>0.89100999999999997</v>
      </c>
      <c r="CN100" s="4">
        <v>1.03948</v>
      </c>
      <c r="CO100" s="4">
        <v>1.5881400000000001</v>
      </c>
      <c r="CP100" s="4">
        <v>23.684560000000001</v>
      </c>
      <c r="CQ100" s="4">
        <v>0.48169000000000001</v>
      </c>
      <c r="CR100" s="4">
        <v>0.42819000000000002</v>
      </c>
      <c r="CS100" s="4">
        <v>1.67492</v>
      </c>
      <c r="CT100" s="4">
        <v>0.94521999999999995</v>
      </c>
      <c r="CU100" s="4">
        <v>0.94464000000000004</v>
      </c>
      <c r="CV100" s="4">
        <v>1.3465</v>
      </c>
      <c r="CW100" s="4">
        <v>1.3047800000000001</v>
      </c>
      <c r="CX100" s="4">
        <v>0.94723999999999997</v>
      </c>
      <c r="CY100" s="4">
        <v>0.94916</v>
      </c>
      <c r="CZ100" s="4">
        <v>1.06904</v>
      </c>
      <c r="DA100" s="4">
        <v>22.703040000000001</v>
      </c>
      <c r="DB100" s="4">
        <v>1.0281100000000001</v>
      </c>
      <c r="DC100" s="4">
        <v>1.1648099999999999</v>
      </c>
      <c r="DD100" s="4">
        <v>0.78193000000000001</v>
      </c>
      <c r="DE100" s="4">
        <v>0.86307</v>
      </c>
      <c r="DF100" s="4">
        <v>0.86397999999999997</v>
      </c>
      <c r="DG100" s="4">
        <v>1.1220699999999999</v>
      </c>
      <c r="DH100" s="4">
        <v>4.23855</v>
      </c>
      <c r="DI100" s="4">
        <v>0.95645999999999998</v>
      </c>
      <c r="DJ100" s="4">
        <v>1.1387700000000001</v>
      </c>
      <c r="DK100" s="4">
        <v>1.5210600000000001</v>
      </c>
      <c r="DL100" s="4">
        <v>1.34893</v>
      </c>
      <c r="DM100" s="4">
        <v>1.69658</v>
      </c>
      <c r="DN100" s="4">
        <v>4.3985399999999997</v>
      </c>
      <c r="DO100" s="4">
        <v>25.774429999999999</v>
      </c>
      <c r="DP100" s="4">
        <v>0.58682999999999996</v>
      </c>
      <c r="DQ100" s="4">
        <v>25.32075</v>
      </c>
      <c r="DR100" s="4">
        <v>1.5379799999999999</v>
      </c>
      <c r="DS100" s="4">
        <v>21.97437</v>
      </c>
    </row>
    <row r="101" spans="1:123" x14ac:dyDescent="0.3">
      <c r="A101" s="3" t="s">
        <v>755</v>
      </c>
      <c r="B101" s="3" t="s">
        <v>528</v>
      </c>
      <c r="C101" s="3" t="s">
        <v>523</v>
      </c>
      <c r="D101" s="3" t="s">
        <v>231</v>
      </c>
      <c r="E101" s="3">
        <v>2</v>
      </c>
      <c r="F101" s="4">
        <v>0.22159999999999999</v>
      </c>
      <c r="G101" s="4">
        <v>1.457E-2</v>
      </c>
      <c r="H101" s="4">
        <v>0.39335999999999999</v>
      </c>
      <c r="I101" s="4">
        <v>0.27188000000000001</v>
      </c>
      <c r="J101" s="4">
        <v>0.24862999999999999</v>
      </c>
      <c r="K101" s="4">
        <v>0.24107000000000001</v>
      </c>
      <c r="L101" s="4">
        <v>0.31955</v>
      </c>
      <c r="M101" s="4">
        <v>0.34015000000000001</v>
      </c>
      <c r="N101" s="4">
        <v>0.34515000000000001</v>
      </c>
      <c r="O101" s="4">
        <v>0.31777</v>
      </c>
      <c r="P101" s="4">
        <v>0.32018000000000002</v>
      </c>
      <c r="Q101" s="4">
        <v>0.29147000000000001</v>
      </c>
      <c r="R101" s="4">
        <v>0.38674999999999998</v>
      </c>
      <c r="S101" s="4">
        <v>0.21049999999999999</v>
      </c>
      <c r="T101" s="4">
        <v>0.32956999999999997</v>
      </c>
      <c r="U101" s="4">
        <v>0.25557000000000002</v>
      </c>
      <c r="V101" s="4">
        <v>0.27388000000000001</v>
      </c>
      <c r="W101" s="4">
        <v>0.35263</v>
      </c>
      <c r="X101" s="4">
        <v>0.25830999999999998</v>
      </c>
      <c r="Y101" s="4">
        <v>3.8879999999999998E-2</v>
      </c>
      <c r="Z101" s="4">
        <v>0.30668000000000001</v>
      </c>
      <c r="AA101" s="4">
        <v>0.28244999999999998</v>
      </c>
      <c r="AB101" s="4">
        <v>0.33767999999999998</v>
      </c>
      <c r="AC101" s="4">
        <v>8.4260000000000002E-2</v>
      </c>
      <c r="AD101" s="4">
        <v>0.36215999999999998</v>
      </c>
      <c r="AE101" s="4">
        <v>0.47210999999999997</v>
      </c>
      <c r="AF101" s="4">
        <v>0.47195999999999999</v>
      </c>
      <c r="AG101" s="4">
        <v>2.0729999999999998E-2</v>
      </c>
      <c r="AH101" s="4">
        <v>4.6019999999999998E-2</v>
      </c>
      <c r="AI101" s="4">
        <v>0.46977000000000002</v>
      </c>
      <c r="AJ101" s="4">
        <v>0.45017000000000001</v>
      </c>
      <c r="AK101" s="4">
        <v>0.48487999999999998</v>
      </c>
      <c r="AL101" s="4">
        <v>0.48493999999999998</v>
      </c>
      <c r="AM101" s="4">
        <v>0.46009</v>
      </c>
      <c r="AN101" s="4">
        <v>0.37594</v>
      </c>
      <c r="AO101" s="4">
        <v>0.44164999999999999</v>
      </c>
      <c r="AP101" s="4">
        <v>0.47323999999999999</v>
      </c>
      <c r="AQ101" s="4">
        <v>0.41333999999999999</v>
      </c>
      <c r="AR101" s="4">
        <v>0.38813999999999999</v>
      </c>
      <c r="AS101" s="4">
        <v>0.35126000000000002</v>
      </c>
      <c r="AT101" s="4">
        <v>0.36387999999999998</v>
      </c>
      <c r="AU101" s="4">
        <v>0.36516999999999999</v>
      </c>
      <c r="AV101" s="4">
        <v>0.36664000000000002</v>
      </c>
      <c r="AW101" s="4">
        <v>0.38059999999999999</v>
      </c>
      <c r="AX101" s="4">
        <v>0.39956000000000003</v>
      </c>
      <c r="AY101" s="4">
        <v>0.31641999999999998</v>
      </c>
      <c r="AZ101" s="4">
        <v>0.52273999999999998</v>
      </c>
      <c r="BA101" s="4">
        <v>0.50690000000000002</v>
      </c>
      <c r="BB101" s="4"/>
      <c r="BC101" s="4">
        <v>0.39237</v>
      </c>
      <c r="BD101" s="4">
        <v>0.48261999999999999</v>
      </c>
      <c r="BE101" s="4">
        <v>2.3226200000000001</v>
      </c>
      <c r="BF101" s="4">
        <v>1.6429400000000001</v>
      </c>
      <c r="BG101" s="4">
        <v>0.47921000000000002</v>
      </c>
      <c r="BH101" s="4">
        <v>0.48172999999999999</v>
      </c>
      <c r="BI101" s="4">
        <v>0.81484999999999996</v>
      </c>
      <c r="BJ101" s="4">
        <v>0.33428000000000002</v>
      </c>
      <c r="BK101" s="4">
        <v>0.48348000000000002</v>
      </c>
      <c r="BL101" s="4">
        <v>1.5683800000000001</v>
      </c>
      <c r="BM101" s="4">
        <v>1.0421400000000001</v>
      </c>
      <c r="BN101" s="4">
        <v>1.6256699999999999</v>
      </c>
      <c r="BO101" s="4">
        <v>2.2759299999999998</v>
      </c>
      <c r="BP101" s="4">
        <v>0.12567</v>
      </c>
      <c r="BQ101" s="4">
        <v>0.12132</v>
      </c>
      <c r="BR101" s="4">
        <v>0.72867999999999999</v>
      </c>
      <c r="BS101" s="4">
        <v>0.78525999999999996</v>
      </c>
      <c r="BT101" s="4">
        <v>0.1255</v>
      </c>
      <c r="BU101" s="4">
        <v>8.3710000000000007E-2</v>
      </c>
      <c r="BV101" s="4">
        <v>7.2650000000000006E-2</v>
      </c>
      <c r="BW101" s="4">
        <v>0.47025</v>
      </c>
      <c r="BX101" s="4">
        <v>2.2663500000000001</v>
      </c>
      <c r="BY101" s="4">
        <v>2.2667799999999998</v>
      </c>
      <c r="BZ101" s="4">
        <v>0.10402</v>
      </c>
      <c r="CA101" s="4">
        <v>0.46000999999999997</v>
      </c>
      <c r="CB101" s="4">
        <v>0.18586</v>
      </c>
      <c r="CC101" s="4">
        <v>0.4773</v>
      </c>
      <c r="CD101" s="4">
        <v>0.34786</v>
      </c>
      <c r="CE101" s="4">
        <v>7.0209999999999995E-2</v>
      </c>
      <c r="CF101" s="4">
        <v>0.31867000000000001</v>
      </c>
      <c r="CG101" s="4">
        <v>0.32423000000000002</v>
      </c>
      <c r="CH101" s="4">
        <v>8.949E-2</v>
      </c>
      <c r="CI101" s="4">
        <v>9.5229999999999995E-2</v>
      </c>
      <c r="CJ101" s="4">
        <v>0.56272999999999995</v>
      </c>
      <c r="CK101" s="4">
        <v>0.12307999999999999</v>
      </c>
      <c r="CL101" s="4">
        <v>0.54446000000000006</v>
      </c>
      <c r="CM101" s="4">
        <v>0.10853</v>
      </c>
      <c r="CN101" s="4">
        <v>0.49611</v>
      </c>
      <c r="CO101" s="4">
        <v>0.55749000000000004</v>
      </c>
      <c r="CP101" s="4">
        <v>1.8615900000000001</v>
      </c>
      <c r="CQ101" s="4">
        <v>0.67047999999999996</v>
      </c>
      <c r="CR101" s="4">
        <v>0.61919999999999997</v>
      </c>
      <c r="CS101" s="4">
        <v>0.60370999999999997</v>
      </c>
      <c r="CT101" s="4">
        <v>0.47188999999999998</v>
      </c>
      <c r="CU101" s="4">
        <v>0.46866000000000002</v>
      </c>
      <c r="CV101" s="4">
        <v>0.45859</v>
      </c>
      <c r="CW101" s="4">
        <v>0.45796999999999999</v>
      </c>
      <c r="CX101" s="4">
        <v>0.47110000000000002</v>
      </c>
      <c r="CY101" s="4">
        <v>0.47777999999999998</v>
      </c>
      <c r="CZ101" s="4">
        <v>0.47705999999999998</v>
      </c>
      <c r="DA101" s="4">
        <v>1.9559200000000001</v>
      </c>
      <c r="DB101" s="4">
        <v>1.00013</v>
      </c>
      <c r="DC101" s="4">
        <v>0.56674999999999998</v>
      </c>
      <c r="DD101" s="4">
        <v>0.12012</v>
      </c>
      <c r="DE101" s="4">
        <v>1.00396</v>
      </c>
      <c r="DF101" s="4">
        <v>0.92400000000000004</v>
      </c>
      <c r="DG101" s="4">
        <v>0.51258999999999999</v>
      </c>
      <c r="DH101" s="4">
        <v>0.85675999999999997</v>
      </c>
      <c r="DI101" s="4">
        <v>0.20762</v>
      </c>
      <c r="DJ101" s="4">
        <v>0.47826999999999997</v>
      </c>
      <c r="DK101" s="4">
        <v>0.67129000000000005</v>
      </c>
      <c r="DL101" s="4">
        <v>0.47255999999999998</v>
      </c>
      <c r="DM101" s="4">
        <v>0.61295999999999995</v>
      </c>
      <c r="DN101" s="4">
        <v>0.77961999999999998</v>
      </c>
      <c r="DO101" s="4">
        <v>2.0566499999999999</v>
      </c>
      <c r="DP101" s="4">
        <v>8.5029999999999994E-2</v>
      </c>
      <c r="DQ101" s="4">
        <v>2.2490100000000002</v>
      </c>
      <c r="DR101" s="4">
        <v>0.65919000000000005</v>
      </c>
      <c r="DS101" s="4">
        <v>2.05314</v>
      </c>
    </row>
    <row r="102" spans="1:123" x14ac:dyDescent="0.3">
      <c r="A102" s="3" t="s">
        <v>234</v>
      </c>
      <c r="B102" s="3" t="s">
        <v>529</v>
      </c>
      <c r="C102" s="3" t="s">
        <v>523</v>
      </c>
      <c r="D102" s="3" t="s">
        <v>231</v>
      </c>
      <c r="E102" s="3">
        <v>2</v>
      </c>
      <c r="F102" s="4">
        <v>0.27948000000000001</v>
      </c>
      <c r="G102" s="4">
        <v>1.1849999999999999E-2</v>
      </c>
      <c r="H102" s="4">
        <v>0.24945000000000001</v>
      </c>
      <c r="I102" s="4">
        <v>0.19044</v>
      </c>
      <c r="J102" s="4">
        <v>0.17616000000000001</v>
      </c>
      <c r="K102" s="4">
        <v>0.16871</v>
      </c>
      <c r="L102" s="4">
        <v>0.24151</v>
      </c>
      <c r="M102" s="4">
        <v>0.21839</v>
      </c>
      <c r="N102" s="4">
        <v>0.19808999999999999</v>
      </c>
      <c r="O102" s="4">
        <v>0.18890999999999999</v>
      </c>
      <c r="P102" s="4">
        <v>0.20746000000000001</v>
      </c>
      <c r="Q102" s="4">
        <v>0.17885999999999999</v>
      </c>
      <c r="R102" s="4">
        <v>0.28786</v>
      </c>
      <c r="S102" s="4">
        <v>0.15124000000000001</v>
      </c>
      <c r="T102" s="4">
        <v>0.24632000000000001</v>
      </c>
      <c r="U102" s="4">
        <v>0.18942999999999999</v>
      </c>
      <c r="V102" s="4">
        <v>0.20866999999999999</v>
      </c>
      <c r="W102" s="4">
        <v>0.25835999999999998</v>
      </c>
      <c r="X102" s="4">
        <v>0.19470000000000001</v>
      </c>
      <c r="Y102" s="4">
        <v>5.3809999999999997E-2</v>
      </c>
      <c r="Z102" s="4">
        <v>0.22033</v>
      </c>
      <c r="AA102" s="4">
        <v>0.21664</v>
      </c>
      <c r="AB102" s="4">
        <v>0.25494</v>
      </c>
      <c r="AC102" s="4">
        <v>7.8439999999999996E-2</v>
      </c>
      <c r="AD102" s="4">
        <v>0.23486000000000001</v>
      </c>
      <c r="AE102" s="4">
        <v>0.35987000000000002</v>
      </c>
      <c r="AF102" s="4">
        <v>0.35975000000000001</v>
      </c>
      <c r="AG102" s="4">
        <v>3.4430000000000002E-2</v>
      </c>
      <c r="AH102" s="4">
        <v>7.0529999999999995E-2</v>
      </c>
      <c r="AI102" s="4">
        <v>0.35904000000000003</v>
      </c>
      <c r="AJ102" s="4">
        <v>0.34438999999999997</v>
      </c>
      <c r="AK102" s="4">
        <v>0.36725000000000002</v>
      </c>
      <c r="AL102" s="4">
        <v>0.36846000000000001</v>
      </c>
      <c r="AM102" s="4">
        <v>0.33862999999999999</v>
      </c>
      <c r="AN102" s="4">
        <v>0.26978999999999997</v>
      </c>
      <c r="AO102" s="4">
        <v>0.31783</v>
      </c>
      <c r="AP102" s="4">
        <v>0.33799000000000001</v>
      </c>
      <c r="AQ102" s="4">
        <v>0.29283999999999999</v>
      </c>
      <c r="AR102" s="4">
        <v>0.249</v>
      </c>
      <c r="AS102" s="4">
        <v>0.22503000000000001</v>
      </c>
      <c r="AT102" s="4">
        <v>0.23494000000000001</v>
      </c>
      <c r="AU102" s="4">
        <v>0.23602000000000001</v>
      </c>
      <c r="AV102" s="4">
        <v>0.23760999999999999</v>
      </c>
      <c r="AW102" s="4">
        <v>0.24145</v>
      </c>
      <c r="AX102" s="4">
        <v>0.25875999999999999</v>
      </c>
      <c r="AY102" s="4">
        <v>0.20766999999999999</v>
      </c>
      <c r="AZ102" s="4">
        <v>0.37051000000000001</v>
      </c>
      <c r="BA102" s="4">
        <v>0.36979000000000001</v>
      </c>
      <c r="BB102" s="4"/>
      <c r="BC102" s="4">
        <v>1.44625</v>
      </c>
      <c r="BD102" s="4">
        <v>0.88388999999999995</v>
      </c>
      <c r="BE102" s="4">
        <v>17.402460000000001</v>
      </c>
      <c r="BF102" s="4">
        <v>14.859489999999999</v>
      </c>
      <c r="BG102" s="4">
        <v>0.87158999999999998</v>
      </c>
      <c r="BH102" s="4">
        <v>0.86368</v>
      </c>
      <c r="BI102" s="4">
        <v>3.0076299999999998</v>
      </c>
      <c r="BJ102" s="4">
        <v>0.95708000000000004</v>
      </c>
      <c r="BK102" s="4">
        <v>0.86643000000000003</v>
      </c>
      <c r="BL102" s="4">
        <v>7.6062799999999999</v>
      </c>
      <c r="BM102" s="4">
        <v>5.4493099999999997</v>
      </c>
      <c r="BN102" s="4">
        <v>14.522119999999999</v>
      </c>
      <c r="BO102" s="4">
        <v>16.89573</v>
      </c>
      <c r="BP102" s="4">
        <v>0.77134000000000003</v>
      </c>
      <c r="BQ102" s="4">
        <v>0.76619000000000004</v>
      </c>
      <c r="BR102" s="4">
        <v>1.9344399999999999</v>
      </c>
      <c r="BS102" s="4">
        <v>1.2109799999999999</v>
      </c>
      <c r="BT102" s="4">
        <v>0.74765000000000004</v>
      </c>
      <c r="BU102" s="4">
        <v>0.47370000000000001</v>
      </c>
      <c r="BV102" s="4">
        <v>0.36464000000000002</v>
      </c>
      <c r="BW102" s="4">
        <v>0.85014999999999996</v>
      </c>
      <c r="BX102" s="4">
        <v>16.808389999999999</v>
      </c>
      <c r="BY102" s="4">
        <v>16.682469999999999</v>
      </c>
      <c r="BZ102" s="4">
        <v>0.56259000000000003</v>
      </c>
      <c r="CA102" s="4">
        <v>2.8328899999999999</v>
      </c>
      <c r="CB102" s="4">
        <v>0.84963</v>
      </c>
      <c r="CC102" s="4">
        <v>1.09622</v>
      </c>
      <c r="CD102" s="4">
        <v>2.5190899999999998</v>
      </c>
      <c r="CE102" s="4">
        <v>0.39419999999999999</v>
      </c>
      <c r="CF102" s="4">
        <v>2.3492899999999999</v>
      </c>
      <c r="CG102" s="4">
        <v>0.91427999999999998</v>
      </c>
      <c r="CH102" s="4">
        <v>0.44852999999999998</v>
      </c>
      <c r="CI102" s="4">
        <v>0.53280000000000005</v>
      </c>
      <c r="CJ102" s="4">
        <v>1.21723</v>
      </c>
      <c r="CK102" s="4">
        <v>0.84719</v>
      </c>
      <c r="CL102" s="4">
        <v>1.2139</v>
      </c>
      <c r="CM102" s="4">
        <v>0.64105999999999996</v>
      </c>
      <c r="CN102" s="4">
        <v>0.86834</v>
      </c>
      <c r="CO102" s="4">
        <v>1.20424</v>
      </c>
      <c r="CP102" s="4">
        <v>16.286850000000001</v>
      </c>
      <c r="CQ102" s="4">
        <v>0.94543999999999995</v>
      </c>
      <c r="CR102" s="4">
        <v>0.90829000000000004</v>
      </c>
      <c r="CS102" s="4">
        <v>1.60025</v>
      </c>
      <c r="CT102" s="4">
        <v>0.77539000000000002</v>
      </c>
      <c r="CU102" s="4">
        <v>0.77710999999999997</v>
      </c>
      <c r="CV102" s="4">
        <v>1.2795099999999999</v>
      </c>
      <c r="CW102" s="4">
        <v>1.2339199999999999</v>
      </c>
      <c r="CX102" s="4">
        <v>0.80035000000000001</v>
      </c>
      <c r="CY102" s="4">
        <v>0.77868000000000004</v>
      </c>
      <c r="CZ102" s="4">
        <v>0.87387000000000004</v>
      </c>
      <c r="DA102" s="4">
        <v>15.55179</v>
      </c>
      <c r="DB102" s="4">
        <v>1.29226</v>
      </c>
      <c r="DC102" s="4">
        <v>0.93847000000000003</v>
      </c>
      <c r="DD102" s="4">
        <v>0.71635000000000004</v>
      </c>
      <c r="DE102" s="4">
        <v>1.2343299999999999</v>
      </c>
      <c r="DF102" s="4">
        <v>1.16534</v>
      </c>
      <c r="DG102" s="4">
        <v>1.00125</v>
      </c>
      <c r="DH102" s="4">
        <v>3.2915800000000002</v>
      </c>
      <c r="DI102" s="4">
        <v>0.79727999999999999</v>
      </c>
      <c r="DJ102" s="4">
        <v>0.90078999999999998</v>
      </c>
      <c r="DK102" s="4">
        <v>1.1854800000000001</v>
      </c>
      <c r="DL102" s="4">
        <v>1.13367</v>
      </c>
      <c r="DM102" s="4">
        <v>1.6066199999999999</v>
      </c>
      <c r="DN102" s="4">
        <v>3.2248700000000001</v>
      </c>
      <c r="DO102" s="4">
        <v>17.47533</v>
      </c>
      <c r="DP102" s="4">
        <v>0.48726000000000003</v>
      </c>
      <c r="DQ102" s="4">
        <v>17.165839999999999</v>
      </c>
      <c r="DR102" s="4">
        <v>1.1418999999999999</v>
      </c>
      <c r="DS102" s="4">
        <v>15.179259999999999</v>
      </c>
    </row>
    <row r="103" spans="1:123" x14ac:dyDescent="0.3">
      <c r="A103" s="3" t="s">
        <v>756</v>
      </c>
      <c r="B103" s="3" t="s">
        <v>530</v>
      </c>
      <c r="C103" s="3" t="s">
        <v>523</v>
      </c>
      <c r="D103" s="3" t="s">
        <v>231</v>
      </c>
      <c r="E103" s="3">
        <v>2</v>
      </c>
      <c r="F103" s="4">
        <v>0.16914000000000001</v>
      </c>
      <c r="G103" s="4">
        <v>1.5339999999999999E-2</v>
      </c>
      <c r="H103" s="4">
        <v>0.27189000000000002</v>
      </c>
      <c r="I103" s="4">
        <v>0.17441000000000001</v>
      </c>
      <c r="J103" s="4">
        <v>0.16930000000000001</v>
      </c>
      <c r="K103" s="4">
        <v>0.16075999999999999</v>
      </c>
      <c r="L103" s="4">
        <v>0.21551000000000001</v>
      </c>
      <c r="M103" s="4">
        <v>0.2525</v>
      </c>
      <c r="N103" s="4">
        <v>0.23366999999999999</v>
      </c>
      <c r="O103" s="4">
        <v>0.22055</v>
      </c>
      <c r="P103" s="4">
        <v>0.19661000000000001</v>
      </c>
      <c r="Q103" s="4">
        <v>0.18386</v>
      </c>
      <c r="R103" s="4">
        <v>0.24914</v>
      </c>
      <c r="S103" s="4">
        <v>0.14473</v>
      </c>
      <c r="T103" s="4">
        <v>0.23574999999999999</v>
      </c>
      <c r="U103" s="4">
        <v>0.17826</v>
      </c>
      <c r="V103" s="4">
        <v>0.18637000000000001</v>
      </c>
      <c r="W103" s="4">
        <v>0.24806</v>
      </c>
      <c r="X103" s="4">
        <v>0.17423</v>
      </c>
      <c r="Y103" s="4">
        <v>2.4830000000000001E-2</v>
      </c>
      <c r="Z103" s="4">
        <v>0.21631</v>
      </c>
      <c r="AA103" s="4">
        <v>0.19139</v>
      </c>
      <c r="AB103" s="4">
        <v>0.24104</v>
      </c>
      <c r="AC103" s="4">
        <v>6.3890000000000002E-2</v>
      </c>
      <c r="AD103" s="4">
        <v>0.23080999999999999</v>
      </c>
      <c r="AE103" s="4">
        <v>0.33051000000000003</v>
      </c>
      <c r="AF103" s="4">
        <v>0.33152999999999999</v>
      </c>
      <c r="AG103" s="4">
        <v>2.315E-2</v>
      </c>
      <c r="AH103" s="4">
        <v>4.0689999999999997E-2</v>
      </c>
      <c r="AI103" s="4">
        <v>0.33239000000000002</v>
      </c>
      <c r="AJ103" s="4">
        <v>0.31931999999999999</v>
      </c>
      <c r="AK103" s="4">
        <v>0.34009</v>
      </c>
      <c r="AL103" s="4">
        <v>0.34051999999999999</v>
      </c>
      <c r="AM103" s="4">
        <v>0.31020999999999999</v>
      </c>
      <c r="AN103" s="4">
        <v>0.24027999999999999</v>
      </c>
      <c r="AO103" s="4">
        <v>0.28756999999999999</v>
      </c>
      <c r="AP103" s="4">
        <v>0.29316999999999999</v>
      </c>
      <c r="AQ103" s="4">
        <v>0.30076000000000003</v>
      </c>
      <c r="AR103" s="4">
        <v>0.26299</v>
      </c>
      <c r="AS103" s="4">
        <v>0.22821</v>
      </c>
      <c r="AT103" s="4">
        <v>0.23566999999999999</v>
      </c>
      <c r="AU103" s="4">
        <v>0.23782</v>
      </c>
      <c r="AV103" s="4">
        <v>0.23860000000000001</v>
      </c>
      <c r="AW103" s="4">
        <v>0.24607000000000001</v>
      </c>
      <c r="AX103" s="4">
        <v>0.26035000000000003</v>
      </c>
      <c r="AY103" s="4">
        <v>0.20116999999999999</v>
      </c>
      <c r="AZ103" s="4">
        <v>0.3362</v>
      </c>
      <c r="BA103" s="4">
        <v>0.32901999999999998</v>
      </c>
      <c r="BB103" s="4"/>
      <c r="BC103" s="4">
        <v>0.48566999999999999</v>
      </c>
      <c r="BD103" s="4">
        <v>0.59853000000000001</v>
      </c>
      <c r="BE103" s="4">
        <v>8.4641199999999994</v>
      </c>
      <c r="BF103" s="4">
        <v>7.1676299999999999</v>
      </c>
      <c r="BG103" s="4">
        <v>0.58897999999999995</v>
      </c>
      <c r="BH103" s="4">
        <v>0.60033000000000003</v>
      </c>
      <c r="BI103" s="4">
        <v>0.72919</v>
      </c>
      <c r="BJ103" s="4">
        <v>0.57240999999999997</v>
      </c>
      <c r="BK103" s="4">
        <v>0.59516999999999998</v>
      </c>
      <c r="BL103" s="4">
        <v>7.30403</v>
      </c>
      <c r="BM103" s="4">
        <v>6.44339</v>
      </c>
      <c r="BN103" s="4">
        <v>7.0484200000000001</v>
      </c>
      <c r="BO103" s="4">
        <v>8.2777100000000008</v>
      </c>
      <c r="BP103" s="4">
        <v>0.45689000000000002</v>
      </c>
      <c r="BQ103" s="4">
        <v>0.33244000000000001</v>
      </c>
      <c r="BR103" s="4">
        <v>0.51729999999999998</v>
      </c>
      <c r="BS103" s="4">
        <v>2.8868100000000001</v>
      </c>
      <c r="BT103" s="4">
        <v>0.33910000000000001</v>
      </c>
      <c r="BU103" s="4">
        <v>0.26523000000000002</v>
      </c>
      <c r="BV103" s="4">
        <v>0.23108000000000001</v>
      </c>
      <c r="BW103" s="4">
        <v>0.58596999999999999</v>
      </c>
      <c r="BX103" s="4">
        <v>8.1199999999999992</v>
      </c>
      <c r="BY103" s="4">
        <v>8.0778199999999991</v>
      </c>
      <c r="BZ103" s="4">
        <v>0.34048</v>
      </c>
      <c r="CA103" s="4">
        <v>1.6861200000000001</v>
      </c>
      <c r="CB103" s="4">
        <v>0.49828</v>
      </c>
      <c r="CC103" s="4">
        <v>0.69684999999999997</v>
      </c>
      <c r="CD103" s="4">
        <v>1.5032399999999999</v>
      </c>
      <c r="CE103" s="4">
        <v>0.23952999999999999</v>
      </c>
      <c r="CF103" s="4">
        <v>1.3662700000000001</v>
      </c>
      <c r="CG103" s="4">
        <v>0.53751000000000004</v>
      </c>
      <c r="CH103" s="4">
        <v>0.23305999999999999</v>
      </c>
      <c r="CI103" s="4">
        <v>0.31294</v>
      </c>
      <c r="CJ103" s="4">
        <v>0.72062000000000004</v>
      </c>
      <c r="CK103" s="4">
        <v>0.49542000000000003</v>
      </c>
      <c r="CL103" s="4">
        <v>0.87607000000000002</v>
      </c>
      <c r="CM103" s="4">
        <v>0.38885999999999998</v>
      </c>
      <c r="CN103" s="4">
        <v>0.53691999999999995</v>
      </c>
      <c r="CO103" s="4">
        <v>0.87346999999999997</v>
      </c>
      <c r="CP103" s="4">
        <v>7.8469899999999999</v>
      </c>
      <c r="CQ103" s="4">
        <v>2.6962100000000002</v>
      </c>
      <c r="CR103" s="4">
        <v>2.5744099999999999</v>
      </c>
      <c r="CS103" s="4">
        <v>0.61443000000000003</v>
      </c>
      <c r="CT103" s="4">
        <v>0.51902999999999999</v>
      </c>
      <c r="CU103" s="4">
        <v>0.52166000000000001</v>
      </c>
      <c r="CV103" s="4">
        <v>0.64041000000000003</v>
      </c>
      <c r="CW103" s="4">
        <v>0.62819999999999998</v>
      </c>
      <c r="CX103" s="4">
        <v>0.52347999999999995</v>
      </c>
      <c r="CY103" s="4">
        <v>0.52063999999999999</v>
      </c>
      <c r="CZ103" s="4">
        <v>0.58852000000000004</v>
      </c>
      <c r="DA103" s="4">
        <v>7.59694</v>
      </c>
      <c r="DB103" s="4">
        <v>2.8632499999999999</v>
      </c>
      <c r="DC103" s="4">
        <v>0.65532000000000001</v>
      </c>
      <c r="DD103" s="4">
        <v>0.31011</v>
      </c>
      <c r="DE103" s="4">
        <v>2.6709900000000002</v>
      </c>
      <c r="DF103" s="4">
        <v>2.54739</v>
      </c>
      <c r="DG103" s="4">
        <v>0.52825999999999995</v>
      </c>
      <c r="DH103" s="4">
        <v>2.02094</v>
      </c>
      <c r="DI103" s="4">
        <v>0.90475000000000005</v>
      </c>
      <c r="DJ103" s="4">
        <v>0.61121000000000003</v>
      </c>
      <c r="DK103" s="4">
        <v>0.84882000000000002</v>
      </c>
      <c r="DL103" s="4">
        <v>0.70062999999999998</v>
      </c>
      <c r="DM103" s="4">
        <v>0.62329999999999997</v>
      </c>
      <c r="DN103" s="4">
        <v>2.01946</v>
      </c>
      <c r="DO103" s="4">
        <v>8.5029400000000006</v>
      </c>
      <c r="DP103" s="4">
        <v>0.27162999999999998</v>
      </c>
      <c r="DQ103" s="4">
        <v>8.4014600000000002</v>
      </c>
      <c r="DR103" s="4">
        <v>0.83608000000000005</v>
      </c>
      <c r="DS103" s="4">
        <v>7.4485999999999999</v>
      </c>
    </row>
    <row r="104" spans="1:123" x14ac:dyDescent="0.3">
      <c r="A104" s="3" t="s">
        <v>235</v>
      </c>
      <c r="B104" s="3" t="s">
        <v>531</v>
      </c>
      <c r="C104" s="3" t="s">
        <v>523</v>
      </c>
      <c r="D104" s="3" t="s">
        <v>231</v>
      </c>
      <c r="E104" s="3">
        <v>2</v>
      </c>
      <c r="F104" s="4">
        <v>0.16719999999999999</v>
      </c>
      <c r="G104" s="4">
        <v>1.6199999999999999E-2</v>
      </c>
      <c r="H104" s="4">
        <v>0.24743000000000001</v>
      </c>
      <c r="I104" s="4">
        <v>0.17235</v>
      </c>
      <c r="J104" s="4">
        <v>0.15465000000000001</v>
      </c>
      <c r="K104" s="4">
        <v>0.14341999999999999</v>
      </c>
      <c r="L104" s="4">
        <v>0.23271</v>
      </c>
      <c r="M104" s="4">
        <v>0.22144</v>
      </c>
      <c r="N104" s="4">
        <v>0.21360000000000001</v>
      </c>
      <c r="O104" s="4">
        <v>0.19391</v>
      </c>
      <c r="P104" s="4">
        <v>0.18759000000000001</v>
      </c>
      <c r="Q104" s="4">
        <v>0.17605000000000001</v>
      </c>
      <c r="R104" s="4">
        <v>0.25574999999999998</v>
      </c>
      <c r="S104" s="4">
        <v>0.12875</v>
      </c>
      <c r="T104" s="4">
        <v>0.22663</v>
      </c>
      <c r="U104" s="4">
        <v>0.17866000000000001</v>
      </c>
      <c r="V104" s="4">
        <v>0.18786</v>
      </c>
      <c r="W104" s="4">
        <v>0.23938000000000001</v>
      </c>
      <c r="X104" s="4">
        <v>0.17444000000000001</v>
      </c>
      <c r="Y104" s="4">
        <v>4.7509999999999997E-2</v>
      </c>
      <c r="Z104" s="4">
        <v>0.20028000000000001</v>
      </c>
      <c r="AA104" s="4">
        <v>0.19907</v>
      </c>
      <c r="AB104" s="4">
        <v>0.23208000000000001</v>
      </c>
      <c r="AC104" s="4">
        <v>6.0920000000000002E-2</v>
      </c>
      <c r="AD104" s="4">
        <v>0.21958</v>
      </c>
      <c r="AE104" s="4">
        <v>0.34066999999999997</v>
      </c>
      <c r="AF104" s="4">
        <v>0.34244999999999998</v>
      </c>
      <c r="AG104" s="4">
        <v>3.4110000000000001E-2</v>
      </c>
      <c r="AH104" s="4">
        <v>6.0159999999999998E-2</v>
      </c>
      <c r="AI104" s="4">
        <v>0.34254000000000001</v>
      </c>
      <c r="AJ104" s="4">
        <v>0.32795000000000002</v>
      </c>
      <c r="AK104" s="4">
        <v>0.35503000000000001</v>
      </c>
      <c r="AL104" s="4">
        <v>0.35431000000000001</v>
      </c>
      <c r="AM104" s="4">
        <v>0.29552</v>
      </c>
      <c r="AN104" s="4">
        <v>0.23604</v>
      </c>
      <c r="AO104" s="4">
        <v>0.28067999999999999</v>
      </c>
      <c r="AP104" s="4">
        <v>0.29016999999999998</v>
      </c>
      <c r="AQ104" s="4">
        <v>0.28188999999999997</v>
      </c>
      <c r="AR104" s="4">
        <v>0.23948</v>
      </c>
      <c r="AS104" s="4">
        <v>0.21887999999999999</v>
      </c>
      <c r="AT104" s="4">
        <v>0.22133</v>
      </c>
      <c r="AU104" s="4">
        <v>0.22447</v>
      </c>
      <c r="AV104" s="4">
        <v>0.22520999999999999</v>
      </c>
      <c r="AW104" s="4">
        <v>0.23313</v>
      </c>
      <c r="AX104" s="4">
        <v>0.24479000000000001</v>
      </c>
      <c r="AY104" s="4">
        <v>0.20091000000000001</v>
      </c>
      <c r="AZ104" s="4">
        <v>0.31934000000000001</v>
      </c>
      <c r="BA104" s="4">
        <v>0.32665</v>
      </c>
      <c r="BB104" s="4"/>
      <c r="BC104" s="4">
        <v>0.52761999999999998</v>
      </c>
      <c r="BD104" s="4">
        <v>0.74728000000000006</v>
      </c>
      <c r="BE104" s="4">
        <v>9.7694100000000006</v>
      </c>
      <c r="BF104" s="4">
        <v>8.5450900000000001</v>
      </c>
      <c r="BG104" s="4">
        <v>0.74455000000000005</v>
      </c>
      <c r="BH104" s="4">
        <v>0.72741999999999996</v>
      </c>
      <c r="BI104" s="4">
        <v>0.71296000000000004</v>
      </c>
      <c r="BJ104" s="4">
        <v>0.67742000000000002</v>
      </c>
      <c r="BK104" s="4">
        <v>0.74424000000000001</v>
      </c>
      <c r="BL104" s="4">
        <v>9.5220300000000009</v>
      </c>
      <c r="BM104" s="4">
        <v>8.8476099999999995</v>
      </c>
      <c r="BN104" s="4">
        <v>8.2341499999999996</v>
      </c>
      <c r="BO104" s="4">
        <v>9.6435399999999998</v>
      </c>
      <c r="BP104" s="4">
        <v>0.55969999999999998</v>
      </c>
      <c r="BQ104" s="4">
        <v>0.45007000000000003</v>
      </c>
      <c r="BR104" s="4">
        <v>0.52310000000000001</v>
      </c>
      <c r="BS104" s="4">
        <v>3.73584</v>
      </c>
      <c r="BT104" s="4">
        <v>0.45311000000000001</v>
      </c>
      <c r="BU104" s="4">
        <v>0.33073000000000002</v>
      </c>
      <c r="BV104" s="4">
        <v>0.29124</v>
      </c>
      <c r="BW104" s="4">
        <v>0.73050999999999999</v>
      </c>
      <c r="BX104" s="4">
        <v>9.3761100000000006</v>
      </c>
      <c r="BY104" s="4">
        <v>9.3119200000000006</v>
      </c>
      <c r="BZ104" s="4">
        <v>0.44096000000000002</v>
      </c>
      <c r="CA104" s="4">
        <v>2.0326499999999998</v>
      </c>
      <c r="CB104" s="4">
        <v>0.64919000000000004</v>
      </c>
      <c r="CC104" s="4">
        <v>0.86121000000000003</v>
      </c>
      <c r="CD104" s="4">
        <v>1.8888499999999999</v>
      </c>
      <c r="CE104" s="4">
        <v>0.31674000000000002</v>
      </c>
      <c r="CF104" s="4">
        <v>1.70746</v>
      </c>
      <c r="CG104" s="4">
        <v>0.70103000000000004</v>
      </c>
      <c r="CH104" s="4">
        <v>0.31598999999999999</v>
      </c>
      <c r="CI104" s="4">
        <v>0.41574</v>
      </c>
      <c r="CJ104" s="4">
        <v>0.94660999999999995</v>
      </c>
      <c r="CK104" s="4">
        <v>0.64402999999999999</v>
      </c>
      <c r="CL104" s="4">
        <v>1.0919300000000001</v>
      </c>
      <c r="CM104" s="4">
        <v>0.52273000000000003</v>
      </c>
      <c r="CN104" s="4">
        <v>0.67015999999999998</v>
      </c>
      <c r="CO104" s="4">
        <v>1.0753600000000001</v>
      </c>
      <c r="CP104" s="4">
        <v>9.1828199999999995</v>
      </c>
      <c r="CQ104" s="4">
        <v>3.4668899999999998</v>
      </c>
      <c r="CR104" s="4">
        <v>3.38686</v>
      </c>
      <c r="CS104" s="4">
        <v>0.67910000000000004</v>
      </c>
      <c r="CT104" s="4">
        <v>0.63514000000000004</v>
      </c>
      <c r="CU104" s="4">
        <v>0.63714999999999999</v>
      </c>
      <c r="CV104" s="4">
        <v>0.82330999999999999</v>
      </c>
      <c r="CW104" s="4">
        <v>0.81174999999999997</v>
      </c>
      <c r="CX104" s="4">
        <v>0.64171999999999996</v>
      </c>
      <c r="CY104" s="4">
        <v>0.63644000000000001</v>
      </c>
      <c r="CZ104" s="4">
        <v>0.74414000000000002</v>
      </c>
      <c r="DA104" s="4">
        <v>8.9206199999999995</v>
      </c>
      <c r="DB104" s="4">
        <v>3.68573</v>
      </c>
      <c r="DC104" s="4">
        <v>0.82591000000000003</v>
      </c>
      <c r="DD104" s="4">
        <v>0.41654000000000002</v>
      </c>
      <c r="DE104" s="4">
        <v>3.4136099999999998</v>
      </c>
      <c r="DF104" s="4">
        <v>3.20682</v>
      </c>
      <c r="DG104" s="4">
        <v>0.68003000000000002</v>
      </c>
      <c r="DH104" s="4">
        <v>2.4388399999999999</v>
      </c>
      <c r="DI104" s="4">
        <v>1.57582</v>
      </c>
      <c r="DJ104" s="4">
        <v>0.75524000000000002</v>
      </c>
      <c r="DK104" s="4">
        <v>0.99856</v>
      </c>
      <c r="DL104" s="4">
        <v>0.86675999999999997</v>
      </c>
      <c r="DM104" s="4">
        <v>0.69776000000000005</v>
      </c>
      <c r="DN104" s="4">
        <v>2.5488200000000001</v>
      </c>
      <c r="DO104" s="4">
        <v>10.036709999999999</v>
      </c>
      <c r="DP104" s="4">
        <v>0.33556999999999998</v>
      </c>
      <c r="DQ104" s="4">
        <v>9.8739500000000007</v>
      </c>
      <c r="DR104" s="4">
        <v>1.0177499999999999</v>
      </c>
      <c r="DS104" s="4">
        <v>8.6409699999999994</v>
      </c>
    </row>
    <row r="105" spans="1:123" x14ac:dyDescent="0.3">
      <c r="A105" s="3" t="s">
        <v>757</v>
      </c>
      <c r="B105" s="3" t="s">
        <v>532</v>
      </c>
      <c r="C105" s="3" t="s">
        <v>523</v>
      </c>
      <c r="D105" s="3" t="s">
        <v>231</v>
      </c>
      <c r="E105" s="3">
        <v>2</v>
      </c>
      <c r="F105" s="4">
        <v>0.37866</v>
      </c>
      <c r="G105" s="4">
        <v>8.7799999999999996E-3</v>
      </c>
      <c r="H105" s="4">
        <v>0.36077999999999999</v>
      </c>
      <c r="I105" s="4">
        <v>0.22872000000000001</v>
      </c>
      <c r="J105" s="4">
        <v>0.22417999999999999</v>
      </c>
      <c r="K105" s="4">
        <v>0.22908000000000001</v>
      </c>
      <c r="L105" s="4">
        <v>0.31577</v>
      </c>
      <c r="M105" s="4">
        <v>0.32862999999999998</v>
      </c>
      <c r="N105" s="4">
        <v>0.31420999999999999</v>
      </c>
      <c r="O105" s="4">
        <v>0.29615000000000002</v>
      </c>
      <c r="P105" s="4">
        <v>0.25348999999999999</v>
      </c>
      <c r="Q105" s="4">
        <v>0.24271000000000001</v>
      </c>
      <c r="R105" s="4">
        <v>0.33706999999999998</v>
      </c>
      <c r="S105" s="4">
        <v>0.1928</v>
      </c>
      <c r="T105" s="4">
        <v>0.30377999999999999</v>
      </c>
      <c r="U105" s="4">
        <v>0.23351</v>
      </c>
      <c r="V105" s="4">
        <v>0.26067000000000001</v>
      </c>
      <c r="W105" s="4">
        <v>0.33026</v>
      </c>
      <c r="X105" s="4">
        <v>0.24689</v>
      </c>
      <c r="Y105" s="4">
        <v>2.581E-2</v>
      </c>
      <c r="Z105" s="4">
        <v>0.28658</v>
      </c>
      <c r="AA105" s="4">
        <v>0.26719999999999999</v>
      </c>
      <c r="AB105" s="4">
        <v>0.31031999999999998</v>
      </c>
      <c r="AC105" s="4">
        <v>7.0269999999999999E-2</v>
      </c>
      <c r="AD105" s="4">
        <v>0.30187999999999998</v>
      </c>
      <c r="AE105" s="4">
        <v>0.51034999999999997</v>
      </c>
      <c r="AF105" s="4">
        <v>0.51254</v>
      </c>
      <c r="AG105" s="4">
        <v>4.4609999999999997E-2</v>
      </c>
      <c r="AH105" s="4">
        <v>6.3289999999999999E-2</v>
      </c>
      <c r="AI105" s="4">
        <v>0.51176999999999995</v>
      </c>
      <c r="AJ105" s="4">
        <v>0.49213000000000001</v>
      </c>
      <c r="AK105" s="4">
        <v>0.52707999999999999</v>
      </c>
      <c r="AL105" s="4">
        <v>0.52676000000000001</v>
      </c>
      <c r="AM105" s="4">
        <v>0.42109000000000002</v>
      </c>
      <c r="AN105" s="4">
        <v>0.37452000000000002</v>
      </c>
      <c r="AO105" s="4">
        <v>0.36865999999999999</v>
      </c>
      <c r="AP105" s="4">
        <v>0.39065</v>
      </c>
      <c r="AQ105" s="4">
        <v>0.44180999999999998</v>
      </c>
      <c r="AR105" s="4">
        <v>0.34392</v>
      </c>
      <c r="AS105" s="4">
        <v>0.27611999999999998</v>
      </c>
      <c r="AT105" s="4">
        <v>0.29097000000000001</v>
      </c>
      <c r="AU105" s="4">
        <v>0.29320000000000002</v>
      </c>
      <c r="AV105" s="4">
        <v>0.29527999999999999</v>
      </c>
      <c r="AW105" s="4">
        <v>0.29982999999999999</v>
      </c>
      <c r="AX105" s="4">
        <v>0.3231</v>
      </c>
      <c r="AY105" s="4">
        <v>0.28144999999999998</v>
      </c>
      <c r="AZ105" s="4">
        <v>0.45905000000000001</v>
      </c>
      <c r="BA105" s="4">
        <v>0.47122000000000003</v>
      </c>
      <c r="BB105" s="4"/>
      <c r="BC105" s="4">
        <v>1.13625</v>
      </c>
      <c r="BD105" s="4">
        <v>1.64514</v>
      </c>
      <c r="BE105" s="4">
        <v>25.190390000000001</v>
      </c>
      <c r="BF105" s="4">
        <v>21.883520000000001</v>
      </c>
      <c r="BG105" s="4">
        <v>1.5403</v>
      </c>
      <c r="BH105" s="4">
        <v>1.59568</v>
      </c>
      <c r="BI105" s="4">
        <v>1.5145299999999999</v>
      </c>
      <c r="BJ105" s="4">
        <v>1.6023400000000001</v>
      </c>
      <c r="BK105" s="4">
        <v>1.4839800000000001</v>
      </c>
      <c r="BL105" s="4">
        <v>20.183509999999998</v>
      </c>
      <c r="BM105" s="4">
        <v>17.731179999999998</v>
      </c>
      <c r="BN105" s="4">
        <v>21.094660000000001</v>
      </c>
      <c r="BO105" s="4">
        <v>24.370699999999999</v>
      </c>
      <c r="BP105" s="4">
        <v>1.47559</v>
      </c>
      <c r="BQ105" s="4">
        <v>1.1598200000000001</v>
      </c>
      <c r="BR105" s="4">
        <v>0.5917</v>
      </c>
      <c r="BS105" s="4">
        <v>3.00536</v>
      </c>
      <c r="BT105" s="4">
        <v>1.16534</v>
      </c>
      <c r="BU105" s="4">
        <v>0.80640000000000001</v>
      </c>
      <c r="BV105" s="4">
        <v>0.70560999999999996</v>
      </c>
      <c r="BW105" s="4">
        <v>1.59046</v>
      </c>
      <c r="BX105" s="4">
        <v>23.937480000000001</v>
      </c>
      <c r="BY105" s="4">
        <v>23.79035</v>
      </c>
      <c r="BZ105" s="4">
        <v>1.1940599999999999</v>
      </c>
      <c r="CA105" s="4">
        <v>4.9155199999999999</v>
      </c>
      <c r="CB105" s="4">
        <v>1.51014</v>
      </c>
      <c r="CC105" s="4">
        <v>1.8867400000000001</v>
      </c>
      <c r="CD105" s="4">
        <v>4.5628200000000003</v>
      </c>
      <c r="CE105" s="4">
        <v>0.73277999999999999</v>
      </c>
      <c r="CF105" s="4">
        <v>4.1389899999999997</v>
      </c>
      <c r="CG105" s="4">
        <v>1.6056999999999999</v>
      </c>
      <c r="CH105" s="4">
        <v>0.71243000000000001</v>
      </c>
      <c r="CI105" s="4">
        <v>1.0911999999999999</v>
      </c>
      <c r="CJ105" s="4">
        <v>1.88106</v>
      </c>
      <c r="CK105" s="4">
        <v>1.6640299999999999</v>
      </c>
      <c r="CL105" s="4">
        <v>2.27996</v>
      </c>
      <c r="CM105" s="4">
        <v>1.21346</v>
      </c>
      <c r="CN105" s="4">
        <v>1.2823800000000001</v>
      </c>
      <c r="CO105" s="4">
        <v>2.2733300000000001</v>
      </c>
      <c r="CP105" s="4">
        <v>23.37069</v>
      </c>
      <c r="CQ105" s="4">
        <v>2.5890900000000001</v>
      </c>
      <c r="CR105" s="4">
        <v>2.4553699999999998</v>
      </c>
      <c r="CS105" s="4">
        <v>1.4228099999999999</v>
      </c>
      <c r="CT105" s="4">
        <v>1.24813</v>
      </c>
      <c r="CU105" s="4">
        <v>1.2404299999999999</v>
      </c>
      <c r="CV105" s="4">
        <v>1.77162</v>
      </c>
      <c r="CW105" s="4">
        <v>1.75491</v>
      </c>
      <c r="CX105" s="4">
        <v>1.24644</v>
      </c>
      <c r="CY105" s="4">
        <v>1.2501599999999999</v>
      </c>
      <c r="CZ105" s="4">
        <v>1.5374000000000001</v>
      </c>
      <c r="DA105" s="4">
        <v>22.30171</v>
      </c>
      <c r="DB105" s="4">
        <v>3.1228199999999999</v>
      </c>
      <c r="DC105" s="4">
        <v>1.7145699999999999</v>
      </c>
      <c r="DD105" s="4">
        <v>0.97762000000000004</v>
      </c>
      <c r="DE105" s="4">
        <v>2.8480500000000002</v>
      </c>
      <c r="DF105" s="4">
        <v>2.7692600000000001</v>
      </c>
      <c r="DG105" s="4">
        <v>1.42014</v>
      </c>
      <c r="DH105" s="4">
        <v>5.5895000000000001</v>
      </c>
      <c r="DI105" s="4">
        <v>2.1779899999999999</v>
      </c>
      <c r="DJ105" s="4">
        <v>1.71025</v>
      </c>
      <c r="DK105" s="4">
        <v>2.1514700000000002</v>
      </c>
      <c r="DL105" s="4">
        <v>1.88507</v>
      </c>
      <c r="DM105" s="4">
        <v>1.44746</v>
      </c>
      <c r="DN105" s="4">
        <v>5.8937600000000003</v>
      </c>
      <c r="DO105" s="4">
        <v>25.44688</v>
      </c>
      <c r="DP105" s="4">
        <v>0.82369999999999999</v>
      </c>
      <c r="DQ105" s="4">
        <v>24.978249999999999</v>
      </c>
      <c r="DR105" s="4">
        <v>2.0464199999999999</v>
      </c>
      <c r="DS105" s="4">
        <v>21.863969999999998</v>
      </c>
    </row>
    <row r="106" spans="1:123" x14ac:dyDescent="0.3">
      <c r="A106" s="3" t="s">
        <v>751</v>
      </c>
      <c r="B106" s="3" t="s">
        <v>758</v>
      </c>
      <c r="C106" s="3" t="s">
        <v>523</v>
      </c>
      <c r="D106" s="3" t="s">
        <v>231</v>
      </c>
      <c r="E106" s="3">
        <v>2</v>
      </c>
      <c r="F106" s="4">
        <v>0.41485</v>
      </c>
      <c r="G106" s="4">
        <v>4.1999999999999997E-3</v>
      </c>
      <c r="H106" s="4">
        <v>0.23033000000000001</v>
      </c>
      <c r="I106" s="4">
        <v>0.15342</v>
      </c>
      <c r="J106" s="4">
        <v>0.15007999999999999</v>
      </c>
      <c r="K106" s="4">
        <v>0.15926000000000001</v>
      </c>
      <c r="L106" s="4">
        <v>0.18504000000000001</v>
      </c>
      <c r="M106" s="4">
        <v>0.20365</v>
      </c>
      <c r="N106" s="4">
        <v>0.19378000000000001</v>
      </c>
      <c r="O106" s="4">
        <v>0.19170000000000001</v>
      </c>
      <c r="P106" s="4">
        <v>0.14008000000000001</v>
      </c>
      <c r="Q106" s="4">
        <v>0.15801999999999999</v>
      </c>
      <c r="R106" s="4">
        <v>0.20380000000000001</v>
      </c>
      <c r="S106" s="4">
        <v>0.12995999999999999</v>
      </c>
      <c r="T106" s="4">
        <v>0.27033000000000001</v>
      </c>
      <c r="U106" s="4">
        <v>0.18779999999999999</v>
      </c>
      <c r="V106" s="4">
        <v>0.17460999999999999</v>
      </c>
      <c r="W106" s="4">
        <v>0.28549000000000002</v>
      </c>
      <c r="X106" s="4">
        <v>0.15726999999999999</v>
      </c>
      <c r="Y106" s="4">
        <v>2.6419999999999999E-2</v>
      </c>
      <c r="Z106" s="4">
        <v>0.23105999999999999</v>
      </c>
      <c r="AA106" s="4">
        <v>0.19458</v>
      </c>
      <c r="AB106" s="4">
        <v>0.26551999999999998</v>
      </c>
      <c r="AC106" s="4">
        <v>0.14138999999999999</v>
      </c>
      <c r="AD106" s="4">
        <v>0.19966</v>
      </c>
      <c r="AE106" s="4">
        <v>0.27139000000000002</v>
      </c>
      <c r="AF106" s="4">
        <v>0.2717</v>
      </c>
      <c r="AG106" s="4">
        <v>1.6559999999999998E-2</v>
      </c>
      <c r="AH106" s="4">
        <v>2.716E-2</v>
      </c>
      <c r="AI106" s="4">
        <v>0.27206000000000002</v>
      </c>
      <c r="AJ106" s="4">
        <v>0.26017000000000001</v>
      </c>
      <c r="AK106" s="4">
        <v>0.27883000000000002</v>
      </c>
      <c r="AL106" s="4">
        <v>0.27887000000000001</v>
      </c>
      <c r="AM106" s="4">
        <v>0.28266000000000002</v>
      </c>
      <c r="AN106" s="4">
        <v>0.20949999999999999</v>
      </c>
      <c r="AO106" s="4">
        <v>0.26494000000000001</v>
      </c>
      <c r="AP106" s="4">
        <v>0.27561000000000002</v>
      </c>
      <c r="AQ106" s="4">
        <v>0.22789999999999999</v>
      </c>
      <c r="AR106" s="4">
        <v>0.21584999999999999</v>
      </c>
      <c r="AS106" s="4">
        <v>0.19985</v>
      </c>
      <c r="AT106" s="4">
        <v>0.21099000000000001</v>
      </c>
      <c r="AU106" s="4">
        <v>0.21193000000000001</v>
      </c>
      <c r="AV106" s="4">
        <v>0.21318999999999999</v>
      </c>
      <c r="AW106" s="4">
        <v>0.21967</v>
      </c>
      <c r="AX106" s="4">
        <v>0.23133000000000001</v>
      </c>
      <c r="AY106" s="4">
        <v>0.17927999999999999</v>
      </c>
      <c r="AZ106" s="4">
        <v>0.30993999999999999</v>
      </c>
      <c r="BA106" s="4">
        <v>0.31901000000000002</v>
      </c>
      <c r="BB106" s="4"/>
      <c r="BC106" s="4">
        <v>0.77868999999999999</v>
      </c>
      <c r="BD106" s="4">
        <v>0.58250999999999997</v>
      </c>
      <c r="BE106" s="4">
        <v>5.9897099999999996</v>
      </c>
      <c r="BF106" s="4">
        <v>5.0498099999999999</v>
      </c>
      <c r="BG106" s="4">
        <v>0.56383000000000005</v>
      </c>
      <c r="BH106" s="4">
        <v>0.56945000000000001</v>
      </c>
      <c r="BI106" s="4">
        <v>1.4578800000000001</v>
      </c>
      <c r="BJ106" s="4">
        <v>0.54864999999999997</v>
      </c>
      <c r="BK106" s="4">
        <v>0.52732000000000001</v>
      </c>
      <c r="BL106" s="4">
        <v>8.3047299999999993</v>
      </c>
      <c r="BM106" s="4">
        <v>7.7460500000000003</v>
      </c>
      <c r="BN106" s="4">
        <v>4.8718899999999996</v>
      </c>
      <c r="BO106" s="4">
        <v>5.7522799999999998</v>
      </c>
      <c r="BP106" s="4">
        <v>0.46664</v>
      </c>
      <c r="BQ106" s="4">
        <v>0.40733999999999998</v>
      </c>
      <c r="BR106" s="4">
        <v>0.27294000000000002</v>
      </c>
      <c r="BS106" s="4">
        <v>0.96787000000000001</v>
      </c>
      <c r="BT106" s="4">
        <v>0.39990999999999999</v>
      </c>
      <c r="BU106" s="4">
        <v>0.26528000000000002</v>
      </c>
      <c r="BV106" s="4">
        <v>0.23300999999999999</v>
      </c>
      <c r="BW106" s="4">
        <v>0.57013000000000003</v>
      </c>
      <c r="BX106" s="4">
        <v>5.5845099999999999</v>
      </c>
      <c r="BY106" s="4">
        <v>5.5685500000000001</v>
      </c>
      <c r="BZ106" s="4">
        <v>0.37193999999999999</v>
      </c>
      <c r="CA106" s="4">
        <v>1.3791599999999999</v>
      </c>
      <c r="CB106" s="4">
        <v>0.49008000000000002</v>
      </c>
      <c r="CC106" s="4">
        <v>0.64849000000000001</v>
      </c>
      <c r="CD106" s="4">
        <v>1.30385</v>
      </c>
      <c r="CE106" s="4">
        <v>0.23313</v>
      </c>
      <c r="CF106" s="4">
        <v>1.1761699999999999</v>
      </c>
      <c r="CG106" s="4">
        <v>0.52773999999999999</v>
      </c>
      <c r="CH106" s="4">
        <v>0.23418</v>
      </c>
      <c r="CI106" s="4">
        <v>0.35959999999999998</v>
      </c>
      <c r="CJ106" s="4">
        <v>0.72424999999999995</v>
      </c>
      <c r="CK106" s="4">
        <v>0.51795999999999998</v>
      </c>
      <c r="CL106" s="4">
        <v>0.75927999999999995</v>
      </c>
      <c r="CM106" s="4">
        <v>0.31433</v>
      </c>
      <c r="CN106" s="4">
        <v>0.50778000000000001</v>
      </c>
      <c r="CO106" s="4">
        <v>0.76419000000000004</v>
      </c>
      <c r="CP106" s="4">
        <v>5.3726900000000004</v>
      </c>
      <c r="CQ106" s="4">
        <v>0.77793999999999996</v>
      </c>
      <c r="CR106" s="4">
        <v>0.72294000000000003</v>
      </c>
      <c r="CS106" s="4">
        <v>0.86721999999999999</v>
      </c>
      <c r="CT106" s="4">
        <v>0.46028999999999998</v>
      </c>
      <c r="CU106" s="4">
        <v>0.46516000000000002</v>
      </c>
      <c r="CV106" s="4">
        <v>0.69916</v>
      </c>
      <c r="CW106" s="4">
        <v>0.68074999999999997</v>
      </c>
      <c r="CX106" s="4">
        <v>0.47286</v>
      </c>
      <c r="CY106" s="4">
        <v>0.46304000000000001</v>
      </c>
      <c r="CZ106" s="4">
        <v>0.56262999999999996</v>
      </c>
      <c r="DA106" s="4">
        <v>5.2506500000000003</v>
      </c>
      <c r="DB106" s="4">
        <v>0.94762000000000002</v>
      </c>
      <c r="DC106" s="4">
        <v>0.63310999999999995</v>
      </c>
      <c r="DD106" s="4">
        <v>0.37473000000000001</v>
      </c>
      <c r="DE106" s="4">
        <v>0.95513999999999999</v>
      </c>
      <c r="DF106" s="4">
        <v>0.89351000000000003</v>
      </c>
      <c r="DG106" s="4">
        <v>0.69669999999999999</v>
      </c>
      <c r="DH106" s="4">
        <v>1.7057599999999999</v>
      </c>
      <c r="DI106" s="4">
        <v>0.48276999999999998</v>
      </c>
      <c r="DJ106" s="4">
        <v>0.58816999999999997</v>
      </c>
      <c r="DK106" s="4">
        <v>0.75219000000000003</v>
      </c>
      <c r="DL106" s="4">
        <v>0.64868999999999999</v>
      </c>
      <c r="DM106" s="4">
        <v>0.87368000000000001</v>
      </c>
      <c r="DN106" s="4">
        <v>1.71085</v>
      </c>
      <c r="DO106" s="4">
        <v>5.8330900000000003</v>
      </c>
      <c r="DP106" s="4">
        <v>0.26984999999999998</v>
      </c>
      <c r="DQ106" s="4">
        <v>5.8418400000000004</v>
      </c>
      <c r="DR106" s="4">
        <v>0.65651999999999999</v>
      </c>
      <c r="DS106" s="4">
        <v>5.1715099999999996</v>
      </c>
    </row>
    <row r="107" spans="1:123" x14ac:dyDescent="0.3">
      <c r="A107" s="3" t="s">
        <v>752</v>
      </c>
      <c r="B107" s="3" t="s">
        <v>759</v>
      </c>
      <c r="C107" s="3" t="s">
        <v>523</v>
      </c>
      <c r="D107" s="3" t="s">
        <v>231</v>
      </c>
      <c r="E107" s="3">
        <v>2</v>
      </c>
      <c r="F107" s="4">
        <v>0.23863000000000001</v>
      </c>
      <c r="G107" s="4">
        <v>1.5900000000000001E-2</v>
      </c>
      <c r="H107" s="4">
        <v>0.39805000000000001</v>
      </c>
      <c r="I107" s="4">
        <v>0.24543999999999999</v>
      </c>
      <c r="J107" s="4">
        <v>0.24912000000000001</v>
      </c>
      <c r="K107" s="4">
        <v>0.24263000000000001</v>
      </c>
      <c r="L107" s="4">
        <v>0.36519000000000001</v>
      </c>
      <c r="M107" s="4">
        <v>0.32425999999999999</v>
      </c>
      <c r="N107" s="4">
        <v>0.3382</v>
      </c>
      <c r="O107" s="4">
        <v>0.31505</v>
      </c>
      <c r="P107" s="4">
        <v>0.30321999999999999</v>
      </c>
      <c r="Q107" s="4">
        <v>0.27009</v>
      </c>
      <c r="R107" s="4">
        <v>0.39127000000000001</v>
      </c>
      <c r="S107" s="4">
        <v>0.21151</v>
      </c>
      <c r="T107" s="4">
        <v>0.32074999999999998</v>
      </c>
      <c r="U107" s="4">
        <v>0.25155</v>
      </c>
      <c r="V107" s="4">
        <v>0.27905000000000002</v>
      </c>
      <c r="W107" s="4">
        <v>0.34183000000000002</v>
      </c>
      <c r="X107" s="4">
        <v>0.27099000000000001</v>
      </c>
      <c r="Y107" s="4">
        <v>2.7550000000000002E-2</v>
      </c>
      <c r="Z107" s="4">
        <v>0.30445</v>
      </c>
      <c r="AA107" s="4">
        <v>0.28608</v>
      </c>
      <c r="AB107" s="4">
        <v>0.33138000000000001</v>
      </c>
      <c r="AC107" s="4">
        <v>5.45E-2</v>
      </c>
      <c r="AD107" s="4">
        <v>0.32194</v>
      </c>
      <c r="AE107" s="4">
        <v>0.57260999999999995</v>
      </c>
      <c r="AF107" s="4">
        <v>0.57645000000000002</v>
      </c>
      <c r="AG107" s="4">
        <v>3.4610000000000002E-2</v>
      </c>
      <c r="AH107" s="4">
        <v>5.0610000000000002E-2</v>
      </c>
      <c r="AI107" s="4">
        <v>0.57571000000000006</v>
      </c>
      <c r="AJ107" s="4">
        <v>0.54674</v>
      </c>
      <c r="AK107" s="4">
        <v>0.58982999999999997</v>
      </c>
      <c r="AL107" s="4">
        <v>0.59040999999999999</v>
      </c>
      <c r="AM107" s="4">
        <v>0.43208999999999997</v>
      </c>
      <c r="AN107" s="4">
        <v>0.36676999999999998</v>
      </c>
      <c r="AO107" s="4">
        <v>0.44914999999999999</v>
      </c>
      <c r="AP107" s="4">
        <v>0.45773000000000003</v>
      </c>
      <c r="AQ107" s="4">
        <v>0.46403</v>
      </c>
      <c r="AR107" s="4">
        <v>0.40973999999999999</v>
      </c>
      <c r="AS107" s="4">
        <v>0.33709</v>
      </c>
      <c r="AT107" s="4">
        <v>0.34046999999999999</v>
      </c>
      <c r="AU107" s="4">
        <v>0.34527999999999998</v>
      </c>
      <c r="AV107" s="4">
        <v>0.34782999999999997</v>
      </c>
      <c r="AW107" s="4">
        <v>0.36087000000000002</v>
      </c>
      <c r="AX107" s="4">
        <v>0.37763999999999998</v>
      </c>
      <c r="AY107" s="4">
        <v>0.30026999999999998</v>
      </c>
      <c r="AZ107" s="4">
        <v>0.48266999999999999</v>
      </c>
      <c r="BA107" s="4">
        <v>0.48592999999999997</v>
      </c>
      <c r="BB107" s="4"/>
      <c r="BC107" s="4">
        <v>0.93811</v>
      </c>
      <c r="BD107" s="4">
        <v>2.1715</v>
      </c>
      <c r="BE107" s="4">
        <v>19.422460000000001</v>
      </c>
      <c r="BF107" s="4">
        <v>16.82169</v>
      </c>
      <c r="BG107" s="4">
        <v>1.8238300000000001</v>
      </c>
      <c r="BH107" s="4">
        <v>2.0152700000000001</v>
      </c>
      <c r="BI107" s="4">
        <v>1.28061</v>
      </c>
      <c r="BJ107" s="4">
        <v>1.4085700000000001</v>
      </c>
      <c r="BK107" s="4">
        <v>1.4110499999999999</v>
      </c>
      <c r="BL107" s="4">
        <v>17.134989999999998</v>
      </c>
      <c r="BM107" s="4">
        <v>14.88035</v>
      </c>
      <c r="BN107" s="4">
        <v>16.0121</v>
      </c>
      <c r="BO107" s="4">
        <v>18.875920000000001</v>
      </c>
      <c r="BP107" s="4">
        <v>1.3188299999999999</v>
      </c>
      <c r="BQ107" s="4">
        <v>1.5003599999999999</v>
      </c>
      <c r="BR107" s="4">
        <v>0.29810999999999999</v>
      </c>
      <c r="BS107" s="4">
        <v>0.93478000000000006</v>
      </c>
      <c r="BT107" s="4">
        <v>1.5122599999999999</v>
      </c>
      <c r="BU107" s="4">
        <v>0.69116999999999995</v>
      </c>
      <c r="BV107" s="4">
        <v>0.79010999999999998</v>
      </c>
      <c r="BW107" s="4">
        <v>2.0618300000000001</v>
      </c>
      <c r="BX107" s="4">
        <v>18.731000000000002</v>
      </c>
      <c r="BY107" s="4">
        <v>18.626609999999999</v>
      </c>
      <c r="BZ107" s="4">
        <v>1.7968299999999999</v>
      </c>
      <c r="CA107" s="4">
        <v>3.9460600000000001</v>
      </c>
      <c r="CB107" s="4">
        <v>1.33961</v>
      </c>
      <c r="CC107" s="4">
        <v>1.7222599999999999</v>
      </c>
      <c r="CD107" s="4">
        <v>3.70174</v>
      </c>
      <c r="CE107" s="4">
        <v>0.62231000000000003</v>
      </c>
      <c r="CF107" s="4">
        <v>3.4415200000000001</v>
      </c>
      <c r="CG107" s="4">
        <v>1.4555899999999999</v>
      </c>
      <c r="CH107" s="4">
        <v>0.63399000000000005</v>
      </c>
      <c r="CI107" s="4">
        <v>1.61582</v>
      </c>
      <c r="CJ107" s="4">
        <v>1.5748200000000001</v>
      </c>
      <c r="CK107" s="4">
        <v>1.5361400000000001</v>
      </c>
      <c r="CL107" s="4">
        <v>1.9253899999999999</v>
      </c>
      <c r="CM107" s="4">
        <v>1.0257799999999999</v>
      </c>
      <c r="CN107" s="4">
        <v>1.2305999999999999</v>
      </c>
      <c r="CO107" s="4">
        <v>1.92754</v>
      </c>
      <c r="CP107" s="4">
        <v>18.075669999999999</v>
      </c>
      <c r="CQ107" s="4">
        <v>0.72640000000000005</v>
      </c>
      <c r="CR107" s="4">
        <v>0.59192999999999996</v>
      </c>
      <c r="CS107" s="4">
        <v>1.2769299999999999</v>
      </c>
      <c r="CT107" s="4">
        <v>1.16462</v>
      </c>
      <c r="CU107" s="4">
        <v>1.1747000000000001</v>
      </c>
      <c r="CV107" s="4">
        <v>1.94337</v>
      </c>
      <c r="CW107" s="4">
        <v>1.9289499999999999</v>
      </c>
      <c r="CX107" s="4">
        <v>1.1823999999999999</v>
      </c>
      <c r="CY107" s="4">
        <v>1.1758900000000001</v>
      </c>
      <c r="CZ107" s="4">
        <v>1.8226899999999999</v>
      </c>
      <c r="DA107" s="4">
        <v>17.314869999999999</v>
      </c>
      <c r="DB107" s="4">
        <v>1.2789200000000001</v>
      </c>
      <c r="DC107" s="4">
        <v>2.23732</v>
      </c>
      <c r="DD107" s="4">
        <v>0.87231999999999998</v>
      </c>
      <c r="DE107" s="4">
        <v>1.2362599999999999</v>
      </c>
      <c r="DF107" s="4">
        <v>1.2061299999999999</v>
      </c>
      <c r="DG107" s="4">
        <v>1.15564</v>
      </c>
      <c r="DH107" s="4">
        <v>4.7132800000000001</v>
      </c>
      <c r="DI107" s="4">
        <v>1.5120800000000001</v>
      </c>
      <c r="DJ107" s="4">
        <v>2.3035000000000001</v>
      </c>
      <c r="DK107" s="4">
        <v>1.99455</v>
      </c>
      <c r="DL107" s="4">
        <v>1.72262</v>
      </c>
      <c r="DM107" s="4">
        <v>1.2801899999999999</v>
      </c>
      <c r="DN107" s="4">
        <v>4.7868300000000001</v>
      </c>
      <c r="DO107" s="4">
        <v>19.70513</v>
      </c>
      <c r="DP107" s="4">
        <v>0.70740000000000003</v>
      </c>
      <c r="DQ107" s="4">
        <v>19.432670000000002</v>
      </c>
      <c r="DR107" s="4">
        <v>1.82222</v>
      </c>
      <c r="DS107" s="4">
        <v>17.039670000000001</v>
      </c>
    </row>
    <row r="108" spans="1:123" x14ac:dyDescent="0.3">
      <c r="A108" s="3" t="s">
        <v>236</v>
      </c>
      <c r="B108" s="3" t="s">
        <v>533</v>
      </c>
      <c r="C108" s="3" t="s">
        <v>497</v>
      </c>
      <c r="D108" s="3" t="s">
        <v>237</v>
      </c>
      <c r="E108" s="3">
        <v>20</v>
      </c>
      <c r="F108" s="4">
        <v>0.11872000000000001</v>
      </c>
      <c r="G108" s="4">
        <v>8.8299999999999993E-3</v>
      </c>
      <c r="H108" s="4">
        <v>0.27228000000000002</v>
      </c>
      <c r="I108" s="4">
        <v>0.16505</v>
      </c>
      <c r="J108" s="4">
        <v>0.15501000000000001</v>
      </c>
      <c r="K108" s="4">
        <v>0.15337000000000001</v>
      </c>
      <c r="L108" s="4">
        <v>0.25557000000000002</v>
      </c>
      <c r="M108" s="4">
        <v>0.23383000000000001</v>
      </c>
      <c r="N108" s="4">
        <v>0.25241999999999998</v>
      </c>
      <c r="O108" s="4">
        <v>0.22953000000000001</v>
      </c>
      <c r="P108" s="4">
        <v>0.20294999999999999</v>
      </c>
      <c r="Q108" s="4">
        <v>0.19001999999999999</v>
      </c>
      <c r="R108" s="4">
        <v>0.26269999999999999</v>
      </c>
      <c r="S108" s="4">
        <v>0.15495</v>
      </c>
      <c r="T108" s="4">
        <v>0.21143999999999999</v>
      </c>
      <c r="U108" s="4">
        <v>0.16821</v>
      </c>
      <c r="V108" s="4">
        <v>0.17988999999999999</v>
      </c>
      <c r="W108" s="4">
        <v>0.22373000000000001</v>
      </c>
      <c r="X108" s="4">
        <v>0.18029000000000001</v>
      </c>
      <c r="Y108" s="4">
        <v>2.784E-2</v>
      </c>
      <c r="Z108" s="4">
        <v>0.19186</v>
      </c>
      <c r="AA108" s="4">
        <v>0.18484</v>
      </c>
      <c r="AB108" s="4">
        <v>0.21381</v>
      </c>
      <c r="AC108" s="4">
        <v>3.1910000000000001E-2</v>
      </c>
      <c r="AD108" s="4">
        <v>0.21944</v>
      </c>
      <c r="AE108" s="4">
        <v>0.36032999999999998</v>
      </c>
      <c r="AF108" s="4">
        <v>0.36059000000000002</v>
      </c>
      <c r="AG108" s="4">
        <v>3.0460000000000001E-2</v>
      </c>
      <c r="AH108" s="4">
        <v>6.5119999999999997E-2</v>
      </c>
      <c r="AI108" s="4">
        <v>0.35863</v>
      </c>
      <c r="AJ108" s="4">
        <v>0.34042</v>
      </c>
      <c r="AK108" s="4">
        <v>0.37315999999999999</v>
      </c>
      <c r="AL108" s="4">
        <v>0.37269999999999998</v>
      </c>
      <c r="AM108" s="4">
        <v>0.31968999999999997</v>
      </c>
      <c r="AN108" s="4">
        <v>0.25078</v>
      </c>
      <c r="AO108" s="4">
        <v>0.30478</v>
      </c>
      <c r="AP108" s="4">
        <v>0.32385999999999998</v>
      </c>
      <c r="AQ108" s="4">
        <v>0.2903</v>
      </c>
      <c r="AR108" s="4">
        <v>0.25628000000000001</v>
      </c>
      <c r="AS108" s="4">
        <v>0.2273</v>
      </c>
      <c r="AT108" s="4">
        <v>0.23769999999999999</v>
      </c>
      <c r="AU108" s="4">
        <v>0.23941999999999999</v>
      </c>
      <c r="AV108" s="4">
        <v>0.24002999999999999</v>
      </c>
      <c r="AW108" s="4">
        <v>0.23968999999999999</v>
      </c>
      <c r="AX108" s="4">
        <v>0.26422000000000001</v>
      </c>
      <c r="AY108" s="4">
        <v>0.21493999999999999</v>
      </c>
      <c r="AZ108" s="4">
        <v>0.37709999999999999</v>
      </c>
      <c r="BA108" s="4">
        <v>0.34303</v>
      </c>
      <c r="BB108" s="4"/>
      <c r="BC108" s="4">
        <v>0.28320000000000001</v>
      </c>
      <c r="BD108" s="4">
        <v>0.45168999999999998</v>
      </c>
      <c r="BE108" s="4">
        <v>0.74587000000000003</v>
      </c>
      <c r="BF108" s="4">
        <v>0.30992999999999998</v>
      </c>
      <c r="BG108" s="4">
        <v>0.42603999999999997</v>
      </c>
      <c r="BH108" s="4">
        <v>0.44338</v>
      </c>
      <c r="BI108" s="4">
        <v>0.43414000000000003</v>
      </c>
      <c r="BJ108" s="4">
        <v>0.41181000000000001</v>
      </c>
      <c r="BK108" s="4">
        <v>0.43219999999999997</v>
      </c>
      <c r="BL108" s="4">
        <v>0.54418</v>
      </c>
      <c r="BM108" s="4">
        <v>0.22852</v>
      </c>
      <c r="BN108" s="4">
        <v>0.33232</v>
      </c>
      <c r="BO108" s="4">
        <v>0.69216999999999995</v>
      </c>
      <c r="BP108" s="4">
        <v>0.25800000000000001</v>
      </c>
      <c r="BQ108" s="4">
        <v>0.17269000000000001</v>
      </c>
      <c r="BR108" s="4">
        <v>0.81981999999999999</v>
      </c>
      <c r="BS108" s="4">
        <v>12.24694</v>
      </c>
      <c r="BT108" s="4">
        <v>0.17186000000000001</v>
      </c>
      <c r="BU108" s="4">
        <v>0.14172999999999999</v>
      </c>
      <c r="BV108" s="4">
        <v>0.14269000000000001</v>
      </c>
      <c r="BW108" s="4">
        <v>0.43442999999999998</v>
      </c>
      <c r="BX108" s="4">
        <v>0.74397999999999997</v>
      </c>
      <c r="BY108" s="4">
        <v>0.71509</v>
      </c>
      <c r="BZ108" s="4">
        <v>0.16880999999999999</v>
      </c>
      <c r="CA108" s="4">
        <v>0.35352</v>
      </c>
      <c r="CB108" s="4">
        <v>0.27826000000000001</v>
      </c>
      <c r="CC108" s="4">
        <v>0.46392</v>
      </c>
      <c r="CD108" s="4">
        <v>0.25644</v>
      </c>
      <c r="CE108" s="4">
        <v>0.13639000000000001</v>
      </c>
      <c r="CF108" s="4">
        <v>0.24604999999999999</v>
      </c>
      <c r="CG108" s="4">
        <v>0.36341000000000001</v>
      </c>
      <c r="CH108" s="4">
        <v>0.13255</v>
      </c>
      <c r="CI108" s="4">
        <v>0.1661</v>
      </c>
      <c r="CJ108" s="4">
        <v>0.45961000000000002</v>
      </c>
      <c r="CK108" s="4">
        <v>0.23376</v>
      </c>
      <c r="CL108" s="4">
        <v>0.50741000000000003</v>
      </c>
      <c r="CM108" s="4">
        <v>0.14782000000000001</v>
      </c>
      <c r="CN108" s="4">
        <v>0.42035</v>
      </c>
      <c r="CO108" s="4">
        <v>0.50149999999999995</v>
      </c>
      <c r="CP108" s="4">
        <v>0.52498999999999996</v>
      </c>
      <c r="CQ108" s="4">
        <v>11.595319999999999</v>
      </c>
      <c r="CR108" s="4">
        <v>11.44075</v>
      </c>
      <c r="CS108" s="4">
        <v>0.43289</v>
      </c>
      <c r="CT108" s="4">
        <v>0.4037</v>
      </c>
      <c r="CU108" s="4">
        <v>0.40383999999999998</v>
      </c>
      <c r="CV108" s="4">
        <v>0.38197999999999999</v>
      </c>
      <c r="CW108" s="4">
        <v>0.38851999999999998</v>
      </c>
      <c r="CX108" s="4">
        <v>0.43185000000000001</v>
      </c>
      <c r="CY108" s="4">
        <v>0.39621000000000001</v>
      </c>
      <c r="CZ108" s="4">
        <v>0.42262</v>
      </c>
      <c r="DA108" s="4">
        <v>0.61558999999999997</v>
      </c>
      <c r="DB108" s="4">
        <v>11.53825</v>
      </c>
      <c r="DC108" s="4">
        <v>0.49925999999999998</v>
      </c>
      <c r="DD108" s="4">
        <v>0.17741999999999999</v>
      </c>
      <c r="DE108" s="4">
        <v>10.5648</v>
      </c>
      <c r="DF108" s="4">
        <v>10.21332</v>
      </c>
      <c r="DG108" s="4">
        <v>0.40440999999999999</v>
      </c>
      <c r="DH108" s="4">
        <v>0.64737999999999996</v>
      </c>
      <c r="DI108" s="4">
        <v>0.32534999999999997</v>
      </c>
      <c r="DJ108" s="4">
        <v>0.43985999999999997</v>
      </c>
      <c r="DK108" s="4">
        <v>0.68759999999999999</v>
      </c>
      <c r="DL108" s="4">
        <v>0.46009</v>
      </c>
      <c r="DM108" s="4">
        <v>0.42624000000000001</v>
      </c>
      <c r="DN108" s="4">
        <v>0.58511000000000002</v>
      </c>
      <c r="DO108" s="4">
        <v>0.45412999999999998</v>
      </c>
      <c r="DP108" s="4">
        <v>0.14207</v>
      </c>
      <c r="DQ108" s="4">
        <v>0.62229999999999996</v>
      </c>
      <c r="DR108" s="4">
        <v>0.56286999999999998</v>
      </c>
      <c r="DS108" s="4">
        <v>0.65102000000000004</v>
      </c>
    </row>
    <row r="109" spans="1:123" x14ac:dyDescent="0.3">
      <c r="A109" s="3" t="s">
        <v>238</v>
      </c>
      <c r="B109" s="3" t="s">
        <v>534</v>
      </c>
      <c r="C109" s="3" t="s">
        <v>497</v>
      </c>
      <c r="D109" s="3" t="s">
        <v>237</v>
      </c>
      <c r="E109" s="3">
        <v>5</v>
      </c>
      <c r="F109" s="4">
        <v>0.12556999999999999</v>
      </c>
      <c r="G109" s="4">
        <v>7.5300000000000002E-3</v>
      </c>
      <c r="H109" s="4">
        <v>0.29205999999999999</v>
      </c>
      <c r="I109" s="4">
        <v>0.17016999999999999</v>
      </c>
      <c r="J109" s="4">
        <v>0.15701999999999999</v>
      </c>
      <c r="K109" s="4">
        <v>0.14931</v>
      </c>
      <c r="L109" s="4">
        <v>0.25707999999999998</v>
      </c>
      <c r="M109" s="4">
        <v>0.25040000000000001</v>
      </c>
      <c r="N109" s="4">
        <v>0.26312999999999998</v>
      </c>
      <c r="O109" s="4">
        <v>0.24007000000000001</v>
      </c>
      <c r="P109" s="4">
        <v>0.20221</v>
      </c>
      <c r="Q109" s="4">
        <v>0.20086000000000001</v>
      </c>
      <c r="R109" s="4">
        <v>0.25418000000000002</v>
      </c>
      <c r="S109" s="4">
        <v>0.15825</v>
      </c>
      <c r="T109" s="4">
        <v>0.22009000000000001</v>
      </c>
      <c r="U109" s="4">
        <v>0.17641999999999999</v>
      </c>
      <c r="V109" s="4">
        <v>0.19084000000000001</v>
      </c>
      <c r="W109" s="4">
        <v>0.23513000000000001</v>
      </c>
      <c r="X109" s="4">
        <v>0.19094</v>
      </c>
      <c r="Y109" s="4">
        <v>3.1199999999999999E-2</v>
      </c>
      <c r="Z109" s="4">
        <v>0.20585999999999999</v>
      </c>
      <c r="AA109" s="4">
        <v>0.19614000000000001</v>
      </c>
      <c r="AB109" s="4">
        <v>0.22409000000000001</v>
      </c>
      <c r="AC109" s="4">
        <v>3.526E-2</v>
      </c>
      <c r="AD109" s="4">
        <v>0.22511999999999999</v>
      </c>
      <c r="AE109" s="4">
        <v>0.3644</v>
      </c>
      <c r="AF109" s="4">
        <v>0.36392000000000002</v>
      </c>
      <c r="AG109" s="4">
        <v>2.4479999999999998E-2</v>
      </c>
      <c r="AH109" s="4">
        <v>5.1900000000000002E-2</v>
      </c>
      <c r="AI109" s="4">
        <v>0.36354999999999998</v>
      </c>
      <c r="AJ109" s="4">
        <v>0.3478</v>
      </c>
      <c r="AK109" s="4">
        <v>0.37717000000000001</v>
      </c>
      <c r="AL109" s="4">
        <v>0.37859999999999999</v>
      </c>
      <c r="AM109" s="4">
        <v>0.31452000000000002</v>
      </c>
      <c r="AN109" s="4">
        <v>0.25714999999999999</v>
      </c>
      <c r="AO109" s="4">
        <v>0.32768999999999998</v>
      </c>
      <c r="AP109" s="4">
        <v>0.36092999999999997</v>
      </c>
      <c r="AQ109" s="4">
        <v>0.30314999999999998</v>
      </c>
      <c r="AR109" s="4">
        <v>0.2717</v>
      </c>
      <c r="AS109" s="4">
        <v>0.24013000000000001</v>
      </c>
      <c r="AT109" s="4">
        <v>0.25290000000000001</v>
      </c>
      <c r="AU109" s="4">
        <v>0.25505</v>
      </c>
      <c r="AV109" s="4">
        <v>0.25527</v>
      </c>
      <c r="AW109" s="4">
        <v>0.25546000000000002</v>
      </c>
      <c r="AX109" s="4">
        <v>0.27990999999999999</v>
      </c>
      <c r="AY109" s="4">
        <v>0.22370999999999999</v>
      </c>
      <c r="AZ109" s="4">
        <v>0.38295000000000001</v>
      </c>
      <c r="BA109" s="4">
        <v>0.33276</v>
      </c>
      <c r="BB109" s="4"/>
      <c r="BC109" s="4">
        <v>0.27403</v>
      </c>
      <c r="BD109" s="4">
        <v>0.43568000000000001</v>
      </c>
      <c r="BE109" s="4">
        <v>0.70918000000000003</v>
      </c>
      <c r="BF109" s="4">
        <v>0.29733999999999999</v>
      </c>
      <c r="BG109" s="4">
        <v>0.42060999999999998</v>
      </c>
      <c r="BH109" s="4">
        <v>0.42821999999999999</v>
      </c>
      <c r="BI109" s="4">
        <v>0.42249999999999999</v>
      </c>
      <c r="BJ109" s="4">
        <v>0.37485000000000002</v>
      </c>
      <c r="BK109" s="4">
        <v>0.42542000000000002</v>
      </c>
      <c r="BL109" s="4">
        <v>0.52151999999999998</v>
      </c>
      <c r="BM109" s="4">
        <v>0.20219000000000001</v>
      </c>
      <c r="BN109" s="4">
        <v>0.30765999999999999</v>
      </c>
      <c r="BO109" s="4">
        <v>0.66627000000000003</v>
      </c>
      <c r="BP109" s="4">
        <v>0.23422000000000001</v>
      </c>
      <c r="BQ109" s="4">
        <v>0.15689</v>
      </c>
      <c r="BR109" s="4">
        <v>0.70577000000000001</v>
      </c>
      <c r="BS109" s="4">
        <v>9.9724400000000006</v>
      </c>
      <c r="BT109" s="4">
        <v>0.15770999999999999</v>
      </c>
      <c r="BU109" s="4">
        <v>0.12676999999999999</v>
      </c>
      <c r="BV109" s="4">
        <v>0.12883</v>
      </c>
      <c r="BW109" s="4">
        <v>0.41150999999999999</v>
      </c>
      <c r="BX109" s="4">
        <v>0.71904999999999997</v>
      </c>
      <c r="BY109" s="4">
        <v>0.68388000000000004</v>
      </c>
      <c r="BZ109" s="4">
        <v>0.15379999999999999</v>
      </c>
      <c r="CA109" s="4">
        <v>0.31720999999999999</v>
      </c>
      <c r="CB109" s="4">
        <v>0.25646999999999998</v>
      </c>
      <c r="CC109" s="4">
        <v>0.44846999999999998</v>
      </c>
      <c r="CD109" s="4">
        <v>0.23238</v>
      </c>
      <c r="CE109" s="4">
        <v>0.12171</v>
      </c>
      <c r="CF109" s="4">
        <v>0.23981</v>
      </c>
      <c r="CG109" s="4">
        <v>0.34284999999999999</v>
      </c>
      <c r="CH109" s="4">
        <v>0.11712</v>
      </c>
      <c r="CI109" s="4">
        <v>0.1583</v>
      </c>
      <c r="CJ109" s="4">
        <v>0.44439000000000001</v>
      </c>
      <c r="CK109" s="4">
        <v>0.20679</v>
      </c>
      <c r="CL109" s="4">
        <v>0.50068000000000001</v>
      </c>
      <c r="CM109" s="4">
        <v>0.12679000000000001</v>
      </c>
      <c r="CN109" s="4">
        <v>0.40966999999999998</v>
      </c>
      <c r="CO109" s="4">
        <v>0.49002000000000001</v>
      </c>
      <c r="CP109" s="4">
        <v>0.48097000000000001</v>
      </c>
      <c r="CQ109" s="4">
        <v>9.4296500000000005</v>
      </c>
      <c r="CR109" s="4">
        <v>9.2717299999999998</v>
      </c>
      <c r="CS109" s="4">
        <v>0.41438000000000003</v>
      </c>
      <c r="CT109" s="4">
        <v>0.38275999999999999</v>
      </c>
      <c r="CU109" s="4">
        <v>0.38450000000000001</v>
      </c>
      <c r="CV109" s="4">
        <v>0.37156</v>
      </c>
      <c r="CW109" s="4">
        <v>0.37694</v>
      </c>
      <c r="CX109" s="4">
        <v>0.41587000000000002</v>
      </c>
      <c r="CY109" s="4">
        <v>0.37675999999999998</v>
      </c>
      <c r="CZ109" s="4">
        <v>0.41804999999999998</v>
      </c>
      <c r="DA109" s="4">
        <v>0.58465</v>
      </c>
      <c r="DB109" s="4">
        <v>9.4393799999999999</v>
      </c>
      <c r="DC109" s="4">
        <v>0.48486000000000001</v>
      </c>
      <c r="DD109" s="4">
        <v>0.15845000000000001</v>
      </c>
      <c r="DE109" s="4">
        <v>8.6676300000000008</v>
      </c>
      <c r="DF109" s="4">
        <v>8.3806899999999995</v>
      </c>
      <c r="DG109" s="4">
        <v>0.41259000000000001</v>
      </c>
      <c r="DH109" s="4">
        <v>0.63529999999999998</v>
      </c>
      <c r="DI109" s="4">
        <v>0.27701999999999999</v>
      </c>
      <c r="DJ109" s="4">
        <v>0.41798999999999997</v>
      </c>
      <c r="DK109" s="4">
        <v>0.65744000000000002</v>
      </c>
      <c r="DL109" s="4">
        <v>0.44563999999999998</v>
      </c>
      <c r="DM109" s="4">
        <v>0.40900999999999998</v>
      </c>
      <c r="DN109" s="4">
        <v>0.55471999999999999</v>
      </c>
      <c r="DO109" s="4">
        <v>0.44080999999999998</v>
      </c>
      <c r="DP109" s="4">
        <v>0.12594</v>
      </c>
      <c r="DQ109" s="4">
        <v>0.61387000000000003</v>
      </c>
      <c r="DR109" s="4">
        <v>0.54161000000000004</v>
      </c>
      <c r="DS109" s="4">
        <v>0.62424000000000002</v>
      </c>
    </row>
    <row r="110" spans="1:123" x14ac:dyDescent="0.3">
      <c r="A110" s="3" t="s">
        <v>239</v>
      </c>
      <c r="B110" s="3" t="s">
        <v>535</v>
      </c>
      <c r="C110" s="3" t="s">
        <v>497</v>
      </c>
      <c r="D110" s="3" t="s">
        <v>237</v>
      </c>
      <c r="E110" s="3">
        <v>8</v>
      </c>
      <c r="F110" s="4">
        <v>0.12937000000000001</v>
      </c>
      <c r="G110" s="4">
        <v>9.6799999999999994E-3</v>
      </c>
      <c r="H110" s="4">
        <v>0.30780000000000002</v>
      </c>
      <c r="I110" s="4">
        <v>0.18229999999999999</v>
      </c>
      <c r="J110" s="4">
        <v>0.16721</v>
      </c>
      <c r="K110" s="4">
        <v>0.16211</v>
      </c>
      <c r="L110" s="4">
        <v>0.27368999999999999</v>
      </c>
      <c r="M110" s="4">
        <v>0.26766000000000001</v>
      </c>
      <c r="N110" s="4">
        <v>0.28023999999999999</v>
      </c>
      <c r="O110" s="4">
        <v>0.25470999999999999</v>
      </c>
      <c r="P110" s="4">
        <v>0.22209999999999999</v>
      </c>
      <c r="Q110" s="4">
        <v>0.21092</v>
      </c>
      <c r="R110" s="4">
        <v>0.26372000000000001</v>
      </c>
      <c r="S110" s="4">
        <v>0.16928000000000001</v>
      </c>
      <c r="T110" s="4">
        <v>0.22917999999999999</v>
      </c>
      <c r="U110" s="4">
        <v>0.18312</v>
      </c>
      <c r="V110" s="4">
        <v>0.19786999999999999</v>
      </c>
      <c r="W110" s="4">
        <v>0.24374000000000001</v>
      </c>
      <c r="X110" s="4">
        <v>0.19871</v>
      </c>
      <c r="Y110" s="4">
        <v>3.3799999999999997E-2</v>
      </c>
      <c r="Z110" s="4">
        <v>0.21210999999999999</v>
      </c>
      <c r="AA110" s="4">
        <v>0.20149</v>
      </c>
      <c r="AB110" s="4">
        <v>0.23307</v>
      </c>
      <c r="AC110" s="4">
        <v>3.8800000000000001E-2</v>
      </c>
      <c r="AD110" s="4">
        <v>0.23962</v>
      </c>
      <c r="AE110" s="4">
        <v>0.39019999999999999</v>
      </c>
      <c r="AF110" s="4">
        <v>0.38958999999999999</v>
      </c>
      <c r="AG110" s="4">
        <v>3.0620000000000001E-2</v>
      </c>
      <c r="AH110" s="4">
        <v>6.2890000000000001E-2</v>
      </c>
      <c r="AI110" s="4">
        <v>0.39038</v>
      </c>
      <c r="AJ110" s="4">
        <v>0.37334000000000001</v>
      </c>
      <c r="AK110" s="4">
        <v>0.40697</v>
      </c>
      <c r="AL110" s="4">
        <v>0.40653</v>
      </c>
      <c r="AM110" s="4">
        <v>0.33890999999999999</v>
      </c>
      <c r="AN110" s="4">
        <v>0.27157999999999999</v>
      </c>
      <c r="AO110" s="4">
        <v>0.33999000000000001</v>
      </c>
      <c r="AP110" s="4">
        <v>0.37276999999999999</v>
      </c>
      <c r="AQ110" s="4">
        <v>0.32447999999999999</v>
      </c>
      <c r="AR110" s="4">
        <v>0.28753000000000001</v>
      </c>
      <c r="AS110" s="4">
        <v>0.25174000000000002</v>
      </c>
      <c r="AT110" s="4">
        <v>0.26550000000000001</v>
      </c>
      <c r="AU110" s="4">
        <v>0.26685999999999999</v>
      </c>
      <c r="AV110" s="4">
        <v>0.26826</v>
      </c>
      <c r="AW110" s="4">
        <v>0.26918999999999998</v>
      </c>
      <c r="AX110" s="4">
        <v>0.29465999999999998</v>
      </c>
      <c r="AY110" s="4">
        <v>0.23573</v>
      </c>
      <c r="AZ110" s="4">
        <v>0.41458</v>
      </c>
      <c r="BA110" s="4">
        <v>0.36492999999999998</v>
      </c>
      <c r="BB110" s="4"/>
      <c r="BC110" s="4">
        <v>0.28470000000000001</v>
      </c>
      <c r="BD110" s="4">
        <v>0.45717999999999998</v>
      </c>
      <c r="BE110" s="4">
        <v>0.76015999999999995</v>
      </c>
      <c r="BF110" s="4">
        <v>0.31695000000000001</v>
      </c>
      <c r="BG110" s="4">
        <v>0.44613000000000003</v>
      </c>
      <c r="BH110" s="4">
        <v>0.45186999999999999</v>
      </c>
      <c r="BI110" s="4">
        <v>0.44628000000000001</v>
      </c>
      <c r="BJ110" s="4">
        <v>0.41144999999999998</v>
      </c>
      <c r="BK110" s="4">
        <v>0.44679000000000002</v>
      </c>
      <c r="BL110" s="4">
        <v>0.54806999999999995</v>
      </c>
      <c r="BM110" s="4">
        <v>0.21487999999999999</v>
      </c>
      <c r="BN110" s="4">
        <v>0.32629000000000002</v>
      </c>
      <c r="BO110" s="4">
        <v>0.70996000000000004</v>
      </c>
      <c r="BP110" s="4">
        <v>0.246</v>
      </c>
      <c r="BQ110" s="4">
        <v>0.15998999999999999</v>
      </c>
      <c r="BR110" s="4">
        <v>0.81637000000000004</v>
      </c>
      <c r="BS110" s="4">
        <v>11.768739999999999</v>
      </c>
      <c r="BT110" s="4">
        <v>0.16209999999999999</v>
      </c>
      <c r="BU110" s="4">
        <v>0.13209000000000001</v>
      </c>
      <c r="BV110" s="4">
        <v>0.14349999999999999</v>
      </c>
      <c r="BW110" s="4">
        <v>0.44329000000000002</v>
      </c>
      <c r="BX110" s="4">
        <v>0.77947999999999995</v>
      </c>
      <c r="BY110" s="4">
        <v>0.74095</v>
      </c>
      <c r="BZ110" s="4">
        <v>0.15826000000000001</v>
      </c>
      <c r="CA110" s="4">
        <v>0.34365000000000001</v>
      </c>
      <c r="CB110" s="4">
        <v>0.2802</v>
      </c>
      <c r="CC110" s="4">
        <v>0.47766999999999998</v>
      </c>
      <c r="CD110" s="4">
        <v>0.24892</v>
      </c>
      <c r="CE110" s="4">
        <v>0.12361999999999999</v>
      </c>
      <c r="CF110" s="4">
        <v>0.24412</v>
      </c>
      <c r="CG110" s="4">
        <v>0.37506</v>
      </c>
      <c r="CH110" s="4">
        <v>0.12189999999999999</v>
      </c>
      <c r="CI110" s="4">
        <v>0.15804000000000001</v>
      </c>
      <c r="CJ110" s="4">
        <v>0.47177999999999998</v>
      </c>
      <c r="CK110" s="4">
        <v>0.22874</v>
      </c>
      <c r="CL110" s="4">
        <v>0.52959000000000001</v>
      </c>
      <c r="CM110" s="4">
        <v>0.14355999999999999</v>
      </c>
      <c r="CN110" s="4">
        <v>0.43230000000000002</v>
      </c>
      <c r="CO110" s="4">
        <v>0.52634999999999998</v>
      </c>
      <c r="CP110" s="4">
        <v>0.51697000000000004</v>
      </c>
      <c r="CQ110" s="4">
        <v>11.149520000000001</v>
      </c>
      <c r="CR110" s="4">
        <v>10.967499999999999</v>
      </c>
      <c r="CS110" s="4">
        <v>0.43935000000000002</v>
      </c>
      <c r="CT110" s="4">
        <v>0.40733999999999998</v>
      </c>
      <c r="CU110" s="4">
        <v>0.40898000000000001</v>
      </c>
      <c r="CV110" s="4">
        <v>0.39262999999999998</v>
      </c>
      <c r="CW110" s="4">
        <v>0.39844000000000002</v>
      </c>
      <c r="CX110" s="4">
        <v>0.44420999999999999</v>
      </c>
      <c r="CY110" s="4">
        <v>0.40006000000000003</v>
      </c>
      <c r="CZ110" s="4">
        <v>0.44530999999999998</v>
      </c>
      <c r="DA110" s="4">
        <v>0.62326999999999999</v>
      </c>
      <c r="DB110" s="4">
        <v>11.107559999999999</v>
      </c>
      <c r="DC110" s="4">
        <v>0.51073000000000002</v>
      </c>
      <c r="DD110" s="4">
        <v>0.16274</v>
      </c>
      <c r="DE110" s="4">
        <v>10.18746</v>
      </c>
      <c r="DF110" s="4">
        <v>9.8388299999999997</v>
      </c>
      <c r="DG110" s="4">
        <v>0.43064000000000002</v>
      </c>
      <c r="DH110" s="4">
        <v>0.68215000000000003</v>
      </c>
      <c r="DI110" s="4">
        <v>0.30216999999999999</v>
      </c>
      <c r="DJ110" s="4">
        <v>0.44436999999999999</v>
      </c>
      <c r="DK110" s="4">
        <v>0.70208999999999999</v>
      </c>
      <c r="DL110" s="4">
        <v>0.47545999999999999</v>
      </c>
      <c r="DM110" s="4">
        <v>0.43393999999999999</v>
      </c>
      <c r="DN110" s="4">
        <v>0.58626</v>
      </c>
      <c r="DO110" s="4">
        <v>0.46784999999999999</v>
      </c>
      <c r="DP110" s="4">
        <v>0.13161</v>
      </c>
      <c r="DQ110" s="4">
        <v>0.65785000000000005</v>
      </c>
      <c r="DR110" s="4">
        <v>0.58975999999999995</v>
      </c>
      <c r="DS110" s="4">
        <v>0.66956000000000004</v>
      </c>
    </row>
    <row r="111" spans="1:123" x14ac:dyDescent="0.3">
      <c r="A111" s="3" t="s">
        <v>240</v>
      </c>
      <c r="B111" s="3" t="s">
        <v>536</v>
      </c>
      <c r="C111" s="3" t="s">
        <v>497</v>
      </c>
      <c r="D111" s="3" t="s">
        <v>237</v>
      </c>
      <c r="E111" s="3">
        <v>0.5</v>
      </c>
      <c r="F111" s="4">
        <v>0.11289</v>
      </c>
      <c r="G111" s="4">
        <v>1.1350000000000001E-2</v>
      </c>
      <c r="H111" s="4">
        <v>0.23461000000000001</v>
      </c>
      <c r="I111" s="4">
        <v>0.14742</v>
      </c>
      <c r="J111" s="4">
        <v>0.14171</v>
      </c>
      <c r="K111" s="4">
        <v>0.13494</v>
      </c>
      <c r="L111" s="4">
        <v>0.22881000000000001</v>
      </c>
      <c r="M111" s="4">
        <v>0.20874000000000001</v>
      </c>
      <c r="N111" s="4">
        <v>0.22128</v>
      </c>
      <c r="O111" s="4">
        <v>0.20003000000000001</v>
      </c>
      <c r="P111" s="4">
        <v>0.18990000000000001</v>
      </c>
      <c r="Q111" s="4">
        <v>0.1671</v>
      </c>
      <c r="R111" s="4">
        <v>0.23741000000000001</v>
      </c>
      <c r="S111" s="4">
        <v>0.1358</v>
      </c>
      <c r="T111" s="4">
        <v>0.25276999999999999</v>
      </c>
      <c r="U111" s="4">
        <v>0.19997999999999999</v>
      </c>
      <c r="V111" s="4">
        <v>0.20899000000000001</v>
      </c>
      <c r="W111" s="4">
        <v>0.26990999999999998</v>
      </c>
      <c r="X111" s="4">
        <v>0.21207000000000001</v>
      </c>
      <c r="Y111" s="4">
        <v>7.5730000000000006E-2</v>
      </c>
      <c r="Z111" s="4">
        <v>0.22952</v>
      </c>
      <c r="AA111" s="4">
        <v>0.21711</v>
      </c>
      <c r="AB111" s="4">
        <v>0.26483000000000001</v>
      </c>
      <c r="AC111" s="4">
        <v>0.10914</v>
      </c>
      <c r="AD111" s="4">
        <v>0.19195999999999999</v>
      </c>
      <c r="AE111" s="4">
        <v>0.31997999999999999</v>
      </c>
      <c r="AF111" s="4">
        <v>0.31952000000000003</v>
      </c>
      <c r="AG111" s="4">
        <v>2.7050000000000001E-2</v>
      </c>
      <c r="AH111" s="4">
        <v>5.3719999999999997E-2</v>
      </c>
      <c r="AI111" s="4">
        <v>0.32027</v>
      </c>
      <c r="AJ111" s="4">
        <v>0.30518000000000001</v>
      </c>
      <c r="AK111" s="4">
        <v>0.33485999999999999</v>
      </c>
      <c r="AL111" s="4">
        <v>0.33566000000000001</v>
      </c>
      <c r="AM111" s="4">
        <v>0.26939000000000002</v>
      </c>
      <c r="AN111" s="4">
        <v>0.21093000000000001</v>
      </c>
      <c r="AO111" s="4">
        <v>0.27610000000000001</v>
      </c>
      <c r="AP111" s="4">
        <v>0.29544999999999999</v>
      </c>
      <c r="AQ111" s="4">
        <v>0.26463999999999999</v>
      </c>
      <c r="AR111" s="4">
        <v>0.22796</v>
      </c>
      <c r="AS111" s="4">
        <v>0.19964000000000001</v>
      </c>
      <c r="AT111" s="4">
        <v>0.20973</v>
      </c>
      <c r="AU111" s="4">
        <v>0.21068000000000001</v>
      </c>
      <c r="AV111" s="4">
        <v>0.21049000000000001</v>
      </c>
      <c r="AW111" s="4">
        <v>0.21038000000000001</v>
      </c>
      <c r="AX111" s="4">
        <v>0.23133999999999999</v>
      </c>
      <c r="AY111" s="4">
        <v>0.18786</v>
      </c>
      <c r="AZ111" s="4">
        <v>0.33028000000000002</v>
      </c>
      <c r="BA111" s="4">
        <v>0.29648999999999998</v>
      </c>
      <c r="BB111" s="4"/>
      <c r="BC111" s="4">
        <v>0.25118000000000001</v>
      </c>
      <c r="BD111" s="4">
        <v>0.39550999999999997</v>
      </c>
      <c r="BE111" s="4">
        <v>0.57247000000000003</v>
      </c>
      <c r="BF111" s="4">
        <v>0.20413999999999999</v>
      </c>
      <c r="BG111" s="4">
        <v>0.37619000000000002</v>
      </c>
      <c r="BH111" s="4">
        <v>0.37922</v>
      </c>
      <c r="BI111" s="4">
        <v>0.38534000000000002</v>
      </c>
      <c r="BJ111" s="4">
        <v>0.33322000000000002</v>
      </c>
      <c r="BK111" s="4">
        <v>0.38002000000000002</v>
      </c>
      <c r="BL111" s="4">
        <v>0.44745000000000001</v>
      </c>
      <c r="BM111" s="4">
        <v>0.18006</v>
      </c>
      <c r="BN111" s="4">
        <v>0.22317999999999999</v>
      </c>
      <c r="BO111" s="4">
        <v>0.53544999999999998</v>
      </c>
      <c r="BP111" s="4">
        <v>0.19913</v>
      </c>
      <c r="BQ111" s="4">
        <v>0.14774000000000001</v>
      </c>
      <c r="BR111" s="4">
        <v>0.79774</v>
      </c>
      <c r="BS111" s="4">
        <v>11.53218</v>
      </c>
      <c r="BT111" s="4">
        <v>0.14882999999999999</v>
      </c>
      <c r="BU111" s="4">
        <v>0.123</v>
      </c>
      <c r="BV111" s="4">
        <v>0.12537000000000001</v>
      </c>
      <c r="BW111" s="4">
        <v>0.37791999999999998</v>
      </c>
      <c r="BX111" s="4">
        <v>0.57416</v>
      </c>
      <c r="BY111" s="4">
        <v>0.54962</v>
      </c>
      <c r="BZ111" s="4">
        <v>0.15104999999999999</v>
      </c>
      <c r="CA111" s="4">
        <v>0.27756999999999998</v>
      </c>
      <c r="CB111" s="4">
        <v>0.23705000000000001</v>
      </c>
      <c r="CC111" s="4">
        <v>0.40514</v>
      </c>
      <c r="CD111" s="4">
        <v>0.19914999999999999</v>
      </c>
      <c r="CE111" s="4">
        <v>0.11141</v>
      </c>
      <c r="CF111" s="4">
        <v>0.20294999999999999</v>
      </c>
      <c r="CG111" s="4">
        <v>0.31509999999999999</v>
      </c>
      <c r="CH111" s="4">
        <v>0.11362</v>
      </c>
      <c r="CI111" s="4">
        <v>0.14651</v>
      </c>
      <c r="CJ111" s="4">
        <v>0.41427000000000003</v>
      </c>
      <c r="CK111" s="4">
        <v>0.19589000000000001</v>
      </c>
      <c r="CL111" s="4">
        <v>0.44019999999999998</v>
      </c>
      <c r="CM111" s="4">
        <v>0.12031</v>
      </c>
      <c r="CN111" s="4">
        <v>0.36870999999999998</v>
      </c>
      <c r="CO111" s="4">
        <v>0.43780999999999998</v>
      </c>
      <c r="CP111" s="4">
        <v>0.38186999999999999</v>
      </c>
      <c r="CQ111" s="4">
        <v>10.838939999999999</v>
      </c>
      <c r="CR111" s="4">
        <v>10.73916</v>
      </c>
      <c r="CS111" s="4">
        <v>0.37719000000000003</v>
      </c>
      <c r="CT111" s="4">
        <v>0.35093999999999997</v>
      </c>
      <c r="CU111" s="4">
        <v>0.35364000000000001</v>
      </c>
      <c r="CV111" s="4">
        <v>0.34437000000000001</v>
      </c>
      <c r="CW111" s="4">
        <v>0.34348000000000001</v>
      </c>
      <c r="CX111" s="4">
        <v>0.37912000000000001</v>
      </c>
      <c r="CY111" s="4">
        <v>0.34943999999999997</v>
      </c>
      <c r="CZ111" s="4">
        <v>0.37436999999999998</v>
      </c>
      <c r="DA111" s="4">
        <v>0.47855999999999999</v>
      </c>
      <c r="DB111" s="4">
        <v>10.85741</v>
      </c>
      <c r="DC111" s="4">
        <v>0.43348999999999999</v>
      </c>
      <c r="DD111" s="4">
        <v>0.1454</v>
      </c>
      <c r="DE111" s="4">
        <v>9.8963199999999993</v>
      </c>
      <c r="DF111" s="4">
        <v>9.5897900000000007</v>
      </c>
      <c r="DG111" s="4">
        <v>0.34386</v>
      </c>
      <c r="DH111" s="4">
        <v>0.55600000000000005</v>
      </c>
      <c r="DI111" s="4">
        <v>0.28747</v>
      </c>
      <c r="DJ111" s="4">
        <v>0.38686999999999999</v>
      </c>
      <c r="DK111" s="4">
        <v>0.57960999999999996</v>
      </c>
      <c r="DL111" s="4">
        <v>0.40265000000000001</v>
      </c>
      <c r="DM111" s="4">
        <v>0.37393999999999999</v>
      </c>
      <c r="DN111" s="4">
        <v>0.49842999999999998</v>
      </c>
      <c r="DO111" s="4">
        <v>0.35256999999999999</v>
      </c>
      <c r="DP111" s="4">
        <v>0.12197</v>
      </c>
      <c r="DQ111" s="4">
        <v>0.48629</v>
      </c>
      <c r="DR111" s="4">
        <v>0.48668</v>
      </c>
      <c r="DS111" s="4">
        <v>0.51297999999999999</v>
      </c>
    </row>
    <row r="112" spans="1:123" x14ac:dyDescent="0.3">
      <c r="A112" s="3" t="s">
        <v>241</v>
      </c>
      <c r="B112" s="3" t="s">
        <v>537</v>
      </c>
      <c r="C112" s="3" t="s">
        <v>497</v>
      </c>
      <c r="D112" s="3" t="s">
        <v>237</v>
      </c>
      <c r="E112" s="3">
        <v>0.5</v>
      </c>
      <c r="F112" s="4">
        <v>0.11020000000000001</v>
      </c>
      <c r="G112" s="4">
        <v>2.7899999999999999E-3</v>
      </c>
      <c r="H112" s="4">
        <v>0.13628000000000001</v>
      </c>
      <c r="I112" s="4">
        <v>8.9639999999999997E-2</v>
      </c>
      <c r="J112" s="4">
        <v>8.7389999999999995E-2</v>
      </c>
      <c r="K112" s="4">
        <v>8.2390000000000005E-2</v>
      </c>
      <c r="L112" s="4">
        <v>0.14013</v>
      </c>
      <c r="M112" s="4">
        <v>0.12398000000000001</v>
      </c>
      <c r="N112" s="4">
        <v>0.12518000000000001</v>
      </c>
      <c r="O112" s="4">
        <v>0.11693000000000001</v>
      </c>
      <c r="P112" s="4">
        <v>0.11749</v>
      </c>
      <c r="Q112" s="4">
        <v>0.11204</v>
      </c>
      <c r="R112" s="4">
        <v>0.15878</v>
      </c>
      <c r="S112" s="4">
        <v>7.4179999999999996E-2</v>
      </c>
      <c r="T112" s="4">
        <v>0.12009</v>
      </c>
      <c r="U112" s="4">
        <v>9.4880000000000006E-2</v>
      </c>
      <c r="V112" s="4">
        <v>0.10482</v>
      </c>
      <c r="W112" s="4">
        <v>0.12681000000000001</v>
      </c>
      <c r="X112" s="4">
        <v>0.10104</v>
      </c>
      <c r="Y112" s="4">
        <v>1.5689999999999999E-2</v>
      </c>
      <c r="Z112" s="4">
        <v>0.11126999999999999</v>
      </c>
      <c r="AA112" s="4">
        <v>0.10623</v>
      </c>
      <c r="AB112" s="4">
        <v>0.12064</v>
      </c>
      <c r="AC112" s="4">
        <v>1.4239999999999999E-2</v>
      </c>
      <c r="AD112" s="4">
        <v>0.10714</v>
      </c>
      <c r="AE112" s="4">
        <v>0.18131</v>
      </c>
      <c r="AF112" s="4">
        <v>0.18126</v>
      </c>
      <c r="AG112" s="4">
        <v>1.6840000000000001E-2</v>
      </c>
      <c r="AH112" s="4">
        <v>2.6169999999999999E-2</v>
      </c>
      <c r="AI112" s="4">
        <v>0.18096000000000001</v>
      </c>
      <c r="AJ112" s="4">
        <v>0.17526</v>
      </c>
      <c r="AK112" s="4">
        <v>0.18765999999999999</v>
      </c>
      <c r="AL112" s="4">
        <v>0.18729999999999999</v>
      </c>
      <c r="AM112" s="4">
        <v>0.15372</v>
      </c>
      <c r="AN112" s="4">
        <v>0.11658</v>
      </c>
      <c r="AO112" s="4">
        <v>0.17379</v>
      </c>
      <c r="AP112" s="4">
        <v>0.18076999999999999</v>
      </c>
      <c r="AQ112" s="4">
        <v>0.15834999999999999</v>
      </c>
      <c r="AR112" s="4">
        <v>0.13482</v>
      </c>
      <c r="AS112" s="4">
        <v>0.12651999999999999</v>
      </c>
      <c r="AT112" s="4">
        <v>0.13059000000000001</v>
      </c>
      <c r="AU112" s="4">
        <v>0.13134999999999999</v>
      </c>
      <c r="AV112" s="4">
        <v>0.13178000000000001</v>
      </c>
      <c r="AW112" s="4">
        <v>0.13113</v>
      </c>
      <c r="AX112" s="4">
        <v>0.14510000000000001</v>
      </c>
      <c r="AY112" s="4">
        <v>0.14001</v>
      </c>
      <c r="AZ112" s="4">
        <v>0.18994</v>
      </c>
      <c r="BA112" s="4">
        <v>0.16306000000000001</v>
      </c>
      <c r="BB112" s="4"/>
      <c r="BC112" s="4">
        <v>0.15118999999999999</v>
      </c>
      <c r="BD112" s="4">
        <v>0.25133</v>
      </c>
      <c r="BE112" s="4">
        <v>0.35124</v>
      </c>
      <c r="BF112" s="4">
        <v>0.12162000000000001</v>
      </c>
      <c r="BG112" s="4">
        <v>0.23200000000000001</v>
      </c>
      <c r="BH112" s="4">
        <v>0.23077</v>
      </c>
      <c r="BI112" s="4">
        <v>0.22686000000000001</v>
      </c>
      <c r="BJ112" s="4">
        <v>0.24382000000000001</v>
      </c>
      <c r="BK112" s="4">
        <v>0.23502999999999999</v>
      </c>
      <c r="BL112" s="4">
        <v>0.25419999999999998</v>
      </c>
      <c r="BM112" s="4">
        <v>8.4309999999999996E-2</v>
      </c>
      <c r="BN112" s="4">
        <v>0.14515</v>
      </c>
      <c r="BO112" s="4">
        <v>0.3357</v>
      </c>
      <c r="BP112" s="4">
        <v>0.12708</v>
      </c>
      <c r="BQ112" s="4">
        <v>0.1157</v>
      </c>
      <c r="BR112" s="4">
        <v>7.0099999999999996E-2</v>
      </c>
      <c r="BS112" s="4">
        <v>1.0500799999999999</v>
      </c>
      <c r="BT112" s="4">
        <v>0.11454</v>
      </c>
      <c r="BU112" s="4">
        <v>6.9559999999999997E-2</v>
      </c>
      <c r="BV112" s="4">
        <v>7.7530000000000002E-2</v>
      </c>
      <c r="BW112" s="4">
        <v>0.2364</v>
      </c>
      <c r="BX112" s="4">
        <v>0.40328000000000003</v>
      </c>
      <c r="BY112" s="4">
        <v>0.34505000000000002</v>
      </c>
      <c r="BZ112" s="4">
        <v>0.10764</v>
      </c>
      <c r="CA112" s="4">
        <v>0.15329000000000001</v>
      </c>
      <c r="CB112" s="4">
        <v>0.14085</v>
      </c>
      <c r="CC112" s="4">
        <v>0.24051</v>
      </c>
      <c r="CD112" s="4">
        <v>0.11464000000000001</v>
      </c>
      <c r="CE112" s="4">
        <v>5.5989999999999998E-2</v>
      </c>
      <c r="CF112" s="4">
        <v>0.10931</v>
      </c>
      <c r="CG112" s="4">
        <v>0.19053</v>
      </c>
      <c r="CH112" s="4">
        <v>4.9209999999999997E-2</v>
      </c>
      <c r="CI112" s="4">
        <v>9.987E-2</v>
      </c>
      <c r="CJ112" s="4">
        <v>0.24034</v>
      </c>
      <c r="CK112" s="4">
        <v>0.11885</v>
      </c>
      <c r="CL112" s="4">
        <v>0.22966</v>
      </c>
      <c r="CM112" s="4">
        <v>4.2619999999999998E-2</v>
      </c>
      <c r="CN112" s="4">
        <v>0.20383999999999999</v>
      </c>
      <c r="CO112" s="4">
        <v>0.22891</v>
      </c>
      <c r="CP112" s="4">
        <v>0.21423</v>
      </c>
      <c r="CQ112" s="4">
        <v>0.99385000000000001</v>
      </c>
      <c r="CR112" s="4">
        <v>0.96018000000000003</v>
      </c>
      <c r="CS112" s="4">
        <v>0.22117000000000001</v>
      </c>
      <c r="CT112" s="4">
        <v>0.19047</v>
      </c>
      <c r="CU112" s="4">
        <v>0.19599</v>
      </c>
      <c r="CV112" s="4">
        <v>0.18765000000000001</v>
      </c>
      <c r="CW112" s="4">
        <v>0.19003</v>
      </c>
      <c r="CX112" s="4">
        <v>0.27228000000000002</v>
      </c>
      <c r="CY112" s="4">
        <v>0.19122</v>
      </c>
      <c r="CZ112" s="4">
        <v>0.2286</v>
      </c>
      <c r="DA112" s="4">
        <v>0.26730999999999999</v>
      </c>
      <c r="DB112" s="4">
        <v>1.0954600000000001</v>
      </c>
      <c r="DC112" s="4">
        <v>0.26846999999999999</v>
      </c>
      <c r="DD112" s="4">
        <v>9.8710000000000006E-2</v>
      </c>
      <c r="DE112" s="4">
        <v>1.0149600000000001</v>
      </c>
      <c r="DF112" s="4">
        <v>0.96948999999999996</v>
      </c>
      <c r="DG112" s="4">
        <v>0.20401</v>
      </c>
      <c r="DH112" s="4">
        <v>0.40753</v>
      </c>
      <c r="DI112" s="4">
        <v>0.15916</v>
      </c>
      <c r="DJ112" s="4">
        <v>0.23372999999999999</v>
      </c>
      <c r="DK112" s="4">
        <v>0.33565</v>
      </c>
      <c r="DL112" s="4">
        <v>0.23963999999999999</v>
      </c>
      <c r="DM112" s="4">
        <v>0.23025000000000001</v>
      </c>
      <c r="DN112" s="4">
        <v>0.27205000000000001</v>
      </c>
      <c r="DO112" s="4">
        <v>0.20548</v>
      </c>
      <c r="DP112" s="4">
        <v>6.9159999999999999E-2</v>
      </c>
      <c r="DQ112" s="4">
        <v>0.30209000000000003</v>
      </c>
      <c r="DR112" s="4">
        <v>0.25752999999999998</v>
      </c>
      <c r="DS112" s="4">
        <v>0.30342999999999998</v>
      </c>
    </row>
    <row r="113" spans="1:123" x14ac:dyDescent="0.3">
      <c r="A113" s="3" t="s">
        <v>242</v>
      </c>
      <c r="B113" s="3" t="s">
        <v>538</v>
      </c>
      <c r="C113" s="3" t="s">
        <v>497</v>
      </c>
      <c r="D113" s="3" t="s">
        <v>237</v>
      </c>
      <c r="E113" s="3">
        <v>0.5</v>
      </c>
      <c r="F113" s="4">
        <v>6.923E-2</v>
      </c>
      <c r="G113" s="4">
        <v>3.14E-3</v>
      </c>
      <c r="H113" s="4">
        <v>0.13324</v>
      </c>
      <c r="I113" s="4">
        <v>9.2799999999999994E-2</v>
      </c>
      <c r="J113" s="4">
        <v>8.5059999999999997E-2</v>
      </c>
      <c r="K113" s="4">
        <v>9.2310000000000003E-2</v>
      </c>
      <c r="L113" s="4">
        <v>0.14463000000000001</v>
      </c>
      <c r="M113" s="4">
        <v>0.11938</v>
      </c>
      <c r="N113" s="4">
        <v>0.12306</v>
      </c>
      <c r="O113" s="4">
        <v>0.11056000000000001</v>
      </c>
      <c r="P113" s="4">
        <v>0.13117999999999999</v>
      </c>
      <c r="Q113" s="4">
        <v>0.11028</v>
      </c>
      <c r="R113" s="4">
        <v>0.16808999999999999</v>
      </c>
      <c r="S113" s="4">
        <v>8.4720000000000004E-2</v>
      </c>
      <c r="T113" s="4">
        <v>0.19042999999999999</v>
      </c>
      <c r="U113" s="4">
        <v>0.13539000000000001</v>
      </c>
      <c r="V113" s="4">
        <v>9.7960000000000005E-2</v>
      </c>
      <c r="W113" s="4">
        <v>0.16666</v>
      </c>
      <c r="X113" s="4">
        <v>0.10377</v>
      </c>
      <c r="Y113" s="4">
        <v>6.0499999999999998E-3</v>
      </c>
      <c r="Z113" s="4">
        <v>0.10367</v>
      </c>
      <c r="AA113" s="4">
        <v>9.9460000000000007E-2</v>
      </c>
      <c r="AB113" s="4">
        <v>0.22298999999999999</v>
      </c>
      <c r="AC113" s="4">
        <v>0.12794</v>
      </c>
      <c r="AD113" s="4">
        <v>0.11554</v>
      </c>
      <c r="AE113" s="4">
        <v>0.19753999999999999</v>
      </c>
      <c r="AF113" s="4">
        <v>0.19896</v>
      </c>
      <c r="AG113" s="4">
        <v>1.2619999999999999E-2</v>
      </c>
      <c r="AH113" s="4">
        <v>1.8519999999999998E-2</v>
      </c>
      <c r="AI113" s="4">
        <v>0.19761999999999999</v>
      </c>
      <c r="AJ113" s="4">
        <v>0.19552</v>
      </c>
      <c r="AK113" s="4">
        <v>0.20719000000000001</v>
      </c>
      <c r="AL113" s="4">
        <v>0.20784</v>
      </c>
      <c r="AM113" s="4">
        <v>0.15717999999999999</v>
      </c>
      <c r="AN113" s="4">
        <v>0.12426</v>
      </c>
      <c r="AO113" s="4">
        <v>0.18104000000000001</v>
      </c>
      <c r="AP113" s="4">
        <v>0.18715000000000001</v>
      </c>
      <c r="AQ113" s="4">
        <v>0.16693</v>
      </c>
      <c r="AR113" s="4">
        <v>0.13983000000000001</v>
      </c>
      <c r="AS113" s="4">
        <v>0.12117</v>
      </c>
      <c r="AT113" s="4">
        <v>0.12837999999999999</v>
      </c>
      <c r="AU113" s="4">
        <v>0.12964999999999999</v>
      </c>
      <c r="AV113" s="4">
        <v>0.12972</v>
      </c>
      <c r="AW113" s="4">
        <v>0.12565999999999999</v>
      </c>
      <c r="AX113" s="4">
        <v>0.14313000000000001</v>
      </c>
      <c r="AY113" s="4">
        <v>0.12175999999999999</v>
      </c>
      <c r="AZ113" s="4">
        <v>0.19592000000000001</v>
      </c>
      <c r="BA113" s="4">
        <v>0.17029</v>
      </c>
      <c r="BB113" s="4"/>
      <c r="BC113" s="4">
        <v>0.12678</v>
      </c>
      <c r="BD113" s="4">
        <v>0.23371</v>
      </c>
      <c r="BE113" s="4">
        <v>0.24177000000000001</v>
      </c>
      <c r="BF113" s="4">
        <v>3.9829999999999997E-2</v>
      </c>
      <c r="BG113" s="4">
        <v>0.216</v>
      </c>
      <c r="BH113" s="4">
        <v>0.20946999999999999</v>
      </c>
      <c r="BI113" s="4">
        <v>0.20655000000000001</v>
      </c>
      <c r="BJ113" s="4">
        <v>0.17666999999999999</v>
      </c>
      <c r="BK113" s="4">
        <v>0.21611</v>
      </c>
      <c r="BL113" s="4">
        <v>0.21121999999999999</v>
      </c>
      <c r="BM113" s="4">
        <v>5.2990000000000002E-2</v>
      </c>
      <c r="BN113" s="4">
        <v>3.7429999999999998E-2</v>
      </c>
      <c r="BO113" s="4">
        <v>0.23293</v>
      </c>
      <c r="BP113" s="4">
        <v>7.5939999999999994E-2</v>
      </c>
      <c r="BQ113" s="4">
        <v>5.5239999999999997E-2</v>
      </c>
      <c r="BR113" s="4">
        <v>1.9300000000000001E-2</v>
      </c>
      <c r="BS113" s="4">
        <v>0.20963000000000001</v>
      </c>
      <c r="BT113" s="4">
        <v>5.5550000000000002E-2</v>
      </c>
      <c r="BU113" s="4">
        <v>3.9620000000000002E-2</v>
      </c>
      <c r="BV113" s="4">
        <v>4.3549999999999998E-2</v>
      </c>
      <c r="BW113" s="4">
        <v>0.20688000000000001</v>
      </c>
      <c r="BX113" s="4">
        <v>0.24857000000000001</v>
      </c>
      <c r="BY113" s="4">
        <v>0.25217000000000001</v>
      </c>
      <c r="BZ113" s="4">
        <v>5.8110000000000002E-2</v>
      </c>
      <c r="CA113" s="4">
        <v>0.10548</v>
      </c>
      <c r="CB113" s="4">
        <v>9.2840000000000006E-2</v>
      </c>
      <c r="CC113" s="4">
        <v>0.20912</v>
      </c>
      <c r="CD113" s="4">
        <v>6.3119999999999996E-2</v>
      </c>
      <c r="CE113" s="4">
        <v>4.4970000000000003E-2</v>
      </c>
      <c r="CF113" s="4">
        <v>6.2300000000000001E-2</v>
      </c>
      <c r="CG113" s="4">
        <v>0.16170999999999999</v>
      </c>
      <c r="CH113" s="4">
        <v>3.3840000000000002E-2</v>
      </c>
      <c r="CI113" s="4">
        <v>6.7979999999999999E-2</v>
      </c>
      <c r="CJ113" s="4">
        <v>0.21618000000000001</v>
      </c>
      <c r="CK113" s="4">
        <v>7.8399999999999997E-2</v>
      </c>
      <c r="CL113" s="4">
        <v>0.21293999999999999</v>
      </c>
      <c r="CM113" s="4">
        <v>2.3609999999999999E-2</v>
      </c>
      <c r="CN113" s="4">
        <v>0.19907</v>
      </c>
      <c r="CO113" s="4">
        <v>0.21379000000000001</v>
      </c>
      <c r="CP113" s="4">
        <v>7.8649999999999998E-2</v>
      </c>
      <c r="CQ113" s="4">
        <v>0.20125999999999999</v>
      </c>
      <c r="CR113" s="4">
        <v>0.17124</v>
      </c>
      <c r="CS113" s="4">
        <v>0.21876000000000001</v>
      </c>
      <c r="CT113" s="4">
        <v>0.19003</v>
      </c>
      <c r="CU113" s="4">
        <v>0.19058</v>
      </c>
      <c r="CV113" s="4">
        <v>0.16733000000000001</v>
      </c>
      <c r="CW113" s="4">
        <v>0.16985</v>
      </c>
      <c r="CX113" s="4">
        <v>0.19696</v>
      </c>
      <c r="CY113" s="4">
        <v>0.18778</v>
      </c>
      <c r="CZ113" s="4">
        <v>0.21576000000000001</v>
      </c>
      <c r="DA113" s="4">
        <v>0.17066000000000001</v>
      </c>
      <c r="DB113" s="4">
        <v>0.34037000000000001</v>
      </c>
      <c r="DC113" s="4">
        <v>0.24165</v>
      </c>
      <c r="DD113" s="4">
        <v>5.7320000000000003E-2</v>
      </c>
      <c r="DE113" s="4">
        <v>0.32684000000000002</v>
      </c>
      <c r="DF113" s="4">
        <v>0.30975000000000003</v>
      </c>
      <c r="DG113" s="4">
        <v>0.17560000000000001</v>
      </c>
      <c r="DH113" s="4">
        <v>0.27260000000000001</v>
      </c>
      <c r="DI113" s="4">
        <v>0.11683</v>
      </c>
      <c r="DJ113" s="4">
        <v>0.20809</v>
      </c>
      <c r="DK113" s="4">
        <v>0.30687999999999999</v>
      </c>
      <c r="DL113" s="4">
        <v>0.20838999999999999</v>
      </c>
      <c r="DM113" s="4">
        <v>0.21406</v>
      </c>
      <c r="DN113" s="4">
        <v>0.23952000000000001</v>
      </c>
      <c r="DO113" s="4">
        <v>0.12239999999999999</v>
      </c>
      <c r="DP113" s="4">
        <v>3.8519999999999999E-2</v>
      </c>
      <c r="DQ113" s="4">
        <v>0.22094</v>
      </c>
      <c r="DR113" s="4">
        <v>0.25247999999999998</v>
      </c>
      <c r="DS113" s="4">
        <v>0.21934000000000001</v>
      </c>
    </row>
    <row r="114" spans="1:123" x14ac:dyDescent="0.3">
      <c r="A114" s="3" t="s">
        <v>243</v>
      </c>
      <c r="B114" s="3" t="s">
        <v>539</v>
      </c>
      <c r="C114" s="3" t="s">
        <v>497</v>
      </c>
      <c r="D114" s="3" t="s">
        <v>237</v>
      </c>
      <c r="E114" s="3">
        <v>10</v>
      </c>
      <c r="F114" s="4">
        <v>0.12845000000000001</v>
      </c>
      <c r="G114" s="4">
        <v>1.24E-2</v>
      </c>
      <c r="H114" s="4">
        <v>0.26968999999999999</v>
      </c>
      <c r="I114" s="4">
        <v>0.16905999999999999</v>
      </c>
      <c r="J114" s="4">
        <v>0.16239999999999999</v>
      </c>
      <c r="K114" s="4">
        <v>0.15357999999999999</v>
      </c>
      <c r="L114" s="4">
        <v>0.25988</v>
      </c>
      <c r="M114" s="4">
        <v>0.23391999999999999</v>
      </c>
      <c r="N114" s="4">
        <v>0.24493000000000001</v>
      </c>
      <c r="O114" s="4">
        <v>0.22824</v>
      </c>
      <c r="P114" s="4">
        <v>0.22398000000000001</v>
      </c>
      <c r="Q114" s="4">
        <v>0.18748000000000001</v>
      </c>
      <c r="R114" s="4">
        <v>0.27700999999999998</v>
      </c>
      <c r="S114" s="4">
        <v>0.14176</v>
      </c>
      <c r="T114" s="4">
        <v>0.20455000000000001</v>
      </c>
      <c r="U114" s="4">
        <v>0.16466</v>
      </c>
      <c r="V114" s="4">
        <v>0.17326</v>
      </c>
      <c r="W114" s="4">
        <v>0.21631</v>
      </c>
      <c r="X114" s="4">
        <v>0.17584</v>
      </c>
      <c r="Y114" s="4">
        <v>2.3990000000000001E-2</v>
      </c>
      <c r="Z114" s="4">
        <v>0.18834999999999999</v>
      </c>
      <c r="AA114" s="4">
        <v>0.18187999999999999</v>
      </c>
      <c r="AB114" s="4">
        <v>0.20891999999999999</v>
      </c>
      <c r="AC114" s="4">
        <v>2.7869999999999999E-2</v>
      </c>
      <c r="AD114" s="4">
        <v>0.23082</v>
      </c>
      <c r="AE114" s="4">
        <v>0.37265999999999999</v>
      </c>
      <c r="AF114" s="4">
        <v>0.37119999999999997</v>
      </c>
      <c r="AG114" s="4">
        <v>4.1500000000000002E-2</v>
      </c>
      <c r="AH114" s="4">
        <v>6.4589999999999995E-2</v>
      </c>
      <c r="AI114" s="4">
        <v>0.37264999999999998</v>
      </c>
      <c r="AJ114" s="4">
        <v>0.36170999999999998</v>
      </c>
      <c r="AK114" s="4">
        <v>0.39126</v>
      </c>
      <c r="AL114" s="4">
        <v>0.39118999999999998</v>
      </c>
      <c r="AM114" s="4">
        <v>0.30785000000000001</v>
      </c>
      <c r="AN114" s="4">
        <v>0.24393000000000001</v>
      </c>
      <c r="AO114" s="4">
        <v>0.30871999999999999</v>
      </c>
      <c r="AP114" s="4">
        <v>0.34136</v>
      </c>
      <c r="AQ114" s="4">
        <v>0.31</v>
      </c>
      <c r="AR114" s="4">
        <v>0.26912000000000003</v>
      </c>
      <c r="AS114" s="4">
        <v>0.23619999999999999</v>
      </c>
      <c r="AT114" s="4">
        <v>0.24884999999999999</v>
      </c>
      <c r="AU114" s="4">
        <v>0.25134000000000001</v>
      </c>
      <c r="AV114" s="4">
        <v>0.25155</v>
      </c>
      <c r="AW114" s="4">
        <v>0.25129000000000001</v>
      </c>
      <c r="AX114" s="4">
        <v>0.27606000000000003</v>
      </c>
      <c r="AY114" s="4">
        <v>0.21074000000000001</v>
      </c>
      <c r="AZ114" s="4">
        <v>0.35937000000000002</v>
      </c>
      <c r="BA114" s="4">
        <v>0.33265</v>
      </c>
      <c r="BB114" s="4"/>
      <c r="BC114" s="4">
        <v>0.27106000000000002</v>
      </c>
      <c r="BD114" s="4">
        <v>0.42332999999999998</v>
      </c>
      <c r="BE114" s="4">
        <v>1.19017</v>
      </c>
      <c r="BF114" s="4">
        <v>0.58072000000000001</v>
      </c>
      <c r="BG114" s="4">
        <v>0.41277000000000003</v>
      </c>
      <c r="BH114" s="4">
        <v>0.41441</v>
      </c>
      <c r="BI114" s="4">
        <v>0.41837000000000002</v>
      </c>
      <c r="BJ114" s="4">
        <v>0.32957999999999998</v>
      </c>
      <c r="BK114" s="4">
        <v>0.42357</v>
      </c>
      <c r="BL114" s="4">
        <v>0.61526999999999998</v>
      </c>
      <c r="BM114" s="4">
        <v>0.21809000000000001</v>
      </c>
      <c r="BN114" s="4">
        <v>0.70926</v>
      </c>
      <c r="BO114" s="4">
        <v>1.1073299999999999</v>
      </c>
      <c r="BP114" s="4">
        <v>0.16350999999999999</v>
      </c>
      <c r="BQ114" s="4">
        <v>0.15729000000000001</v>
      </c>
      <c r="BR114" s="4">
        <v>1.3518600000000001</v>
      </c>
      <c r="BS114" s="4">
        <v>22.643979999999999</v>
      </c>
      <c r="BT114" s="4">
        <v>0.15662999999999999</v>
      </c>
      <c r="BU114" s="4">
        <v>0.13802</v>
      </c>
      <c r="BV114" s="4">
        <v>0.12472</v>
      </c>
      <c r="BW114" s="4">
        <v>0.40550000000000003</v>
      </c>
      <c r="BX114" s="4">
        <v>1.1769499999999999</v>
      </c>
      <c r="BY114" s="4">
        <v>1.1576299999999999</v>
      </c>
      <c r="BZ114" s="4">
        <v>0.14992</v>
      </c>
      <c r="CA114" s="4">
        <v>0.30525999999999998</v>
      </c>
      <c r="CB114" s="4">
        <v>0.20907000000000001</v>
      </c>
      <c r="CC114" s="4">
        <v>0.40314</v>
      </c>
      <c r="CD114" s="4">
        <v>0.23907999999999999</v>
      </c>
      <c r="CE114" s="4">
        <v>0.13419</v>
      </c>
      <c r="CF114" s="4">
        <v>0.23161000000000001</v>
      </c>
      <c r="CG114" s="4">
        <v>0.30856</v>
      </c>
      <c r="CH114" s="4">
        <v>0.13178000000000001</v>
      </c>
      <c r="CI114" s="4">
        <v>0.14801</v>
      </c>
      <c r="CJ114" s="4">
        <v>0.45793</v>
      </c>
      <c r="CK114" s="4">
        <v>0.18361</v>
      </c>
      <c r="CL114" s="4">
        <v>0.48154999999999998</v>
      </c>
      <c r="CM114" s="4">
        <v>0.17233000000000001</v>
      </c>
      <c r="CN114" s="4">
        <v>0.41205000000000003</v>
      </c>
      <c r="CO114" s="4">
        <v>0.48010000000000003</v>
      </c>
      <c r="CP114" s="4">
        <v>0.99238000000000004</v>
      </c>
      <c r="CQ114" s="4">
        <v>21.677510000000002</v>
      </c>
      <c r="CR114" s="4">
        <v>21.45966</v>
      </c>
      <c r="CS114" s="4">
        <v>0.41292000000000001</v>
      </c>
      <c r="CT114" s="4">
        <v>0.39751999999999998</v>
      </c>
      <c r="CU114" s="4">
        <v>0.39807999999999999</v>
      </c>
      <c r="CV114" s="4">
        <v>0.35485</v>
      </c>
      <c r="CW114" s="4">
        <v>0.35120000000000001</v>
      </c>
      <c r="CX114" s="4">
        <v>0.40306999999999998</v>
      </c>
      <c r="CY114" s="4">
        <v>0.39079999999999998</v>
      </c>
      <c r="CZ114" s="4">
        <v>0.41205000000000003</v>
      </c>
      <c r="DA114" s="4">
        <v>1.0328299999999999</v>
      </c>
      <c r="DB114" s="4">
        <v>21.041799999999999</v>
      </c>
      <c r="DC114" s="4">
        <v>0.48677999999999999</v>
      </c>
      <c r="DD114" s="4">
        <v>0.16098000000000001</v>
      </c>
      <c r="DE114" s="4">
        <v>19.201969999999999</v>
      </c>
      <c r="DF114" s="4">
        <v>18.192329999999998</v>
      </c>
      <c r="DG114" s="4">
        <v>0.37334000000000001</v>
      </c>
      <c r="DH114" s="4">
        <v>0.60065999999999997</v>
      </c>
      <c r="DI114" s="4">
        <v>0.36604999999999999</v>
      </c>
      <c r="DJ114" s="4">
        <v>0.41360999999999998</v>
      </c>
      <c r="DK114" s="4">
        <v>0.58601000000000003</v>
      </c>
      <c r="DL114" s="4">
        <v>0.39906000000000003</v>
      </c>
      <c r="DM114" s="4">
        <v>0.40700999999999998</v>
      </c>
      <c r="DN114" s="4">
        <v>0.57277999999999996</v>
      </c>
      <c r="DO114" s="4">
        <v>0.77351000000000003</v>
      </c>
      <c r="DP114" s="4">
        <v>0.13736000000000001</v>
      </c>
      <c r="DQ114" s="4">
        <v>0.92479</v>
      </c>
      <c r="DR114" s="4">
        <v>0.57094999999999996</v>
      </c>
      <c r="DS114" s="4">
        <v>1.0335099999999999</v>
      </c>
    </row>
    <row r="115" spans="1:123" x14ac:dyDescent="0.3">
      <c r="A115" s="3" t="s">
        <v>244</v>
      </c>
      <c r="B115" s="3" t="s">
        <v>540</v>
      </c>
      <c r="C115" s="3" t="s">
        <v>497</v>
      </c>
      <c r="D115" s="3" t="s">
        <v>237</v>
      </c>
      <c r="E115" s="3">
        <v>20</v>
      </c>
      <c r="F115" s="4">
        <v>0.14326</v>
      </c>
      <c r="G115" s="4">
        <v>1.248E-2</v>
      </c>
      <c r="H115" s="4">
        <v>0.28366000000000002</v>
      </c>
      <c r="I115" s="4">
        <v>0.18224000000000001</v>
      </c>
      <c r="J115" s="4">
        <v>0.17193</v>
      </c>
      <c r="K115" s="4">
        <v>0.16582</v>
      </c>
      <c r="L115" s="4">
        <v>0.28032000000000001</v>
      </c>
      <c r="M115" s="4">
        <v>0.24084</v>
      </c>
      <c r="N115" s="4">
        <v>0.25863000000000003</v>
      </c>
      <c r="O115" s="4">
        <v>0.23399</v>
      </c>
      <c r="P115" s="4">
        <v>0.23816000000000001</v>
      </c>
      <c r="Q115" s="4">
        <v>0.20294000000000001</v>
      </c>
      <c r="R115" s="4">
        <v>0.31381999999999999</v>
      </c>
      <c r="S115" s="4">
        <v>0.15581</v>
      </c>
      <c r="T115" s="4">
        <v>0.22162000000000001</v>
      </c>
      <c r="U115" s="4">
        <v>0.17962</v>
      </c>
      <c r="V115" s="4">
        <v>0.18862000000000001</v>
      </c>
      <c r="W115" s="4">
        <v>0.22924</v>
      </c>
      <c r="X115" s="4">
        <v>0.19073000000000001</v>
      </c>
      <c r="Y115" s="4">
        <v>2.588E-2</v>
      </c>
      <c r="Z115" s="4">
        <v>0.20243</v>
      </c>
      <c r="AA115" s="4">
        <v>0.19359999999999999</v>
      </c>
      <c r="AB115" s="4">
        <v>0.22347</v>
      </c>
      <c r="AC115" s="4">
        <v>2.8549999999999999E-2</v>
      </c>
      <c r="AD115" s="4">
        <v>0.24360999999999999</v>
      </c>
      <c r="AE115" s="4">
        <v>0.45752999999999999</v>
      </c>
      <c r="AF115" s="4">
        <v>0.45197999999999999</v>
      </c>
      <c r="AG115" s="4">
        <v>6.0269999999999997E-2</v>
      </c>
      <c r="AH115" s="4">
        <v>9.1050000000000006E-2</v>
      </c>
      <c r="AI115" s="4">
        <v>0.45405000000000001</v>
      </c>
      <c r="AJ115" s="4">
        <v>0.43675999999999998</v>
      </c>
      <c r="AK115" s="4">
        <v>0.47545999999999999</v>
      </c>
      <c r="AL115" s="4">
        <v>0.47764000000000001</v>
      </c>
      <c r="AM115" s="4">
        <v>0.32562000000000002</v>
      </c>
      <c r="AN115" s="4">
        <v>0.24990000000000001</v>
      </c>
      <c r="AO115" s="4">
        <v>0.32999000000000001</v>
      </c>
      <c r="AP115" s="4">
        <v>0.34716999999999998</v>
      </c>
      <c r="AQ115" s="4">
        <v>0.33043</v>
      </c>
      <c r="AR115" s="4">
        <v>0.26862000000000003</v>
      </c>
      <c r="AS115" s="4">
        <v>0.24657999999999999</v>
      </c>
      <c r="AT115" s="4">
        <v>0.26069999999999999</v>
      </c>
      <c r="AU115" s="4">
        <v>0.26272000000000001</v>
      </c>
      <c r="AV115" s="4">
        <v>0.26235999999999998</v>
      </c>
      <c r="AW115" s="4">
        <v>0.25764999999999999</v>
      </c>
      <c r="AX115" s="4">
        <v>0.28875000000000001</v>
      </c>
      <c r="AY115" s="4">
        <v>0.22663</v>
      </c>
      <c r="AZ115" s="4">
        <v>0.37657000000000002</v>
      </c>
      <c r="BA115" s="4">
        <v>0.35315000000000002</v>
      </c>
      <c r="BB115" s="4"/>
      <c r="BC115" s="4">
        <v>0.45406000000000002</v>
      </c>
      <c r="BD115" s="4">
        <v>0.63058999999999998</v>
      </c>
      <c r="BE115" s="4">
        <v>2.5587399999999998</v>
      </c>
      <c r="BF115" s="4">
        <v>1.4622900000000001</v>
      </c>
      <c r="BG115" s="4">
        <v>0.63154999999999994</v>
      </c>
      <c r="BH115" s="4">
        <v>0.63517000000000001</v>
      </c>
      <c r="BI115" s="4">
        <v>0.64444999999999997</v>
      </c>
      <c r="BJ115" s="4">
        <v>0.55464999999999998</v>
      </c>
      <c r="BK115" s="4">
        <v>0.64805000000000001</v>
      </c>
      <c r="BL115" s="4">
        <v>1.15815</v>
      </c>
      <c r="BM115" s="4">
        <v>0.50671999999999995</v>
      </c>
      <c r="BN115" s="4">
        <v>1.7352099999999999</v>
      </c>
      <c r="BO115" s="4">
        <v>2.3528500000000001</v>
      </c>
      <c r="BP115" s="4">
        <v>0.34761999999999998</v>
      </c>
      <c r="BQ115" s="4">
        <v>0.33305000000000001</v>
      </c>
      <c r="BR115" s="4">
        <v>3.1887400000000001</v>
      </c>
      <c r="BS115" s="4">
        <v>55.73451</v>
      </c>
      <c r="BT115" s="4">
        <v>0.33412999999999998</v>
      </c>
      <c r="BU115" s="4">
        <v>0.29024</v>
      </c>
      <c r="BV115" s="4">
        <v>0.25734000000000001</v>
      </c>
      <c r="BW115" s="4">
        <v>0.62968000000000002</v>
      </c>
      <c r="BX115" s="4">
        <v>2.4815299999999998</v>
      </c>
      <c r="BY115" s="4">
        <v>2.4297200000000001</v>
      </c>
      <c r="BZ115" s="4">
        <v>0.31158999999999998</v>
      </c>
      <c r="CA115" s="4">
        <v>0.65759999999999996</v>
      </c>
      <c r="CB115" s="4">
        <v>0.42742000000000002</v>
      </c>
      <c r="CC115" s="4">
        <v>0.65344000000000002</v>
      </c>
      <c r="CD115" s="4">
        <v>0.53935999999999995</v>
      </c>
      <c r="CE115" s="4">
        <v>0.28317999999999999</v>
      </c>
      <c r="CF115" s="4">
        <v>0.52261000000000002</v>
      </c>
      <c r="CG115" s="4">
        <v>0.53632000000000002</v>
      </c>
      <c r="CH115" s="4">
        <v>0.27504000000000001</v>
      </c>
      <c r="CI115" s="4">
        <v>0.308</v>
      </c>
      <c r="CJ115" s="4">
        <v>0.70142000000000004</v>
      </c>
      <c r="CK115" s="4">
        <v>0.40634999999999999</v>
      </c>
      <c r="CL115" s="4">
        <v>0.76620999999999995</v>
      </c>
      <c r="CM115" s="4">
        <v>0.36420999999999998</v>
      </c>
      <c r="CN115" s="4">
        <v>0.61614000000000002</v>
      </c>
      <c r="CO115" s="4">
        <v>0.76614000000000004</v>
      </c>
      <c r="CP115" s="4">
        <v>2.3986100000000001</v>
      </c>
      <c r="CQ115" s="4">
        <v>52.549289999999999</v>
      </c>
      <c r="CR115" s="4">
        <v>52.446359999999999</v>
      </c>
      <c r="CS115" s="4">
        <v>0.63165000000000004</v>
      </c>
      <c r="CT115" s="4">
        <v>0.60233000000000003</v>
      </c>
      <c r="CU115" s="4">
        <v>0.60653999999999997</v>
      </c>
      <c r="CV115" s="4">
        <v>0.57079000000000002</v>
      </c>
      <c r="CW115" s="4">
        <v>0.56994999999999996</v>
      </c>
      <c r="CX115" s="4">
        <v>0.62795999999999996</v>
      </c>
      <c r="CY115" s="4">
        <v>0.59602999999999995</v>
      </c>
      <c r="CZ115" s="4">
        <v>0.62531000000000003</v>
      </c>
      <c r="DA115" s="4">
        <v>2.30423</v>
      </c>
      <c r="DB115" s="4">
        <v>51.160049999999998</v>
      </c>
      <c r="DC115" s="4">
        <v>0.73501000000000005</v>
      </c>
      <c r="DD115" s="4">
        <v>0.33911999999999998</v>
      </c>
      <c r="DE115" s="4">
        <v>46.57593</v>
      </c>
      <c r="DF115" s="4">
        <v>44.339230000000001</v>
      </c>
      <c r="DG115" s="4">
        <v>0.56542000000000003</v>
      </c>
      <c r="DH115" s="4">
        <v>1.03607</v>
      </c>
      <c r="DI115" s="4">
        <v>0.68122000000000005</v>
      </c>
      <c r="DJ115" s="4">
        <v>0.62929000000000002</v>
      </c>
      <c r="DK115" s="4">
        <v>0.86324999999999996</v>
      </c>
      <c r="DL115" s="4">
        <v>0.65513999999999994</v>
      </c>
      <c r="DM115" s="4">
        <v>0.62704000000000004</v>
      </c>
      <c r="DN115" s="4">
        <v>1.0104900000000001</v>
      </c>
      <c r="DO115" s="4">
        <v>1.76857</v>
      </c>
      <c r="DP115" s="4">
        <v>0.28915000000000002</v>
      </c>
      <c r="DQ115" s="4">
        <v>1.9458</v>
      </c>
      <c r="DR115" s="4">
        <v>0.87041999999999997</v>
      </c>
      <c r="DS115" s="4">
        <v>2.2004800000000002</v>
      </c>
    </row>
    <row r="116" spans="1:123" x14ac:dyDescent="0.3">
      <c r="A116" s="3" t="s">
        <v>245</v>
      </c>
      <c r="B116" s="3" t="s">
        <v>541</v>
      </c>
      <c r="C116" s="3" t="s">
        <v>497</v>
      </c>
      <c r="D116" s="3" t="s">
        <v>237</v>
      </c>
      <c r="E116" s="3">
        <v>0.5</v>
      </c>
      <c r="F116" s="4">
        <v>0.13399</v>
      </c>
      <c r="G116" s="4">
        <v>1.0410000000000001E-2</v>
      </c>
      <c r="H116" s="4">
        <v>0.25472</v>
      </c>
      <c r="I116" s="4">
        <v>0.16713</v>
      </c>
      <c r="J116" s="4">
        <v>0.15797</v>
      </c>
      <c r="K116" s="4">
        <v>0.15468999999999999</v>
      </c>
      <c r="L116" s="4">
        <v>0.24994</v>
      </c>
      <c r="M116" s="4">
        <v>0.22328000000000001</v>
      </c>
      <c r="N116" s="4">
        <v>0.23171</v>
      </c>
      <c r="O116" s="4">
        <v>0.21176</v>
      </c>
      <c r="P116" s="4">
        <v>0.22133</v>
      </c>
      <c r="Q116" s="4">
        <v>0.18928</v>
      </c>
      <c r="R116" s="4">
        <v>0.30473</v>
      </c>
      <c r="S116" s="4">
        <v>0.13181999999999999</v>
      </c>
      <c r="T116" s="4">
        <v>0.19336999999999999</v>
      </c>
      <c r="U116" s="4">
        <v>0.15731000000000001</v>
      </c>
      <c r="V116" s="4">
        <v>0.16758000000000001</v>
      </c>
      <c r="W116" s="4">
        <v>0.20091000000000001</v>
      </c>
      <c r="X116" s="4">
        <v>0.16639000000000001</v>
      </c>
      <c r="Y116" s="4">
        <v>1.9810000000000001E-2</v>
      </c>
      <c r="Z116" s="4">
        <v>0.1772</v>
      </c>
      <c r="AA116" s="4">
        <v>0.17236000000000001</v>
      </c>
      <c r="AB116" s="4">
        <v>0.19649</v>
      </c>
      <c r="AC116" s="4">
        <v>2.0709999999999999E-2</v>
      </c>
      <c r="AD116" s="4">
        <v>0.23408999999999999</v>
      </c>
      <c r="AE116" s="4">
        <v>0.34684999999999999</v>
      </c>
      <c r="AF116" s="4">
        <v>0.34404000000000001</v>
      </c>
      <c r="AG116" s="4">
        <v>3.3869999999999997E-2</v>
      </c>
      <c r="AH116" s="4">
        <v>5.5919999999999997E-2</v>
      </c>
      <c r="AI116" s="4">
        <v>0.34544999999999998</v>
      </c>
      <c r="AJ116" s="4">
        <v>0.34048</v>
      </c>
      <c r="AK116" s="4">
        <v>0.36670000000000003</v>
      </c>
      <c r="AL116" s="4">
        <v>0.36749999999999999</v>
      </c>
      <c r="AM116" s="4">
        <v>0.29738999999999999</v>
      </c>
      <c r="AN116" s="4">
        <v>0.22858000000000001</v>
      </c>
      <c r="AO116" s="4">
        <v>0.33082</v>
      </c>
      <c r="AP116" s="4">
        <v>0.34653</v>
      </c>
      <c r="AQ116" s="4">
        <v>0.2928</v>
      </c>
      <c r="AR116" s="4">
        <v>0.25018000000000001</v>
      </c>
      <c r="AS116" s="4">
        <v>0.22564000000000001</v>
      </c>
      <c r="AT116" s="4">
        <v>0.23518</v>
      </c>
      <c r="AU116" s="4">
        <v>0.23880000000000001</v>
      </c>
      <c r="AV116" s="4">
        <v>0.2374</v>
      </c>
      <c r="AW116" s="4">
        <v>0.23602000000000001</v>
      </c>
      <c r="AX116" s="4">
        <v>0.25986999999999999</v>
      </c>
      <c r="AY116" s="4">
        <v>0.20910999999999999</v>
      </c>
      <c r="AZ116" s="4">
        <v>0.33671000000000001</v>
      </c>
      <c r="BA116" s="4">
        <v>0.31240000000000001</v>
      </c>
      <c r="BB116" s="4"/>
      <c r="BC116" s="4">
        <v>0.25534000000000001</v>
      </c>
      <c r="BD116" s="4">
        <v>0.40650999999999998</v>
      </c>
      <c r="BE116" s="4">
        <v>2.6332900000000001</v>
      </c>
      <c r="BF116" s="4">
        <v>1.4911099999999999</v>
      </c>
      <c r="BG116" s="4">
        <v>0.40116000000000002</v>
      </c>
      <c r="BH116" s="4">
        <v>0.40039000000000002</v>
      </c>
      <c r="BI116" s="4">
        <v>0.40212999999999999</v>
      </c>
      <c r="BJ116" s="4">
        <v>0.31437999999999999</v>
      </c>
      <c r="BK116" s="4">
        <v>0.41631000000000001</v>
      </c>
      <c r="BL116" s="4">
        <v>0.92444999999999999</v>
      </c>
      <c r="BM116" s="4">
        <v>0.30552000000000001</v>
      </c>
      <c r="BN116" s="4">
        <v>1.82948</v>
      </c>
      <c r="BO116" s="4">
        <v>2.3757299999999999</v>
      </c>
      <c r="BP116" s="4">
        <v>0.15221000000000001</v>
      </c>
      <c r="BQ116" s="4">
        <v>0.13907</v>
      </c>
      <c r="BR116" s="4">
        <v>1.0820099999999999</v>
      </c>
      <c r="BS116" s="4">
        <v>18.942319999999999</v>
      </c>
      <c r="BT116" s="4">
        <v>0.14132</v>
      </c>
      <c r="BU116" s="4">
        <v>0.11995</v>
      </c>
      <c r="BV116" s="4">
        <v>0.11996999999999999</v>
      </c>
      <c r="BW116" s="4">
        <v>0.38879000000000002</v>
      </c>
      <c r="BX116" s="4">
        <v>2.5140799999999999</v>
      </c>
      <c r="BY116" s="4">
        <v>2.4719500000000001</v>
      </c>
      <c r="BZ116" s="4">
        <v>0.15007999999999999</v>
      </c>
      <c r="CA116" s="4">
        <v>0.38963999999999999</v>
      </c>
      <c r="CB116" s="4">
        <v>0.20765</v>
      </c>
      <c r="CC116" s="4">
        <v>0.39801999999999998</v>
      </c>
      <c r="CD116" s="4">
        <v>0.31868000000000002</v>
      </c>
      <c r="CE116" s="4">
        <v>0.13144</v>
      </c>
      <c r="CF116" s="4">
        <v>0.30312</v>
      </c>
      <c r="CG116" s="4">
        <v>0.30271999999999999</v>
      </c>
      <c r="CH116" s="4">
        <v>0.11892999999999999</v>
      </c>
      <c r="CI116" s="4">
        <v>0.14410000000000001</v>
      </c>
      <c r="CJ116" s="4">
        <v>0.43141000000000002</v>
      </c>
      <c r="CK116" s="4">
        <v>0.18992999999999999</v>
      </c>
      <c r="CL116" s="4">
        <v>0.47248000000000001</v>
      </c>
      <c r="CM116" s="4">
        <v>0.15296999999999999</v>
      </c>
      <c r="CN116" s="4">
        <v>0.38263000000000003</v>
      </c>
      <c r="CO116" s="4">
        <v>0.47051999999999999</v>
      </c>
      <c r="CP116" s="4">
        <v>2.3271600000000001</v>
      </c>
      <c r="CQ116" s="4">
        <v>17.836189999999998</v>
      </c>
      <c r="CR116" s="4">
        <v>17.814640000000001</v>
      </c>
      <c r="CS116" s="4">
        <v>0.39895999999999998</v>
      </c>
      <c r="CT116" s="4">
        <v>0.36991000000000002</v>
      </c>
      <c r="CU116" s="4">
        <v>0.36854999999999999</v>
      </c>
      <c r="CV116" s="4">
        <v>0.34312999999999999</v>
      </c>
      <c r="CW116" s="4">
        <v>0.34122000000000002</v>
      </c>
      <c r="CX116" s="4">
        <v>0.38727</v>
      </c>
      <c r="CY116" s="4">
        <v>0.36596000000000001</v>
      </c>
      <c r="CZ116" s="4">
        <v>0.39893000000000001</v>
      </c>
      <c r="DA116" s="4">
        <v>2.2697500000000002</v>
      </c>
      <c r="DB116" s="4">
        <v>17.586600000000001</v>
      </c>
      <c r="DC116" s="4">
        <v>0.45979999999999999</v>
      </c>
      <c r="DD116" s="4">
        <v>0.14187</v>
      </c>
      <c r="DE116" s="4">
        <v>15.99794</v>
      </c>
      <c r="DF116" s="4">
        <v>15.16281</v>
      </c>
      <c r="DG116" s="4">
        <v>0.35259000000000001</v>
      </c>
      <c r="DH116" s="4">
        <v>0.70067999999999997</v>
      </c>
      <c r="DI116" s="4">
        <v>0.35119</v>
      </c>
      <c r="DJ116" s="4">
        <v>0.39211000000000001</v>
      </c>
      <c r="DK116" s="4">
        <v>0.55710000000000004</v>
      </c>
      <c r="DL116" s="4">
        <v>0.39554</v>
      </c>
      <c r="DM116" s="4">
        <v>0.40022999999999997</v>
      </c>
      <c r="DN116" s="4">
        <v>0.73824000000000001</v>
      </c>
      <c r="DO116" s="4">
        <v>1.7294499999999999</v>
      </c>
      <c r="DP116" s="4">
        <v>0.12137000000000001</v>
      </c>
      <c r="DQ116" s="4">
        <v>1.91035</v>
      </c>
      <c r="DR116" s="4">
        <v>0.54742000000000002</v>
      </c>
      <c r="DS116" s="4">
        <v>2.2315399999999999</v>
      </c>
    </row>
    <row r="117" spans="1:123" x14ac:dyDescent="0.3">
      <c r="A117" s="3" t="s">
        <v>246</v>
      </c>
      <c r="B117" s="3" t="s">
        <v>542</v>
      </c>
      <c r="C117" s="3" t="s">
        <v>543</v>
      </c>
      <c r="D117" s="3" t="s">
        <v>247</v>
      </c>
      <c r="E117" s="3">
        <v>11</v>
      </c>
      <c r="F117" s="4">
        <v>0.88573999999999997</v>
      </c>
      <c r="G117" s="4">
        <v>1.389</v>
      </c>
      <c r="H117" s="4">
        <v>2.8273100000000002</v>
      </c>
      <c r="I117" s="4">
        <v>1.13175</v>
      </c>
      <c r="J117" s="4">
        <v>0.85204000000000002</v>
      </c>
      <c r="K117" s="4">
        <v>0.77422000000000002</v>
      </c>
      <c r="L117" s="4">
        <v>1.7478199999999999</v>
      </c>
      <c r="M117" s="4">
        <v>2.44069</v>
      </c>
      <c r="N117" s="4">
        <v>3.1789499999999999</v>
      </c>
      <c r="O117" s="4">
        <v>3.0440800000000001</v>
      </c>
      <c r="P117" s="4">
        <v>2.4777499999999999</v>
      </c>
      <c r="Q117" s="4">
        <v>1.24299</v>
      </c>
      <c r="R117" s="4">
        <v>1.1667700000000001</v>
      </c>
      <c r="S117" s="4">
        <v>1.2985</v>
      </c>
      <c r="T117" s="4">
        <v>1.6437999999999999</v>
      </c>
      <c r="U117" s="4">
        <v>1.3322799999999999</v>
      </c>
      <c r="V117" s="4">
        <v>1.4457199999999999</v>
      </c>
      <c r="W117" s="4">
        <v>1.72024</v>
      </c>
      <c r="X117" s="4">
        <v>1.40805</v>
      </c>
      <c r="Y117" s="4">
        <v>0.18010000000000001</v>
      </c>
      <c r="Z117" s="4">
        <v>1.55298</v>
      </c>
      <c r="AA117" s="4">
        <v>1.44258</v>
      </c>
      <c r="AB117" s="4">
        <v>1.7316</v>
      </c>
      <c r="AC117" s="4">
        <v>0.19175</v>
      </c>
      <c r="AD117" s="4">
        <v>1.08022</v>
      </c>
      <c r="AE117" s="4">
        <v>2.9125899999999998</v>
      </c>
      <c r="AF117" s="4">
        <v>2.6611600000000002</v>
      </c>
      <c r="AG117" s="4">
        <v>0.43791999999999998</v>
      </c>
      <c r="AH117" s="4">
        <v>0.48909000000000002</v>
      </c>
      <c r="AI117" s="4">
        <v>3.0118</v>
      </c>
      <c r="AJ117" s="4">
        <v>2.9302299999999999</v>
      </c>
      <c r="AK117" s="4">
        <v>2.8202400000000001</v>
      </c>
      <c r="AL117" s="4">
        <v>3.1881400000000002</v>
      </c>
      <c r="AM117" s="4">
        <v>1.4143300000000001</v>
      </c>
      <c r="AN117" s="4">
        <v>1.7060299999999999</v>
      </c>
      <c r="AO117" s="4">
        <v>1.3072299999999999</v>
      </c>
      <c r="AP117" s="4">
        <v>1.1688499999999999</v>
      </c>
      <c r="AQ117" s="4">
        <v>2.9217200000000001</v>
      </c>
      <c r="AR117" s="4">
        <v>1.9791799999999999</v>
      </c>
      <c r="AS117" s="4">
        <v>1.2258100000000001</v>
      </c>
      <c r="AT117" s="4">
        <v>1.2840499999999999</v>
      </c>
      <c r="AU117" s="4">
        <v>1.26962</v>
      </c>
      <c r="AV117" s="4">
        <v>1.24939</v>
      </c>
      <c r="AW117" s="4">
        <v>1.2787599999999999</v>
      </c>
      <c r="AX117" s="4">
        <v>1.38927</v>
      </c>
      <c r="AY117" s="4">
        <v>1.01922</v>
      </c>
      <c r="AZ117" s="4">
        <v>1.5089699999999999</v>
      </c>
      <c r="BA117" s="4">
        <v>1.5437099999999999</v>
      </c>
      <c r="BB117" s="4"/>
      <c r="BC117" s="4">
        <v>4.0182900000000004</v>
      </c>
      <c r="BD117" s="4">
        <v>12.007379999999999</v>
      </c>
      <c r="BE117" s="4">
        <v>54.961509999999997</v>
      </c>
      <c r="BF117" s="4">
        <v>33.950989999999997</v>
      </c>
      <c r="BG117" s="4">
        <v>23.27777</v>
      </c>
      <c r="BH117" s="4">
        <v>16.367889999999999</v>
      </c>
      <c r="BI117" s="4">
        <v>6.0526999999999997</v>
      </c>
      <c r="BJ117" s="4">
        <v>5.2125700000000004</v>
      </c>
      <c r="BK117" s="4">
        <v>5.4081400000000004</v>
      </c>
      <c r="BL117" s="4">
        <v>17.89425</v>
      </c>
      <c r="BM117" s="4">
        <v>7.06046</v>
      </c>
      <c r="BN117" s="4">
        <v>45.843640000000001</v>
      </c>
      <c r="BO117" s="4">
        <v>55.30068</v>
      </c>
      <c r="BP117" s="4">
        <v>3.5876999999999999</v>
      </c>
      <c r="BQ117" s="4">
        <v>21.14631</v>
      </c>
      <c r="BR117" s="4">
        <v>174.05321000000001</v>
      </c>
      <c r="BS117" s="4">
        <v>213.37155999999999</v>
      </c>
      <c r="BT117" s="4">
        <v>21.100359999999998</v>
      </c>
      <c r="BU117" s="4">
        <v>3.9700700000000002</v>
      </c>
      <c r="BV117" s="4">
        <v>3.7638099999999999</v>
      </c>
      <c r="BW117" s="4">
        <v>11.64227</v>
      </c>
      <c r="BX117" s="4">
        <v>55.988990000000001</v>
      </c>
      <c r="BY117" s="4">
        <v>57.197560000000003</v>
      </c>
      <c r="BZ117" s="4">
        <v>10.134370000000001</v>
      </c>
      <c r="CA117" s="4">
        <v>12.539429999999999</v>
      </c>
      <c r="CB117" s="4">
        <v>6.2455299999999996</v>
      </c>
      <c r="CC117" s="4">
        <v>6.7079899999999997</v>
      </c>
      <c r="CD117" s="4">
        <v>7.7916800000000004</v>
      </c>
      <c r="CE117" s="4">
        <v>2.6747000000000001</v>
      </c>
      <c r="CF117" s="4">
        <v>7.2584200000000001</v>
      </c>
      <c r="CG117" s="4">
        <v>5.1454599999999999</v>
      </c>
      <c r="CH117" s="4">
        <v>3.07856</v>
      </c>
      <c r="CI117" s="4">
        <v>9.1316900000000008</v>
      </c>
      <c r="CJ117" s="4">
        <v>7.0256800000000004</v>
      </c>
      <c r="CK117" s="4">
        <v>4.7392599999999998</v>
      </c>
      <c r="CL117" s="4">
        <v>7.2164700000000002</v>
      </c>
      <c r="CM117" s="4">
        <v>3.5274399999999999</v>
      </c>
      <c r="CN117" s="4">
        <v>5.81724</v>
      </c>
      <c r="CO117" s="4">
        <v>6.5860099999999999</v>
      </c>
      <c r="CP117" s="4">
        <v>57.181539999999998</v>
      </c>
      <c r="CQ117" s="4">
        <v>192.36456999999999</v>
      </c>
      <c r="CR117" s="4">
        <v>188.61106000000001</v>
      </c>
      <c r="CS117" s="4">
        <v>5.6867099999999997</v>
      </c>
      <c r="CT117" s="4">
        <v>5.7210000000000001</v>
      </c>
      <c r="CU117" s="4">
        <v>5.7596299999999996</v>
      </c>
      <c r="CV117" s="4">
        <v>32.594450000000002</v>
      </c>
      <c r="CW117" s="4">
        <v>32.041069999999998</v>
      </c>
      <c r="CX117" s="4">
        <v>5.2713200000000002</v>
      </c>
      <c r="CY117" s="4">
        <v>5.2059600000000001</v>
      </c>
      <c r="CZ117" s="4">
        <v>23.327839999999998</v>
      </c>
      <c r="DA117" s="4">
        <v>51.16957</v>
      </c>
      <c r="DB117" s="4">
        <v>193.42680999999999</v>
      </c>
      <c r="DC117" s="4">
        <v>18.76953</v>
      </c>
      <c r="DD117" s="4">
        <v>3.6616</v>
      </c>
      <c r="DE117" s="4">
        <v>183.36072999999999</v>
      </c>
      <c r="DF117" s="4">
        <v>181.39628999999999</v>
      </c>
      <c r="DG117" s="4">
        <v>5.0600199999999997</v>
      </c>
      <c r="DH117" s="4">
        <v>11.27045</v>
      </c>
      <c r="DI117" s="4">
        <v>4.9566499999999998</v>
      </c>
      <c r="DJ117" s="4">
        <v>12.6822</v>
      </c>
      <c r="DK117" s="4">
        <v>8.7566799999999994</v>
      </c>
      <c r="DL117" s="4">
        <v>6.8208000000000002</v>
      </c>
      <c r="DM117" s="4">
        <v>5.2625599999999997</v>
      </c>
      <c r="DN117" s="4">
        <v>12.92787</v>
      </c>
      <c r="DO117" s="4">
        <v>37.294420000000002</v>
      </c>
      <c r="DP117" s="4">
        <v>4.0346299999999999</v>
      </c>
      <c r="DQ117" s="4">
        <v>39.571649999999998</v>
      </c>
      <c r="DR117" s="4">
        <v>7.6513499999999999</v>
      </c>
      <c r="DS117" s="4">
        <v>50.399949999999997</v>
      </c>
    </row>
    <row r="118" spans="1:123" x14ac:dyDescent="0.3">
      <c r="A118" s="3" t="s">
        <v>248</v>
      </c>
      <c r="B118" s="3" t="s">
        <v>544</v>
      </c>
      <c r="C118" s="3" t="s">
        <v>543</v>
      </c>
      <c r="D118" s="3" t="s">
        <v>247</v>
      </c>
      <c r="E118" s="3">
        <v>12</v>
      </c>
      <c r="F118" s="4">
        <v>0.32117000000000001</v>
      </c>
      <c r="G118" s="4">
        <v>0.52331000000000005</v>
      </c>
      <c r="H118" s="4">
        <v>0.63951999999999998</v>
      </c>
      <c r="I118" s="4">
        <v>0.39129999999999998</v>
      </c>
      <c r="J118" s="4">
        <v>0.43142000000000003</v>
      </c>
      <c r="K118" s="4">
        <v>0.37501000000000001</v>
      </c>
      <c r="L118" s="4">
        <v>0.52461000000000002</v>
      </c>
      <c r="M118" s="4">
        <v>0.47826000000000002</v>
      </c>
      <c r="N118" s="4">
        <v>0.54369999999999996</v>
      </c>
      <c r="O118" s="4">
        <v>0.47260999999999997</v>
      </c>
      <c r="P118" s="4">
        <v>0.52681999999999995</v>
      </c>
      <c r="Q118" s="4">
        <v>0.46812999999999999</v>
      </c>
      <c r="R118" s="4">
        <v>0.79229000000000005</v>
      </c>
      <c r="S118" s="4">
        <v>0.35636000000000001</v>
      </c>
      <c r="T118" s="4">
        <v>0.63893</v>
      </c>
      <c r="U118" s="4">
        <v>0.4627</v>
      </c>
      <c r="V118" s="4">
        <v>0.4239</v>
      </c>
      <c r="W118" s="4">
        <v>0.59028000000000003</v>
      </c>
      <c r="X118" s="4">
        <v>0.44668999999999998</v>
      </c>
      <c r="Y118" s="4">
        <v>0.14860999999999999</v>
      </c>
      <c r="Z118" s="4">
        <v>0.46567999999999998</v>
      </c>
      <c r="AA118" s="4">
        <v>0.43120999999999998</v>
      </c>
      <c r="AB118" s="4">
        <v>0.67845999999999995</v>
      </c>
      <c r="AC118" s="4">
        <v>0.36599999999999999</v>
      </c>
      <c r="AD118" s="4">
        <v>0.49720999999999999</v>
      </c>
      <c r="AE118" s="4">
        <v>1.3503400000000001</v>
      </c>
      <c r="AF118" s="4">
        <v>1.3329500000000001</v>
      </c>
      <c r="AG118" s="4">
        <v>0.32336999999999999</v>
      </c>
      <c r="AH118" s="4">
        <v>0.36484</v>
      </c>
      <c r="AI118" s="4">
        <v>1.3470899999999999</v>
      </c>
      <c r="AJ118" s="4">
        <v>1.26593</v>
      </c>
      <c r="AK118" s="4">
        <v>1.38178</v>
      </c>
      <c r="AL118" s="4">
        <v>1.3746100000000001</v>
      </c>
      <c r="AM118" s="4">
        <v>0.90010999999999997</v>
      </c>
      <c r="AN118" s="4">
        <v>0.62404999999999999</v>
      </c>
      <c r="AO118" s="4">
        <v>0.80708999999999997</v>
      </c>
      <c r="AP118" s="4">
        <v>0.81106999999999996</v>
      </c>
      <c r="AQ118" s="4">
        <v>0.77817000000000003</v>
      </c>
      <c r="AR118" s="4">
        <v>0.49630000000000002</v>
      </c>
      <c r="AS118" s="4">
        <v>0.57664000000000004</v>
      </c>
      <c r="AT118" s="4">
        <v>0.61602999999999997</v>
      </c>
      <c r="AU118" s="4">
        <v>0.61906000000000005</v>
      </c>
      <c r="AV118" s="4">
        <v>0.62143999999999999</v>
      </c>
      <c r="AW118" s="4">
        <v>0.61536999999999997</v>
      </c>
      <c r="AX118" s="4">
        <v>0.67869000000000002</v>
      </c>
      <c r="AY118" s="4">
        <v>0.48265999999999998</v>
      </c>
      <c r="AZ118" s="4">
        <v>0.93627000000000005</v>
      </c>
      <c r="BA118" s="4">
        <v>0.93901999999999997</v>
      </c>
      <c r="BB118" s="4"/>
      <c r="BC118" s="4">
        <v>4.1428099999999999</v>
      </c>
      <c r="BD118" s="4">
        <v>13.154249999999999</v>
      </c>
      <c r="BE118" s="4">
        <v>87.903899999999993</v>
      </c>
      <c r="BF118" s="4">
        <v>55.679070000000003</v>
      </c>
      <c r="BG118" s="4">
        <v>28.513120000000001</v>
      </c>
      <c r="BH118" s="4">
        <v>19.282540000000001</v>
      </c>
      <c r="BI118" s="4">
        <v>4.9015000000000004</v>
      </c>
      <c r="BJ118" s="4">
        <v>4.6166799999999997</v>
      </c>
      <c r="BK118" s="4">
        <v>4.8356599999999998</v>
      </c>
      <c r="BL118" s="4">
        <v>25.363980000000002</v>
      </c>
      <c r="BM118" s="4">
        <v>8.9825900000000001</v>
      </c>
      <c r="BN118" s="4">
        <v>75.344449999999995</v>
      </c>
      <c r="BO118" s="4">
        <v>86.175309999999996</v>
      </c>
      <c r="BP118" s="4">
        <v>4.24831</v>
      </c>
      <c r="BQ118" s="4">
        <v>28.044029999999999</v>
      </c>
      <c r="BR118" s="4">
        <v>76.759150000000005</v>
      </c>
      <c r="BS118" s="4">
        <v>93.269260000000003</v>
      </c>
      <c r="BT118" s="4">
        <v>27.988250000000001</v>
      </c>
      <c r="BU118" s="4">
        <v>4.6603199999999996</v>
      </c>
      <c r="BV118" s="4">
        <v>4.4812700000000003</v>
      </c>
      <c r="BW118" s="4">
        <v>13.04955</v>
      </c>
      <c r="BX118" s="4">
        <v>87.886009999999999</v>
      </c>
      <c r="BY118" s="4">
        <v>87.532849999999996</v>
      </c>
      <c r="BZ118" s="4">
        <v>13.152049999999999</v>
      </c>
      <c r="CA118" s="4">
        <v>11.08507</v>
      </c>
      <c r="CB118" s="4">
        <v>5.0322300000000002</v>
      </c>
      <c r="CC118" s="4">
        <v>6.0537599999999996</v>
      </c>
      <c r="CD118" s="4">
        <v>10.257059999999999</v>
      </c>
      <c r="CE118" s="4">
        <v>2.87818</v>
      </c>
      <c r="CF118" s="4">
        <v>9.5892800000000005</v>
      </c>
      <c r="CG118" s="4">
        <v>5.1935200000000004</v>
      </c>
      <c r="CH118" s="4">
        <v>3.3055300000000001</v>
      </c>
      <c r="CI118" s="4">
        <v>11.82199</v>
      </c>
      <c r="CJ118" s="4">
        <v>6.1561899999999996</v>
      </c>
      <c r="CK118" s="4">
        <v>5.5111699999999999</v>
      </c>
      <c r="CL118" s="4">
        <v>6.4431799999999999</v>
      </c>
      <c r="CM118" s="4">
        <v>3.4807899999999998</v>
      </c>
      <c r="CN118" s="4">
        <v>4.6768099999999997</v>
      </c>
      <c r="CO118" s="4">
        <v>6.0934799999999996</v>
      </c>
      <c r="CP118" s="4">
        <v>88.303640000000001</v>
      </c>
      <c r="CQ118" s="4">
        <v>82.843800000000002</v>
      </c>
      <c r="CR118" s="4">
        <v>81.250069999999994</v>
      </c>
      <c r="CS118" s="4">
        <v>4.5721499999999997</v>
      </c>
      <c r="CT118" s="4">
        <v>4.5956299999999999</v>
      </c>
      <c r="CU118" s="4">
        <v>4.6132299999999997</v>
      </c>
      <c r="CV118" s="4">
        <v>41.659790000000001</v>
      </c>
      <c r="CW118" s="4">
        <v>40.953800000000001</v>
      </c>
      <c r="CX118" s="4">
        <v>4.6717000000000004</v>
      </c>
      <c r="CY118" s="4">
        <v>4.60358</v>
      </c>
      <c r="CZ118" s="4">
        <v>28.469989999999999</v>
      </c>
      <c r="DA118" s="4">
        <v>82.085909999999998</v>
      </c>
      <c r="DB118" s="4">
        <v>83.231939999999994</v>
      </c>
      <c r="DC118" s="4">
        <v>21.744440000000001</v>
      </c>
      <c r="DD118" s="4">
        <v>4.0179999999999998</v>
      </c>
      <c r="DE118" s="4">
        <v>79.358099999999993</v>
      </c>
      <c r="DF118" s="4">
        <v>78.527550000000005</v>
      </c>
      <c r="DG118" s="4">
        <v>4.5205299999999999</v>
      </c>
      <c r="DH118" s="4">
        <v>12.86473</v>
      </c>
      <c r="DI118" s="4">
        <v>4.6952999999999996</v>
      </c>
      <c r="DJ118" s="4">
        <v>14.39058</v>
      </c>
      <c r="DK118" s="4">
        <v>6.18621</v>
      </c>
      <c r="DL118" s="4">
        <v>5.98278</v>
      </c>
      <c r="DM118" s="4">
        <v>4.6472100000000003</v>
      </c>
      <c r="DN118" s="4">
        <v>15.07541</v>
      </c>
      <c r="DO118" s="4">
        <v>60.076270000000001</v>
      </c>
      <c r="DP118" s="4">
        <v>4.7602599999999997</v>
      </c>
      <c r="DQ118" s="4">
        <v>61.903149999999997</v>
      </c>
      <c r="DR118" s="4">
        <v>5.5711000000000004</v>
      </c>
      <c r="DS118" s="4">
        <v>80.676760000000002</v>
      </c>
    </row>
    <row r="119" spans="1:123" x14ac:dyDescent="0.3">
      <c r="A119" s="3" t="s">
        <v>249</v>
      </c>
      <c r="B119" s="3" t="s">
        <v>545</v>
      </c>
      <c r="C119" s="3" t="s">
        <v>543</v>
      </c>
      <c r="D119" s="3" t="s">
        <v>247</v>
      </c>
      <c r="E119" s="3">
        <v>13</v>
      </c>
      <c r="F119" s="4">
        <v>0.25161</v>
      </c>
      <c r="G119" s="4">
        <v>0.62878999999999996</v>
      </c>
      <c r="H119" s="4">
        <v>0.56028999999999995</v>
      </c>
      <c r="I119" s="4">
        <v>0.32412000000000002</v>
      </c>
      <c r="J119" s="4">
        <v>0.36521999999999999</v>
      </c>
      <c r="K119" s="4">
        <v>0.32185000000000002</v>
      </c>
      <c r="L119" s="4">
        <v>0.46831</v>
      </c>
      <c r="M119" s="4">
        <v>0.41838999999999998</v>
      </c>
      <c r="N119" s="4">
        <v>0.48319000000000001</v>
      </c>
      <c r="O119" s="4">
        <v>0.40709000000000001</v>
      </c>
      <c r="P119" s="4">
        <v>0.47571999999999998</v>
      </c>
      <c r="Q119" s="4">
        <v>0.40644000000000002</v>
      </c>
      <c r="R119" s="4">
        <v>0.71220000000000006</v>
      </c>
      <c r="S119" s="4">
        <v>0.30409000000000003</v>
      </c>
      <c r="T119" s="4">
        <v>0.63737999999999995</v>
      </c>
      <c r="U119" s="4">
        <v>0.44253999999999999</v>
      </c>
      <c r="V119" s="4">
        <v>0.36395</v>
      </c>
      <c r="W119" s="4">
        <v>0.54751000000000005</v>
      </c>
      <c r="X119" s="4">
        <v>0.39601999999999998</v>
      </c>
      <c r="Y119" s="4">
        <v>0.11724999999999999</v>
      </c>
      <c r="Z119" s="4">
        <v>0.39660000000000001</v>
      </c>
      <c r="AA119" s="4">
        <v>0.36847000000000002</v>
      </c>
      <c r="AB119" s="4">
        <v>0.68479999999999996</v>
      </c>
      <c r="AC119" s="4">
        <v>0.42066999999999999</v>
      </c>
      <c r="AD119" s="4">
        <v>0.42709999999999998</v>
      </c>
      <c r="AE119" s="4">
        <v>1.0798399999999999</v>
      </c>
      <c r="AF119" s="4">
        <v>1.0646500000000001</v>
      </c>
      <c r="AG119" s="4">
        <v>0.22936000000000001</v>
      </c>
      <c r="AH119" s="4">
        <v>0.28211999999999998</v>
      </c>
      <c r="AI119" s="4">
        <v>1.0768599999999999</v>
      </c>
      <c r="AJ119" s="4">
        <v>1.0088600000000001</v>
      </c>
      <c r="AK119" s="4">
        <v>1.1002400000000001</v>
      </c>
      <c r="AL119" s="4">
        <v>1.09253</v>
      </c>
      <c r="AM119" s="4">
        <v>0.74843999999999999</v>
      </c>
      <c r="AN119" s="4">
        <v>0.51587000000000005</v>
      </c>
      <c r="AO119" s="4">
        <v>0.68769999999999998</v>
      </c>
      <c r="AP119" s="4">
        <v>0.69647000000000003</v>
      </c>
      <c r="AQ119" s="4">
        <v>0.65724000000000005</v>
      </c>
      <c r="AR119" s="4">
        <v>0.40336</v>
      </c>
      <c r="AS119" s="4">
        <v>0.50458000000000003</v>
      </c>
      <c r="AT119" s="4">
        <v>0.53158000000000005</v>
      </c>
      <c r="AU119" s="4">
        <v>0.53464999999999996</v>
      </c>
      <c r="AV119" s="4">
        <v>0.53622000000000003</v>
      </c>
      <c r="AW119" s="4">
        <v>0.53041000000000005</v>
      </c>
      <c r="AX119" s="4">
        <v>0.58596999999999999</v>
      </c>
      <c r="AY119" s="4">
        <v>0.42080000000000001</v>
      </c>
      <c r="AZ119" s="4">
        <v>0.80247999999999997</v>
      </c>
      <c r="BA119" s="4">
        <v>0.79371999999999998</v>
      </c>
      <c r="BB119" s="4"/>
      <c r="BC119" s="4">
        <v>2.5541499999999999</v>
      </c>
      <c r="BD119" s="4">
        <v>4.0155099999999999</v>
      </c>
      <c r="BE119" s="4">
        <v>77.21754</v>
      </c>
      <c r="BF119" s="4">
        <v>48.754359999999998</v>
      </c>
      <c r="BG119" s="4">
        <v>6.0209299999999999</v>
      </c>
      <c r="BH119" s="4">
        <v>4.7374499999999999</v>
      </c>
      <c r="BI119" s="4">
        <v>3.2054800000000001</v>
      </c>
      <c r="BJ119" s="4">
        <v>2.8484500000000001</v>
      </c>
      <c r="BK119" s="4">
        <v>3.23482</v>
      </c>
      <c r="BL119" s="4">
        <v>21.400500000000001</v>
      </c>
      <c r="BM119" s="4">
        <v>6.9019500000000003</v>
      </c>
      <c r="BN119" s="4">
        <v>66.695599999999999</v>
      </c>
      <c r="BO119" s="4">
        <v>76.133949999999999</v>
      </c>
      <c r="BP119" s="4">
        <v>2.5902799999999999</v>
      </c>
      <c r="BQ119" s="4">
        <v>5.9281300000000003</v>
      </c>
      <c r="BR119" s="4">
        <v>69.056030000000007</v>
      </c>
      <c r="BS119" s="4">
        <v>90.412279999999996</v>
      </c>
      <c r="BT119" s="4">
        <v>5.9126300000000001</v>
      </c>
      <c r="BU119" s="4">
        <v>2.8208799999999998</v>
      </c>
      <c r="BV119" s="4">
        <v>1.7966899999999999</v>
      </c>
      <c r="BW119" s="4">
        <v>4.0404499999999999</v>
      </c>
      <c r="BX119" s="4">
        <v>77.750240000000005</v>
      </c>
      <c r="BY119" s="4">
        <v>77.438540000000003</v>
      </c>
      <c r="BZ119" s="4">
        <v>3.2452800000000002</v>
      </c>
      <c r="CA119" s="4">
        <v>8.70167</v>
      </c>
      <c r="CB119" s="4">
        <v>2.9693200000000002</v>
      </c>
      <c r="CC119" s="4">
        <v>3.74695</v>
      </c>
      <c r="CD119" s="4">
        <v>7.9119799999999998</v>
      </c>
      <c r="CE119" s="4">
        <v>1.7873000000000001</v>
      </c>
      <c r="CF119" s="4">
        <v>7.1937499999999996</v>
      </c>
      <c r="CG119" s="4">
        <v>3.09274</v>
      </c>
      <c r="CH119" s="4">
        <v>1.8631500000000001</v>
      </c>
      <c r="CI119" s="4">
        <v>2.9683799999999998</v>
      </c>
      <c r="CJ119" s="4">
        <v>3.8477100000000002</v>
      </c>
      <c r="CK119" s="4">
        <v>3.2991999999999999</v>
      </c>
      <c r="CL119" s="4">
        <v>4.6250099999999996</v>
      </c>
      <c r="CM119" s="4">
        <v>2.6171600000000002</v>
      </c>
      <c r="CN119" s="4">
        <v>2.9592700000000001</v>
      </c>
      <c r="CO119" s="4">
        <v>4.4499399999999998</v>
      </c>
      <c r="CP119" s="4">
        <v>78.407380000000003</v>
      </c>
      <c r="CQ119" s="4">
        <v>80.498040000000003</v>
      </c>
      <c r="CR119" s="4">
        <v>78.818330000000003</v>
      </c>
      <c r="CS119" s="4">
        <v>2.9240900000000001</v>
      </c>
      <c r="CT119" s="4">
        <v>2.8823300000000001</v>
      </c>
      <c r="CU119" s="4">
        <v>2.8886400000000001</v>
      </c>
      <c r="CV119" s="4">
        <v>8.3369</v>
      </c>
      <c r="CW119" s="4">
        <v>8.1578199999999992</v>
      </c>
      <c r="CX119" s="4">
        <v>2.9682499999999998</v>
      </c>
      <c r="CY119" s="4">
        <v>2.8825099999999999</v>
      </c>
      <c r="CZ119" s="4">
        <v>5.99139</v>
      </c>
      <c r="DA119" s="4">
        <v>72.600970000000004</v>
      </c>
      <c r="DB119" s="4">
        <v>80.669830000000005</v>
      </c>
      <c r="DC119" s="4">
        <v>5.2280300000000004</v>
      </c>
      <c r="DD119" s="4">
        <v>2.1913</v>
      </c>
      <c r="DE119" s="4">
        <v>77.012299999999996</v>
      </c>
      <c r="DF119" s="4">
        <v>76.296970000000002</v>
      </c>
      <c r="DG119" s="4">
        <v>2.7730800000000002</v>
      </c>
      <c r="DH119" s="4">
        <v>9.9019600000000008</v>
      </c>
      <c r="DI119" s="4">
        <v>3.22464</v>
      </c>
      <c r="DJ119" s="4">
        <v>4.2500099999999996</v>
      </c>
      <c r="DK119" s="4">
        <v>4.2968200000000003</v>
      </c>
      <c r="DL119" s="4">
        <v>3.6928100000000001</v>
      </c>
      <c r="DM119" s="4">
        <v>2.9883999999999999</v>
      </c>
      <c r="DN119" s="4">
        <v>11.97899</v>
      </c>
      <c r="DO119" s="4">
        <v>52.451079999999997</v>
      </c>
      <c r="DP119" s="4">
        <v>2.8757100000000002</v>
      </c>
      <c r="DQ119" s="4">
        <v>54.07687</v>
      </c>
      <c r="DR119" s="4">
        <v>4.27121</v>
      </c>
      <c r="DS119" s="4">
        <v>70.909480000000002</v>
      </c>
    </row>
    <row r="120" spans="1:123" x14ac:dyDescent="0.3">
      <c r="A120" s="3" t="s">
        <v>250</v>
      </c>
      <c r="B120" s="3" t="s">
        <v>546</v>
      </c>
      <c r="C120" s="3" t="s">
        <v>543</v>
      </c>
      <c r="D120" s="3" t="s">
        <v>247</v>
      </c>
      <c r="E120" s="3">
        <v>14</v>
      </c>
      <c r="F120" s="4">
        <v>0.20563000000000001</v>
      </c>
      <c r="G120" s="4">
        <v>0.47438000000000002</v>
      </c>
      <c r="H120" s="4">
        <v>0.46639000000000003</v>
      </c>
      <c r="I120" s="4">
        <v>0.27960000000000002</v>
      </c>
      <c r="J120" s="4">
        <v>0.30985000000000001</v>
      </c>
      <c r="K120" s="4">
        <v>0.27678999999999998</v>
      </c>
      <c r="L120" s="4">
        <v>0.40176000000000001</v>
      </c>
      <c r="M120" s="4">
        <v>0.35166999999999998</v>
      </c>
      <c r="N120" s="4">
        <v>0.39567000000000002</v>
      </c>
      <c r="O120" s="4">
        <v>0.33859</v>
      </c>
      <c r="P120" s="4">
        <v>0.39345000000000002</v>
      </c>
      <c r="Q120" s="4">
        <v>0.33592</v>
      </c>
      <c r="R120" s="4">
        <v>0.56767000000000001</v>
      </c>
      <c r="S120" s="4">
        <v>0.26425999999999999</v>
      </c>
      <c r="T120" s="4">
        <v>0.46157999999999999</v>
      </c>
      <c r="U120" s="4">
        <v>0.33928999999999998</v>
      </c>
      <c r="V120" s="4">
        <v>0.31026999999999999</v>
      </c>
      <c r="W120" s="4">
        <v>0.43454999999999999</v>
      </c>
      <c r="X120" s="4">
        <v>0.32823999999999998</v>
      </c>
      <c r="Y120" s="4">
        <v>9.5939999999999998E-2</v>
      </c>
      <c r="Z120" s="4">
        <v>0.33750999999999998</v>
      </c>
      <c r="AA120" s="4">
        <v>0.31613000000000002</v>
      </c>
      <c r="AB120" s="4">
        <v>0.48222999999999999</v>
      </c>
      <c r="AC120" s="4">
        <v>0.24027999999999999</v>
      </c>
      <c r="AD120" s="4">
        <v>0.35236000000000001</v>
      </c>
      <c r="AE120" s="4">
        <v>0.86563000000000001</v>
      </c>
      <c r="AF120" s="4">
        <v>0.85131000000000001</v>
      </c>
      <c r="AG120" s="4">
        <v>0.19228999999999999</v>
      </c>
      <c r="AH120" s="4">
        <v>0.23613000000000001</v>
      </c>
      <c r="AI120" s="4">
        <v>0.86299999999999999</v>
      </c>
      <c r="AJ120" s="4">
        <v>0.80766000000000004</v>
      </c>
      <c r="AK120" s="4">
        <v>0.88426000000000005</v>
      </c>
      <c r="AL120" s="4">
        <v>0.87932999999999995</v>
      </c>
      <c r="AM120" s="4">
        <v>0.61243999999999998</v>
      </c>
      <c r="AN120" s="4">
        <v>0.42538999999999999</v>
      </c>
      <c r="AO120" s="4">
        <v>0.57184000000000001</v>
      </c>
      <c r="AP120" s="4">
        <v>0.58408000000000004</v>
      </c>
      <c r="AQ120" s="4">
        <v>0.55623</v>
      </c>
      <c r="AR120" s="4">
        <v>0.34299000000000002</v>
      </c>
      <c r="AS120" s="4">
        <v>0.41585</v>
      </c>
      <c r="AT120" s="4">
        <v>0.43481999999999998</v>
      </c>
      <c r="AU120" s="4">
        <v>0.43707000000000001</v>
      </c>
      <c r="AV120" s="4">
        <v>0.43875999999999998</v>
      </c>
      <c r="AW120" s="4">
        <v>0.43267</v>
      </c>
      <c r="AX120" s="4">
        <v>0.48041</v>
      </c>
      <c r="AY120" s="4">
        <v>0.35481000000000001</v>
      </c>
      <c r="AZ120" s="4">
        <v>0.66366999999999998</v>
      </c>
      <c r="BA120" s="4">
        <v>0.64612000000000003</v>
      </c>
      <c r="BB120" s="4"/>
      <c r="BC120" s="4">
        <v>2.1210499999999999</v>
      </c>
      <c r="BD120" s="4">
        <v>4.7588200000000001</v>
      </c>
      <c r="BE120" s="4">
        <v>53.952440000000003</v>
      </c>
      <c r="BF120" s="4">
        <v>34.082709999999999</v>
      </c>
      <c r="BG120" s="4">
        <v>8.9984599999999997</v>
      </c>
      <c r="BH120" s="4">
        <v>6.4180299999999999</v>
      </c>
      <c r="BI120" s="4">
        <v>2.60087</v>
      </c>
      <c r="BJ120" s="4">
        <v>2.42537</v>
      </c>
      <c r="BK120" s="4">
        <v>2.6401500000000002</v>
      </c>
      <c r="BL120" s="4">
        <v>15.289490000000001</v>
      </c>
      <c r="BM120" s="4">
        <v>5.0850099999999996</v>
      </c>
      <c r="BN120" s="4">
        <v>46.241669999999999</v>
      </c>
      <c r="BO120" s="4">
        <v>53.009700000000002</v>
      </c>
      <c r="BP120" s="4">
        <v>2.14371</v>
      </c>
      <c r="BQ120" s="4">
        <v>8.6832499999999992</v>
      </c>
      <c r="BR120" s="4">
        <v>44.733170000000001</v>
      </c>
      <c r="BS120" s="4">
        <v>68.787739999999999</v>
      </c>
      <c r="BT120" s="4">
        <v>8.6628600000000002</v>
      </c>
      <c r="BU120" s="4">
        <v>2.4757899999999999</v>
      </c>
      <c r="BV120" s="4">
        <v>1.8504400000000001</v>
      </c>
      <c r="BW120" s="4">
        <v>4.7418800000000001</v>
      </c>
      <c r="BX120" s="4">
        <v>54.156059999999997</v>
      </c>
      <c r="BY120" s="4">
        <v>53.917560000000002</v>
      </c>
      <c r="BZ120" s="4">
        <v>4.37479</v>
      </c>
      <c r="CA120" s="4">
        <v>6.3748800000000001</v>
      </c>
      <c r="CB120" s="4">
        <v>2.5529999999999999</v>
      </c>
      <c r="CC120" s="4">
        <v>3.1665100000000002</v>
      </c>
      <c r="CD120" s="4">
        <v>5.8293999999999997</v>
      </c>
      <c r="CE120" s="4">
        <v>1.4588000000000001</v>
      </c>
      <c r="CF120" s="4">
        <v>5.3512899999999997</v>
      </c>
      <c r="CG120" s="4">
        <v>2.6827800000000002</v>
      </c>
      <c r="CH120" s="4">
        <v>1.5942700000000001</v>
      </c>
      <c r="CI120" s="4">
        <v>3.9321299999999999</v>
      </c>
      <c r="CJ120" s="4">
        <v>3.2107100000000002</v>
      </c>
      <c r="CK120" s="4">
        <v>2.7567900000000001</v>
      </c>
      <c r="CL120" s="4">
        <v>3.5930900000000001</v>
      </c>
      <c r="CM120" s="4">
        <v>1.97113</v>
      </c>
      <c r="CN120" s="4">
        <v>2.4478599999999999</v>
      </c>
      <c r="CO120" s="4">
        <v>3.4291499999999999</v>
      </c>
      <c r="CP120" s="4">
        <v>54.527410000000003</v>
      </c>
      <c r="CQ120" s="4">
        <v>61.591850000000001</v>
      </c>
      <c r="CR120" s="4">
        <v>60.382829999999998</v>
      </c>
      <c r="CS120" s="4">
        <v>2.42666</v>
      </c>
      <c r="CT120" s="4">
        <v>2.3916499999999998</v>
      </c>
      <c r="CU120" s="4">
        <v>2.4062999999999999</v>
      </c>
      <c r="CV120" s="4">
        <v>13.43554</v>
      </c>
      <c r="CW120" s="4">
        <v>13.187430000000001</v>
      </c>
      <c r="CX120" s="4">
        <v>2.4615999999999998</v>
      </c>
      <c r="CY120" s="4">
        <v>2.3897900000000001</v>
      </c>
      <c r="CZ120" s="4">
        <v>8.9651499999999995</v>
      </c>
      <c r="DA120" s="4">
        <v>50.503680000000003</v>
      </c>
      <c r="DB120" s="4">
        <v>61.568379999999998</v>
      </c>
      <c r="DC120" s="4">
        <v>7.1692299999999998</v>
      </c>
      <c r="DD120" s="4">
        <v>1.8871599999999999</v>
      </c>
      <c r="DE120" s="4">
        <v>58.675789999999999</v>
      </c>
      <c r="DF120" s="4">
        <v>58.13438</v>
      </c>
      <c r="DG120" s="4">
        <v>2.3157299999999998</v>
      </c>
      <c r="DH120" s="4">
        <v>7.4339199999999996</v>
      </c>
      <c r="DI120" s="4">
        <v>2.51898</v>
      </c>
      <c r="DJ120" s="4">
        <v>5.1149500000000003</v>
      </c>
      <c r="DK120" s="4">
        <v>3.4378700000000002</v>
      </c>
      <c r="DL120" s="4">
        <v>3.12738</v>
      </c>
      <c r="DM120" s="4">
        <v>2.4751500000000002</v>
      </c>
      <c r="DN120" s="4">
        <v>8.8298100000000002</v>
      </c>
      <c r="DO120" s="4">
        <v>36.690480000000001</v>
      </c>
      <c r="DP120" s="4">
        <v>2.5312100000000002</v>
      </c>
      <c r="DQ120" s="4">
        <v>37.897730000000003</v>
      </c>
      <c r="DR120" s="4">
        <v>3.2622900000000001</v>
      </c>
      <c r="DS120" s="4">
        <v>49.505679999999998</v>
      </c>
    </row>
    <row r="121" spans="1:123" x14ac:dyDescent="0.3">
      <c r="A121" s="3" t="s">
        <v>251</v>
      </c>
      <c r="B121" s="3" t="s">
        <v>547</v>
      </c>
      <c r="C121" s="3" t="s">
        <v>543</v>
      </c>
      <c r="D121" s="3" t="s">
        <v>247</v>
      </c>
      <c r="E121" s="3">
        <v>15</v>
      </c>
      <c r="F121" s="4">
        <v>0.1671</v>
      </c>
      <c r="G121" s="4">
        <v>0.27732000000000001</v>
      </c>
      <c r="H121" s="4">
        <v>0.38044</v>
      </c>
      <c r="I121" s="4">
        <v>0.22489999999999999</v>
      </c>
      <c r="J121" s="4">
        <v>0.24798000000000001</v>
      </c>
      <c r="K121" s="4">
        <v>0.22736999999999999</v>
      </c>
      <c r="L121" s="4">
        <v>0.33557999999999999</v>
      </c>
      <c r="M121" s="4">
        <v>0.28366000000000002</v>
      </c>
      <c r="N121" s="4">
        <v>0.32105</v>
      </c>
      <c r="O121" s="4">
        <v>0.27938000000000002</v>
      </c>
      <c r="P121" s="4">
        <v>0.31962000000000002</v>
      </c>
      <c r="Q121" s="4">
        <v>0.27745999999999998</v>
      </c>
      <c r="R121" s="4">
        <v>0.46100999999999998</v>
      </c>
      <c r="S121" s="4">
        <v>0.21764</v>
      </c>
      <c r="T121" s="4">
        <v>0.37080000000000002</v>
      </c>
      <c r="U121" s="4">
        <v>0.27292</v>
      </c>
      <c r="V121" s="4">
        <v>0.25529000000000002</v>
      </c>
      <c r="W121" s="4">
        <v>0.34800999999999999</v>
      </c>
      <c r="X121" s="4">
        <v>0.26579000000000003</v>
      </c>
      <c r="Y121" s="4">
        <v>7.4190000000000006E-2</v>
      </c>
      <c r="Z121" s="4">
        <v>0.28038999999999997</v>
      </c>
      <c r="AA121" s="4">
        <v>0.26062000000000002</v>
      </c>
      <c r="AB121" s="4">
        <v>0.38968999999999998</v>
      </c>
      <c r="AC121" s="4">
        <v>0.1822</v>
      </c>
      <c r="AD121" s="4">
        <v>0.28738000000000002</v>
      </c>
      <c r="AE121" s="4">
        <v>0.68398000000000003</v>
      </c>
      <c r="AF121" s="4">
        <v>0.67320999999999998</v>
      </c>
      <c r="AG121" s="4">
        <v>0.14643999999999999</v>
      </c>
      <c r="AH121" s="4">
        <v>0.17291000000000001</v>
      </c>
      <c r="AI121" s="4">
        <v>0.68108000000000002</v>
      </c>
      <c r="AJ121" s="4">
        <v>0.64341999999999999</v>
      </c>
      <c r="AK121" s="4">
        <v>0.70306000000000002</v>
      </c>
      <c r="AL121" s="4">
        <v>0.69962000000000002</v>
      </c>
      <c r="AM121" s="4">
        <v>0.49238999999999999</v>
      </c>
      <c r="AN121" s="4">
        <v>0.34420000000000001</v>
      </c>
      <c r="AO121" s="4">
        <v>0.46362999999999999</v>
      </c>
      <c r="AP121" s="4">
        <v>0.47747000000000001</v>
      </c>
      <c r="AQ121" s="4">
        <v>0.44474999999999998</v>
      </c>
      <c r="AR121" s="4">
        <v>0.28949999999999998</v>
      </c>
      <c r="AS121" s="4">
        <v>0.33482000000000001</v>
      </c>
      <c r="AT121" s="4">
        <v>0.34878999999999999</v>
      </c>
      <c r="AU121" s="4">
        <v>0.35063</v>
      </c>
      <c r="AV121" s="4">
        <v>0.35186000000000001</v>
      </c>
      <c r="AW121" s="4">
        <v>0.34691</v>
      </c>
      <c r="AX121" s="4">
        <v>0.38662000000000002</v>
      </c>
      <c r="AY121" s="4">
        <v>0.28764000000000001</v>
      </c>
      <c r="AZ121" s="4">
        <v>0.53017000000000003</v>
      </c>
      <c r="BA121" s="4">
        <v>0.51563000000000003</v>
      </c>
      <c r="BB121" s="4"/>
      <c r="BC121" s="4">
        <v>1.66597</v>
      </c>
      <c r="BD121" s="4">
        <v>4.3076600000000003</v>
      </c>
      <c r="BE121" s="4">
        <v>38.162790000000001</v>
      </c>
      <c r="BF121" s="4">
        <v>24.084790000000002</v>
      </c>
      <c r="BG121" s="4">
        <v>7.9759799999999998</v>
      </c>
      <c r="BH121" s="4">
        <v>6.0332299999999996</v>
      </c>
      <c r="BI121" s="4">
        <v>2.0352800000000002</v>
      </c>
      <c r="BJ121" s="4">
        <v>1.9395</v>
      </c>
      <c r="BK121" s="4">
        <v>2.0455199999999998</v>
      </c>
      <c r="BL121" s="4">
        <v>10.99708</v>
      </c>
      <c r="BM121" s="4">
        <v>3.8050600000000001</v>
      </c>
      <c r="BN121" s="4">
        <v>32.572330000000001</v>
      </c>
      <c r="BO121" s="4">
        <v>37.398240000000001</v>
      </c>
      <c r="BP121" s="4">
        <v>1.65262</v>
      </c>
      <c r="BQ121" s="4">
        <v>9.3653399999999998</v>
      </c>
      <c r="BR121" s="4">
        <v>31.05583</v>
      </c>
      <c r="BS121" s="4">
        <v>52.754190000000001</v>
      </c>
      <c r="BT121" s="4">
        <v>9.3525799999999997</v>
      </c>
      <c r="BU121" s="4">
        <v>2.2984300000000002</v>
      </c>
      <c r="BV121" s="4">
        <v>1.5509200000000001</v>
      </c>
      <c r="BW121" s="4">
        <v>4.2759099999999997</v>
      </c>
      <c r="BX121" s="4">
        <v>38.229230000000001</v>
      </c>
      <c r="BY121" s="4">
        <v>38.025959999999998</v>
      </c>
      <c r="BZ121" s="4">
        <v>4.0794300000000003</v>
      </c>
      <c r="CA121" s="4">
        <v>4.65855</v>
      </c>
      <c r="CB121" s="4">
        <v>1.9860100000000001</v>
      </c>
      <c r="CC121" s="4">
        <v>2.4917799999999999</v>
      </c>
      <c r="CD121" s="4">
        <v>4.2786299999999997</v>
      </c>
      <c r="CE121" s="4">
        <v>1.1307100000000001</v>
      </c>
      <c r="CF121" s="4">
        <v>3.97268</v>
      </c>
      <c r="CG121" s="4">
        <v>2.1040800000000002</v>
      </c>
      <c r="CH121" s="4">
        <v>1.2728600000000001</v>
      </c>
      <c r="CI121" s="4">
        <v>3.6566100000000001</v>
      </c>
      <c r="CJ121" s="4">
        <v>2.5872600000000001</v>
      </c>
      <c r="CK121" s="4">
        <v>2.1531699999999998</v>
      </c>
      <c r="CL121" s="4">
        <v>2.7082999999999999</v>
      </c>
      <c r="CM121" s="4">
        <v>1.46468</v>
      </c>
      <c r="CN121" s="4">
        <v>1.9519899999999999</v>
      </c>
      <c r="CO121" s="4">
        <v>2.5768499999999999</v>
      </c>
      <c r="CP121" s="4">
        <v>38.441090000000003</v>
      </c>
      <c r="CQ121" s="4">
        <v>47.269179999999999</v>
      </c>
      <c r="CR121" s="4">
        <v>46.377380000000002</v>
      </c>
      <c r="CS121" s="4">
        <v>1.92608</v>
      </c>
      <c r="CT121" s="4">
        <v>1.90913</v>
      </c>
      <c r="CU121" s="4">
        <v>1.9125300000000001</v>
      </c>
      <c r="CV121" s="4">
        <v>12.036569999999999</v>
      </c>
      <c r="CW121" s="4">
        <v>11.81189</v>
      </c>
      <c r="CX121" s="4">
        <v>1.9776</v>
      </c>
      <c r="CY121" s="4">
        <v>1.90147</v>
      </c>
      <c r="CZ121" s="4">
        <v>7.9571300000000003</v>
      </c>
      <c r="DA121" s="4">
        <v>35.637779999999999</v>
      </c>
      <c r="DB121" s="4">
        <v>47.302030000000002</v>
      </c>
      <c r="DC121" s="4">
        <v>6.9048100000000003</v>
      </c>
      <c r="DD121" s="4">
        <v>1.53678</v>
      </c>
      <c r="DE121" s="4">
        <v>44.921770000000002</v>
      </c>
      <c r="DF121" s="4">
        <v>44.483919999999998</v>
      </c>
      <c r="DG121" s="4">
        <v>1.83701</v>
      </c>
      <c r="DH121" s="4">
        <v>5.5153100000000004</v>
      </c>
      <c r="DI121" s="4">
        <v>1.91296</v>
      </c>
      <c r="DJ121" s="4">
        <v>4.6686699999999997</v>
      </c>
      <c r="DK121" s="4">
        <v>2.6670099999999999</v>
      </c>
      <c r="DL121" s="4">
        <v>2.46455</v>
      </c>
      <c r="DM121" s="4">
        <v>1.95916</v>
      </c>
      <c r="DN121" s="4">
        <v>6.4491899999999998</v>
      </c>
      <c r="DO121" s="4">
        <v>26.065660000000001</v>
      </c>
      <c r="DP121" s="4">
        <v>2.3374899999999998</v>
      </c>
      <c r="DQ121" s="4">
        <v>26.89254</v>
      </c>
      <c r="DR121" s="4">
        <v>2.4493900000000002</v>
      </c>
      <c r="DS121" s="4">
        <v>34.979909999999997</v>
      </c>
    </row>
    <row r="122" spans="1:123" x14ac:dyDescent="0.3">
      <c r="A122" s="3" t="s">
        <v>548</v>
      </c>
      <c r="B122" s="3" t="s">
        <v>549</v>
      </c>
      <c r="C122" s="3" t="s">
        <v>543</v>
      </c>
      <c r="D122" s="3" t="s">
        <v>247</v>
      </c>
      <c r="E122" s="3">
        <v>16.5</v>
      </c>
      <c r="F122" s="4">
        <v>8.2299999999999998E-2</v>
      </c>
      <c r="G122" s="4">
        <v>5.4679999999999999E-2</v>
      </c>
      <c r="H122" s="4">
        <v>0.19750999999999999</v>
      </c>
      <c r="I122" s="4">
        <v>0.10872</v>
      </c>
      <c r="J122" s="4">
        <v>0.12124</v>
      </c>
      <c r="K122" s="4">
        <v>0.11024</v>
      </c>
      <c r="L122" s="4">
        <v>0.18819</v>
      </c>
      <c r="M122" s="4">
        <v>0.15196999999999999</v>
      </c>
      <c r="N122" s="4">
        <v>0.16127</v>
      </c>
      <c r="O122" s="4">
        <v>0.14544000000000001</v>
      </c>
      <c r="P122" s="4">
        <v>0.17846999999999999</v>
      </c>
      <c r="Q122" s="4">
        <v>0.13532</v>
      </c>
      <c r="R122" s="4">
        <v>0.21088000000000001</v>
      </c>
      <c r="S122" s="4">
        <v>0.10562000000000001</v>
      </c>
      <c r="T122" s="4">
        <v>0.14806</v>
      </c>
      <c r="U122" s="4">
        <v>0.11795</v>
      </c>
      <c r="V122" s="4">
        <v>0.124</v>
      </c>
      <c r="W122" s="4">
        <v>0.15348000000000001</v>
      </c>
      <c r="X122" s="4">
        <v>0.1198</v>
      </c>
      <c r="Y122" s="4">
        <v>1.8089999999999998E-2</v>
      </c>
      <c r="Z122" s="4">
        <v>0.13356999999999999</v>
      </c>
      <c r="AA122" s="4">
        <v>0.12753999999999999</v>
      </c>
      <c r="AB122" s="4">
        <v>0.15246000000000001</v>
      </c>
      <c r="AC122" s="4">
        <v>2.2839999999999999E-2</v>
      </c>
      <c r="AD122" s="4">
        <v>0.14602999999999999</v>
      </c>
      <c r="AE122" s="4">
        <v>0.25429000000000002</v>
      </c>
      <c r="AF122" s="4">
        <v>0.25370999999999999</v>
      </c>
      <c r="AG122" s="4">
        <v>2.6360000000000001E-2</v>
      </c>
      <c r="AH122" s="4">
        <v>3.3309999999999999E-2</v>
      </c>
      <c r="AI122" s="4">
        <v>0.25430999999999998</v>
      </c>
      <c r="AJ122" s="4">
        <v>0.24532000000000001</v>
      </c>
      <c r="AK122" s="4">
        <v>0.26541999999999999</v>
      </c>
      <c r="AL122" s="4">
        <v>0.26545999999999997</v>
      </c>
      <c r="AM122" s="4">
        <v>0.20705999999999999</v>
      </c>
      <c r="AN122" s="4">
        <v>0.14987</v>
      </c>
      <c r="AO122" s="4">
        <v>0.22921</v>
      </c>
      <c r="AP122" s="4">
        <v>0.26716000000000001</v>
      </c>
      <c r="AQ122" s="4">
        <v>0.19267000000000001</v>
      </c>
      <c r="AR122" s="4">
        <v>0.15708</v>
      </c>
      <c r="AS122" s="4">
        <v>0.15809000000000001</v>
      </c>
      <c r="AT122" s="4">
        <v>0.16388</v>
      </c>
      <c r="AU122" s="4">
        <v>0.16491</v>
      </c>
      <c r="AV122" s="4">
        <v>0.16439999999999999</v>
      </c>
      <c r="AW122" s="4">
        <v>0.16708000000000001</v>
      </c>
      <c r="AX122" s="4">
        <v>0.18376999999999999</v>
      </c>
      <c r="AY122" s="4">
        <v>0.15140000000000001</v>
      </c>
      <c r="AZ122" s="4">
        <v>0.24306</v>
      </c>
      <c r="BA122" s="4">
        <v>0.22095999999999999</v>
      </c>
      <c r="BB122" s="4"/>
      <c r="BC122" s="4">
        <v>0.34138000000000002</v>
      </c>
      <c r="BD122" s="4">
        <v>1.07874</v>
      </c>
      <c r="BE122" s="4">
        <v>5.3456400000000004</v>
      </c>
      <c r="BF122" s="4">
        <v>3.2430699999999999</v>
      </c>
      <c r="BG122" s="4">
        <v>1.54051</v>
      </c>
      <c r="BH122" s="4">
        <v>1.4642999999999999</v>
      </c>
      <c r="BI122" s="4">
        <v>0.47927999999999998</v>
      </c>
      <c r="BJ122" s="4">
        <v>0.49851000000000001</v>
      </c>
      <c r="BK122" s="4">
        <v>0.51241999999999999</v>
      </c>
      <c r="BL122" s="4">
        <v>1.6591499999999999</v>
      </c>
      <c r="BM122" s="4">
        <v>0.54066000000000003</v>
      </c>
      <c r="BN122" s="4">
        <v>4.42354</v>
      </c>
      <c r="BO122" s="4">
        <v>5.2449199999999996</v>
      </c>
      <c r="BP122" s="4">
        <v>0.34460000000000002</v>
      </c>
      <c r="BQ122" s="4">
        <v>2.6813199999999999</v>
      </c>
      <c r="BR122" s="4">
        <v>3.79745</v>
      </c>
      <c r="BS122" s="4">
        <v>6.4553799999999999</v>
      </c>
      <c r="BT122" s="4">
        <v>2.6804800000000002</v>
      </c>
      <c r="BU122" s="4">
        <v>0.55374000000000001</v>
      </c>
      <c r="BV122" s="4">
        <v>0.35924</v>
      </c>
      <c r="BW122" s="4">
        <v>1.06934</v>
      </c>
      <c r="BX122" s="4">
        <v>5.4216199999999999</v>
      </c>
      <c r="BY122" s="4">
        <v>5.3569100000000001</v>
      </c>
      <c r="BZ122" s="4">
        <v>0.94560999999999995</v>
      </c>
      <c r="CA122" s="4">
        <v>0.70230000000000004</v>
      </c>
      <c r="CB122" s="4">
        <v>0.38357000000000002</v>
      </c>
      <c r="CC122" s="4">
        <v>0.55649999999999999</v>
      </c>
      <c r="CD122" s="4">
        <v>0.61811000000000005</v>
      </c>
      <c r="CE122" s="4">
        <v>0.20882999999999999</v>
      </c>
      <c r="CF122" s="4">
        <v>0.58147000000000004</v>
      </c>
      <c r="CG122" s="4">
        <v>0.45806000000000002</v>
      </c>
      <c r="CH122" s="4">
        <v>0.21684</v>
      </c>
      <c r="CI122" s="4">
        <v>0.83394000000000001</v>
      </c>
      <c r="CJ122" s="4">
        <v>0.59591000000000005</v>
      </c>
      <c r="CK122" s="4">
        <v>0.45130999999999999</v>
      </c>
      <c r="CL122" s="4">
        <v>0.57555000000000001</v>
      </c>
      <c r="CM122" s="4">
        <v>0.21021999999999999</v>
      </c>
      <c r="CN122" s="4">
        <v>0.48100999999999999</v>
      </c>
      <c r="CO122" s="4">
        <v>0.56837000000000004</v>
      </c>
      <c r="CP122" s="4">
        <v>5.2427999999999999</v>
      </c>
      <c r="CQ122" s="4">
        <v>5.7594200000000004</v>
      </c>
      <c r="CR122" s="4">
        <v>5.6514300000000004</v>
      </c>
      <c r="CS122" s="4">
        <v>0.46990999999999999</v>
      </c>
      <c r="CT122" s="4">
        <v>0.44979000000000002</v>
      </c>
      <c r="CU122" s="4">
        <v>0.44596000000000002</v>
      </c>
      <c r="CV122" s="4">
        <v>2.0143200000000001</v>
      </c>
      <c r="CW122" s="4">
        <v>1.9661200000000001</v>
      </c>
      <c r="CX122" s="4">
        <v>0.52337999999999996</v>
      </c>
      <c r="CY122" s="4">
        <v>0.44957000000000003</v>
      </c>
      <c r="CZ122" s="4">
        <v>1.53756</v>
      </c>
      <c r="DA122" s="4">
        <v>4.93628</v>
      </c>
      <c r="DB122" s="4">
        <v>5.9559300000000004</v>
      </c>
      <c r="DC122" s="4">
        <v>1.7882100000000001</v>
      </c>
      <c r="DD122" s="4">
        <v>0.31264999999999998</v>
      </c>
      <c r="DE122" s="4">
        <v>5.6272799999999998</v>
      </c>
      <c r="DF122" s="4">
        <v>5.5356399999999999</v>
      </c>
      <c r="DG122" s="4">
        <v>0.43103999999999998</v>
      </c>
      <c r="DH122" s="4">
        <v>1.0686500000000001</v>
      </c>
      <c r="DI122" s="4">
        <v>0.34093000000000001</v>
      </c>
      <c r="DJ122" s="4">
        <v>1.1343099999999999</v>
      </c>
      <c r="DK122" s="4">
        <v>0.67362999999999995</v>
      </c>
      <c r="DL122" s="4">
        <v>0.54442999999999997</v>
      </c>
      <c r="DM122" s="4">
        <v>0.47955999999999999</v>
      </c>
      <c r="DN122" s="4">
        <v>1.0931200000000001</v>
      </c>
      <c r="DO122" s="4">
        <v>3.5731299999999999</v>
      </c>
      <c r="DP122" s="4">
        <v>0.56457999999999997</v>
      </c>
      <c r="DQ122" s="4">
        <v>3.7850700000000002</v>
      </c>
      <c r="DR122" s="4">
        <v>0.5302</v>
      </c>
      <c r="DS122" s="4">
        <v>4.9026300000000003</v>
      </c>
    </row>
    <row r="123" spans="1:123" x14ac:dyDescent="0.3">
      <c r="A123" s="3" t="s">
        <v>550</v>
      </c>
      <c r="B123" s="3" t="s">
        <v>551</v>
      </c>
      <c r="C123" s="3" t="s">
        <v>543</v>
      </c>
      <c r="D123" s="3" t="s">
        <v>247</v>
      </c>
      <c r="E123" s="3">
        <v>18.5</v>
      </c>
      <c r="F123" s="4">
        <v>0.17146</v>
      </c>
      <c r="G123" s="4">
        <v>2.5080000000000002E-2</v>
      </c>
      <c r="H123" s="4">
        <v>0.62039999999999995</v>
      </c>
      <c r="I123" s="4">
        <v>0.18812999999999999</v>
      </c>
      <c r="J123" s="4">
        <v>0.13275000000000001</v>
      </c>
      <c r="K123" s="4">
        <v>0.13913</v>
      </c>
      <c r="L123" s="4">
        <v>0.37291999999999997</v>
      </c>
      <c r="M123" s="4">
        <v>0.48527999999999999</v>
      </c>
      <c r="N123" s="4">
        <v>0.64676999999999996</v>
      </c>
      <c r="O123" s="4">
        <v>0.61609000000000003</v>
      </c>
      <c r="P123" s="4">
        <v>0.49537999999999999</v>
      </c>
      <c r="Q123" s="4">
        <v>0.23149</v>
      </c>
      <c r="R123" s="4">
        <v>0.19328999999999999</v>
      </c>
      <c r="S123" s="4">
        <v>0.25483</v>
      </c>
      <c r="T123" s="4">
        <v>0.33894999999999997</v>
      </c>
      <c r="U123" s="4">
        <v>0.26740999999999998</v>
      </c>
      <c r="V123" s="4">
        <v>0.29500999999999999</v>
      </c>
      <c r="W123" s="4">
        <v>0.34559000000000001</v>
      </c>
      <c r="X123" s="4">
        <v>0.27559</v>
      </c>
      <c r="Y123" s="4">
        <v>1.089E-2</v>
      </c>
      <c r="Z123" s="4">
        <v>0.308</v>
      </c>
      <c r="AA123" s="4">
        <v>0.29044999999999999</v>
      </c>
      <c r="AB123" s="4">
        <v>0.35098000000000001</v>
      </c>
      <c r="AC123" s="4">
        <v>1.456E-2</v>
      </c>
      <c r="AD123" s="4">
        <v>0.19983000000000001</v>
      </c>
      <c r="AE123" s="4">
        <v>0.43335000000000001</v>
      </c>
      <c r="AF123" s="4">
        <v>0.37801000000000001</v>
      </c>
      <c r="AG123" s="4">
        <v>1.567E-2</v>
      </c>
      <c r="AH123" s="4">
        <v>2.0330000000000001E-2</v>
      </c>
      <c r="AI123" s="4">
        <v>0.46117000000000002</v>
      </c>
      <c r="AJ123" s="4">
        <v>0.45622000000000001</v>
      </c>
      <c r="AK123" s="4">
        <v>0.40451999999999999</v>
      </c>
      <c r="AL123" s="4">
        <v>0.49791999999999997</v>
      </c>
      <c r="AM123" s="4">
        <v>0.19755</v>
      </c>
      <c r="AN123" s="4">
        <v>0.32102999999999998</v>
      </c>
      <c r="AO123" s="4">
        <v>0.21487999999999999</v>
      </c>
      <c r="AP123" s="4">
        <v>0.25059999999999999</v>
      </c>
      <c r="AQ123" s="4">
        <v>0.48741000000000001</v>
      </c>
      <c r="AR123" s="4">
        <v>0.38235000000000002</v>
      </c>
      <c r="AS123" s="4">
        <v>0.21575</v>
      </c>
      <c r="AT123" s="4">
        <v>0.21926999999999999</v>
      </c>
      <c r="AU123" s="4">
        <v>0.22</v>
      </c>
      <c r="AV123" s="4">
        <v>0.21825</v>
      </c>
      <c r="AW123" s="4">
        <v>0.22695000000000001</v>
      </c>
      <c r="AX123" s="4">
        <v>0.24565000000000001</v>
      </c>
      <c r="AY123" s="4">
        <v>0.22761000000000001</v>
      </c>
      <c r="AZ123" s="4">
        <v>0.22853000000000001</v>
      </c>
      <c r="BA123" s="4">
        <v>0.20499999999999999</v>
      </c>
      <c r="BB123" s="4"/>
      <c r="BC123" s="4">
        <v>0.23449999999999999</v>
      </c>
      <c r="BD123" s="4">
        <v>0.91966999999999999</v>
      </c>
      <c r="BE123" s="4">
        <v>3.4045899999999998</v>
      </c>
      <c r="BF123" s="4">
        <v>2.0127899999999999</v>
      </c>
      <c r="BG123" s="4">
        <v>1.2714799999999999</v>
      </c>
      <c r="BH123" s="4">
        <v>1.0546500000000001</v>
      </c>
      <c r="BI123" s="4">
        <v>0.54603000000000002</v>
      </c>
      <c r="BJ123" s="4">
        <v>0.58675999999999995</v>
      </c>
      <c r="BK123" s="4">
        <v>0.46666000000000002</v>
      </c>
      <c r="BL123" s="4">
        <v>1.1420999999999999</v>
      </c>
      <c r="BM123" s="4">
        <v>0.34849999999999998</v>
      </c>
      <c r="BN123" s="4">
        <v>2.7265299999999999</v>
      </c>
      <c r="BO123" s="4">
        <v>3.6166999999999998</v>
      </c>
      <c r="BP123" s="4">
        <v>0.24607999999999999</v>
      </c>
      <c r="BQ123" s="4">
        <v>1.1943600000000001</v>
      </c>
      <c r="BR123" s="4">
        <v>1.6191800000000001</v>
      </c>
      <c r="BS123" s="4">
        <v>3.2345600000000001</v>
      </c>
      <c r="BT123" s="4">
        <v>1.19184</v>
      </c>
      <c r="BU123" s="4">
        <v>0.34186</v>
      </c>
      <c r="BV123" s="4">
        <v>0.24560999999999999</v>
      </c>
      <c r="BW123" s="4">
        <v>0.84648000000000001</v>
      </c>
      <c r="BX123" s="4">
        <v>3.7523499999999999</v>
      </c>
      <c r="BY123" s="4">
        <v>3.9489299999999998</v>
      </c>
      <c r="BZ123" s="4">
        <v>0.56081999999999999</v>
      </c>
      <c r="CA123" s="4">
        <v>1.1331599999999999</v>
      </c>
      <c r="CB123" s="4">
        <v>0.59718000000000004</v>
      </c>
      <c r="CC123" s="4">
        <v>0.58986000000000005</v>
      </c>
      <c r="CD123" s="4">
        <v>0.40128000000000003</v>
      </c>
      <c r="CE123" s="4">
        <v>0.13752</v>
      </c>
      <c r="CF123" s="4">
        <v>0.38428000000000001</v>
      </c>
      <c r="CG123" s="4">
        <v>0.40639999999999998</v>
      </c>
      <c r="CH123" s="4">
        <v>0.15698000000000001</v>
      </c>
      <c r="CI123" s="4">
        <v>0.48565999999999998</v>
      </c>
      <c r="CJ123" s="4">
        <v>0.64136000000000004</v>
      </c>
      <c r="CK123" s="4">
        <v>0.31928000000000001</v>
      </c>
      <c r="CL123" s="4">
        <v>0.60511000000000004</v>
      </c>
      <c r="CM123" s="4">
        <v>0.13486000000000001</v>
      </c>
      <c r="CN123" s="4">
        <v>0.54829000000000006</v>
      </c>
      <c r="CO123" s="4">
        <v>0.49206</v>
      </c>
      <c r="CP123" s="4">
        <v>3.1859700000000002</v>
      </c>
      <c r="CQ123" s="4">
        <v>2.8683299999999998</v>
      </c>
      <c r="CR123" s="4">
        <v>2.8220499999999999</v>
      </c>
      <c r="CS123" s="4">
        <v>0.51654</v>
      </c>
      <c r="CT123" s="4">
        <v>0.53520000000000001</v>
      </c>
      <c r="CU123" s="4">
        <v>0.52371000000000001</v>
      </c>
      <c r="CV123" s="4">
        <v>1.66124</v>
      </c>
      <c r="CW123" s="4">
        <v>1.6317900000000001</v>
      </c>
      <c r="CX123" s="4">
        <v>0.50514000000000003</v>
      </c>
      <c r="CY123" s="4">
        <v>0.41965999999999998</v>
      </c>
      <c r="CZ123" s="4">
        <v>1.3060099999999999</v>
      </c>
      <c r="DA123" s="4">
        <v>3.05003</v>
      </c>
      <c r="DB123" s="4">
        <v>3.4097599999999999</v>
      </c>
      <c r="DC123" s="4">
        <v>1.30484</v>
      </c>
      <c r="DD123" s="4">
        <v>0.20580999999999999</v>
      </c>
      <c r="DE123" s="4">
        <v>2.9593099999999999</v>
      </c>
      <c r="DF123" s="4">
        <v>2.84436</v>
      </c>
      <c r="DG123" s="4">
        <v>0.39444000000000001</v>
      </c>
      <c r="DH123" s="4">
        <v>0.87953000000000003</v>
      </c>
      <c r="DI123" s="4">
        <v>0.23333000000000001</v>
      </c>
      <c r="DJ123" s="4">
        <v>0.86926999999999999</v>
      </c>
      <c r="DK123" s="4">
        <v>0.94769000000000003</v>
      </c>
      <c r="DL123" s="4">
        <v>0.61753999999999998</v>
      </c>
      <c r="DM123" s="4">
        <v>0.43035000000000001</v>
      </c>
      <c r="DN123" s="4">
        <v>0.94213999999999998</v>
      </c>
      <c r="DO123" s="4">
        <v>2.21861</v>
      </c>
      <c r="DP123" s="4">
        <v>0.35208</v>
      </c>
      <c r="DQ123" s="4">
        <v>2.6077300000000001</v>
      </c>
      <c r="DR123" s="4">
        <v>0.65842000000000001</v>
      </c>
      <c r="DS123" s="4">
        <v>3.1301199999999998</v>
      </c>
    </row>
    <row r="124" spans="1:123" x14ac:dyDescent="0.3">
      <c r="A124" s="3" t="s">
        <v>252</v>
      </c>
      <c r="B124" s="3" t="s">
        <v>552</v>
      </c>
      <c r="C124" s="3" t="s">
        <v>543</v>
      </c>
      <c r="D124" s="3" t="s">
        <v>247</v>
      </c>
      <c r="E124" s="3">
        <v>2</v>
      </c>
      <c r="F124" s="4">
        <v>0.14902000000000001</v>
      </c>
      <c r="G124" s="4">
        <v>1.26E-2</v>
      </c>
      <c r="H124" s="4">
        <v>0.24995000000000001</v>
      </c>
      <c r="I124" s="4">
        <v>0.18032999999999999</v>
      </c>
      <c r="J124" s="4">
        <v>0.16087000000000001</v>
      </c>
      <c r="K124" s="4">
        <v>0.16802</v>
      </c>
      <c r="L124" s="4">
        <v>0.31498999999999999</v>
      </c>
      <c r="M124" s="4">
        <v>0.22539999999999999</v>
      </c>
      <c r="N124" s="4">
        <v>0.24035999999999999</v>
      </c>
      <c r="O124" s="4">
        <v>0.22645000000000001</v>
      </c>
      <c r="P124" s="4">
        <v>0.22996</v>
      </c>
      <c r="Q124" s="4">
        <v>0.223</v>
      </c>
      <c r="R124" s="4">
        <v>0.35891000000000001</v>
      </c>
      <c r="S124" s="4">
        <v>0.1694</v>
      </c>
      <c r="T124" s="4">
        <v>0.23499</v>
      </c>
      <c r="U124" s="4">
        <v>0.18997</v>
      </c>
      <c r="V124" s="4">
        <v>0.20507</v>
      </c>
      <c r="W124" s="4">
        <v>0.25145000000000001</v>
      </c>
      <c r="X124" s="4">
        <v>0.20316999999999999</v>
      </c>
      <c r="Y124" s="4">
        <v>3.9500000000000004E-3</v>
      </c>
      <c r="Z124" s="4">
        <v>0.21740000000000001</v>
      </c>
      <c r="AA124" s="4">
        <v>0.21124000000000001</v>
      </c>
      <c r="AB124" s="4">
        <v>0.24013000000000001</v>
      </c>
      <c r="AC124" s="4">
        <v>5.8300000000000001E-3</v>
      </c>
      <c r="AD124" s="4">
        <v>0.25680999999999998</v>
      </c>
      <c r="AE124" s="4">
        <v>0.43680999999999998</v>
      </c>
      <c r="AF124" s="4">
        <v>0.43630999999999998</v>
      </c>
      <c r="AG124" s="4">
        <v>8.0300000000000007E-3</v>
      </c>
      <c r="AH124" s="4">
        <v>5.4420000000000003E-2</v>
      </c>
      <c r="AI124" s="4">
        <v>0.43547999999999998</v>
      </c>
      <c r="AJ124" s="4">
        <v>0.41616999999999998</v>
      </c>
      <c r="AK124" s="4">
        <v>0.45649000000000001</v>
      </c>
      <c r="AL124" s="4">
        <v>0.45805000000000001</v>
      </c>
      <c r="AM124" s="4">
        <v>0.35994999999999999</v>
      </c>
      <c r="AN124" s="4">
        <v>0.24524000000000001</v>
      </c>
      <c r="AO124" s="4">
        <v>0.31457000000000002</v>
      </c>
      <c r="AP124" s="4">
        <v>0.31263000000000002</v>
      </c>
      <c r="AQ124" s="4">
        <v>0.29841000000000001</v>
      </c>
      <c r="AR124" s="4">
        <v>0.31283</v>
      </c>
      <c r="AS124" s="4">
        <v>0.23007</v>
      </c>
      <c r="AT124" s="4">
        <v>0.24676999999999999</v>
      </c>
      <c r="AU124" s="4">
        <v>0.24818999999999999</v>
      </c>
      <c r="AV124" s="4">
        <v>0.24857000000000001</v>
      </c>
      <c r="AW124" s="4">
        <v>0.24252000000000001</v>
      </c>
      <c r="AX124" s="4">
        <v>0.27211000000000002</v>
      </c>
      <c r="AY124" s="4">
        <v>0.24607999999999999</v>
      </c>
      <c r="AZ124" s="4">
        <v>0.35255999999999998</v>
      </c>
      <c r="BA124" s="4">
        <v>0.36396000000000001</v>
      </c>
      <c r="BB124" s="4"/>
      <c r="BC124" s="4">
        <v>0.21965000000000001</v>
      </c>
      <c r="BD124" s="4">
        <v>0.49834000000000001</v>
      </c>
      <c r="BE124" s="4">
        <v>0.86278999999999995</v>
      </c>
      <c r="BF124" s="4">
        <v>0.30135000000000001</v>
      </c>
      <c r="BG124" s="4">
        <v>0.63383999999999996</v>
      </c>
      <c r="BH124" s="4">
        <v>0.53137000000000001</v>
      </c>
      <c r="BI124" s="4">
        <v>0.38458999999999999</v>
      </c>
      <c r="BJ124" s="4">
        <v>0.37229000000000001</v>
      </c>
      <c r="BK124" s="4">
        <v>0.39694000000000002</v>
      </c>
      <c r="BL124" s="4">
        <v>0.52581999999999995</v>
      </c>
      <c r="BM124" s="4">
        <v>0.15098</v>
      </c>
      <c r="BN124" s="4">
        <v>0.40068999999999999</v>
      </c>
      <c r="BO124" s="4">
        <v>0.8488</v>
      </c>
      <c r="BP124" s="4">
        <v>9.7750000000000004E-2</v>
      </c>
      <c r="BQ124" s="4">
        <v>0.28738000000000002</v>
      </c>
      <c r="BR124" s="4">
        <v>1.49813</v>
      </c>
      <c r="BS124" s="4">
        <v>3.01362</v>
      </c>
      <c r="BT124" s="4">
        <v>0.29064000000000001</v>
      </c>
      <c r="BU124" s="4">
        <v>0.1031</v>
      </c>
      <c r="BV124" s="4">
        <v>7.7869999999999995E-2</v>
      </c>
      <c r="BW124" s="4">
        <v>0.49236999999999997</v>
      </c>
      <c r="BX124" s="4">
        <v>0.91856000000000004</v>
      </c>
      <c r="BY124" s="4">
        <v>0.88863999999999999</v>
      </c>
      <c r="BZ124" s="4">
        <v>0.17648</v>
      </c>
      <c r="CA124" s="4">
        <v>0.23652000000000001</v>
      </c>
      <c r="CB124" s="4">
        <v>0.17560000000000001</v>
      </c>
      <c r="CC124" s="4">
        <v>0.38650000000000001</v>
      </c>
      <c r="CD124" s="4">
        <v>0.12053999999999999</v>
      </c>
      <c r="CE124" s="4">
        <v>5.2429999999999997E-2</v>
      </c>
      <c r="CF124" s="4">
        <v>0.11455</v>
      </c>
      <c r="CG124" s="4">
        <v>0.29955999999999999</v>
      </c>
      <c r="CH124" s="4">
        <v>5.7230000000000003E-2</v>
      </c>
      <c r="CI124" s="4">
        <v>0.15073</v>
      </c>
      <c r="CJ124" s="4">
        <v>0.43923000000000001</v>
      </c>
      <c r="CK124" s="4">
        <v>0.10935</v>
      </c>
      <c r="CL124" s="4">
        <v>0.43380000000000002</v>
      </c>
      <c r="CM124" s="4">
        <v>4.8689999999999997E-2</v>
      </c>
      <c r="CN124" s="4">
        <v>0.40347</v>
      </c>
      <c r="CO124" s="4">
        <v>0.4229</v>
      </c>
      <c r="CP124" s="4">
        <v>0.60309000000000001</v>
      </c>
      <c r="CQ124" s="4">
        <v>2.7349700000000001</v>
      </c>
      <c r="CR124" s="4">
        <v>2.6524200000000002</v>
      </c>
      <c r="CS124" s="4">
        <v>0.39892</v>
      </c>
      <c r="CT124" s="4">
        <v>0.38414999999999999</v>
      </c>
      <c r="CU124" s="4">
        <v>0.39112999999999998</v>
      </c>
      <c r="CV124" s="4">
        <v>0.66120000000000001</v>
      </c>
      <c r="CW124" s="4">
        <v>0.65620999999999996</v>
      </c>
      <c r="CX124" s="4">
        <v>0.45600000000000002</v>
      </c>
      <c r="CY124" s="4">
        <v>0.37365999999999999</v>
      </c>
      <c r="CZ124" s="4">
        <v>0.62024000000000001</v>
      </c>
      <c r="DA124" s="4">
        <v>0.70550000000000002</v>
      </c>
      <c r="DB124" s="4">
        <v>2.9959899999999999</v>
      </c>
      <c r="DC124" s="4">
        <v>0.63456999999999997</v>
      </c>
      <c r="DD124" s="4">
        <v>7.3440000000000005E-2</v>
      </c>
      <c r="DE124" s="4">
        <v>2.7976299999999998</v>
      </c>
      <c r="DF124" s="4">
        <v>2.7297099999999999</v>
      </c>
      <c r="DG124" s="4">
        <v>0.33250000000000002</v>
      </c>
      <c r="DH124" s="4">
        <v>0.63248000000000004</v>
      </c>
      <c r="DI124" s="4">
        <v>0.31977</v>
      </c>
      <c r="DJ124" s="4">
        <v>0.50122999999999995</v>
      </c>
      <c r="DK124" s="4">
        <v>0.58028000000000002</v>
      </c>
      <c r="DL124" s="4">
        <v>0.38068000000000002</v>
      </c>
      <c r="DM124" s="4">
        <v>0.39306000000000002</v>
      </c>
      <c r="DN124" s="4">
        <v>0.49440000000000001</v>
      </c>
      <c r="DO124" s="4">
        <v>0.49275999999999998</v>
      </c>
      <c r="DP124" s="4">
        <v>0.10501000000000001</v>
      </c>
      <c r="DQ124" s="4">
        <v>0.70011999999999996</v>
      </c>
      <c r="DR124" s="4">
        <v>0.51661000000000001</v>
      </c>
      <c r="DS124" s="4">
        <v>0.78166000000000002</v>
      </c>
    </row>
    <row r="125" spans="1:123" x14ac:dyDescent="0.3">
      <c r="A125" s="3" t="s">
        <v>253</v>
      </c>
      <c r="B125" s="3" t="s">
        <v>553</v>
      </c>
      <c r="C125" s="3" t="s">
        <v>543</v>
      </c>
      <c r="D125" s="3" t="s">
        <v>247</v>
      </c>
      <c r="E125" s="3">
        <v>8</v>
      </c>
      <c r="F125" s="4">
        <v>0.12862999999999999</v>
      </c>
      <c r="G125" s="4">
        <v>0.34665000000000001</v>
      </c>
      <c r="H125" s="4">
        <v>0.29050999999999999</v>
      </c>
      <c r="I125" s="4">
        <v>0.16500000000000001</v>
      </c>
      <c r="J125" s="4">
        <v>0.15231</v>
      </c>
      <c r="K125" s="4">
        <v>0.15379999999999999</v>
      </c>
      <c r="L125" s="4">
        <v>0.25319000000000003</v>
      </c>
      <c r="M125" s="4">
        <v>0.24554000000000001</v>
      </c>
      <c r="N125" s="4">
        <v>0.27956999999999999</v>
      </c>
      <c r="O125" s="4">
        <v>0.25801000000000002</v>
      </c>
      <c r="P125" s="4">
        <v>0.22963</v>
      </c>
      <c r="Q125" s="4">
        <v>0.19971</v>
      </c>
      <c r="R125" s="4">
        <v>0.27987000000000001</v>
      </c>
      <c r="S125" s="4">
        <v>0.15151999999999999</v>
      </c>
      <c r="T125" s="4">
        <v>0.22827</v>
      </c>
      <c r="U125" s="4">
        <v>0.18745999999999999</v>
      </c>
      <c r="V125" s="4">
        <v>0.20263999999999999</v>
      </c>
      <c r="W125" s="4">
        <v>0.24345</v>
      </c>
      <c r="X125" s="4">
        <v>0.19603999999999999</v>
      </c>
      <c r="Y125" s="4">
        <v>2.239E-2</v>
      </c>
      <c r="Z125" s="4">
        <v>0.21540999999999999</v>
      </c>
      <c r="AA125" s="4">
        <v>0.20548</v>
      </c>
      <c r="AB125" s="4">
        <v>0.23741000000000001</v>
      </c>
      <c r="AC125" s="4">
        <v>2.6339999999999999E-2</v>
      </c>
      <c r="AD125" s="4">
        <v>0.19105</v>
      </c>
      <c r="AE125" s="4">
        <v>0.39746999999999999</v>
      </c>
      <c r="AF125" s="4">
        <v>0.39760000000000001</v>
      </c>
      <c r="AG125" s="4">
        <v>4.2029999999999998E-2</v>
      </c>
      <c r="AH125" s="4">
        <v>7.9600000000000004E-2</v>
      </c>
      <c r="AI125" s="4">
        <v>0.39663999999999999</v>
      </c>
      <c r="AJ125" s="4">
        <v>0.37848999999999999</v>
      </c>
      <c r="AK125" s="4">
        <v>0.40799999999999997</v>
      </c>
      <c r="AL125" s="4">
        <v>0.41121000000000002</v>
      </c>
      <c r="AM125" s="4">
        <v>0.30229</v>
      </c>
      <c r="AN125" s="4">
        <v>0.23672000000000001</v>
      </c>
      <c r="AO125" s="4">
        <v>0.27083000000000002</v>
      </c>
      <c r="AP125" s="4">
        <v>0.25846999999999998</v>
      </c>
      <c r="AQ125" s="4">
        <v>0.30602000000000001</v>
      </c>
      <c r="AR125" s="4">
        <v>0.27368999999999999</v>
      </c>
      <c r="AS125" s="4">
        <v>0.20608000000000001</v>
      </c>
      <c r="AT125" s="4">
        <v>0.21393999999999999</v>
      </c>
      <c r="AU125" s="4">
        <v>0.2135</v>
      </c>
      <c r="AV125" s="4">
        <v>0.21429000000000001</v>
      </c>
      <c r="AW125" s="4">
        <v>0.21632000000000001</v>
      </c>
      <c r="AX125" s="4">
        <v>0.23680999999999999</v>
      </c>
      <c r="AY125" s="4">
        <v>0.21260000000000001</v>
      </c>
      <c r="AZ125" s="4">
        <v>0.3034</v>
      </c>
      <c r="BA125" s="4">
        <v>0.30742000000000003</v>
      </c>
      <c r="BB125" s="4"/>
      <c r="BC125" s="4">
        <v>0.76831000000000005</v>
      </c>
      <c r="BD125" s="4">
        <v>2.71163</v>
      </c>
      <c r="BE125" s="4">
        <v>14.53253</v>
      </c>
      <c r="BF125" s="4">
        <v>8.9647699999999997</v>
      </c>
      <c r="BG125" s="4">
        <v>4.2062999999999997</v>
      </c>
      <c r="BH125" s="4">
        <v>4.0367199999999999</v>
      </c>
      <c r="BI125" s="4">
        <v>0.96506999999999998</v>
      </c>
      <c r="BJ125" s="4">
        <v>0.96257999999999999</v>
      </c>
      <c r="BK125" s="4">
        <v>0.93918000000000001</v>
      </c>
      <c r="BL125" s="4">
        <v>4.2760100000000003</v>
      </c>
      <c r="BM125" s="4">
        <v>1.51407</v>
      </c>
      <c r="BN125" s="4">
        <v>12.24682</v>
      </c>
      <c r="BO125" s="4">
        <v>14.21837</v>
      </c>
      <c r="BP125" s="4">
        <v>0.79952999999999996</v>
      </c>
      <c r="BQ125" s="4">
        <v>9.2623599999999993</v>
      </c>
      <c r="BR125" s="4">
        <v>0.98340000000000005</v>
      </c>
      <c r="BS125" s="4">
        <v>2.3815300000000001</v>
      </c>
      <c r="BT125" s="4">
        <v>9.2595700000000001</v>
      </c>
      <c r="BU125" s="4">
        <v>0.78927999999999998</v>
      </c>
      <c r="BV125" s="4">
        <v>0.79462999999999995</v>
      </c>
      <c r="BW125" s="4">
        <v>2.69509</v>
      </c>
      <c r="BX125" s="4">
        <v>14.77647</v>
      </c>
      <c r="BY125" s="4">
        <v>14.720190000000001</v>
      </c>
      <c r="BZ125" s="4">
        <v>2.7237100000000001</v>
      </c>
      <c r="CA125" s="4">
        <v>2.1775199999999999</v>
      </c>
      <c r="CB125" s="4">
        <v>0.91793999999999998</v>
      </c>
      <c r="CC125" s="4">
        <v>1.14882</v>
      </c>
      <c r="CD125" s="4">
        <v>1.7187699999999999</v>
      </c>
      <c r="CE125" s="4">
        <v>0.45795999999999998</v>
      </c>
      <c r="CF125" s="4">
        <v>1.51868</v>
      </c>
      <c r="CG125" s="4">
        <v>0.94291999999999998</v>
      </c>
      <c r="CH125" s="4">
        <v>0.55859000000000003</v>
      </c>
      <c r="CI125" s="4">
        <v>2.3285999999999998</v>
      </c>
      <c r="CJ125" s="4">
        <v>1.27397</v>
      </c>
      <c r="CK125" s="4">
        <v>0.97907999999999995</v>
      </c>
      <c r="CL125" s="4">
        <v>1.1232</v>
      </c>
      <c r="CM125" s="4">
        <v>0.51532</v>
      </c>
      <c r="CN125" s="4">
        <v>0.98894000000000004</v>
      </c>
      <c r="CO125" s="4">
        <v>1.07121</v>
      </c>
      <c r="CP125" s="4">
        <v>14.307740000000001</v>
      </c>
      <c r="CQ125" s="4">
        <v>1.8768499999999999</v>
      </c>
      <c r="CR125" s="4">
        <v>1.806</v>
      </c>
      <c r="CS125" s="4">
        <v>0.91317999999999999</v>
      </c>
      <c r="CT125" s="4">
        <v>0.90912000000000004</v>
      </c>
      <c r="CU125" s="4">
        <v>0.91427000000000003</v>
      </c>
      <c r="CV125" s="4">
        <v>5.6632199999999999</v>
      </c>
      <c r="CW125" s="4">
        <v>5.5075599999999998</v>
      </c>
      <c r="CX125" s="4">
        <v>0.96760999999999997</v>
      </c>
      <c r="CY125" s="4">
        <v>0.89832000000000001</v>
      </c>
      <c r="CZ125" s="4">
        <v>4.2112800000000004</v>
      </c>
      <c r="DA125" s="4">
        <v>13.381349999999999</v>
      </c>
      <c r="DB125" s="4">
        <v>2.2191399999999999</v>
      </c>
      <c r="DC125" s="4">
        <v>5.0097300000000002</v>
      </c>
      <c r="DD125" s="4">
        <v>0.73990999999999996</v>
      </c>
      <c r="DE125" s="4">
        <v>2.07422</v>
      </c>
      <c r="DF125" s="4">
        <v>2.11911</v>
      </c>
      <c r="DG125" s="4">
        <v>0.95701000000000003</v>
      </c>
      <c r="DH125" s="4">
        <v>2.59945</v>
      </c>
      <c r="DI125" s="4">
        <v>0.75473000000000001</v>
      </c>
      <c r="DJ125" s="4">
        <v>3.0352399999999999</v>
      </c>
      <c r="DK125" s="4">
        <v>1.32731</v>
      </c>
      <c r="DL125" s="4">
        <v>1.15004</v>
      </c>
      <c r="DM125" s="4">
        <v>0.91537999999999997</v>
      </c>
      <c r="DN125" s="4">
        <v>2.5661900000000002</v>
      </c>
      <c r="DO125" s="4">
        <v>9.7157699999999991</v>
      </c>
      <c r="DP125" s="4">
        <v>0.80637999999999999</v>
      </c>
      <c r="DQ125" s="4">
        <v>10.082190000000001</v>
      </c>
      <c r="DR125" s="4">
        <v>1.04128</v>
      </c>
      <c r="DS125" s="4">
        <v>13.464790000000001</v>
      </c>
    </row>
    <row r="126" spans="1:123" x14ac:dyDescent="0.3">
      <c r="A126" s="3" t="s">
        <v>554</v>
      </c>
      <c r="B126" s="3" t="s">
        <v>555</v>
      </c>
      <c r="C126" s="3" t="s">
        <v>543</v>
      </c>
      <c r="D126" s="3" t="s">
        <v>247</v>
      </c>
      <c r="E126" s="3">
        <v>10.5</v>
      </c>
      <c r="F126" s="4">
        <v>0.18415999999999999</v>
      </c>
      <c r="G126" s="4">
        <v>9.9860000000000004E-2</v>
      </c>
      <c r="H126" s="4">
        <v>0.49042000000000002</v>
      </c>
      <c r="I126" s="4">
        <v>0.28726000000000002</v>
      </c>
      <c r="J126" s="4">
        <v>0.29503000000000001</v>
      </c>
      <c r="K126" s="4">
        <v>0.26411000000000001</v>
      </c>
      <c r="L126" s="4">
        <v>0.36964999999999998</v>
      </c>
      <c r="M126" s="4">
        <v>0.38007999999999997</v>
      </c>
      <c r="N126" s="4">
        <v>0.42133999999999999</v>
      </c>
      <c r="O126" s="4">
        <v>0.36925999999999998</v>
      </c>
      <c r="P126" s="4">
        <v>0.38863999999999999</v>
      </c>
      <c r="Q126" s="4">
        <v>0.31274000000000002</v>
      </c>
      <c r="R126" s="4">
        <v>0.53342000000000001</v>
      </c>
      <c r="S126" s="4">
        <v>0.24812000000000001</v>
      </c>
      <c r="T126" s="4">
        <v>0.34189999999999998</v>
      </c>
      <c r="U126" s="4">
        <v>0.28583999999999998</v>
      </c>
      <c r="V126" s="4">
        <v>0.29736000000000001</v>
      </c>
      <c r="W126" s="4">
        <v>0.35937999999999998</v>
      </c>
      <c r="X126" s="4">
        <v>0.30164000000000002</v>
      </c>
      <c r="Y126" s="4">
        <v>9.2499999999999999E-2</v>
      </c>
      <c r="Z126" s="4">
        <v>0.32607000000000003</v>
      </c>
      <c r="AA126" s="4">
        <v>0.29576000000000002</v>
      </c>
      <c r="AB126" s="4">
        <v>0.35600999999999999</v>
      </c>
      <c r="AC126" s="4">
        <v>9.7900000000000001E-2</v>
      </c>
      <c r="AD126" s="4">
        <v>0.38274999999999998</v>
      </c>
      <c r="AE126" s="4">
        <v>0.87851000000000001</v>
      </c>
      <c r="AF126" s="4">
        <v>0.86319999999999997</v>
      </c>
      <c r="AG126" s="4">
        <v>0.21765999999999999</v>
      </c>
      <c r="AH126" s="4">
        <v>0.23596</v>
      </c>
      <c r="AI126" s="4">
        <v>0.87161999999999995</v>
      </c>
      <c r="AJ126" s="4">
        <v>0.82908999999999999</v>
      </c>
      <c r="AK126" s="4">
        <v>0.89707000000000003</v>
      </c>
      <c r="AL126" s="4">
        <v>0.89995999999999998</v>
      </c>
      <c r="AM126" s="4">
        <v>0.59682999999999997</v>
      </c>
      <c r="AN126" s="4">
        <v>0.42732999999999999</v>
      </c>
      <c r="AO126" s="4">
        <v>0.56289999999999996</v>
      </c>
      <c r="AP126" s="4">
        <v>0.56759999999999999</v>
      </c>
      <c r="AQ126" s="4">
        <v>0.51936000000000004</v>
      </c>
      <c r="AR126" s="4">
        <v>0.35648999999999997</v>
      </c>
      <c r="AS126" s="4">
        <v>0.40415000000000001</v>
      </c>
      <c r="AT126" s="4">
        <v>0.43683</v>
      </c>
      <c r="AU126" s="4">
        <v>0.43820999999999999</v>
      </c>
      <c r="AV126" s="4">
        <v>0.43963999999999998</v>
      </c>
      <c r="AW126" s="4">
        <v>0.43130000000000002</v>
      </c>
      <c r="AX126" s="4">
        <v>0.48393000000000003</v>
      </c>
      <c r="AY126" s="4">
        <v>0.34683000000000003</v>
      </c>
      <c r="AZ126" s="4">
        <v>0.65815000000000001</v>
      </c>
      <c r="BA126" s="4">
        <v>0.66230999999999995</v>
      </c>
      <c r="BB126" s="4"/>
      <c r="BC126" s="4">
        <v>2.53667</v>
      </c>
      <c r="BD126" s="4">
        <v>8.87974</v>
      </c>
      <c r="BE126" s="4">
        <v>33.060130000000001</v>
      </c>
      <c r="BF126" s="4">
        <v>20.6448</v>
      </c>
      <c r="BG126" s="4">
        <v>18.555890000000002</v>
      </c>
      <c r="BH126" s="4">
        <v>13.396599999999999</v>
      </c>
      <c r="BI126" s="4">
        <v>3.0047000000000001</v>
      </c>
      <c r="BJ126" s="4">
        <v>2.7584300000000002</v>
      </c>
      <c r="BK126" s="4">
        <v>2.9370799999999999</v>
      </c>
      <c r="BL126" s="4">
        <v>10.43347</v>
      </c>
      <c r="BM126" s="4">
        <v>4.24193</v>
      </c>
      <c r="BN126" s="4">
        <v>27.890409999999999</v>
      </c>
      <c r="BO126" s="4">
        <v>32.319679999999998</v>
      </c>
      <c r="BP126" s="4">
        <v>2.4367299999999998</v>
      </c>
      <c r="BQ126" s="4">
        <v>21.495809999999999</v>
      </c>
      <c r="BR126" s="4">
        <v>37.617260000000002</v>
      </c>
      <c r="BS126" s="4">
        <v>98.378370000000004</v>
      </c>
      <c r="BT126" s="4">
        <v>21.46705</v>
      </c>
      <c r="BU126" s="4">
        <v>4.4851599999999996</v>
      </c>
      <c r="BV126" s="4">
        <v>2.8427699999999998</v>
      </c>
      <c r="BW126" s="4">
        <v>8.8248300000000004</v>
      </c>
      <c r="BX126" s="4">
        <v>33.002499999999998</v>
      </c>
      <c r="BY126" s="4">
        <v>32.851680000000002</v>
      </c>
      <c r="BZ126" s="4">
        <v>9.0764700000000005</v>
      </c>
      <c r="CA126" s="4">
        <v>5.2303300000000004</v>
      </c>
      <c r="CB126" s="4">
        <v>2.9205399999999999</v>
      </c>
      <c r="CC126" s="4">
        <v>3.5702400000000001</v>
      </c>
      <c r="CD126" s="4">
        <v>4.7210700000000001</v>
      </c>
      <c r="CE126" s="4">
        <v>1.71756</v>
      </c>
      <c r="CF126" s="4">
        <v>4.50535</v>
      </c>
      <c r="CG126" s="4">
        <v>3.0472000000000001</v>
      </c>
      <c r="CH126" s="4">
        <v>2.0836000000000001</v>
      </c>
      <c r="CI126" s="4">
        <v>8.0544799999999999</v>
      </c>
      <c r="CJ126" s="4">
        <v>3.85005</v>
      </c>
      <c r="CK126" s="4">
        <v>3.1715</v>
      </c>
      <c r="CL126" s="4">
        <v>3.5847899999999999</v>
      </c>
      <c r="CM126" s="4">
        <v>1.9158599999999999</v>
      </c>
      <c r="CN126" s="4">
        <v>2.9026999999999998</v>
      </c>
      <c r="CO126" s="4">
        <v>3.4247100000000001</v>
      </c>
      <c r="CP126" s="4">
        <v>33.995519999999999</v>
      </c>
      <c r="CQ126" s="4">
        <v>89.091449999999995</v>
      </c>
      <c r="CR126" s="4">
        <v>87.719160000000002</v>
      </c>
      <c r="CS126" s="4">
        <v>2.8331300000000001</v>
      </c>
      <c r="CT126" s="4">
        <v>2.8926699999999999</v>
      </c>
      <c r="CU126" s="4">
        <v>2.9046699999999999</v>
      </c>
      <c r="CV126" s="4">
        <v>28.122859999999999</v>
      </c>
      <c r="CW126" s="4">
        <v>27.63533</v>
      </c>
      <c r="CX126" s="4">
        <v>2.95323</v>
      </c>
      <c r="CY126" s="4">
        <v>2.8914499999999999</v>
      </c>
      <c r="CZ126" s="4">
        <v>18.542159999999999</v>
      </c>
      <c r="DA126" s="4">
        <v>30.922080000000001</v>
      </c>
      <c r="DB126" s="4">
        <v>88.447789999999998</v>
      </c>
      <c r="DC126" s="4">
        <v>15.547129999999999</v>
      </c>
      <c r="DD126" s="4">
        <v>2.5791499999999998</v>
      </c>
      <c r="DE126" s="4">
        <v>83.872249999999994</v>
      </c>
      <c r="DF126" s="4">
        <v>82.955560000000006</v>
      </c>
      <c r="DG126" s="4">
        <v>2.80809</v>
      </c>
      <c r="DH126" s="4">
        <v>6.2408200000000003</v>
      </c>
      <c r="DI126" s="4">
        <v>2.74221</v>
      </c>
      <c r="DJ126" s="4">
        <v>9.8516100000000009</v>
      </c>
      <c r="DK126" s="4">
        <v>3.6586699999999999</v>
      </c>
      <c r="DL126" s="4">
        <v>3.5462199999999999</v>
      </c>
      <c r="DM126" s="4">
        <v>2.8900899999999998</v>
      </c>
      <c r="DN126" s="4">
        <v>6.7892900000000003</v>
      </c>
      <c r="DO126" s="4">
        <v>22.53501</v>
      </c>
      <c r="DP126" s="4">
        <v>4.5322899999999997</v>
      </c>
      <c r="DQ126" s="4">
        <v>23.310189999999999</v>
      </c>
      <c r="DR126" s="4">
        <v>3.2005300000000001</v>
      </c>
      <c r="DS126" s="4">
        <v>30.431629999999998</v>
      </c>
    </row>
    <row r="127" spans="1:123" x14ac:dyDescent="0.3">
      <c r="A127" s="3" t="s">
        <v>556</v>
      </c>
      <c r="B127" s="3" t="s">
        <v>557</v>
      </c>
      <c r="C127" s="3" t="s">
        <v>543</v>
      </c>
      <c r="D127" s="3" t="s">
        <v>247</v>
      </c>
      <c r="E127" s="3">
        <v>15.5</v>
      </c>
      <c r="F127" s="4">
        <v>0.15740000000000001</v>
      </c>
      <c r="G127" s="4">
        <v>3.2469999999999999E-2</v>
      </c>
      <c r="H127" s="4">
        <v>0.38256000000000001</v>
      </c>
      <c r="I127" s="4">
        <v>0.20885000000000001</v>
      </c>
      <c r="J127" s="4">
        <v>0.21115</v>
      </c>
      <c r="K127" s="4">
        <v>0.20505999999999999</v>
      </c>
      <c r="L127" s="4">
        <v>0.33244000000000001</v>
      </c>
      <c r="M127" s="4">
        <v>0.28443000000000002</v>
      </c>
      <c r="N127" s="4">
        <v>0.33809</v>
      </c>
      <c r="O127" s="4">
        <v>0.29830000000000001</v>
      </c>
      <c r="P127" s="4">
        <v>0.33207999999999999</v>
      </c>
      <c r="Q127" s="4">
        <v>0.26834999999999998</v>
      </c>
      <c r="R127" s="4">
        <v>0.40865000000000001</v>
      </c>
      <c r="S127" s="4">
        <v>0.20580999999999999</v>
      </c>
      <c r="T127" s="4">
        <v>0.53627000000000002</v>
      </c>
      <c r="U127" s="4">
        <v>0.33224999999999999</v>
      </c>
      <c r="V127" s="4">
        <v>0.26299</v>
      </c>
      <c r="W127" s="4">
        <v>0.43115999999999999</v>
      </c>
      <c r="X127" s="4">
        <v>0.28216999999999998</v>
      </c>
      <c r="Y127" s="4">
        <v>5.2859999999999997E-2</v>
      </c>
      <c r="Z127" s="4">
        <v>0.28477000000000002</v>
      </c>
      <c r="AA127" s="4">
        <v>0.26557999999999998</v>
      </c>
      <c r="AB127" s="4">
        <v>0.58431</v>
      </c>
      <c r="AC127" s="4">
        <v>0.36341000000000001</v>
      </c>
      <c r="AD127" s="4">
        <v>0.25640000000000002</v>
      </c>
      <c r="AE127" s="4">
        <v>0.60377999999999998</v>
      </c>
      <c r="AF127" s="4">
        <v>0.59514</v>
      </c>
      <c r="AG127" s="4">
        <v>0.10159</v>
      </c>
      <c r="AH127" s="4">
        <v>0.11421000000000001</v>
      </c>
      <c r="AI127" s="4">
        <v>0.59965999999999997</v>
      </c>
      <c r="AJ127" s="4">
        <v>0.56388000000000005</v>
      </c>
      <c r="AK127" s="4">
        <v>0.61519000000000001</v>
      </c>
      <c r="AL127" s="4">
        <v>0.62082999999999999</v>
      </c>
      <c r="AM127" s="4">
        <v>0.41882999999999998</v>
      </c>
      <c r="AN127" s="4">
        <v>0.30488999999999999</v>
      </c>
      <c r="AO127" s="4">
        <v>0.42285</v>
      </c>
      <c r="AP127" s="4">
        <v>0.44229000000000002</v>
      </c>
      <c r="AQ127" s="4">
        <v>0.43348999999999999</v>
      </c>
      <c r="AR127" s="4">
        <v>0.27199000000000001</v>
      </c>
      <c r="AS127" s="4">
        <v>0.30795</v>
      </c>
      <c r="AT127" s="4">
        <v>0.31385999999999997</v>
      </c>
      <c r="AU127" s="4">
        <v>0.31691000000000003</v>
      </c>
      <c r="AV127" s="4">
        <v>0.31661</v>
      </c>
      <c r="AW127" s="4">
        <v>0.30313000000000001</v>
      </c>
      <c r="AX127" s="4">
        <v>0.35026000000000002</v>
      </c>
      <c r="AY127" s="4">
        <v>0.28050000000000003</v>
      </c>
      <c r="AZ127" s="4">
        <v>0.45939999999999998</v>
      </c>
      <c r="BA127" s="4">
        <v>0.44434000000000001</v>
      </c>
      <c r="BB127" s="4"/>
      <c r="BC127" s="4">
        <v>1.4381299999999999</v>
      </c>
      <c r="BD127" s="4">
        <v>6.9238499999999998</v>
      </c>
      <c r="BE127" s="4">
        <v>11.469889999999999</v>
      </c>
      <c r="BF127" s="4">
        <v>7.0215500000000004</v>
      </c>
      <c r="BG127" s="4">
        <v>13.00164</v>
      </c>
      <c r="BH127" s="4">
        <v>10.82536</v>
      </c>
      <c r="BI127" s="4">
        <v>1.8146599999999999</v>
      </c>
      <c r="BJ127" s="4">
        <v>1.7491300000000001</v>
      </c>
      <c r="BK127" s="4">
        <v>1.7277400000000001</v>
      </c>
      <c r="BL127" s="4">
        <v>4.0428600000000001</v>
      </c>
      <c r="BM127" s="4">
        <v>1.9354899999999999</v>
      </c>
      <c r="BN127" s="4">
        <v>9.3739500000000007</v>
      </c>
      <c r="BO127" s="4">
        <v>11.1273</v>
      </c>
      <c r="BP127" s="4">
        <v>1.45682</v>
      </c>
      <c r="BQ127" s="4">
        <v>21.602740000000001</v>
      </c>
      <c r="BR127" s="4">
        <v>13.05584</v>
      </c>
      <c r="BS127" s="4">
        <v>35.981630000000003</v>
      </c>
      <c r="BT127" s="4">
        <v>21.586400000000001</v>
      </c>
      <c r="BU127" s="4">
        <v>2.3003999999999998</v>
      </c>
      <c r="BV127" s="4">
        <v>2.0020699999999998</v>
      </c>
      <c r="BW127" s="4">
        <v>6.9346500000000004</v>
      </c>
      <c r="BX127" s="4">
        <v>11.357100000000001</v>
      </c>
      <c r="BY127" s="4">
        <v>11.328290000000001</v>
      </c>
      <c r="BZ127" s="4">
        <v>7.2942900000000002</v>
      </c>
      <c r="CA127" s="4">
        <v>2.4960300000000002</v>
      </c>
      <c r="CB127" s="4">
        <v>1.71668</v>
      </c>
      <c r="CC127" s="4">
        <v>2.1194899999999999</v>
      </c>
      <c r="CD127" s="4">
        <v>2.18093</v>
      </c>
      <c r="CE127" s="4">
        <v>0.99670999999999998</v>
      </c>
      <c r="CF127" s="4">
        <v>2.1436299999999999</v>
      </c>
      <c r="CG127" s="4">
        <v>1.8123800000000001</v>
      </c>
      <c r="CH127" s="4">
        <v>1.1943600000000001</v>
      </c>
      <c r="CI127" s="4">
        <v>6.3888299999999996</v>
      </c>
      <c r="CJ127" s="4">
        <v>2.3788800000000001</v>
      </c>
      <c r="CK127" s="4">
        <v>1.9237</v>
      </c>
      <c r="CL127" s="4">
        <v>1.9251100000000001</v>
      </c>
      <c r="CM127" s="4">
        <v>0.92581000000000002</v>
      </c>
      <c r="CN127" s="4">
        <v>1.7847200000000001</v>
      </c>
      <c r="CO127" s="4">
        <v>1.8278000000000001</v>
      </c>
      <c r="CP127" s="4">
        <v>11.462109999999999</v>
      </c>
      <c r="CQ127" s="4">
        <v>32.534219999999998</v>
      </c>
      <c r="CR127" s="4">
        <v>32.034089999999999</v>
      </c>
      <c r="CS127" s="4">
        <v>1.6935899999999999</v>
      </c>
      <c r="CT127" s="4">
        <v>1.7357100000000001</v>
      </c>
      <c r="CU127" s="4">
        <v>1.7346699999999999</v>
      </c>
      <c r="CV127" s="4">
        <v>18.92266</v>
      </c>
      <c r="CW127" s="4">
        <v>18.498270000000002</v>
      </c>
      <c r="CX127" s="4">
        <v>1.7947299999999999</v>
      </c>
      <c r="CY127" s="4">
        <v>1.7265200000000001</v>
      </c>
      <c r="CZ127" s="4">
        <v>13.00041</v>
      </c>
      <c r="DA127" s="4">
        <v>10.573560000000001</v>
      </c>
      <c r="DB127" s="4">
        <v>32.568629999999999</v>
      </c>
      <c r="DC127" s="4">
        <v>13.242789999999999</v>
      </c>
      <c r="DD127" s="4">
        <v>1.5648200000000001</v>
      </c>
      <c r="DE127" s="4">
        <v>30.95082</v>
      </c>
      <c r="DF127" s="4">
        <v>30.624590000000001</v>
      </c>
      <c r="DG127" s="4">
        <v>1.73123</v>
      </c>
      <c r="DH127" s="4">
        <v>3.1146799999999999</v>
      </c>
      <c r="DI127" s="4">
        <v>1.4071800000000001</v>
      </c>
      <c r="DJ127" s="4">
        <v>7.7512299999999996</v>
      </c>
      <c r="DK127" s="4">
        <v>2.2263999999999999</v>
      </c>
      <c r="DL127" s="4">
        <v>2.1263800000000002</v>
      </c>
      <c r="DM127" s="4">
        <v>1.72908</v>
      </c>
      <c r="DN127" s="4">
        <v>3.1332900000000001</v>
      </c>
      <c r="DO127" s="4">
        <v>7.7853399999999997</v>
      </c>
      <c r="DP127" s="4">
        <v>2.3399299999999998</v>
      </c>
      <c r="DQ127" s="4">
        <v>8.1835799999999992</v>
      </c>
      <c r="DR127" s="4">
        <v>1.7533799999999999</v>
      </c>
      <c r="DS127" s="4">
        <v>10.547090000000001</v>
      </c>
    </row>
    <row r="128" spans="1:123" x14ac:dyDescent="0.3">
      <c r="A128" s="3" t="s">
        <v>558</v>
      </c>
      <c r="B128" s="3" t="s">
        <v>559</v>
      </c>
      <c r="C128" s="3" t="s">
        <v>543</v>
      </c>
      <c r="D128" s="3" t="s">
        <v>247</v>
      </c>
      <c r="E128" s="3">
        <v>18</v>
      </c>
      <c r="F128" s="4">
        <v>8.5010000000000002E-2</v>
      </c>
      <c r="G128" s="4">
        <v>1.311E-2</v>
      </c>
      <c r="H128" s="4">
        <v>0.20125999999999999</v>
      </c>
      <c r="I128" s="4">
        <v>9.6740000000000007E-2</v>
      </c>
      <c r="J128" s="4">
        <v>9.5699999999999993E-2</v>
      </c>
      <c r="K128" s="4">
        <v>9.7479999999999997E-2</v>
      </c>
      <c r="L128" s="4">
        <v>0.18834000000000001</v>
      </c>
      <c r="M128" s="4">
        <v>0.14527999999999999</v>
      </c>
      <c r="N128" s="4">
        <v>0.18498000000000001</v>
      </c>
      <c r="O128" s="4">
        <v>0.17352999999999999</v>
      </c>
      <c r="P128" s="4">
        <v>0.17313000000000001</v>
      </c>
      <c r="Q128" s="4">
        <v>0.1419</v>
      </c>
      <c r="R128" s="4">
        <v>0.17962</v>
      </c>
      <c r="S128" s="4">
        <v>0.11537</v>
      </c>
      <c r="T128" s="4">
        <v>0.18115000000000001</v>
      </c>
      <c r="U128" s="4">
        <v>0.13841000000000001</v>
      </c>
      <c r="V128" s="4">
        <v>0.14529</v>
      </c>
      <c r="W128" s="4">
        <v>0.18190000000000001</v>
      </c>
      <c r="X128" s="4">
        <v>0.13983999999999999</v>
      </c>
      <c r="Y128" s="4">
        <v>1.704E-2</v>
      </c>
      <c r="Z128" s="4">
        <v>0.15809000000000001</v>
      </c>
      <c r="AA128" s="4">
        <v>0.14715</v>
      </c>
      <c r="AB128" s="4">
        <v>0.18035999999999999</v>
      </c>
      <c r="AC128" s="4">
        <v>2.664E-2</v>
      </c>
      <c r="AD128" s="4">
        <v>0.12317</v>
      </c>
      <c r="AE128" s="4">
        <v>0.25474000000000002</v>
      </c>
      <c r="AF128" s="4">
        <v>0.25218000000000002</v>
      </c>
      <c r="AG128" s="4">
        <v>2.5440000000000001E-2</v>
      </c>
      <c r="AH128" s="4">
        <v>2.8479999999999998E-2</v>
      </c>
      <c r="AI128" s="4">
        <v>0.25673000000000001</v>
      </c>
      <c r="AJ128" s="4">
        <v>0.24892</v>
      </c>
      <c r="AK128" s="4">
        <v>0.26549</v>
      </c>
      <c r="AL128" s="4">
        <v>0.26993</v>
      </c>
      <c r="AM128" s="4">
        <v>0.17585999999999999</v>
      </c>
      <c r="AN128" s="4">
        <v>0.13577</v>
      </c>
      <c r="AO128" s="4">
        <v>0.19112000000000001</v>
      </c>
      <c r="AP128" s="4">
        <v>0.19427</v>
      </c>
      <c r="AQ128" s="4">
        <v>0.22298999999999999</v>
      </c>
      <c r="AR128" s="4">
        <v>0.17818000000000001</v>
      </c>
      <c r="AS128" s="4">
        <v>0.14859</v>
      </c>
      <c r="AT128" s="4">
        <v>0.14649000000000001</v>
      </c>
      <c r="AU128" s="4">
        <v>0.14804</v>
      </c>
      <c r="AV128" s="4">
        <v>0.14782000000000001</v>
      </c>
      <c r="AW128" s="4">
        <v>0.13879</v>
      </c>
      <c r="AX128" s="4">
        <v>0.16389999999999999</v>
      </c>
      <c r="AY128" s="4">
        <v>0.14591000000000001</v>
      </c>
      <c r="AZ128" s="4">
        <v>0.19979</v>
      </c>
      <c r="BA128" s="4">
        <v>0.18035999999999999</v>
      </c>
      <c r="BB128" s="4"/>
      <c r="BC128" s="4">
        <v>0.25239</v>
      </c>
      <c r="BD128" s="4">
        <v>1.0163599999999999</v>
      </c>
      <c r="BE128" s="4">
        <v>2.6817299999999999</v>
      </c>
      <c r="BF128" s="4">
        <v>1.5606</v>
      </c>
      <c r="BG128" s="4">
        <v>1.6198300000000001</v>
      </c>
      <c r="BH128" s="4">
        <v>1.47306</v>
      </c>
      <c r="BI128" s="4">
        <v>0.39194000000000001</v>
      </c>
      <c r="BJ128" s="4">
        <v>0.40468999999999999</v>
      </c>
      <c r="BK128" s="4">
        <v>0.38322000000000001</v>
      </c>
      <c r="BL128" s="4">
        <v>0.91803999999999997</v>
      </c>
      <c r="BM128" s="4">
        <v>0.31114999999999998</v>
      </c>
      <c r="BN128" s="4">
        <v>2.1282399999999999</v>
      </c>
      <c r="BO128" s="4">
        <v>2.6197900000000001</v>
      </c>
      <c r="BP128" s="4">
        <v>0.23426</v>
      </c>
      <c r="BQ128" s="4">
        <v>2.7682000000000002</v>
      </c>
      <c r="BR128" s="4">
        <v>0.81455</v>
      </c>
      <c r="BS128" s="4">
        <v>1.8549199999999999</v>
      </c>
      <c r="BT128" s="4">
        <v>2.7693300000000001</v>
      </c>
      <c r="BU128" s="4">
        <v>0.65</v>
      </c>
      <c r="BV128" s="4">
        <v>0.28276000000000001</v>
      </c>
      <c r="BW128" s="4">
        <v>1.0082899999999999</v>
      </c>
      <c r="BX128" s="4">
        <v>2.7347299999999999</v>
      </c>
      <c r="BY128" s="4">
        <v>2.7305700000000002</v>
      </c>
      <c r="BZ128" s="4">
        <v>0.94128999999999996</v>
      </c>
      <c r="CA128" s="4">
        <v>0.50119000000000002</v>
      </c>
      <c r="CB128" s="4">
        <v>0.31680999999999998</v>
      </c>
      <c r="CC128" s="4">
        <v>0.42519000000000001</v>
      </c>
      <c r="CD128" s="4">
        <v>0.38363000000000003</v>
      </c>
      <c r="CE128" s="4">
        <v>0.15551000000000001</v>
      </c>
      <c r="CF128" s="4">
        <v>0.35972999999999999</v>
      </c>
      <c r="CG128" s="4">
        <v>0.34895999999999999</v>
      </c>
      <c r="CH128" s="4">
        <v>0.18711</v>
      </c>
      <c r="CI128" s="4">
        <v>0.81825999999999999</v>
      </c>
      <c r="CJ128" s="4">
        <v>0.49303999999999998</v>
      </c>
      <c r="CK128" s="4">
        <v>0.30393999999999999</v>
      </c>
      <c r="CL128" s="4">
        <v>0.41985</v>
      </c>
      <c r="CM128" s="4">
        <v>0.13353999999999999</v>
      </c>
      <c r="CN128" s="4">
        <v>0.40101999999999999</v>
      </c>
      <c r="CO128" s="4">
        <v>0.39330999999999999</v>
      </c>
      <c r="CP128" s="4">
        <v>2.4985900000000001</v>
      </c>
      <c r="CQ128" s="4">
        <v>1.63489</v>
      </c>
      <c r="CR128" s="4">
        <v>1.60537</v>
      </c>
      <c r="CS128" s="4">
        <v>0.35903000000000002</v>
      </c>
      <c r="CT128" s="4">
        <v>0.38440999999999997</v>
      </c>
      <c r="CU128" s="4">
        <v>0.37519999999999998</v>
      </c>
      <c r="CV128" s="4">
        <v>2.1574900000000001</v>
      </c>
      <c r="CW128" s="4">
        <v>2.10114</v>
      </c>
      <c r="CX128" s="4">
        <v>0.44106000000000001</v>
      </c>
      <c r="CY128" s="4">
        <v>0.36658000000000002</v>
      </c>
      <c r="CZ128" s="4">
        <v>1.6194999999999999</v>
      </c>
      <c r="DA128" s="4">
        <v>2.41283</v>
      </c>
      <c r="DB128" s="4">
        <v>1.83938</v>
      </c>
      <c r="DC128" s="4">
        <v>1.8342700000000001</v>
      </c>
      <c r="DD128" s="4">
        <v>0.24417</v>
      </c>
      <c r="DE128" s="4">
        <v>1.7199899999999999</v>
      </c>
      <c r="DF128" s="4">
        <v>1.67191</v>
      </c>
      <c r="DG128" s="4">
        <v>0.35424</v>
      </c>
      <c r="DH128" s="4">
        <v>0.74236000000000002</v>
      </c>
      <c r="DI128" s="4">
        <v>0.25475999999999999</v>
      </c>
      <c r="DJ128" s="4">
        <v>1.1068</v>
      </c>
      <c r="DK128" s="4">
        <v>0.51714000000000004</v>
      </c>
      <c r="DL128" s="4">
        <v>0.42519000000000001</v>
      </c>
      <c r="DM128" s="4">
        <v>0.36623</v>
      </c>
      <c r="DN128" s="4">
        <v>0.69205000000000005</v>
      </c>
      <c r="DO128" s="4">
        <v>1.7482599999999999</v>
      </c>
      <c r="DP128" s="4">
        <v>0.65995999999999999</v>
      </c>
      <c r="DQ128" s="4">
        <v>1.91076</v>
      </c>
      <c r="DR128" s="4">
        <v>0.41596</v>
      </c>
      <c r="DS128" s="4">
        <v>2.4491200000000002</v>
      </c>
    </row>
    <row r="129" spans="1:123" x14ac:dyDescent="0.3">
      <c r="A129" s="3" t="s">
        <v>254</v>
      </c>
      <c r="B129" s="3" t="s">
        <v>560</v>
      </c>
      <c r="C129" s="3" t="s">
        <v>255</v>
      </c>
      <c r="D129" s="3" t="s">
        <v>256</v>
      </c>
      <c r="E129" s="3" t="s">
        <v>561</v>
      </c>
      <c r="F129" s="4">
        <v>0.44439000000000001</v>
      </c>
      <c r="G129" s="4">
        <v>5.5710000000000003E-2</v>
      </c>
      <c r="H129" s="4">
        <v>0.6744</v>
      </c>
      <c r="I129" s="4">
        <v>0.49571999999999999</v>
      </c>
      <c r="J129" s="4">
        <v>0.43952999999999998</v>
      </c>
      <c r="K129" s="4">
        <v>0.51554999999999995</v>
      </c>
      <c r="L129" s="4">
        <v>0.56886999999999999</v>
      </c>
      <c r="M129" s="4">
        <v>0.61389000000000005</v>
      </c>
      <c r="N129" s="4">
        <v>0.61077000000000004</v>
      </c>
      <c r="O129" s="4">
        <v>0.54101999999999995</v>
      </c>
      <c r="P129" s="4">
        <v>0.52254</v>
      </c>
      <c r="Q129" s="4">
        <v>0.71870999999999996</v>
      </c>
      <c r="R129" s="4">
        <v>0.61439999999999995</v>
      </c>
      <c r="S129" s="4">
        <v>0.39424999999999999</v>
      </c>
      <c r="T129" s="4">
        <v>0.62119999999999997</v>
      </c>
      <c r="U129" s="4">
        <v>0.59125000000000005</v>
      </c>
      <c r="V129" s="4">
        <v>0.64156999999999997</v>
      </c>
      <c r="W129" s="4">
        <v>0.68220999999999998</v>
      </c>
      <c r="X129" s="4">
        <v>0.53671999999999997</v>
      </c>
      <c r="Y129" s="4">
        <v>0.22195000000000001</v>
      </c>
      <c r="Z129" s="4">
        <v>0.59125000000000005</v>
      </c>
      <c r="AA129" s="4">
        <v>0.56281000000000003</v>
      </c>
      <c r="AB129" s="4">
        <v>0.59362999999999999</v>
      </c>
      <c r="AC129" s="4">
        <v>0.17921000000000001</v>
      </c>
      <c r="AD129" s="4">
        <v>0.70831999999999995</v>
      </c>
      <c r="AE129" s="4">
        <v>0.79759999999999998</v>
      </c>
      <c r="AF129" s="4">
        <v>0.79776000000000002</v>
      </c>
      <c r="AG129" s="4">
        <v>6.2770000000000006E-2</v>
      </c>
      <c r="AH129" s="4">
        <v>0.10231</v>
      </c>
      <c r="AI129" s="4">
        <v>0.79635</v>
      </c>
      <c r="AJ129" s="4">
        <v>0.76536000000000004</v>
      </c>
      <c r="AK129" s="4">
        <v>0.81786999999999999</v>
      </c>
      <c r="AL129" s="4">
        <v>0.81879999999999997</v>
      </c>
      <c r="AM129" s="4">
        <v>0.83658999999999994</v>
      </c>
      <c r="AN129" s="4">
        <v>0.66339000000000004</v>
      </c>
      <c r="AO129" s="4">
        <v>0.65727000000000002</v>
      </c>
      <c r="AP129" s="4">
        <v>0.64466000000000001</v>
      </c>
      <c r="AQ129" s="4">
        <v>0.70235000000000003</v>
      </c>
      <c r="AR129" s="4">
        <v>0.70820000000000005</v>
      </c>
      <c r="AS129" s="4">
        <v>0.63229999999999997</v>
      </c>
      <c r="AT129" s="4">
        <v>0.65117000000000003</v>
      </c>
      <c r="AU129" s="4">
        <v>0.65693000000000001</v>
      </c>
      <c r="AV129" s="4">
        <v>0.65980000000000005</v>
      </c>
      <c r="AW129" s="4">
        <v>0.70103000000000004</v>
      </c>
      <c r="AX129" s="4">
        <v>0.73280999999999996</v>
      </c>
      <c r="AY129" s="4">
        <v>0.77014000000000005</v>
      </c>
      <c r="AZ129" s="4">
        <v>0.89541999999999999</v>
      </c>
      <c r="BA129" s="4">
        <v>0.90273999999999999</v>
      </c>
      <c r="BB129" s="4"/>
      <c r="BC129" s="4">
        <v>0.56613999999999998</v>
      </c>
      <c r="BD129" s="4">
        <v>0.93796000000000002</v>
      </c>
      <c r="BE129" s="4">
        <v>3.7851599999999999</v>
      </c>
      <c r="BF129" s="4">
        <v>2.1139100000000002</v>
      </c>
      <c r="BG129" s="4">
        <v>0.90590999999999999</v>
      </c>
      <c r="BH129" s="4">
        <v>0.92191999999999996</v>
      </c>
      <c r="BI129" s="4">
        <v>0.92571000000000003</v>
      </c>
      <c r="BJ129" s="4">
        <v>0.60704999999999998</v>
      </c>
      <c r="BK129" s="4">
        <v>0.96143000000000001</v>
      </c>
      <c r="BL129" s="4">
        <v>1.7325699999999999</v>
      </c>
      <c r="BM129" s="4">
        <v>0.59247000000000005</v>
      </c>
      <c r="BN129" s="4">
        <v>2.5434899999999998</v>
      </c>
      <c r="BO129" s="4">
        <v>3.6325699999999999</v>
      </c>
      <c r="BP129" s="4">
        <v>0.35297000000000001</v>
      </c>
      <c r="BQ129" s="4">
        <v>0.28564000000000001</v>
      </c>
      <c r="BR129" s="4">
        <v>7.2139999999999996E-2</v>
      </c>
      <c r="BS129" s="4">
        <v>0.44341000000000003</v>
      </c>
      <c r="BT129" s="4">
        <v>0.28721000000000002</v>
      </c>
      <c r="BU129" s="4">
        <v>0.24059</v>
      </c>
      <c r="BV129" s="4">
        <v>0.21582999999999999</v>
      </c>
      <c r="BW129" s="4">
        <v>0.88958000000000004</v>
      </c>
      <c r="BX129" s="4">
        <v>3.9834200000000002</v>
      </c>
      <c r="BY129" s="4">
        <v>3.9882499999999999</v>
      </c>
      <c r="BZ129" s="4">
        <v>0.29833999999999999</v>
      </c>
      <c r="CA129" s="4">
        <v>0.96779000000000004</v>
      </c>
      <c r="CB129" s="4">
        <v>0.46089000000000002</v>
      </c>
      <c r="CC129" s="4">
        <v>0.93862999999999996</v>
      </c>
      <c r="CD129" s="4">
        <v>0.77954999999999997</v>
      </c>
      <c r="CE129" s="4">
        <v>0.22483</v>
      </c>
      <c r="CF129" s="4">
        <v>0.75690000000000002</v>
      </c>
      <c r="CG129" s="4">
        <v>0.64392000000000005</v>
      </c>
      <c r="CH129" s="4">
        <v>0.21218999999999999</v>
      </c>
      <c r="CI129" s="4">
        <v>0.28493000000000002</v>
      </c>
      <c r="CJ129" s="4">
        <v>0.98001000000000005</v>
      </c>
      <c r="CK129" s="4">
        <v>0.47155999999999998</v>
      </c>
      <c r="CL129" s="4">
        <v>1.5400400000000001</v>
      </c>
      <c r="CM129" s="4">
        <v>0.36498999999999998</v>
      </c>
      <c r="CN129" s="4">
        <v>0.89927000000000001</v>
      </c>
      <c r="CO129" s="4">
        <v>1.57236</v>
      </c>
      <c r="CP129" s="4">
        <v>3.06982</v>
      </c>
      <c r="CQ129" s="4">
        <v>0.25816</v>
      </c>
      <c r="CR129" s="4">
        <v>0.18276999999999999</v>
      </c>
      <c r="CS129" s="4">
        <v>0.90452999999999995</v>
      </c>
      <c r="CT129" s="4">
        <v>0.85938000000000003</v>
      </c>
      <c r="CU129" s="4">
        <v>0.85997999999999997</v>
      </c>
      <c r="CV129" s="4">
        <v>0.78554000000000002</v>
      </c>
      <c r="CW129" s="4">
        <v>0.78503999999999996</v>
      </c>
      <c r="CX129" s="4">
        <v>0.86524000000000001</v>
      </c>
      <c r="CY129" s="4">
        <v>0.86217999999999995</v>
      </c>
      <c r="CZ129" s="4">
        <v>0.90798000000000001</v>
      </c>
      <c r="DA129" s="4">
        <v>3.2202000000000002</v>
      </c>
      <c r="DB129" s="4">
        <v>0.85877000000000003</v>
      </c>
      <c r="DC129" s="4">
        <v>1.06813</v>
      </c>
      <c r="DD129" s="4">
        <v>0.27316000000000001</v>
      </c>
      <c r="DE129" s="4">
        <v>0.92591000000000001</v>
      </c>
      <c r="DF129" s="4">
        <v>0.87688999999999995</v>
      </c>
      <c r="DG129" s="4">
        <v>0.82499</v>
      </c>
      <c r="DH129" s="4">
        <v>1.6622300000000001</v>
      </c>
      <c r="DI129" s="4">
        <v>1.5548500000000001</v>
      </c>
      <c r="DJ129" s="4">
        <v>0.91080000000000005</v>
      </c>
      <c r="DK129" s="4">
        <v>1.23855</v>
      </c>
      <c r="DL129" s="4">
        <v>0.93018999999999996</v>
      </c>
      <c r="DM129" s="4">
        <v>0.91959000000000002</v>
      </c>
      <c r="DN129" s="4">
        <v>2.7428499999999998</v>
      </c>
      <c r="DO129" s="4">
        <v>2.5846200000000001</v>
      </c>
      <c r="DP129" s="4">
        <v>0.24582999999999999</v>
      </c>
      <c r="DQ129" s="4">
        <v>3.0577700000000001</v>
      </c>
      <c r="DR129" s="4">
        <v>1.30969</v>
      </c>
      <c r="DS129" s="4">
        <v>3.6551999999999998</v>
      </c>
    </row>
    <row r="130" spans="1:123" x14ac:dyDescent="0.3">
      <c r="A130" s="3" t="s">
        <v>257</v>
      </c>
      <c r="B130" s="3" t="s">
        <v>562</v>
      </c>
      <c r="C130" s="3" t="s">
        <v>255</v>
      </c>
      <c r="D130" s="3" t="s">
        <v>256</v>
      </c>
      <c r="E130" s="3" t="s">
        <v>561</v>
      </c>
      <c r="F130" s="4">
        <v>0.70116000000000001</v>
      </c>
      <c r="G130" s="4">
        <v>8.9230000000000004E-2</v>
      </c>
      <c r="H130" s="4">
        <v>1.08592</v>
      </c>
      <c r="I130" s="4">
        <v>0.79661999999999999</v>
      </c>
      <c r="J130" s="4">
        <v>0.69749000000000005</v>
      </c>
      <c r="K130" s="4">
        <v>0.81715000000000004</v>
      </c>
      <c r="L130" s="4">
        <v>0.84031</v>
      </c>
      <c r="M130" s="4">
        <v>1.0218700000000001</v>
      </c>
      <c r="N130" s="4">
        <v>0.95774999999999999</v>
      </c>
      <c r="O130" s="4">
        <v>0.86014000000000002</v>
      </c>
      <c r="P130" s="4">
        <v>0.83477999999999997</v>
      </c>
      <c r="Q130" s="4">
        <v>1.1867099999999999</v>
      </c>
      <c r="R130" s="4">
        <v>0.93786000000000003</v>
      </c>
      <c r="S130" s="4">
        <v>0.60682999999999998</v>
      </c>
      <c r="T130" s="4">
        <v>0.97053999999999996</v>
      </c>
      <c r="U130" s="4">
        <v>0.88682000000000005</v>
      </c>
      <c r="V130" s="4">
        <v>0.95798000000000005</v>
      </c>
      <c r="W130" s="4">
        <v>1.07561</v>
      </c>
      <c r="X130" s="4">
        <v>0.85860999999999998</v>
      </c>
      <c r="Y130" s="4">
        <v>0.40561000000000003</v>
      </c>
      <c r="Z130" s="4">
        <v>0.94713999999999998</v>
      </c>
      <c r="AA130" s="4">
        <v>0.88360000000000005</v>
      </c>
      <c r="AB130" s="4">
        <v>0.93981000000000003</v>
      </c>
      <c r="AC130" s="4">
        <v>0.29341</v>
      </c>
      <c r="AD130" s="4">
        <v>1.1364300000000001</v>
      </c>
      <c r="AE130" s="4">
        <v>1.1869099999999999</v>
      </c>
      <c r="AF130" s="4">
        <v>1.1851400000000001</v>
      </c>
      <c r="AG130" s="4">
        <v>8.0810000000000007E-2</v>
      </c>
      <c r="AH130" s="4">
        <v>0.13567000000000001</v>
      </c>
      <c r="AI130" s="4">
        <v>1.18536</v>
      </c>
      <c r="AJ130" s="4">
        <v>1.1387499999999999</v>
      </c>
      <c r="AK130" s="4">
        <v>1.2130000000000001</v>
      </c>
      <c r="AL130" s="4">
        <v>1.21397</v>
      </c>
      <c r="AM130" s="4">
        <v>1.3314299999999999</v>
      </c>
      <c r="AN130" s="4">
        <v>1.06236</v>
      </c>
      <c r="AO130" s="4">
        <v>1.01112</v>
      </c>
      <c r="AP130" s="4">
        <v>0.98073999999999995</v>
      </c>
      <c r="AQ130" s="4">
        <v>1.07193</v>
      </c>
      <c r="AR130" s="4">
        <v>1.1085799999999999</v>
      </c>
      <c r="AS130" s="4">
        <v>1.00512</v>
      </c>
      <c r="AT130" s="4">
        <v>1.0326599999999999</v>
      </c>
      <c r="AU130" s="4">
        <v>1.0443</v>
      </c>
      <c r="AV130" s="4">
        <v>1.0480100000000001</v>
      </c>
      <c r="AW130" s="4">
        <v>1.1132500000000001</v>
      </c>
      <c r="AX130" s="4">
        <v>1.15849</v>
      </c>
      <c r="AY130" s="4">
        <v>1.2907900000000001</v>
      </c>
      <c r="AZ130" s="4">
        <v>1.40082</v>
      </c>
      <c r="BA130" s="4">
        <v>1.43072</v>
      </c>
      <c r="BB130" s="4"/>
      <c r="BC130" s="4">
        <v>0.68667</v>
      </c>
      <c r="BD130" s="4">
        <v>1.2051499999999999</v>
      </c>
      <c r="BE130" s="4">
        <v>2.8556900000000001</v>
      </c>
      <c r="BF130" s="4">
        <v>1.1751</v>
      </c>
      <c r="BG130" s="4">
        <v>1.2079800000000001</v>
      </c>
      <c r="BH130" s="4">
        <v>1.2267699999999999</v>
      </c>
      <c r="BI130" s="4">
        <v>1.2383999999999999</v>
      </c>
      <c r="BJ130" s="4">
        <v>0.69728999999999997</v>
      </c>
      <c r="BK130" s="4">
        <v>1.2596799999999999</v>
      </c>
      <c r="BL130" s="4">
        <v>1.79444</v>
      </c>
      <c r="BM130" s="4">
        <v>0.41863</v>
      </c>
      <c r="BN130" s="4">
        <v>1.4052899999999999</v>
      </c>
      <c r="BO130" s="4">
        <v>2.7531099999999999</v>
      </c>
      <c r="BP130" s="4">
        <v>0.31875999999999999</v>
      </c>
      <c r="BQ130" s="4">
        <v>0.26574999999999999</v>
      </c>
      <c r="BR130" s="4">
        <v>6.1030000000000001E-2</v>
      </c>
      <c r="BS130" s="4">
        <v>0.56811999999999996</v>
      </c>
      <c r="BT130" s="4">
        <v>0.26629999999999998</v>
      </c>
      <c r="BU130" s="4">
        <v>0.23164999999999999</v>
      </c>
      <c r="BV130" s="4">
        <v>0.21281</v>
      </c>
      <c r="BW130" s="4">
        <v>1.1534800000000001</v>
      </c>
      <c r="BX130" s="4">
        <v>2.9662999999999999</v>
      </c>
      <c r="BY130" s="4">
        <v>2.98942</v>
      </c>
      <c r="BZ130" s="4">
        <v>0.27744999999999997</v>
      </c>
      <c r="CA130" s="4">
        <v>0.77302000000000004</v>
      </c>
      <c r="CB130" s="4">
        <v>0.46034999999999998</v>
      </c>
      <c r="CC130" s="4">
        <v>1.16645</v>
      </c>
      <c r="CD130" s="4">
        <v>0.54359999999999997</v>
      </c>
      <c r="CE130" s="4">
        <v>0.19338</v>
      </c>
      <c r="CF130" s="4">
        <v>0.55466000000000004</v>
      </c>
      <c r="CG130" s="4">
        <v>0.74573</v>
      </c>
      <c r="CH130" s="4">
        <v>0.20638999999999999</v>
      </c>
      <c r="CI130" s="4">
        <v>0.25985000000000003</v>
      </c>
      <c r="CJ130" s="4">
        <v>1.2985100000000001</v>
      </c>
      <c r="CK130" s="4">
        <v>0.41310000000000002</v>
      </c>
      <c r="CL130" s="4">
        <v>2.0333299999999999</v>
      </c>
      <c r="CM130" s="4">
        <v>0.26121</v>
      </c>
      <c r="CN130" s="4">
        <v>1.2482500000000001</v>
      </c>
      <c r="CO130" s="4">
        <v>2.0796999999999999</v>
      </c>
      <c r="CP130" s="4">
        <v>1.84015</v>
      </c>
      <c r="CQ130" s="4">
        <v>0.33345999999999998</v>
      </c>
      <c r="CR130" s="4">
        <v>0.20926</v>
      </c>
      <c r="CS130" s="4">
        <v>1.2094199999999999</v>
      </c>
      <c r="CT130" s="4">
        <v>1.1838</v>
      </c>
      <c r="CU130" s="4">
        <v>1.1863300000000001</v>
      </c>
      <c r="CV130" s="4">
        <v>1.0092000000000001</v>
      </c>
      <c r="CW130" s="4">
        <v>1.0085900000000001</v>
      </c>
      <c r="CX130" s="4">
        <v>1.18404</v>
      </c>
      <c r="CY130" s="4">
        <v>1.1823900000000001</v>
      </c>
      <c r="CZ130" s="4">
        <v>1.2069700000000001</v>
      </c>
      <c r="DA130" s="4">
        <v>2.24919</v>
      </c>
      <c r="DB130" s="4">
        <v>1.2020900000000001</v>
      </c>
      <c r="DC130" s="4">
        <v>1.4111</v>
      </c>
      <c r="DD130" s="4">
        <v>0.24437999999999999</v>
      </c>
      <c r="DE130" s="4">
        <v>1.30705</v>
      </c>
      <c r="DF130" s="4">
        <v>1.20322</v>
      </c>
      <c r="DG130" s="4">
        <v>1.12496</v>
      </c>
      <c r="DH130" s="4">
        <v>1.80372</v>
      </c>
      <c r="DI130" s="4">
        <v>1.19357</v>
      </c>
      <c r="DJ130" s="4">
        <v>1.17371</v>
      </c>
      <c r="DK130" s="4">
        <v>1.61534</v>
      </c>
      <c r="DL130" s="4">
        <v>1.1601699999999999</v>
      </c>
      <c r="DM130" s="4">
        <v>1.2171099999999999</v>
      </c>
      <c r="DN130" s="4">
        <v>2.3223600000000002</v>
      </c>
      <c r="DO130" s="4">
        <v>1.7275100000000001</v>
      </c>
      <c r="DP130" s="4">
        <v>0.23446</v>
      </c>
      <c r="DQ130" s="4">
        <v>2.41181</v>
      </c>
      <c r="DR130" s="4">
        <v>1.67503</v>
      </c>
      <c r="DS130" s="4">
        <v>2.6867700000000001</v>
      </c>
    </row>
    <row r="131" spans="1:123" x14ac:dyDescent="0.3">
      <c r="A131" s="3" t="s">
        <v>258</v>
      </c>
      <c r="B131" s="3" t="s">
        <v>563</v>
      </c>
      <c r="C131" s="3" t="s">
        <v>255</v>
      </c>
      <c r="D131" s="3" t="s">
        <v>256</v>
      </c>
      <c r="E131" s="3" t="s">
        <v>561</v>
      </c>
      <c r="F131" s="4">
        <v>0.77517000000000003</v>
      </c>
      <c r="G131" s="4">
        <v>0.10267</v>
      </c>
      <c r="H131" s="4">
        <v>1.21143</v>
      </c>
      <c r="I131" s="4">
        <v>0.8629</v>
      </c>
      <c r="J131" s="4">
        <v>0.74750000000000005</v>
      </c>
      <c r="K131" s="4">
        <v>0.93652000000000002</v>
      </c>
      <c r="L131" s="4">
        <v>0.85221999999999998</v>
      </c>
      <c r="M131" s="4">
        <v>1.1722600000000001</v>
      </c>
      <c r="N131" s="4">
        <v>1.0870599999999999</v>
      </c>
      <c r="O131" s="4">
        <v>0.96231999999999995</v>
      </c>
      <c r="P131" s="4">
        <v>0.91207000000000005</v>
      </c>
      <c r="Q131" s="4">
        <v>1.2944899999999999</v>
      </c>
      <c r="R131" s="4">
        <v>1.0242800000000001</v>
      </c>
      <c r="S131" s="4">
        <v>0.61873</v>
      </c>
      <c r="T131" s="4">
        <v>1.03607</v>
      </c>
      <c r="U131" s="4">
        <v>0.97804000000000002</v>
      </c>
      <c r="V131" s="4">
        <v>1.02999</v>
      </c>
      <c r="W131" s="4">
        <v>1.23045</v>
      </c>
      <c r="X131" s="4">
        <v>0.95132000000000005</v>
      </c>
      <c r="Y131" s="4">
        <v>0.58599999999999997</v>
      </c>
      <c r="Z131" s="4">
        <v>1.03969</v>
      </c>
      <c r="AA131" s="4">
        <v>0.97484000000000004</v>
      </c>
      <c r="AB131" s="4">
        <v>1.0160800000000001</v>
      </c>
      <c r="AC131" s="4">
        <v>0.27855999999999997</v>
      </c>
      <c r="AD131" s="4">
        <v>1.1981200000000001</v>
      </c>
      <c r="AE131" s="4">
        <v>1.26763</v>
      </c>
      <c r="AF131" s="4">
        <v>1.2652099999999999</v>
      </c>
      <c r="AG131" s="4">
        <v>9.0370000000000006E-2</v>
      </c>
      <c r="AH131" s="4">
        <v>0.14338000000000001</v>
      </c>
      <c r="AI131" s="4">
        <v>1.26749</v>
      </c>
      <c r="AJ131" s="4">
        <v>1.2078199999999999</v>
      </c>
      <c r="AK131" s="4">
        <v>1.29461</v>
      </c>
      <c r="AL131" s="4">
        <v>1.29623</v>
      </c>
      <c r="AM131" s="4">
        <v>1.44859</v>
      </c>
      <c r="AN131" s="4">
        <v>1.17605</v>
      </c>
      <c r="AO131" s="4">
        <v>1.08718</v>
      </c>
      <c r="AP131" s="4">
        <v>1.06612</v>
      </c>
      <c r="AQ131" s="4">
        <v>1.1704600000000001</v>
      </c>
      <c r="AR131" s="4">
        <v>1.1470100000000001</v>
      </c>
      <c r="AS131" s="4">
        <v>1.0724199999999999</v>
      </c>
      <c r="AT131" s="4">
        <v>1.0945</v>
      </c>
      <c r="AU131" s="4">
        <v>1.10951</v>
      </c>
      <c r="AV131" s="4">
        <v>1.11575</v>
      </c>
      <c r="AW131" s="4">
        <v>1.1752199999999999</v>
      </c>
      <c r="AX131" s="4">
        <v>1.2336</v>
      </c>
      <c r="AY131" s="4">
        <v>1.4366399999999999</v>
      </c>
      <c r="AZ131" s="4">
        <v>1.4967999999999999</v>
      </c>
      <c r="BA131" s="4">
        <v>1.54352</v>
      </c>
      <c r="BB131" s="4"/>
      <c r="BC131" s="4">
        <v>0.73619999999999997</v>
      </c>
      <c r="BD131" s="4">
        <v>1.2829600000000001</v>
      </c>
      <c r="BE131" s="4">
        <v>2.06427</v>
      </c>
      <c r="BF131" s="4">
        <v>0.55855999999999995</v>
      </c>
      <c r="BG131" s="4">
        <v>1.27586</v>
      </c>
      <c r="BH131" s="4">
        <v>1.2924500000000001</v>
      </c>
      <c r="BI131" s="4">
        <v>1.3287</v>
      </c>
      <c r="BJ131" s="4">
        <v>0.70448999999999995</v>
      </c>
      <c r="BK131" s="4">
        <v>1.31165</v>
      </c>
      <c r="BL131" s="4">
        <v>1.6302700000000001</v>
      </c>
      <c r="BM131" s="4">
        <v>0.33295999999999998</v>
      </c>
      <c r="BN131" s="4">
        <v>0.61887999999999999</v>
      </c>
      <c r="BO131" s="4">
        <v>1.9575</v>
      </c>
      <c r="BP131" s="4">
        <v>0.30968000000000001</v>
      </c>
      <c r="BQ131" s="4">
        <v>0.28149000000000002</v>
      </c>
      <c r="BR131" s="4">
        <v>5.5190000000000003E-2</v>
      </c>
      <c r="BS131" s="4">
        <v>0.56072</v>
      </c>
      <c r="BT131" s="4">
        <v>0.28027000000000002</v>
      </c>
      <c r="BU131" s="4">
        <v>0.23658000000000001</v>
      </c>
      <c r="BV131" s="4">
        <v>0.22117999999999999</v>
      </c>
      <c r="BW131" s="4">
        <v>1.2211399999999999</v>
      </c>
      <c r="BX131" s="4">
        <v>2.0956999999999999</v>
      </c>
      <c r="BY131" s="4">
        <v>2.1250599999999999</v>
      </c>
      <c r="BZ131" s="4">
        <v>0.28494999999999998</v>
      </c>
      <c r="CA131" s="4">
        <v>0.66415000000000002</v>
      </c>
      <c r="CB131" s="4">
        <v>0.46962999999999999</v>
      </c>
      <c r="CC131" s="4">
        <v>1.22061</v>
      </c>
      <c r="CD131" s="4">
        <v>0.42503000000000002</v>
      </c>
      <c r="CE131" s="4">
        <v>0.18013000000000001</v>
      </c>
      <c r="CF131" s="4">
        <v>0.43095</v>
      </c>
      <c r="CG131" s="4">
        <v>0.76519000000000004</v>
      </c>
      <c r="CH131" s="4">
        <v>0.18473999999999999</v>
      </c>
      <c r="CI131" s="4">
        <v>0.25430000000000003</v>
      </c>
      <c r="CJ131" s="4">
        <v>1.36757</v>
      </c>
      <c r="CK131" s="4">
        <v>0.39762999999999998</v>
      </c>
      <c r="CL131" s="4">
        <v>2.2221700000000002</v>
      </c>
      <c r="CM131" s="4">
        <v>0.21240999999999999</v>
      </c>
      <c r="CN131" s="4">
        <v>1.30532</v>
      </c>
      <c r="CO131" s="4">
        <v>2.2683499999999999</v>
      </c>
      <c r="CP131" s="4">
        <v>0.94206999999999996</v>
      </c>
      <c r="CQ131" s="4">
        <v>0.32934000000000002</v>
      </c>
      <c r="CR131" s="4">
        <v>0.20327999999999999</v>
      </c>
      <c r="CS131" s="4">
        <v>1.28132</v>
      </c>
      <c r="CT131" s="4">
        <v>1.2320899999999999</v>
      </c>
      <c r="CU131" s="4">
        <v>1.2332700000000001</v>
      </c>
      <c r="CV131" s="4">
        <v>1.0728200000000001</v>
      </c>
      <c r="CW131" s="4">
        <v>1.07226</v>
      </c>
      <c r="CX131" s="4">
        <v>1.23237</v>
      </c>
      <c r="CY131" s="4">
        <v>1.23119</v>
      </c>
      <c r="CZ131" s="4">
        <v>1.2796700000000001</v>
      </c>
      <c r="DA131" s="4">
        <v>1.4619200000000001</v>
      </c>
      <c r="DB131" s="4">
        <v>1.2941499999999999</v>
      </c>
      <c r="DC131" s="4">
        <v>1.52627</v>
      </c>
      <c r="DD131" s="4">
        <v>0.22719</v>
      </c>
      <c r="DE131" s="4">
        <v>1.35981</v>
      </c>
      <c r="DF131" s="4">
        <v>1.2408699999999999</v>
      </c>
      <c r="DG131" s="4">
        <v>1.1735599999999999</v>
      </c>
      <c r="DH131" s="4">
        <v>1.74455</v>
      </c>
      <c r="DI131" s="4">
        <v>0.75707000000000002</v>
      </c>
      <c r="DJ131" s="4">
        <v>1.2562599999999999</v>
      </c>
      <c r="DK131" s="4">
        <v>1.7020900000000001</v>
      </c>
      <c r="DL131" s="4">
        <v>1.2141900000000001</v>
      </c>
      <c r="DM131" s="4">
        <v>1.2878099999999999</v>
      </c>
      <c r="DN131" s="4">
        <v>2.0094400000000001</v>
      </c>
      <c r="DO131" s="4">
        <v>1.0900399999999999</v>
      </c>
      <c r="DP131" s="4">
        <v>0.23812</v>
      </c>
      <c r="DQ131" s="4">
        <v>1.82481</v>
      </c>
      <c r="DR131" s="4">
        <v>1.74698</v>
      </c>
      <c r="DS131" s="4">
        <v>1.87842</v>
      </c>
    </row>
    <row r="132" spans="1:123" x14ac:dyDescent="0.3">
      <c r="A132" s="3" t="s">
        <v>259</v>
      </c>
      <c r="B132" s="3" t="s">
        <v>564</v>
      </c>
      <c r="C132" s="3" t="s">
        <v>255</v>
      </c>
      <c r="D132" s="3" t="s">
        <v>256</v>
      </c>
      <c r="E132" s="3" t="s">
        <v>561</v>
      </c>
      <c r="F132" s="4">
        <v>0.29722999999999999</v>
      </c>
      <c r="G132" s="4">
        <v>2.6679999999999999E-2</v>
      </c>
      <c r="H132" s="4">
        <v>0.48851</v>
      </c>
      <c r="I132" s="4">
        <v>0.33501999999999998</v>
      </c>
      <c r="J132" s="4">
        <v>0.30764000000000002</v>
      </c>
      <c r="K132" s="4">
        <v>0.34899000000000002</v>
      </c>
      <c r="L132" s="4">
        <v>0.37770999999999999</v>
      </c>
      <c r="M132" s="4">
        <v>0.42269000000000001</v>
      </c>
      <c r="N132" s="4">
        <v>0.43559999999999999</v>
      </c>
      <c r="O132" s="4">
        <v>0.37626999999999999</v>
      </c>
      <c r="P132" s="4">
        <v>0.36929000000000001</v>
      </c>
      <c r="Q132" s="4">
        <v>0.45068000000000003</v>
      </c>
      <c r="R132" s="4">
        <v>0.44755</v>
      </c>
      <c r="S132" s="4">
        <v>0.25263999999999998</v>
      </c>
      <c r="T132" s="4">
        <v>0.63717999999999997</v>
      </c>
      <c r="U132" s="4">
        <v>0.58762999999999999</v>
      </c>
      <c r="V132" s="4">
        <v>0.60138000000000003</v>
      </c>
      <c r="W132" s="4">
        <v>0.73248999999999997</v>
      </c>
      <c r="X132" s="4">
        <v>0.59816000000000003</v>
      </c>
      <c r="Y132" s="4">
        <v>0.46429999999999999</v>
      </c>
      <c r="Z132" s="4">
        <v>0.61272000000000004</v>
      </c>
      <c r="AA132" s="4">
        <v>0.61033000000000004</v>
      </c>
      <c r="AB132" s="4">
        <v>0.63165000000000004</v>
      </c>
      <c r="AC132" s="4">
        <v>0.32288</v>
      </c>
      <c r="AD132" s="4">
        <v>0.44923999999999997</v>
      </c>
      <c r="AE132" s="4">
        <v>0.57667000000000002</v>
      </c>
      <c r="AF132" s="4">
        <v>0.57362000000000002</v>
      </c>
      <c r="AG132" s="4">
        <v>3.7100000000000001E-2</v>
      </c>
      <c r="AH132" s="4">
        <v>6.2789999999999999E-2</v>
      </c>
      <c r="AI132" s="4">
        <v>0.57638999999999996</v>
      </c>
      <c r="AJ132" s="4">
        <v>0.54647000000000001</v>
      </c>
      <c r="AK132" s="4">
        <v>0.58811999999999998</v>
      </c>
      <c r="AL132" s="4">
        <v>0.58965000000000001</v>
      </c>
      <c r="AM132" s="4">
        <v>0.56013000000000002</v>
      </c>
      <c r="AN132" s="4">
        <v>0.47151999999999999</v>
      </c>
      <c r="AO132" s="4">
        <v>0.49064999999999998</v>
      </c>
      <c r="AP132" s="4">
        <v>0.49269000000000002</v>
      </c>
      <c r="AQ132" s="4">
        <v>0.51056999999999997</v>
      </c>
      <c r="AR132" s="4">
        <v>0.46971000000000002</v>
      </c>
      <c r="AS132" s="4">
        <v>0.43765999999999999</v>
      </c>
      <c r="AT132" s="4">
        <v>0.45150000000000001</v>
      </c>
      <c r="AU132" s="4">
        <v>0.45613999999999999</v>
      </c>
      <c r="AV132" s="4">
        <v>0.45806999999999998</v>
      </c>
      <c r="AW132" s="4">
        <v>0.47527000000000003</v>
      </c>
      <c r="AX132" s="4">
        <v>0.50007000000000001</v>
      </c>
      <c r="AY132" s="4">
        <v>0.48762</v>
      </c>
      <c r="AZ132" s="4">
        <v>0.60960999999999999</v>
      </c>
      <c r="BA132" s="4">
        <v>0.60543000000000002</v>
      </c>
      <c r="BB132" s="4"/>
      <c r="BC132" s="4">
        <v>0.55442999999999998</v>
      </c>
      <c r="BD132" s="4">
        <v>0.88675000000000004</v>
      </c>
      <c r="BE132" s="4">
        <v>2.0744199999999999</v>
      </c>
      <c r="BF132" s="4">
        <v>1.02433</v>
      </c>
      <c r="BG132" s="4">
        <v>0.85989000000000004</v>
      </c>
      <c r="BH132" s="4">
        <v>0.87483999999999995</v>
      </c>
      <c r="BI132" s="4">
        <v>0.83182</v>
      </c>
      <c r="BJ132" s="4">
        <v>0.63539999999999996</v>
      </c>
      <c r="BK132" s="4">
        <v>0.86673</v>
      </c>
      <c r="BL132" s="4">
        <v>1.2106300000000001</v>
      </c>
      <c r="BM132" s="4">
        <v>0.46664</v>
      </c>
      <c r="BN132" s="4">
        <v>1.2106300000000001</v>
      </c>
      <c r="BO132" s="4">
        <v>1.9840800000000001</v>
      </c>
      <c r="BP132" s="4">
        <v>0.49364000000000002</v>
      </c>
      <c r="BQ132" s="4">
        <v>0.40243000000000001</v>
      </c>
      <c r="BR132" s="4">
        <v>6.234E-2</v>
      </c>
      <c r="BS132" s="4">
        <v>0.32790000000000002</v>
      </c>
      <c r="BT132" s="4">
        <v>0.40622000000000003</v>
      </c>
      <c r="BU132" s="4">
        <v>0.30530000000000002</v>
      </c>
      <c r="BV132" s="4">
        <v>0.28932000000000002</v>
      </c>
      <c r="BW132" s="4">
        <v>0.84682999999999997</v>
      </c>
      <c r="BX132" s="4">
        <v>2.1915300000000002</v>
      </c>
      <c r="BY132" s="4">
        <v>2.1865000000000001</v>
      </c>
      <c r="BZ132" s="4">
        <v>0.40214</v>
      </c>
      <c r="CA132" s="4">
        <v>0.81767000000000001</v>
      </c>
      <c r="CB132" s="4">
        <v>0.61858000000000002</v>
      </c>
      <c r="CC132" s="4">
        <v>1.0081500000000001</v>
      </c>
      <c r="CD132" s="4">
        <v>0.66847999999999996</v>
      </c>
      <c r="CE132" s="4">
        <v>0.27200000000000002</v>
      </c>
      <c r="CF132" s="4">
        <v>0.66032000000000002</v>
      </c>
      <c r="CG132" s="4">
        <v>0.76566000000000001</v>
      </c>
      <c r="CH132" s="4">
        <v>0.26068000000000002</v>
      </c>
      <c r="CI132" s="4">
        <v>0.37515999999999999</v>
      </c>
      <c r="CJ132" s="4">
        <v>0.88866999999999996</v>
      </c>
      <c r="CK132" s="4">
        <v>0.70199</v>
      </c>
      <c r="CL132" s="4">
        <v>3.2131699999999999</v>
      </c>
      <c r="CM132" s="4">
        <v>0.34295999999999999</v>
      </c>
      <c r="CN132" s="4">
        <v>0.80505000000000004</v>
      </c>
      <c r="CO132" s="4">
        <v>3.2791399999999999</v>
      </c>
      <c r="CP132" s="4">
        <v>1.52766</v>
      </c>
      <c r="CQ132" s="4">
        <v>0.19872000000000001</v>
      </c>
      <c r="CR132" s="4">
        <v>0.14191999999999999</v>
      </c>
      <c r="CS132" s="4">
        <v>0.82238</v>
      </c>
      <c r="CT132" s="4">
        <v>0.77285999999999999</v>
      </c>
      <c r="CU132" s="4">
        <v>0.77666000000000002</v>
      </c>
      <c r="CV132" s="4">
        <v>0.75436000000000003</v>
      </c>
      <c r="CW132" s="4">
        <v>0.75039999999999996</v>
      </c>
      <c r="CX132" s="4">
        <v>0.77422999999999997</v>
      </c>
      <c r="CY132" s="4">
        <v>0.77285000000000004</v>
      </c>
      <c r="CZ132" s="4">
        <v>0.86178999999999994</v>
      </c>
      <c r="DA132" s="4">
        <v>1.70489</v>
      </c>
      <c r="DB132" s="4">
        <v>0.69982</v>
      </c>
      <c r="DC132" s="4">
        <v>0.98172000000000004</v>
      </c>
      <c r="DD132" s="4">
        <v>0.34667999999999999</v>
      </c>
      <c r="DE132" s="4">
        <v>0.71516000000000002</v>
      </c>
      <c r="DF132" s="4">
        <v>0.68179000000000001</v>
      </c>
      <c r="DG132" s="4">
        <v>0.73182999999999998</v>
      </c>
      <c r="DH132" s="4">
        <v>1.38002</v>
      </c>
      <c r="DI132" s="4">
        <v>1.12226</v>
      </c>
      <c r="DJ132" s="4">
        <v>0.87673999999999996</v>
      </c>
      <c r="DK132" s="4">
        <v>1.2077500000000001</v>
      </c>
      <c r="DL132" s="4">
        <v>1.0060199999999999</v>
      </c>
      <c r="DM132" s="4">
        <v>0.82903000000000004</v>
      </c>
      <c r="DN132" s="4">
        <v>1.59172</v>
      </c>
      <c r="DO132" s="4">
        <v>1.34022</v>
      </c>
      <c r="DP132" s="4">
        <v>0.31058999999999998</v>
      </c>
      <c r="DQ132" s="4">
        <v>1.7043900000000001</v>
      </c>
      <c r="DR132" s="4">
        <v>1.1175900000000001</v>
      </c>
      <c r="DS132" s="4">
        <v>2.02746</v>
      </c>
    </row>
    <row r="133" spans="1:123" x14ac:dyDescent="0.3">
      <c r="A133" s="3" t="s">
        <v>260</v>
      </c>
      <c r="B133" s="3" t="s">
        <v>565</v>
      </c>
      <c r="C133" s="3" t="s">
        <v>255</v>
      </c>
      <c r="D133" s="3" t="s">
        <v>256</v>
      </c>
      <c r="E133" s="3" t="s">
        <v>561</v>
      </c>
      <c r="F133" s="4">
        <v>0.16249</v>
      </c>
      <c r="G133" s="4">
        <v>9.4999999999999998E-3</v>
      </c>
      <c r="H133" s="4">
        <v>0.30424000000000001</v>
      </c>
      <c r="I133" s="4">
        <v>0.21798999999999999</v>
      </c>
      <c r="J133" s="4">
        <v>0.20265</v>
      </c>
      <c r="K133" s="4">
        <v>0.19908999999999999</v>
      </c>
      <c r="L133" s="4">
        <v>0.31280000000000002</v>
      </c>
      <c r="M133" s="4">
        <v>0.40407999999999999</v>
      </c>
      <c r="N133" s="4">
        <v>0.27195999999999998</v>
      </c>
      <c r="O133" s="4">
        <v>0.25703999999999999</v>
      </c>
      <c r="P133" s="4">
        <v>0.24407999999999999</v>
      </c>
      <c r="Q133" s="4">
        <v>0.23568</v>
      </c>
      <c r="R133" s="4">
        <v>0.32949000000000001</v>
      </c>
      <c r="S133" s="4">
        <v>0.17494000000000001</v>
      </c>
      <c r="T133" s="4">
        <v>0.27649000000000001</v>
      </c>
      <c r="U133" s="4">
        <v>0.22203999999999999</v>
      </c>
      <c r="V133" s="4">
        <v>0.24085000000000001</v>
      </c>
      <c r="W133" s="4">
        <v>0.29343000000000002</v>
      </c>
      <c r="X133" s="4">
        <v>0.23746999999999999</v>
      </c>
      <c r="Y133" s="4">
        <v>3.8109999999999998E-2</v>
      </c>
      <c r="Z133" s="4">
        <v>0.26007999999999998</v>
      </c>
      <c r="AA133" s="4">
        <v>0.24528</v>
      </c>
      <c r="AB133" s="4">
        <v>0.28133999999999998</v>
      </c>
      <c r="AC133" s="4">
        <v>4.1209999999999997E-2</v>
      </c>
      <c r="AD133" s="4">
        <v>0.28269</v>
      </c>
      <c r="AE133" s="4">
        <v>0.45025999999999999</v>
      </c>
      <c r="AF133" s="4">
        <v>0.45073999999999997</v>
      </c>
      <c r="AG133" s="4">
        <v>3.5349999999999999E-2</v>
      </c>
      <c r="AH133" s="4">
        <v>5.8040000000000001E-2</v>
      </c>
      <c r="AI133" s="4">
        <v>0.44936999999999999</v>
      </c>
      <c r="AJ133" s="4">
        <v>0.4269</v>
      </c>
      <c r="AK133" s="4">
        <v>0.46278999999999998</v>
      </c>
      <c r="AL133" s="4">
        <v>0.46450000000000002</v>
      </c>
      <c r="AM133" s="4">
        <v>0.38172</v>
      </c>
      <c r="AN133" s="4">
        <v>0.30725000000000002</v>
      </c>
      <c r="AO133" s="4">
        <v>0.35113</v>
      </c>
      <c r="AP133" s="4">
        <v>0.36799999999999999</v>
      </c>
      <c r="AQ133" s="4">
        <v>0.38634000000000002</v>
      </c>
      <c r="AR133" s="4">
        <v>0.30829000000000001</v>
      </c>
      <c r="AS133" s="4">
        <v>0.27326</v>
      </c>
      <c r="AT133" s="4">
        <v>0.28658</v>
      </c>
      <c r="AU133" s="4">
        <v>0.28910000000000002</v>
      </c>
      <c r="AV133" s="4">
        <v>0.28759000000000001</v>
      </c>
      <c r="AW133" s="4">
        <v>0.29446</v>
      </c>
      <c r="AX133" s="4">
        <v>0.31437999999999999</v>
      </c>
      <c r="AY133" s="4">
        <v>0.26873000000000002</v>
      </c>
      <c r="AZ133" s="4">
        <v>0.42786999999999997</v>
      </c>
      <c r="BA133" s="4">
        <v>0.41876999999999998</v>
      </c>
      <c r="BB133" s="4"/>
      <c r="BC133" s="4">
        <v>0.56669000000000003</v>
      </c>
      <c r="BD133" s="4">
        <v>0.89134999999999998</v>
      </c>
      <c r="BE133" s="4">
        <v>2.4182600000000001</v>
      </c>
      <c r="BF133" s="4">
        <v>1.36378</v>
      </c>
      <c r="BG133" s="4">
        <v>0.83789999999999998</v>
      </c>
      <c r="BH133" s="4">
        <v>0.87104000000000004</v>
      </c>
      <c r="BI133" s="4">
        <v>0.79413999999999996</v>
      </c>
      <c r="BJ133" s="4">
        <v>0.70328000000000002</v>
      </c>
      <c r="BK133" s="4">
        <v>0.85623000000000005</v>
      </c>
      <c r="BL133" s="4">
        <v>1.29979</v>
      </c>
      <c r="BM133" s="4">
        <v>0.64534999999999998</v>
      </c>
      <c r="BN133" s="4">
        <v>1.5743199999999999</v>
      </c>
      <c r="BO133" s="4">
        <v>2.2705799999999998</v>
      </c>
      <c r="BP133" s="4">
        <v>0.57071000000000005</v>
      </c>
      <c r="BQ133" s="4">
        <v>0.54593000000000003</v>
      </c>
      <c r="BR133" s="4">
        <v>8.2530000000000006E-2</v>
      </c>
      <c r="BS133" s="4">
        <v>0.34845999999999999</v>
      </c>
      <c r="BT133" s="4">
        <v>0.55993000000000004</v>
      </c>
      <c r="BU133" s="4">
        <v>0.39850999999999998</v>
      </c>
      <c r="BV133" s="4">
        <v>0.33439000000000002</v>
      </c>
      <c r="BW133" s="4">
        <v>0.87848000000000004</v>
      </c>
      <c r="BX133" s="4">
        <v>2.5597099999999999</v>
      </c>
      <c r="BY133" s="4">
        <v>2.54948</v>
      </c>
      <c r="BZ133" s="4">
        <v>0.49601000000000001</v>
      </c>
      <c r="CA133" s="4">
        <v>1.0237799999999999</v>
      </c>
      <c r="CB133" s="4">
        <v>0.77725</v>
      </c>
      <c r="CC133" s="4">
        <v>1.1055200000000001</v>
      </c>
      <c r="CD133" s="4">
        <v>0.84189000000000003</v>
      </c>
      <c r="CE133" s="4">
        <v>0.35132000000000002</v>
      </c>
      <c r="CF133" s="4">
        <v>0.87897000000000003</v>
      </c>
      <c r="CG133" s="4">
        <v>0.88027999999999995</v>
      </c>
      <c r="CH133" s="4">
        <v>0.33201000000000003</v>
      </c>
      <c r="CI133" s="4">
        <v>0.45637</v>
      </c>
      <c r="CJ133" s="4">
        <v>0.88022</v>
      </c>
      <c r="CK133" s="4">
        <v>0.92810000000000004</v>
      </c>
      <c r="CL133" s="4">
        <v>4.2535100000000003</v>
      </c>
      <c r="CM133" s="4">
        <v>0.43269000000000002</v>
      </c>
      <c r="CN133" s="4">
        <v>0.77446999999999999</v>
      </c>
      <c r="CO133" s="4">
        <v>4.3207100000000001</v>
      </c>
      <c r="CP133" s="4">
        <v>1.9418500000000001</v>
      </c>
      <c r="CQ133" s="4">
        <v>0.25686999999999999</v>
      </c>
      <c r="CR133" s="4">
        <v>0.21375</v>
      </c>
      <c r="CS133" s="4">
        <v>0.80225999999999997</v>
      </c>
      <c r="CT133" s="4">
        <v>0.74746999999999997</v>
      </c>
      <c r="CU133" s="4">
        <v>0.74965000000000004</v>
      </c>
      <c r="CV133" s="4">
        <v>0.78702000000000005</v>
      </c>
      <c r="CW133" s="4">
        <v>0.77466999999999997</v>
      </c>
      <c r="CX133" s="4">
        <v>0.74775999999999998</v>
      </c>
      <c r="CY133" s="4">
        <v>0.75046000000000002</v>
      </c>
      <c r="CZ133" s="4">
        <v>0.83765000000000001</v>
      </c>
      <c r="DA133" s="4">
        <v>2.0367299999999999</v>
      </c>
      <c r="DB133" s="4">
        <v>0.67930000000000001</v>
      </c>
      <c r="DC133" s="4">
        <v>0.95499000000000001</v>
      </c>
      <c r="DD133" s="4">
        <v>0.42984</v>
      </c>
      <c r="DE133" s="4">
        <v>0.66339000000000004</v>
      </c>
      <c r="DF133" s="4">
        <v>0.64451000000000003</v>
      </c>
      <c r="DG133" s="4">
        <v>0.71865999999999997</v>
      </c>
      <c r="DH133" s="4">
        <v>1.50163</v>
      </c>
      <c r="DI133" s="4">
        <v>1.3943099999999999</v>
      </c>
      <c r="DJ133" s="4">
        <v>0.89454</v>
      </c>
      <c r="DK133" s="4">
        <v>1.1885600000000001</v>
      </c>
      <c r="DL133" s="4">
        <v>1.11141</v>
      </c>
      <c r="DM133" s="4">
        <v>0.82184999999999997</v>
      </c>
      <c r="DN133" s="4">
        <v>1.7310099999999999</v>
      </c>
      <c r="DO133" s="4">
        <v>1.6323000000000001</v>
      </c>
      <c r="DP133" s="4">
        <v>0.40699999999999997</v>
      </c>
      <c r="DQ133" s="4">
        <v>1.9645900000000001</v>
      </c>
      <c r="DR133" s="4">
        <v>1.08168</v>
      </c>
      <c r="DS133" s="4">
        <v>2.4033000000000002</v>
      </c>
    </row>
    <row r="134" spans="1:123" x14ac:dyDescent="0.3">
      <c r="A134" s="3" t="s">
        <v>261</v>
      </c>
      <c r="B134" s="3" t="s">
        <v>566</v>
      </c>
      <c r="C134" s="3" t="s">
        <v>255</v>
      </c>
      <c r="D134" s="3" t="s">
        <v>256</v>
      </c>
      <c r="E134" s="3" t="s">
        <v>561</v>
      </c>
      <c r="F134" s="4">
        <v>0.13938</v>
      </c>
      <c r="G134" s="4">
        <v>6.6800000000000002E-3</v>
      </c>
      <c r="H134" s="4">
        <v>0.24743999999999999</v>
      </c>
      <c r="I134" s="4">
        <v>0.17731</v>
      </c>
      <c r="J134" s="4">
        <v>0.16882</v>
      </c>
      <c r="K134" s="4">
        <v>0.15104000000000001</v>
      </c>
      <c r="L134" s="4">
        <v>0.23466000000000001</v>
      </c>
      <c r="M134" s="4">
        <v>0.20843</v>
      </c>
      <c r="N134" s="4">
        <v>0.21834000000000001</v>
      </c>
      <c r="O134" s="4">
        <v>0.20046</v>
      </c>
      <c r="P134" s="4">
        <v>0.19214000000000001</v>
      </c>
      <c r="Q134" s="4">
        <v>0.18021000000000001</v>
      </c>
      <c r="R134" s="4">
        <v>0.24709</v>
      </c>
      <c r="S134" s="4">
        <v>0.13286000000000001</v>
      </c>
      <c r="T134" s="4">
        <v>0.20616999999999999</v>
      </c>
      <c r="U134" s="4">
        <v>0.16550999999999999</v>
      </c>
      <c r="V134" s="4">
        <v>0.18085999999999999</v>
      </c>
      <c r="W134" s="4">
        <v>0.22020000000000001</v>
      </c>
      <c r="X134" s="4">
        <v>0.17726</v>
      </c>
      <c r="Y134" s="4">
        <v>1.1520000000000001E-2</v>
      </c>
      <c r="Z134" s="4">
        <v>0.19488</v>
      </c>
      <c r="AA134" s="4">
        <v>0.18529000000000001</v>
      </c>
      <c r="AB134" s="4">
        <v>0.21479000000000001</v>
      </c>
      <c r="AC134" s="4">
        <v>1.2330000000000001E-2</v>
      </c>
      <c r="AD134" s="4">
        <v>0.22353999999999999</v>
      </c>
      <c r="AE134" s="4">
        <v>0.33779999999999999</v>
      </c>
      <c r="AF134" s="4">
        <v>0.33683000000000002</v>
      </c>
      <c r="AG134" s="4">
        <v>1.3089999999999999E-2</v>
      </c>
      <c r="AH134" s="4">
        <v>3.3590000000000002E-2</v>
      </c>
      <c r="AI134" s="4">
        <v>0.33667000000000002</v>
      </c>
      <c r="AJ134" s="4">
        <v>0.31894</v>
      </c>
      <c r="AK134" s="4">
        <v>0.34560000000000002</v>
      </c>
      <c r="AL134" s="4">
        <v>0.34608</v>
      </c>
      <c r="AM134" s="4">
        <v>0.2868</v>
      </c>
      <c r="AN134" s="4">
        <v>0.23330999999999999</v>
      </c>
      <c r="AO134" s="4">
        <v>0.29507</v>
      </c>
      <c r="AP134" s="4">
        <v>0.29932999999999998</v>
      </c>
      <c r="AQ134" s="4">
        <v>0.30081000000000002</v>
      </c>
      <c r="AR134" s="4">
        <v>0.25511</v>
      </c>
      <c r="AS134" s="4">
        <v>0.22423999999999999</v>
      </c>
      <c r="AT134" s="4">
        <v>0.23186000000000001</v>
      </c>
      <c r="AU134" s="4">
        <v>0.23472000000000001</v>
      </c>
      <c r="AV134" s="4">
        <v>0.23608999999999999</v>
      </c>
      <c r="AW134" s="4">
        <v>0.24546000000000001</v>
      </c>
      <c r="AX134" s="4">
        <v>0.25713999999999998</v>
      </c>
      <c r="AY134" s="4">
        <v>0.19846</v>
      </c>
      <c r="AZ134" s="4">
        <v>0.33753</v>
      </c>
      <c r="BA134" s="4">
        <v>0.32319999999999999</v>
      </c>
      <c r="BB134" s="4"/>
      <c r="BC134" s="4">
        <v>0.27168999999999999</v>
      </c>
      <c r="BD134" s="4">
        <v>0.47434999999999999</v>
      </c>
      <c r="BE134" s="4">
        <v>1.2126699999999999</v>
      </c>
      <c r="BF134" s="4">
        <v>0.59604000000000001</v>
      </c>
      <c r="BG134" s="4">
        <v>0.44978000000000001</v>
      </c>
      <c r="BH134" s="4">
        <v>0.45458999999999999</v>
      </c>
      <c r="BI134" s="4">
        <v>0.43591000000000002</v>
      </c>
      <c r="BJ134" s="4">
        <v>0.30259000000000003</v>
      </c>
      <c r="BK134" s="4">
        <v>0.45602999999999999</v>
      </c>
      <c r="BL134" s="4">
        <v>0.65129999999999999</v>
      </c>
      <c r="BM134" s="4">
        <v>0.25125999999999998</v>
      </c>
      <c r="BN134" s="4">
        <v>0.72967000000000004</v>
      </c>
      <c r="BO134" s="4">
        <v>1.1603600000000001</v>
      </c>
      <c r="BP134" s="4">
        <v>0.17274</v>
      </c>
      <c r="BQ134" s="4">
        <v>0.21743999999999999</v>
      </c>
      <c r="BR134" s="4">
        <v>2.912E-2</v>
      </c>
      <c r="BS134" s="4">
        <v>0.21831999999999999</v>
      </c>
      <c r="BT134" s="4">
        <v>0.22442999999999999</v>
      </c>
      <c r="BU134" s="4">
        <v>0.14096</v>
      </c>
      <c r="BV134" s="4">
        <v>0.10193000000000001</v>
      </c>
      <c r="BW134" s="4">
        <v>0.45435999999999999</v>
      </c>
      <c r="BX134" s="4">
        <v>1.2798799999999999</v>
      </c>
      <c r="BY134" s="4">
        <v>1.2796799999999999</v>
      </c>
      <c r="BZ134" s="4">
        <v>0.16199</v>
      </c>
      <c r="CA134" s="4">
        <v>0.38843</v>
      </c>
      <c r="CB134" s="4">
        <v>0.26777000000000001</v>
      </c>
      <c r="CC134" s="4">
        <v>0.49578</v>
      </c>
      <c r="CD134" s="4">
        <v>0.28921999999999998</v>
      </c>
      <c r="CE134" s="4">
        <v>0.1142</v>
      </c>
      <c r="CF134" s="4">
        <v>0.29880000000000001</v>
      </c>
      <c r="CG134" s="4">
        <v>0.34260000000000002</v>
      </c>
      <c r="CH134" s="4">
        <v>0.12146</v>
      </c>
      <c r="CI134" s="4">
        <v>0.16689999999999999</v>
      </c>
      <c r="CJ134" s="4">
        <v>0.48004999999999998</v>
      </c>
      <c r="CK134" s="4">
        <v>0.28634999999999999</v>
      </c>
      <c r="CL134" s="4">
        <v>1.1431899999999999</v>
      </c>
      <c r="CM134" s="4">
        <v>0.16078999999999999</v>
      </c>
      <c r="CN134" s="4">
        <v>0.43998999999999999</v>
      </c>
      <c r="CO134" s="4">
        <v>1.1633199999999999</v>
      </c>
      <c r="CP134" s="4">
        <v>0.91605999999999999</v>
      </c>
      <c r="CQ134" s="4">
        <v>0.15623999999999999</v>
      </c>
      <c r="CR134" s="4">
        <v>0.11089</v>
      </c>
      <c r="CS134" s="4">
        <v>0.42301</v>
      </c>
      <c r="CT134" s="4">
        <v>0.42025000000000001</v>
      </c>
      <c r="CU134" s="4">
        <v>0.42735000000000001</v>
      </c>
      <c r="CV134" s="4">
        <v>0.40072999999999998</v>
      </c>
      <c r="CW134" s="4">
        <v>0.39295999999999998</v>
      </c>
      <c r="CX134" s="4">
        <v>0.42741000000000001</v>
      </c>
      <c r="CY134" s="4">
        <v>0.42433999999999999</v>
      </c>
      <c r="CZ134" s="4">
        <v>0.44806000000000001</v>
      </c>
      <c r="DA134" s="4">
        <v>1.0126599999999999</v>
      </c>
      <c r="DB134" s="4">
        <v>0.43901000000000001</v>
      </c>
      <c r="DC134" s="4">
        <v>0.52595000000000003</v>
      </c>
      <c r="DD134" s="4">
        <v>0.14774000000000001</v>
      </c>
      <c r="DE134" s="4">
        <v>0.44488</v>
      </c>
      <c r="DF134" s="4">
        <v>0.42126000000000002</v>
      </c>
      <c r="DG134" s="4">
        <v>0.4153</v>
      </c>
      <c r="DH134" s="4">
        <v>0.72358999999999996</v>
      </c>
      <c r="DI134" s="4">
        <v>0.69830999999999999</v>
      </c>
      <c r="DJ134" s="4">
        <v>0.45347999999999999</v>
      </c>
      <c r="DK134" s="4">
        <v>0.61492999999999998</v>
      </c>
      <c r="DL134" s="4">
        <v>0.49603999999999998</v>
      </c>
      <c r="DM134" s="4">
        <v>0.42967</v>
      </c>
      <c r="DN134" s="4">
        <v>0.74626999999999999</v>
      </c>
      <c r="DO134" s="4">
        <v>0.79683000000000004</v>
      </c>
      <c r="DP134" s="4">
        <v>0.14316999999999999</v>
      </c>
      <c r="DQ134" s="4">
        <v>0.99258999999999997</v>
      </c>
      <c r="DR134" s="4">
        <v>0.61836000000000002</v>
      </c>
      <c r="DS134" s="4">
        <v>1.24516</v>
      </c>
    </row>
    <row r="135" spans="1:123" x14ac:dyDescent="0.3">
      <c r="A135" s="3" t="s">
        <v>262</v>
      </c>
      <c r="B135" s="3" t="s">
        <v>567</v>
      </c>
      <c r="C135" s="3" t="s">
        <v>255</v>
      </c>
      <c r="D135" s="3" t="s">
        <v>256</v>
      </c>
      <c r="E135" s="3" t="s">
        <v>561</v>
      </c>
      <c r="F135" s="4">
        <v>0.21539</v>
      </c>
      <c r="G135" s="4">
        <v>1.2120000000000001E-2</v>
      </c>
      <c r="H135" s="4">
        <v>0.33033000000000001</v>
      </c>
      <c r="I135" s="4">
        <v>0.23688000000000001</v>
      </c>
      <c r="J135" s="4">
        <v>0.21556</v>
      </c>
      <c r="K135" s="4">
        <v>0.18529999999999999</v>
      </c>
      <c r="L135" s="4">
        <v>0.27294000000000002</v>
      </c>
      <c r="M135" s="4">
        <v>0.26939000000000002</v>
      </c>
      <c r="N135" s="4">
        <v>0.29329</v>
      </c>
      <c r="O135" s="4">
        <v>0.25413000000000002</v>
      </c>
      <c r="P135" s="4">
        <v>0.25126999999999999</v>
      </c>
      <c r="Q135" s="4">
        <v>0.23313</v>
      </c>
      <c r="R135" s="4">
        <v>0.31440000000000001</v>
      </c>
      <c r="S135" s="4">
        <v>0.16288</v>
      </c>
      <c r="T135" s="4">
        <v>0.25979999999999998</v>
      </c>
      <c r="U135" s="4">
        <v>0.20535</v>
      </c>
      <c r="V135" s="4">
        <v>0.22855</v>
      </c>
      <c r="W135" s="4">
        <v>0.27866000000000002</v>
      </c>
      <c r="X135" s="4">
        <v>0.22126000000000001</v>
      </c>
      <c r="Y135" s="4">
        <v>2.129E-2</v>
      </c>
      <c r="Z135" s="4">
        <v>0.24994</v>
      </c>
      <c r="AA135" s="4">
        <v>0.23047000000000001</v>
      </c>
      <c r="AB135" s="4">
        <v>0.2656</v>
      </c>
      <c r="AC135" s="4">
        <v>2.264E-2</v>
      </c>
      <c r="AD135" s="4">
        <v>0.29274</v>
      </c>
      <c r="AE135" s="4">
        <v>0.47044000000000002</v>
      </c>
      <c r="AF135" s="4">
        <v>0.46987000000000001</v>
      </c>
      <c r="AG135" s="4">
        <v>4.0649999999999999E-2</v>
      </c>
      <c r="AH135" s="4">
        <v>7.0120000000000002E-2</v>
      </c>
      <c r="AI135" s="4">
        <v>0.47095999999999999</v>
      </c>
      <c r="AJ135" s="4">
        <v>0.44822000000000001</v>
      </c>
      <c r="AK135" s="4">
        <v>0.48386000000000001</v>
      </c>
      <c r="AL135" s="4">
        <v>0.48455999999999999</v>
      </c>
      <c r="AM135" s="4">
        <v>0.42203000000000002</v>
      </c>
      <c r="AN135" s="4">
        <v>0.31134000000000001</v>
      </c>
      <c r="AO135" s="4">
        <v>0.39417999999999997</v>
      </c>
      <c r="AP135" s="4">
        <v>0.39523999999999998</v>
      </c>
      <c r="AQ135" s="4">
        <v>0.36059999999999998</v>
      </c>
      <c r="AR135" s="4">
        <v>0.34118999999999999</v>
      </c>
      <c r="AS135" s="4">
        <v>0.29565000000000002</v>
      </c>
      <c r="AT135" s="4">
        <v>0.31067</v>
      </c>
      <c r="AU135" s="4">
        <v>0.31141999999999997</v>
      </c>
      <c r="AV135" s="4">
        <v>0.31258999999999998</v>
      </c>
      <c r="AW135" s="4">
        <v>0.31707000000000002</v>
      </c>
      <c r="AX135" s="4">
        <v>0.33968999999999999</v>
      </c>
      <c r="AY135" s="4">
        <v>0.27990999999999999</v>
      </c>
      <c r="AZ135" s="4">
        <v>0.47271000000000002</v>
      </c>
      <c r="BA135" s="4">
        <v>0.44838</v>
      </c>
      <c r="BB135" s="4"/>
      <c r="BC135" s="4">
        <v>0.68799999999999994</v>
      </c>
      <c r="BD135" s="4">
        <v>1.03857</v>
      </c>
      <c r="BE135" s="4">
        <v>5.6657900000000003</v>
      </c>
      <c r="BF135" s="4">
        <v>3.20858</v>
      </c>
      <c r="BG135" s="4">
        <v>0.99739</v>
      </c>
      <c r="BH135" s="4">
        <v>1.0249600000000001</v>
      </c>
      <c r="BI135" s="4">
        <v>0.89908999999999994</v>
      </c>
      <c r="BJ135" s="4">
        <v>0.80288000000000004</v>
      </c>
      <c r="BK135" s="4">
        <v>0.98112999999999995</v>
      </c>
      <c r="BL135" s="4">
        <v>2.1421299999999999</v>
      </c>
      <c r="BM135" s="4">
        <v>0.92049999999999998</v>
      </c>
      <c r="BN135" s="4">
        <v>4.4382799999999998</v>
      </c>
      <c r="BO135" s="4">
        <v>5.4717599999999997</v>
      </c>
      <c r="BP135" s="4">
        <v>0.67557</v>
      </c>
      <c r="BQ135" s="4">
        <v>0.77005000000000001</v>
      </c>
      <c r="BR135" s="4">
        <v>0.52785000000000004</v>
      </c>
      <c r="BS135" s="4">
        <v>11.70363</v>
      </c>
      <c r="BT135" s="4">
        <v>0.78471999999999997</v>
      </c>
      <c r="BU135" s="4">
        <v>0.49192000000000002</v>
      </c>
      <c r="BV135" s="4">
        <v>0.40966999999999998</v>
      </c>
      <c r="BW135" s="4">
        <v>1.0099100000000001</v>
      </c>
      <c r="BX135" s="4">
        <v>6.20059</v>
      </c>
      <c r="BY135" s="4">
        <v>6.1463599999999996</v>
      </c>
      <c r="BZ135" s="4">
        <v>0.63585999999999998</v>
      </c>
      <c r="CA135" s="4">
        <v>1.3568499999999999</v>
      </c>
      <c r="CB135" s="4">
        <v>0.80496999999999996</v>
      </c>
      <c r="CC135" s="4">
        <v>1.15889</v>
      </c>
      <c r="CD135" s="4">
        <v>1.1837</v>
      </c>
      <c r="CE135" s="4">
        <v>0.41776999999999997</v>
      </c>
      <c r="CF135" s="4">
        <v>1.10348</v>
      </c>
      <c r="CG135" s="4">
        <v>0.89607999999999999</v>
      </c>
      <c r="CH135" s="4">
        <v>0.47287000000000001</v>
      </c>
      <c r="CI135" s="4">
        <v>0.59482999999999997</v>
      </c>
      <c r="CJ135" s="4">
        <v>1.0439700000000001</v>
      </c>
      <c r="CK135" s="4">
        <v>0.98495999999999995</v>
      </c>
      <c r="CL135" s="4">
        <v>2.02468</v>
      </c>
      <c r="CM135" s="4">
        <v>0.49539</v>
      </c>
      <c r="CN135" s="4">
        <v>0.95484000000000002</v>
      </c>
      <c r="CO135" s="4">
        <v>2.04237</v>
      </c>
      <c r="CP135" s="4">
        <v>5.3486799999999999</v>
      </c>
      <c r="CQ135" s="4">
        <v>10.93</v>
      </c>
      <c r="CR135" s="4">
        <v>10.799759999999999</v>
      </c>
      <c r="CS135" s="4">
        <v>0.90110999999999997</v>
      </c>
      <c r="CT135" s="4">
        <v>0.90869</v>
      </c>
      <c r="CU135" s="4">
        <v>0.90876999999999997</v>
      </c>
      <c r="CV135" s="4">
        <v>0.97543000000000002</v>
      </c>
      <c r="CW135" s="4">
        <v>0.96082000000000001</v>
      </c>
      <c r="CX135" s="4">
        <v>0.90349999999999997</v>
      </c>
      <c r="CY135" s="4">
        <v>0.90759000000000001</v>
      </c>
      <c r="CZ135" s="4">
        <v>0.99168000000000001</v>
      </c>
      <c r="DA135" s="4">
        <v>5.0044000000000004</v>
      </c>
      <c r="DB135" s="4">
        <v>11.0747</v>
      </c>
      <c r="DC135" s="4">
        <v>1.13531</v>
      </c>
      <c r="DD135" s="4">
        <v>0.54832999999999998</v>
      </c>
      <c r="DE135" s="4">
        <v>10.206939999999999</v>
      </c>
      <c r="DF135" s="4">
        <v>9.2726500000000005</v>
      </c>
      <c r="DG135" s="4">
        <v>0.93083000000000005</v>
      </c>
      <c r="DH135" s="4">
        <v>1.9315899999999999</v>
      </c>
      <c r="DI135" s="4">
        <v>1.4037299999999999</v>
      </c>
      <c r="DJ135" s="4">
        <v>1.0411699999999999</v>
      </c>
      <c r="DK135" s="4">
        <v>1.3109500000000001</v>
      </c>
      <c r="DL135" s="4">
        <v>1.17804</v>
      </c>
      <c r="DM135" s="4">
        <v>0.91469</v>
      </c>
      <c r="DN135" s="4">
        <v>2.25427</v>
      </c>
      <c r="DO135" s="4">
        <v>3.67774</v>
      </c>
      <c r="DP135" s="4">
        <v>0.50593999999999995</v>
      </c>
      <c r="DQ135" s="4">
        <v>3.9975299999999998</v>
      </c>
      <c r="DR135" s="4">
        <v>1.1704300000000001</v>
      </c>
      <c r="DS135" s="4">
        <v>6.5777000000000001</v>
      </c>
    </row>
    <row r="136" spans="1:123" x14ac:dyDescent="0.3">
      <c r="A136" s="3" t="s">
        <v>263</v>
      </c>
      <c r="B136" s="3" t="s">
        <v>568</v>
      </c>
      <c r="C136" s="3" t="s">
        <v>255</v>
      </c>
      <c r="D136" s="3" t="s">
        <v>256</v>
      </c>
      <c r="E136" s="3" t="s">
        <v>561</v>
      </c>
      <c r="F136" s="4">
        <v>0.31595000000000001</v>
      </c>
      <c r="G136" s="4">
        <v>4.1099999999999998E-2</v>
      </c>
      <c r="H136" s="4">
        <v>0.39090999999999998</v>
      </c>
      <c r="I136" s="4">
        <v>0.30358000000000002</v>
      </c>
      <c r="J136" s="4">
        <v>0.28591</v>
      </c>
      <c r="K136" s="4">
        <v>0.25905</v>
      </c>
      <c r="L136" s="4">
        <v>0.33781</v>
      </c>
      <c r="M136" s="4">
        <v>0.32224000000000003</v>
      </c>
      <c r="N136" s="4">
        <v>0.35615999999999998</v>
      </c>
      <c r="O136" s="4">
        <v>0.34186</v>
      </c>
      <c r="P136" s="4">
        <v>0.32312999999999997</v>
      </c>
      <c r="Q136" s="4">
        <v>0.44872000000000001</v>
      </c>
      <c r="R136" s="4">
        <v>0.40075</v>
      </c>
      <c r="S136" s="4">
        <v>0.24024999999999999</v>
      </c>
      <c r="T136" s="4">
        <v>0.35227999999999998</v>
      </c>
      <c r="U136" s="4">
        <v>0.28655999999999998</v>
      </c>
      <c r="V136" s="4">
        <v>0.31247999999999998</v>
      </c>
      <c r="W136" s="4">
        <v>0.38247999999999999</v>
      </c>
      <c r="X136" s="4">
        <v>0.30266999999999999</v>
      </c>
      <c r="Y136" s="4">
        <v>5.9540000000000003E-2</v>
      </c>
      <c r="Z136" s="4">
        <v>0.34032000000000001</v>
      </c>
      <c r="AA136" s="4">
        <v>0.31830000000000003</v>
      </c>
      <c r="AB136" s="4">
        <v>0.35598999999999997</v>
      </c>
      <c r="AC136" s="4">
        <v>6.83E-2</v>
      </c>
      <c r="AD136" s="4">
        <v>0.44549</v>
      </c>
      <c r="AE136" s="4">
        <v>0.51734999999999998</v>
      </c>
      <c r="AF136" s="4">
        <v>0.51739999999999997</v>
      </c>
      <c r="AG136" s="4">
        <v>5.398E-2</v>
      </c>
      <c r="AH136" s="4">
        <v>7.5740000000000002E-2</v>
      </c>
      <c r="AI136" s="4">
        <v>0.51500999999999997</v>
      </c>
      <c r="AJ136" s="4">
        <v>0.49353000000000002</v>
      </c>
      <c r="AK136" s="4">
        <v>0.52949999999999997</v>
      </c>
      <c r="AL136" s="4">
        <v>0.52978000000000003</v>
      </c>
      <c r="AM136" s="4">
        <v>0.50121000000000004</v>
      </c>
      <c r="AN136" s="4">
        <v>0.37196000000000001</v>
      </c>
      <c r="AO136" s="4">
        <v>0.42465000000000003</v>
      </c>
      <c r="AP136" s="4">
        <v>0.40560000000000002</v>
      </c>
      <c r="AQ136" s="4">
        <v>0.48692999999999997</v>
      </c>
      <c r="AR136" s="4">
        <v>0.38597999999999999</v>
      </c>
      <c r="AS136" s="4">
        <v>0.36658000000000002</v>
      </c>
      <c r="AT136" s="4">
        <v>0.37169000000000002</v>
      </c>
      <c r="AU136" s="4">
        <v>0.37340000000000001</v>
      </c>
      <c r="AV136" s="4">
        <v>0.37373000000000001</v>
      </c>
      <c r="AW136" s="4">
        <v>0.39083000000000001</v>
      </c>
      <c r="AX136" s="4">
        <v>0.41787000000000002</v>
      </c>
      <c r="AY136" s="4">
        <v>7.4725000000000001</v>
      </c>
      <c r="AZ136" s="4">
        <v>0.53700000000000003</v>
      </c>
      <c r="BA136" s="4">
        <v>0.53871000000000002</v>
      </c>
      <c r="BB136" s="4"/>
      <c r="BC136" s="4">
        <v>0.25808999999999999</v>
      </c>
      <c r="BD136" s="4">
        <v>0.46804000000000001</v>
      </c>
      <c r="BE136" s="4">
        <v>0.80683000000000005</v>
      </c>
      <c r="BF136" s="4">
        <v>0.21487000000000001</v>
      </c>
      <c r="BG136" s="4">
        <v>0.46505000000000002</v>
      </c>
      <c r="BH136" s="4">
        <v>0.48222999999999999</v>
      </c>
      <c r="BI136" s="4">
        <v>0.45928000000000002</v>
      </c>
      <c r="BJ136" s="4">
        <v>0.23293</v>
      </c>
      <c r="BK136" s="4">
        <v>0.47502</v>
      </c>
      <c r="BL136" s="4">
        <v>0.54415000000000002</v>
      </c>
      <c r="BM136" s="4">
        <v>8.0710000000000004E-2</v>
      </c>
      <c r="BN136" s="4">
        <v>0.28642000000000001</v>
      </c>
      <c r="BO136" s="4">
        <v>0.76617000000000002</v>
      </c>
      <c r="BP136" s="4">
        <v>8.1299999999999997E-2</v>
      </c>
      <c r="BQ136" s="4">
        <v>9.6560000000000007E-2</v>
      </c>
      <c r="BR136" s="4">
        <v>2.5919999999999999E-2</v>
      </c>
      <c r="BS136" s="4">
        <v>0.19918</v>
      </c>
      <c r="BT136" s="4">
        <v>9.443E-2</v>
      </c>
      <c r="BU136" s="4">
        <v>6.4839999999999995E-2</v>
      </c>
      <c r="BV136" s="4">
        <v>6.1890000000000001E-2</v>
      </c>
      <c r="BW136" s="4">
        <v>0.44828000000000001</v>
      </c>
      <c r="BX136" s="4">
        <v>0.82196999999999998</v>
      </c>
      <c r="BY136" s="4">
        <v>0.83013999999999999</v>
      </c>
      <c r="BZ136" s="4">
        <v>0.10152</v>
      </c>
      <c r="CA136" s="4">
        <v>0.19314000000000001</v>
      </c>
      <c r="CB136" s="4">
        <v>0.14138999999999999</v>
      </c>
      <c r="CC136" s="4">
        <v>0.40132000000000001</v>
      </c>
      <c r="CD136" s="4">
        <v>8.7150000000000005E-2</v>
      </c>
      <c r="CE136" s="4">
        <v>5.305E-2</v>
      </c>
      <c r="CF136" s="4">
        <v>9.1609999999999997E-2</v>
      </c>
      <c r="CG136" s="4">
        <v>0.23275999999999999</v>
      </c>
      <c r="CH136" s="4">
        <v>0.18373999999999999</v>
      </c>
      <c r="CI136" s="4">
        <v>9.4810000000000005E-2</v>
      </c>
      <c r="CJ136" s="4">
        <v>0.51097000000000004</v>
      </c>
      <c r="CK136" s="4">
        <v>7.9479999999999995E-2</v>
      </c>
      <c r="CL136" s="4">
        <v>0.46781</v>
      </c>
      <c r="CM136" s="4">
        <v>5.3330000000000002E-2</v>
      </c>
      <c r="CN136" s="4">
        <v>0.60633000000000004</v>
      </c>
      <c r="CO136" s="4">
        <v>0.47832000000000002</v>
      </c>
      <c r="CP136" s="4">
        <v>0.41460999999999998</v>
      </c>
      <c r="CQ136" s="4">
        <v>0.12195</v>
      </c>
      <c r="CR136" s="4">
        <v>7.9850000000000004E-2</v>
      </c>
      <c r="CS136" s="4">
        <v>0.45456999999999997</v>
      </c>
      <c r="CT136" s="4">
        <v>0.55405000000000004</v>
      </c>
      <c r="CU136" s="4">
        <v>0.55589999999999995</v>
      </c>
      <c r="CV136" s="4">
        <v>0.37640000000000001</v>
      </c>
      <c r="CW136" s="4">
        <v>0.37717000000000001</v>
      </c>
      <c r="CX136" s="4">
        <v>0.55574000000000001</v>
      </c>
      <c r="CY136" s="4">
        <v>0.55367999999999995</v>
      </c>
      <c r="CZ136" s="4">
        <v>0.46303</v>
      </c>
      <c r="DA136" s="4">
        <v>0.60831999999999997</v>
      </c>
      <c r="DB136" s="4">
        <v>0.46689999999999998</v>
      </c>
      <c r="DC136" s="4">
        <v>0.54973000000000005</v>
      </c>
      <c r="DD136" s="4">
        <v>0.11555</v>
      </c>
      <c r="DE136" s="4">
        <v>0.50663000000000002</v>
      </c>
      <c r="DF136" s="4">
        <v>0.45018999999999998</v>
      </c>
      <c r="DG136" s="4">
        <v>0.60326000000000002</v>
      </c>
      <c r="DH136" s="4">
        <v>0.54912000000000005</v>
      </c>
      <c r="DI136" s="4">
        <v>0.36059000000000002</v>
      </c>
      <c r="DJ136" s="4">
        <v>0.45889999999999997</v>
      </c>
      <c r="DK136" s="4">
        <v>0.61746999999999996</v>
      </c>
      <c r="DL136" s="4">
        <v>0.39906999999999998</v>
      </c>
      <c r="DM136" s="4">
        <v>0.45476</v>
      </c>
      <c r="DN136" s="4">
        <v>0.50653000000000004</v>
      </c>
      <c r="DO136" s="4">
        <v>0.42819000000000002</v>
      </c>
      <c r="DP136" s="4">
        <v>6.5449999999999994E-2</v>
      </c>
      <c r="DQ136" s="4">
        <v>0.65254999999999996</v>
      </c>
      <c r="DR136" s="4">
        <v>0.60379000000000005</v>
      </c>
      <c r="DS136" s="4">
        <v>0.79517000000000004</v>
      </c>
    </row>
    <row r="137" spans="1:123" x14ac:dyDescent="0.3">
      <c r="A137" s="3" t="s">
        <v>264</v>
      </c>
      <c r="B137" s="3" t="s">
        <v>569</v>
      </c>
      <c r="C137" s="3" t="s">
        <v>255</v>
      </c>
      <c r="D137" s="3" t="s">
        <v>256</v>
      </c>
      <c r="E137" s="3" t="s">
        <v>561</v>
      </c>
      <c r="F137" s="4">
        <v>8.4900000000000003E-2</v>
      </c>
      <c r="G137" s="4">
        <v>7.6000000000000004E-4</v>
      </c>
      <c r="H137" s="4">
        <v>0.17158000000000001</v>
      </c>
      <c r="I137" s="4">
        <v>0.11463</v>
      </c>
      <c r="J137" s="4">
        <v>0.11223</v>
      </c>
      <c r="K137" s="4">
        <v>0.11094</v>
      </c>
      <c r="L137" s="4">
        <v>0.1865</v>
      </c>
      <c r="M137" s="4">
        <v>0.14182</v>
      </c>
      <c r="N137" s="4">
        <v>0.15461</v>
      </c>
      <c r="O137" s="4">
        <v>0.13345000000000001</v>
      </c>
      <c r="P137" s="4">
        <v>0.13864000000000001</v>
      </c>
      <c r="Q137" s="4">
        <v>0.12453</v>
      </c>
      <c r="R137" s="4">
        <v>0.21511</v>
      </c>
      <c r="S137" s="4">
        <v>9.9150000000000002E-2</v>
      </c>
      <c r="T137" s="4">
        <v>0.15784999999999999</v>
      </c>
      <c r="U137" s="4">
        <v>0.12135</v>
      </c>
      <c r="V137" s="4">
        <v>0.13397999999999999</v>
      </c>
      <c r="W137" s="4">
        <v>0.16311</v>
      </c>
      <c r="X137" s="4">
        <v>0.13139999999999999</v>
      </c>
      <c r="Y137" s="4">
        <v>5.0400000000000002E-3</v>
      </c>
      <c r="Z137" s="4">
        <v>0.14399999999999999</v>
      </c>
      <c r="AA137" s="4">
        <v>0.13602</v>
      </c>
      <c r="AB137" s="4">
        <v>0.15989</v>
      </c>
      <c r="AC137" s="4">
        <v>6.6400000000000001E-3</v>
      </c>
      <c r="AD137" s="4">
        <v>0.14263000000000001</v>
      </c>
      <c r="AE137" s="4">
        <v>0.25829999999999997</v>
      </c>
      <c r="AF137" s="4">
        <v>0.25944</v>
      </c>
      <c r="AG137" s="4">
        <v>1.418E-2</v>
      </c>
      <c r="AH137" s="4">
        <v>2.9850000000000002E-2</v>
      </c>
      <c r="AI137" s="4">
        <v>0.25885999999999998</v>
      </c>
      <c r="AJ137" s="4">
        <v>0.24185999999999999</v>
      </c>
      <c r="AK137" s="4">
        <v>0.26685999999999999</v>
      </c>
      <c r="AL137" s="4">
        <v>0.26711000000000001</v>
      </c>
      <c r="AM137" s="4">
        <v>0.20773</v>
      </c>
      <c r="AN137" s="4">
        <v>0.17502000000000001</v>
      </c>
      <c r="AO137" s="4">
        <v>0.19259999999999999</v>
      </c>
      <c r="AP137" s="4">
        <v>0.20913999999999999</v>
      </c>
      <c r="AQ137" s="4">
        <v>0.21823999999999999</v>
      </c>
      <c r="AR137" s="4">
        <v>0.16899</v>
      </c>
      <c r="AS137" s="4">
        <v>0.14574000000000001</v>
      </c>
      <c r="AT137" s="4">
        <v>0.153</v>
      </c>
      <c r="AU137" s="4">
        <v>0.15401999999999999</v>
      </c>
      <c r="AV137" s="4">
        <v>0.15439</v>
      </c>
      <c r="AW137" s="4">
        <v>0.15562000000000001</v>
      </c>
      <c r="AX137" s="4">
        <v>0.16858999999999999</v>
      </c>
      <c r="AY137" s="4">
        <v>0.15628</v>
      </c>
      <c r="AZ137" s="4">
        <v>0.23646</v>
      </c>
      <c r="BA137" s="4">
        <v>0.22605</v>
      </c>
      <c r="BB137" s="4"/>
      <c r="BC137" s="4">
        <v>0.22503000000000001</v>
      </c>
      <c r="BD137" s="4">
        <v>0.38796999999999998</v>
      </c>
      <c r="BE137" s="4">
        <v>3.0267599999999999</v>
      </c>
      <c r="BF137" s="4">
        <v>1.7741100000000001</v>
      </c>
      <c r="BG137" s="4">
        <v>0.36104000000000003</v>
      </c>
      <c r="BH137" s="4">
        <v>0.36909999999999998</v>
      </c>
      <c r="BI137" s="4">
        <v>0.37506</v>
      </c>
      <c r="BJ137" s="4">
        <v>0.29916999999999999</v>
      </c>
      <c r="BK137" s="4">
        <v>0.39866000000000001</v>
      </c>
      <c r="BL137" s="4">
        <v>1.0400100000000001</v>
      </c>
      <c r="BM137" s="4">
        <v>0.37613000000000002</v>
      </c>
      <c r="BN137" s="4">
        <v>2.38348</v>
      </c>
      <c r="BO137" s="4">
        <v>2.9621599999999999</v>
      </c>
      <c r="BP137" s="4">
        <v>0.16567999999999999</v>
      </c>
      <c r="BQ137" s="4">
        <v>0.13496</v>
      </c>
      <c r="BR137" s="4">
        <v>4.8599999999999997E-2</v>
      </c>
      <c r="BS137" s="4">
        <v>0.18604000000000001</v>
      </c>
      <c r="BT137" s="4">
        <v>0.13636999999999999</v>
      </c>
      <c r="BU137" s="4">
        <v>0.11712</v>
      </c>
      <c r="BV137" s="4">
        <v>0.10242999999999999</v>
      </c>
      <c r="BW137" s="4">
        <v>0.37347000000000002</v>
      </c>
      <c r="BX137" s="4">
        <v>3.26247</v>
      </c>
      <c r="BY137" s="4">
        <v>3.2479499999999999</v>
      </c>
      <c r="BZ137" s="4">
        <v>0.15603</v>
      </c>
      <c r="CA137" s="4">
        <v>0.51971000000000001</v>
      </c>
      <c r="CB137" s="4">
        <v>0.21609</v>
      </c>
      <c r="CC137" s="4">
        <v>0.37931999999999999</v>
      </c>
      <c r="CD137" s="4">
        <v>0.42576999999999998</v>
      </c>
      <c r="CE137" s="4">
        <v>0.12385</v>
      </c>
      <c r="CF137" s="4">
        <v>0.37447000000000003</v>
      </c>
      <c r="CG137" s="4">
        <v>0.29546</v>
      </c>
      <c r="CH137" s="4">
        <v>0.10868</v>
      </c>
      <c r="CI137" s="4">
        <v>0.14391000000000001</v>
      </c>
      <c r="CJ137" s="4">
        <v>0.41038000000000002</v>
      </c>
      <c r="CK137" s="4">
        <v>0.20862</v>
      </c>
      <c r="CL137" s="4">
        <v>0.53176000000000001</v>
      </c>
      <c r="CM137" s="4">
        <v>0.20332</v>
      </c>
      <c r="CN137" s="4">
        <v>0.35727999999999999</v>
      </c>
      <c r="CO137" s="4">
        <v>0.53424000000000005</v>
      </c>
      <c r="CP137" s="4">
        <v>2.83588</v>
      </c>
      <c r="CQ137" s="4">
        <v>0.14065</v>
      </c>
      <c r="CR137" s="4">
        <v>0.10154000000000001</v>
      </c>
      <c r="CS137" s="4">
        <v>0.36737999999999998</v>
      </c>
      <c r="CT137" s="4">
        <v>0.34122999999999998</v>
      </c>
      <c r="CU137" s="4">
        <v>0.34214</v>
      </c>
      <c r="CV137" s="4">
        <v>0.33262999999999998</v>
      </c>
      <c r="CW137" s="4">
        <v>0.33016000000000001</v>
      </c>
      <c r="CX137" s="4">
        <v>0.34405999999999998</v>
      </c>
      <c r="CY137" s="4">
        <v>0.34438000000000002</v>
      </c>
      <c r="CZ137" s="4">
        <v>0.36063000000000001</v>
      </c>
      <c r="DA137" s="4">
        <v>2.7172999999999998</v>
      </c>
      <c r="DB137" s="4">
        <v>0.37426999999999999</v>
      </c>
      <c r="DC137" s="4">
        <v>0.42937999999999998</v>
      </c>
      <c r="DD137" s="4">
        <v>0.14413999999999999</v>
      </c>
      <c r="DE137" s="4">
        <v>0.3614</v>
      </c>
      <c r="DF137" s="4">
        <v>0.35683999999999999</v>
      </c>
      <c r="DG137" s="4">
        <v>0.32718000000000003</v>
      </c>
      <c r="DH137" s="4">
        <v>0.79346000000000005</v>
      </c>
      <c r="DI137" s="4">
        <v>1.8965799999999999</v>
      </c>
      <c r="DJ137" s="4">
        <v>0.37330999999999998</v>
      </c>
      <c r="DK137" s="4">
        <v>0.50583</v>
      </c>
      <c r="DL137" s="4">
        <v>0.38056000000000001</v>
      </c>
      <c r="DM137" s="4">
        <v>0.37081999999999998</v>
      </c>
      <c r="DN137" s="4">
        <v>0.86034999999999995</v>
      </c>
      <c r="DO137" s="4">
        <v>2.02155</v>
      </c>
      <c r="DP137" s="4">
        <v>0.11882</v>
      </c>
      <c r="DQ137" s="4">
        <v>2.22349</v>
      </c>
      <c r="DR137" s="4">
        <v>0.55057</v>
      </c>
      <c r="DS137" s="4">
        <v>3.2080500000000001</v>
      </c>
    </row>
    <row r="138" spans="1:123" x14ac:dyDescent="0.3">
      <c r="A138" s="3" t="s">
        <v>265</v>
      </c>
      <c r="B138" s="3" t="s">
        <v>570</v>
      </c>
      <c r="C138" s="3" t="s">
        <v>255</v>
      </c>
      <c r="D138" s="3" t="s">
        <v>256</v>
      </c>
      <c r="E138" s="3" t="s">
        <v>561</v>
      </c>
      <c r="F138" s="4">
        <v>0.13238</v>
      </c>
      <c r="G138" s="4">
        <v>7.8100000000000001E-3</v>
      </c>
      <c r="H138" s="4">
        <v>0.36781000000000003</v>
      </c>
      <c r="I138" s="4">
        <v>0.24951000000000001</v>
      </c>
      <c r="J138" s="4">
        <v>0.23893</v>
      </c>
      <c r="K138" s="4">
        <v>0.47632999999999998</v>
      </c>
      <c r="L138" s="4">
        <v>0.77515999999999996</v>
      </c>
      <c r="M138" s="4">
        <v>0.30907000000000001</v>
      </c>
      <c r="N138" s="4">
        <v>0.33245999999999998</v>
      </c>
      <c r="O138" s="4">
        <v>0.29751</v>
      </c>
      <c r="P138" s="4">
        <v>0.60058999999999996</v>
      </c>
      <c r="Q138" s="4">
        <v>0.27489000000000002</v>
      </c>
      <c r="R138" s="4">
        <v>0.74275999999999998</v>
      </c>
      <c r="S138" s="4">
        <v>0.44425999999999999</v>
      </c>
      <c r="T138" s="4">
        <v>0.67195000000000005</v>
      </c>
      <c r="U138" s="4">
        <v>0.52812000000000003</v>
      </c>
      <c r="V138" s="4">
        <v>0.60545000000000004</v>
      </c>
      <c r="W138" s="4">
        <v>0.72187999999999997</v>
      </c>
      <c r="X138" s="4">
        <v>0.57818000000000003</v>
      </c>
      <c r="Y138" s="4">
        <v>3.6200000000000003E-2</v>
      </c>
      <c r="Z138" s="4">
        <v>0.64156999999999997</v>
      </c>
      <c r="AA138" s="4">
        <v>0.59191000000000005</v>
      </c>
      <c r="AB138" s="4">
        <v>0.68047000000000002</v>
      </c>
      <c r="AC138" s="4">
        <v>3.9739999999999998E-2</v>
      </c>
      <c r="AD138" s="4">
        <v>0.31103999999999998</v>
      </c>
      <c r="AE138" s="4">
        <v>0.86663999999999997</v>
      </c>
      <c r="AF138" s="4">
        <v>0.8639</v>
      </c>
      <c r="AG138" s="4">
        <v>1.8409999999999999E-2</v>
      </c>
      <c r="AH138" s="4">
        <v>3.6499999999999998E-2</v>
      </c>
      <c r="AI138" s="4">
        <v>0.86682999999999999</v>
      </c>
      <c r="AJ138" s="4">
        <v>0.82301000000000002</v>
      </c>
      <c r="AK138" s="4">
        <v>0.88739999999999997</v>
      </c>
      <c r="AL138" s="4">
        <v>0.88751999999999998</v>
      </c>
      <c r="AM138" s="4">
        <v>0.31158000000000002</v>
      </c>
      <c r="AN138" s="4">
        <v>0.24956999999999999</v>
      </c>
      <c r="AO138" s="4">
        <v>0.24539</v>
      </c>
      <c r="AP138" s="4">
        <v>0.28333999999999998</v>
      </c>
      <c r="AQ138" s="4">
        <v>0.42391000000000001</v>
      </c>
      <c r="AR138" s="4">
        <v>0.25417000000000001</v>
      </c>
      <c r="AS138" s="4">
        <v>0.31758999999999998</v>
      </c>
      <c r="AT138" s="4">
        <v>0.32889000000000002</v>
      </c>
      <c r="AU138" s="4">
        <v>0.33223999999999998</v>
      </c>
      <c r="AV138" s="4">
        <v>0.32982</v>
      </c>
      <c r="AW138" s="4">
        <v>0.34316000000000002</v>
      </c>
      <c r="AX138" s="4">
        <v>0.36293999999999998</v>
      </c>
      <c r="AY138" s="4">
        <v>0.30303000000000002</v>
      </c>
      <c r="AZ138" s="4">
        <v>0.34554000000000001</v>
      </c>
      <c r="BA138" s="4">
        <v>0.34134999999999999</v>
      </c>
      <c r="BB138" s="4"/>
      <c r="BC138" s="4">
        <v>0.21371999999999999</v>
      </c>
      <c r="BD138" s="4">
        <v>0.88417000000000001</v>
      </c>
      <c r="BE138" s="4">
        <v>2.5118800000000001</v>
      </c>
      <c r="BF138" s="4">
        <v>1.28488</v>
      </c>
      <c r="BG138" s="4">
        <v>0.87653000000000003</v>
      </c>
      <c r="BH138" s="4">
        <v>0.88834000000000002</v>
      </c>
      <c r="BI138" s="4">
        <v>0.91178000000000003</v>
      </c>
      <c r="BJ138" s="4">
        <v>0.80872999999999995</v>
      </c>
      <c r="BK138" s="4">
        <v>0.93769999999999998</v>
      </c>
      <c r="BL138" s="4">
        <v>1.0689900000000001</v>
      </c>
      <c r="BM138" s="4">
        <v>0.30704999999999999</v>
      </c>
      <c r="BN138" s="4">
        <v>1.74325</v>
      </c>
      <c r="BO138" s="4">
        <v>2.45777</v>
      </c>
      <c r="BP138" s="4">
        <v>0.13857</v>
      </c>
      <c r="BQ138" s="4">
        <v>0.11731</v>
      </c>
      <c r="BR138" s="4">
        <v>3.5790000000000002E-2</v>
      </c>
      <c r="BS138" s="4">
        <v>0.17244999999999999</v>
      </c>
      <c r="BT138" s="4">
        <v>0.11755</v>
      </c>
      <c r="BU138" s="4">
        <v>9.9099999999999994E-2</v>
      </c>
      <c r="BV138" s="4">
        <v>8.1140000000000004E-2</v>
      </c>
      <c r="BW138" s="4">
        <v>0.85263</v>
      </c>
      <c r="BX138" s="4">
        <v>2.6841699999999999</v>
      </c>
      <c r="BY138" s="4">
        <v>2.67245</v>
      </c>
      <c r="BZ138" s="4">
        <v>0.12096</v>
      </c>
      <c r="CA138" s="4">
        <v>1.07463</v>
      </c>
      <c r="CB138" s="4">
        <v>0.79881999999999997</v>
      </c>
      <c r="CC138" s="4">
        <v>0.84230000000000005</v>
      </c>
      <c r="CD138" s="4">
        <v>0.34255000000000002</v>
      </c>
      <c r="CE138" s="4">
        <v>0.10576000000000001</v>
      </c>
      <c r="CF138" s="4">
        <v>0.32438</v>
      </c>
      <c r="CG138" s="4">
        <v>0.75524000000000002</v>
      </c>
      <c r="CH138" s="4">
        <v>8.8819999999999996E-2</v>
      </c>
      <c r="CI138" s="4">
        <v>0.11712</v>
      </c>
      <c r="CJ138" s="4">
        <v>0.94216</v>
      </c>
      <c r="CK138" s="4">
        <v>0.18432999999999999</v>
      </c>
      <c r="CL138" s="4">
        <v>1.06745</v>
      </c>
      <c r="CM138" s="4">
        <v>0.18515999999999999</v>
      </c>
      <c r="CN138" s="4">
        <v>0.88261999999999996</v>
      </c>
      <c r="CO138" s="4">
        <v>1.08863</v>
      </c>
      <c r="CP138" s="4">
        <v>2.08832</v>
      </c>
      <c r="CQ138" s="4">
        <v>0.12325</v>
      </c>
      <c r="CR138" s="4">
        <v>9.1009999999999994E-2</v>
      </c>
      <c r="CS138" s="4">
        <v>0.87914000000000003</v>
      </c>
      <c r="CT138" s="4">
        <v>0.84348999999999996</v>
      </c>
      <c r="CU138" s="4">
        <v>0.84392</v>
      </c>
      <c r="CV138" s="4">
        <v>0.73299000000000003</v>
      </c>
      <c r="CW138" s="4">
        <v>0.73162000000000005</v>
      </c>
      <c r="CX138" s="4">
        <v>0.84243999999999997</v>
      </c>
      <c r="CY138" s="4">
        <v>0.84687000000000001</v>
      </c>
      <c r="CZ138" s="4">
        <v>0.87700999999999996</v>
      </c>
      <c r="DA138" s="4">
        <v>2.0384699999999998</v>
      </c>
      <c r="DB138" s="4">
        <v>0.57981000000000005</v>
      </c>
      <c r="DC138" s="4">
        <v>1.0541499999999999</v>
      </c>
      <c r="DD138" s="4">
        <v>0.12330000000000001</v>
      </c>
      <c r="DE138" s="4">
        <v>0.54842000000000002</v>
      </c>
      <c r="DF138" s="4">
        <v>0.53432000000000002</v>
      </c>
      <c r="DG138" s="4">
        <v>0.79756000000000005</v>
      </c>
      <c r="DH138" s="4">
        <v>1.3570599999999999</v>
      </c>
      <c r="DI138" s="4">
        <v>1.1089899999999999</v>
      </c>
      <c r="DJ138" s="4">
        <v>0.85672999999999999</v>
      </c>
      <c r="DK138" s="4">
        <v>1.1955899999999999</v>
      </c>
      <c r="DL138" s="4">
        <v>0.83094000000000001</v>
      </c>
      <c r="DM138" s="4">
        <v>0.88727</v>
      </c>
      <c r="DN138" s="4">
        <v>0.81703999999999999</v>
      </c>
      <c r="DO138" s="4">
        <v>1.48342</v>
      </c>
      <c r="DP138" s="4">
        <v>0.10015</v>
      </c>
      <c r="DQ138" s="4">
        <v>1.85945</v>
      </c>
      <c r="DR138" s="4">
        <v>0.76626000000000005</v>
      </c>
      <c r="DS138" s="4">
        <v>2.6468400000000001</v>
      </c>
    </row>
    <row r="139" spans="1:123" x14ac:dyDescent="0.3">
      <c r="A139" s="3" t="s">
        <v>266</v>
      </c>
      <c r="B139" s="3" t="s">
        <v>571</v>
      </c>
      <c r="C139" s="3" t="s">
        <v>255</v>
      </c>
      <c r="D139" s="3" t="s">
        <v>256</v>
      </c>
      <c r="E139" s="3" t="s">
        <v>561</v>
      </c>
      <c r="F139" s="4">
        <v>0.86058000000000001</v>
      </c>
      <c r="G139" s="4">
        <v>0.13</v>
      </c>
      <c r="H139" s="4">
        <v>1.1966300000000001</v>
      </c>
      <c r="I139" s="4">
        <v>0.93503999999999998</v>
      </c>
      <c r="J139" s="4">
        <v>0.79954000000000003</v>
      </c>
      <c r="K139" s="4">
        <v>0.87682000000000004</v>
      </c>
      <c r="L139" s="4">
        <v>1.08849</v>
      </c>
      <c r="M139" s="4">
        <v>1.0024599999999999</v>
      </c>
      <c r="N139" s="4">
        <v>1.12086</v>
      </c>
      <c r="O139" s="4">
        <v>0.97892000000000001</v>
      </c>
      <c r="P139" s="4">
        <v>0.93706999999999996</v>
      </c>
      <c r="Q139" s="4">
        <v>1.40262</v>
      </c>
      <c r="R139" s="4">
        <v>1.1060700000000001</v>
      </c>
      <c r="S139" s="4">
        <v>0.74570999999999998</v>
      </c>
      <c r="T139" s="4">
        <v>1.53199</v>
      </c>
      <c r="U139" s="4">
        <v>1.29226</v>
      </c>
      <c r="V139" s="4">
        <v>1.6886699999999999</v>
      </c>
      <c r="W139" s="4">
        <v>1.6599200000000001</v>
      </c>
      <c r="X139" s="4">
        <v>1.3362700000000001</v>
      </c>
      <c r="Y139" s="4">
        <v>0.87687999999999999</v>
      </c>
      <c r="Z139" s="4">
        <v>1.4614</v>
      </c>
      <c r="AA139" s="4">
        <v>1.1073299999999999</v>
      </c>
      <c r="AB139" s="4">
        <v>1.4449399999999999</v>
      </c>
      <c r="AC139" s="4">
        <v>0.82269999999999999</v>
      </c>
      <c r="AD139" s="4">
        <v>1.35808</v>
      </c>
      <c r="AE139" s="4">
        <v>1.3869800000000001</v>
      </c>
      <c r="AF139" s="4">
        <v>1.3836299999999999</v>
      </c>
      <c r="AG139" s="4">
        <v>9.9150000000000002E-2</v>
      </c>
      <c r="AH139" s="4">
        <v>0.19805</v>
      </c>
      <c r="AI139" s="4">
        <v>1.3811100000000001</v>
      </c>
      <c r="AJ139" s="4">
        <v>1.3221499999999999</v>
      </c>
      <c r="AK139" s="4">
        <v>1.41201</v>
      </c>
      <c r="AL139" s="4">
        <v>1.4138900000000001</v>
      </c>
      <c r="AM139" s="4">
        <v>1.5625800000000001</v>
      </c>
      <c r="AN139" s="4">
        <v>1.2331000000000001</v>
      </c>
      <c r="AO139" s="4">
        <v>1.0980300000000001</v>
      </c>
      <c r="AP139" s="4">
        <v>1.0652600000000001</v>
      </c>
      <c r="AQ139" s="4">
        <v>1.22054</v>
      </c>
      <c r="AR139" s="4">
        <v>1.3252999999999999</v>
      </c>
      <c r="AS139" s="4">
        <v>1.13551</v>
      </c>
      <c r="AT139" s="4">
        <v>1.1244000000000001</v>
      </c>
      <c r="AU139" s="4">
        <v>1.1345799999999999</v>
      </c>
      <c r="AV139" s="4">
        <v>1.13903</v>
      </c>
      <c r="AW139" s="4">
        <v>1.2530699999999999</v>
      </c>
      <c r="AX139" s="4">
        <v>1.2862899999999999</v>
      </c>
      <c r="AY139" s="4">
        <v>1.49993</v>
      </c>
      <c r="AZ139" s="4">
        <v>1.6055600000000001</v>
      </c>
      <c r="BA139" s="4">
        <v>1.68086</v>
      </c>
      <c r="BB139" s="4"/>
      <c r="BC139" s="4">
        <v>0.78220999999999996</v>
      </c>
      <c r="BD139" s="4">
        <v>1.2467200000000001</v>
      </c>
      <c r="BE139" s="4">
        <v>5.5170300000000001</v>
      </c>
      <c r="BF139" s="4">
        <v>2.7197100000000001</v>
      </c>
      <c r="BG139" s="4">
        <v>1.2710699999999999</v>
      </c>
      <c r="BH139" s="4">
        <v>1.2659800000000001</v>
      </c>
      <c r="BI139" s="4">
        <v>1.3298300000000001</v>
      </c>
      <c r="BJ139" s="4">
        <v>0.63138000000000005</v>
      </c>
      <c r="BK139" s="4">
        <v>1.34551</v>
      </c>
      <c r="BL139" s="4">
        <v>2.4963899999999999</v>
      </c>
      <c r="BM139" s="4">
        <v>0.50578999999999996</v>
      </c>
      <c r="BN139" s="4">
        <v>3.6700400000000002</v>
      </c>
      <c r="BO139" s="4">
        <v>5.4109600000000002</v>
      </c>
      <c r="BP139" s="4">
        <v>0.26196999999999998</v>
      </c>
      <c r="BQ139" s="4">
        <v>0.19026999999999999</v>
      </c>
      <c r="BR139" s="4">
        <v>6.9550000000000001E-2</v>
      </c>
      <c r="BS139" s="4">
        <v>0.65056000000000003</v>
      </c>
      <c r="BT139" s="4">
        <v>0.19533</v>
      </c>
      <c r="BU139" s="4">
        <v>0.18260000000000001</v>
      </c>
      <c r="BV139" s="4">
        <v>0.15262000000000001</v>
      </c>
      <c r="BW139" s="4">
        <v>1.21309</v>
      </c>
      <c r="BX139" s="4">
        <v>5.7927900000000001</v>
      </c>
      <c r="BY139" s="4">
        <v>5.7812099999999997</v>
      </c>
      <c r="BZ139" s="4">
        <v>0.20791000000000001</v>
      </c>
      <c r="CA139" s="4">
        <v>0.89288000000000001</v>
      </c>
      <c r="CB139" s="4">
        <v>0.43937999999999999</v>
      </c>
      <c r="CC139" s="4">
        <v>1.2185299999999999</v>
      </c>
      <c r="CD139" s="4">
        <v>0.60831000000000002</v>
      </c>
      <c r="CE139" s="4">
        <v>0.15687000000000001</v>
      </c>
      <c r="CF139" s="4">
        <v>0.59384000000000003</v>
      </c>
      <c r="CG139" s="4">
        <v>0.70391000000000004</v>
      </c>
      <c r="CH139" s="4">
        <v>0.16270000000000001</v>
      </c>
      <c r="CI139" s="4">
        <v>0.19348000000000001</v>
      </c>
      <c r="CJ139" s="4">
        <v>1.39957</v>
      </c>
      <c r="CK139" s="4">
        <v>0.29777999999999999</v>
      </c>
      <c r="CL139" s="4">
        <v>1.4974499999999999</v>
      </c>
      <c r="CM139" s="4">
        <v>0.23505000000000001</v>
      </c>
      <c r="CN139" s="4">
        <v>1.3187899999999999</v>
      </c>
      <c r="CO139" s="4">
        <v>1.5432399999999999</v>
      </c>
      <c r="CP139" s="4">
        <v>4.44231</v>
      </c>
      <c r="CQ139" s="4">
        <v>0.35854999999999998</v>
      </c>
      <c r="CR139" s="4">
        <v>0.22466</v>
      </c>
      <c r="CS139" s="4">
        <v>1.29074</v>
      </c>
      <c r="CT139" s="4">
        <v>1.2537799999999999</v>
      </c>
      <c r="CU139" s="4">
        <v>1.2537100000000001</v>
      </c>
      <c r="CV139" s="4">
        <v>1.05568</v>
      </c>
      <c r="CW139" s="4">
        <v>1.05768</v>
      </c>
      <c r="CX139" s="4">
        <v>1.26654</v>
      </c>
      <c r="CY139" s="4">
        <v>1.2637</v>
      </c>
      <c r="CZ139" s="4">
        <v>1.2643899999999999</v>
      </c>
      <c r="DA139" s="4">
        <v>4.7697399999999996</v>
      </c>
      <c r="DB139" s="4">
        <v>1.3458399999999999</v>
      </c>
      <c r="DC139" s="4">
        <v>1.4874499999999999</v>
      </c>
      <c r="DD139" s="4">
        <v>0.18762000000000001</v>
      </c>
      <c r="DE139" s="4">
        <v>1.3949400000000001</v>
      </c>
      <c r="DF139" s="4">
        <v>1.28786</v>
      </c>
      <c r="DG139" s="4">
        <v>1.2258100000000001</v>
      </c>
      <c r="DH139" s="4">
        <v>2.0479400000000001</v>
      </c>
      <c r="DI139" s="4">
        <v>1.1980900000000001</v>
      </c>
      <c r="DJ139" s="4">
        <v>1.2244999999999999</v>
      </c>
      <c r="DK139" s="4">
        <v>1.67073</v>
      </c>
      <c r="DL139" s="4">
        <v>1.2038599999999999</v>
      </c>
      <c r="DM139" s="4">
        <v>1.3061499999999999</v>
      </c>
      <c r="DN139" s="4">
        <v>2.2890100000000002</v>
      </c>
      <c r="DO139" s="4">
        <v>3.46854</v>
      </c>
      <c r="DP139" s="4">
        <v>0.18487999999999999</v>
      </c>
      <c r="DQ139" s="4">
        <v>4.1770300000000002</v>
      </c>
      <c r="DR139" s="4">
        <v>1.7680100000000001</v>
      </c>
      <c r="DS139" s="4">
        <v>5.5671299999999997</v>
      </c>
    </row>
    <row r="140" spans="1:123" x14ac:dyDescent="0.3">
      <c r="A140" s="3" t="s">
        <v>267</v>
      </c>
      <c r="B140" s="3" t="s">
        <v>572</v>
      </c>
      <c r="C140" s="3" t="s">
        <v>255</v>
      </c>
      <c r="D140" s="3" t="s">
        <v>256</v>
      </c>
      <c r="E140" s="3" t="s">
        <v>561</v>
      </c>
      <c r="F140" s="4">
        <v>0.10159</v>
      </c>
      <c r="G140" s="4">
        <v>2.49E-3</v>
      </c>
      <c r="H140" s="4">
        <v>0.21523999999999999</v>
      </c>
      <c r="I140" s="4">
        <v>0.14677000000000001</v>
      </c>
      <c r="J140" s="4">
        <v>0.13805000000000001</v>
      </c>
      <c r="K140" s="4">
        <v>0.13652</v>
      </c>
      <c r="L140" s="4">
        <v>0.21922</v>
      </c>
      <c r="M140" s="4">
        <v>0.18199000000000001</v>
      </c>
      <c r="N140" s="4">
        <v>0.19394</v>
      </c>
      <c r="O140" s="4">
        <v>0.17130000000000001</v>
      </c>
      <c r="P140" s="4">
        <v>0.16084999999999999</v>
      </c>
      <c r="Q140" s="4">
        <v>0.15261</v>
      </c>
      <c r="R140" s="4">
        <v>0.24648</v>
      </c>
      <c r="S140" s="4">
        <v>0.12203</v>
      </c>
      <c r="T140" s="4">
        <v>0.19069</v>
      </c>
      <c r="U140" s="4">
        <v>0.15218999999999999</v>
      </c>
      <c r="V140" s="4">
        <v>0.16939000000000001</v>
      </c>
      <c r="W140" s="4">
        <v>0.20080000000000001</v>
      </c>
      <c r="X140" s="4">
        <v>0.16653000000000001</v>
      </c>
      <c r="Y140" s="4">
        <v>1.474E-2</v>
      </c>
      <c r="Z140" s="4">
        <v>0.18043000000000001</v>
      </c>
      <c r="AA140" s="4">
        <v>0.16722000000000001</v>
      </c>
      <c r="AB140" s="4">
        <v>0.19386</v>
      </c>
      <c r="AC140" s="4">
        <v>1.4E-2</v>
      </c>
      <c r="AD140" s="4">
        <v>0.1739</v>
      </c>
      <c r="AE140" s="4">
        <v>0.30956</v>
      </c>
      <c r="AF140" s="4">
        <v>0.31126999999999999</v>
      </c>
      <c r="AG140" s="4">
        <v>1.813E-2</v>
      </c>
      <c r="AH140" s="4">
        <v>3.4360000000000002E-2</v>
      </c>
      <c r="AI140" s="4">
        <v>0.30953000000000003</v>
      </c>
      <c r="AJ140" s="4">
        <v>0.29453000000000001</v>
      </c>
      <c r="AK140" s="4">
        <v>0.31859999999999999</v>
      </c>
      <c r="AL140" s="4">
        <v>0.31966</v>
      </c>
      <c r="AM140" s="4">
        <v>0.25309999999999999</v>
      </c>
      <c r="AN140" s="4">
        <v>0.21335999999999999</v>
      </c>
      <c r="AO140" s="4">
        <v>0.23499</v>
      </c>
      <c r="AP140" s="4">
        <v>0.24598999999999999</v>
      </c>
      <c r="AQ140" s="4">
        <v>0.26552999999999999</v>
      </c>
      <c r="AR140" s="4">
        <v>0.21002999999999999</v>
      </c>
      <c r="AS140" s="4">
        <v>0.18351000000000001</v>
      </c>
      <c r="AT140" s="4">
        <v>0.18808</v>
      </c>
      <c r="AU140" s="4">
        <v>0.19001999999999999</v>
      </c>
      <c r="AV140" s="4">
        <v>0.18808</v>
      </c>
      <c r="AW140" s="4">
        <v>0.19309999999999999</v>
      </c>
      <c r="AX140" s="4">
        <v>0.20658000000000001</v>
      </c>
      <c r="AY140" s="4">
        <v>0.16261</v>
      </c>
      <c r="AZ140" s="4">
        <v>0.28932999999999998</v>
      </c>
      <c r="BA140" s="4">
        <v>0.27387</v>
      </c>
      <c r="BB140" s="4"/>
      <c r="BC140" s="4">
        <v>0.29204999999999998</v>
      </c>
      <c r="BD140" s="4">
        <v>0.48242000000000002</v>
      </c>
      <c r="BE140" s="4">
        <v>3.6244000000000001</v>
      </c>
      <c r="BF140" s="4">
        <v>2.0614699999999999</v>
      </c>
      <c r="BG140" s="4">
        <v>0.45362999999999998</v>
      </c>
      <c r="BH140" s="4">
        <v>0.46912999999999999</v>
      </c>
      <c r="BI140" s="4">
        <v>0.46483999999999998</v>
      </c>
      <c r="BJ140" s="4">
        <v>0.39338000000000001</v>
      </c>
      <c r="BK140" s="4">
        <v>0.49741000000000002</v>
      </c>
      <c r="BL140" s="4">
        <v>1.3043100000000001</v>
      </c>
      <c r="BM140" s="4">
        <v>0.50882000000000005</v>
      </c>
      <c r="BN140" s="4">
        <v>2.8448799999999999</v>
      </c>
      <c r="BO140" s="4">
        <v>3.5500500000000001</v>
      </c>
      <c r="BP140" s="4">
        <v>0.24661</v>
      </c>
      <c r="BQ140" s="4">
        <v>0.19256999999999999</v>
      </c>
      <c r="BR140" s="4">
        <v>5.2420000000000001E-2</v>
      </c>
      <c r="BS140" s="4">
        <v>0.20311999999999999</v>
      </c>
      <c r="BT140" s="4">
        <v>0.1928</v>
      </c>
      <c r="BU140" s="4">
        <v>0.16288</v>
      </c>
      <c r="BV140" s="4">
        <v>0.13344</v>
      </c>
      <c r="BW140" s="4">
        <v>0.46826000000000001</v>
      </c>
      <c r="BX140" s="4">
        <v>3.92794</v>
      </c>
      <c r="BY140" s="4">
        <v>3.9164500000000002</v>
      </c>
      <c r="BZ140" s="4">
        <v>0.20008999999999999</v>
      </c>
      <c r="CA140" s="4">
        <v>0.68994999999999995</v>
      </c>
      <c r="CB140" s="4">
        <v>0.31348999999999999</v>
      </c>
      <c r="CC140" s="4">
        <v>0.52415999999999996</v>
      </c>
      <c r="CD140" s="4">
        <v>0.57091999999999998</v>
      </c>
      <c r="CE140" s="4">
        <v>0.15826000000000001</v>
      </c>
      <c r="CF140" s="4">
        <v>0.55525000000000002</v>
      </c>
      <c r="CG140" s="4">
        <v>0.41821000000000003</v>
      </c>
      <c r="CH140" s="4">
        <v>0.14113000000000001</v>
      </c>
      <c r="CI140" s="4">
        <v>0.1966</v>
      </c>
      <c r="CJ140" s="4">
        <v>0.50192000000000003</v>
      </c>
      <c r="CK140" s="4">
        <v>0.33457999999999999</v>
      </c>
      <c r="CL140" s="4">
        <v>0.76514000000000004</v>
      </c>
      <c r="CM140" s="4">
        <v>0.28643000000000002</v>
      </c>
      <c r="CN140" s="4">
        <v>0.45095000000000002</v>
      </c>
      <c r="CO140" s="4">
        <v>0.77044999999999997</v>
      </c>
      <c r="CP140" s="4">
        <v>3.3731599999999999</v>
      </c>
      <c r="CQ140" s="4">
        <v>0.15201999999999999</v>
      </c>
      <c r="CR140" s="4">
        <v>0.11464000000000001</v>
      </c>
      <c r="CS140" s="4">
        <v>0.46267000000000003</v>
      </c>
      <c r="CT140" s="4">
        <v>0.42474000000000001</v>
      </c>
      <c r="CU140" s="4">
        <v>0.42738999999999999</v>
      </c>
      <c r="CV140" s="4">
        <v>0.40671000000000002</v>
      </c>
      <c r="CW140" s="4">
        <v>0.40765000000000001</v>
      </c>
      <c r="CX140" s="4">
        <v>0.42642000000000002</v>
      </c>
      <c r="CY140" s="4">
        <v>0.42577999999999999</v>
      </c>
      <c r="CZ140" s="4">
        <v>0.45326</v>
      </c>
      <c r="DA140" s="4">
        <v>3.21075</v>
      </c>
      <c r="DB140" s="4">
        <v>0.45215</v>
      </c>
      <c r="DC140" s="4">
        <v>0.54083000000000003</v>
      </c>
      <c r="DD140" s="4">
        <v>0.20380999999999999</v>
      </c>
      <c r="DE140" s="4">
        <v>0.42734</v>
      </c>
      <c r="DF140" s="4">
        <v>0.42724000000000001</v>
      </c>
      <c r="DG140" s="4">
        <v>0.41045999999999999</v>
      </c>
      <c r="DH140" s="4">
        <v>1.0340800000000001</v>
      </c>
      <c r="DI140" s="4">
        <v>0.99550000000000005</v>
      </c>
      <c r="DJ140" s="4">
        <v>0.46973999999999999</v>
      </c>
      <c r="DK140" s="4">
        <v>0.65976999999999997</v>
      </c>
      <c r="DL140" s="4">
        <v>0.52088000000000001</v>
      </c>
      <c r="DM140" s="4">
        <v>0.47216000000000002</v>
      </c>
      <c r="DN140" s="4">
        <v>1.36</v>
      </c>
      <c r="DO140" s="4">
        <v>2.3053900000000001</v>
      </c>
      <c r="DP140" s="4">
        <v>0.16608000000000001</v>
      </c>
      <c r="DQ140" s="4">
        <v>2.5834299999999999</v>
      </c>
      <c r="DR140" s="4">
        <v>0.70650999999999997</v>
      </c>
      <c r="DS140" s="4">
        <v>3.9069600000000002</v>
      </c>
    </row>
    <row r="141" spans="1:123" x14ac:dyDescent="0.3">
      <c r="A141" s="3" t="s">
        <v>268</v>
      </c>
      <c r="B141" s="3" t="s">
        <v>573</v>
      </c>
      <c r="C141" s="3" t="s">
        <v>255</v>
      </c>
      <c r="D141" s="3" t="s">
        <v>256</v>
      </c>
      <c r="E141" s="3" t="s">
        <v>561</v>
      </c>
      <c r="F141" s="4">
        <v>0.80871999999999999</v>
      </c>
      <c r="G141" s="4">
        <v>0.12673000000000001</v>
      </c>
      <c r="H141" s="4">
        <v>1.2165900000000001</v>
      </c>
      <c r="I141" s="4">
        <v>0.86907000000000001</v>
      </c>
      <c r="J141" s="4">
        <v>0.76990999999999998</v>
      </c>
      <c r="K141" s="4">
        <v>1.0111600000000001</v>
      </c>
      <c r="L141" s="4">
        <v>0.88163999999999998</v>
      </c>
      <c r="M141" s="4">
        <v>0.97796000000000005</v>
      </c>
      <c r="N141" s="4">
        <v>1.0886400000000001</v>
      </c>
      <c r="O141" s="4">
        <v>0.94328000000000001</v>
      </c>
      <c r="P141" s="4">
        <v>0.91052999999999995</v>
      </c>
      <c r="Q141" s="4">
        <v>1.3208800000000001</v>
      </c>
      <c r="R141" s="4">
        <v>1.00145</v>
      </c>
      <c r="S141" s="4">
        <v>0.65991999999999995</v>
      </c>
      <c r="T141" s="4">
        <v>1.0853600000000001</v>
      </c>
      <c r="U141" s="4">
        <v>1.05637</v>
      </c>
      <c r="V141" s="4">
        <v>1.09717</v>
      </c>
      <c r="W141" s="4">
        <v>1.30009</v>
      </c>
      <c r="X141" s="4">
        <v>1.0010600000000001</v>
      </c>
      <c r="Y141" s="4">
        <v>0.66642999999999997</v>
      </c>
      <c r="Z141" s="4">
        <v>1.0803700000000001</v>
      </c>
      <c r="AA141" s="4">
        <v>1.0192600000000001</v>
      </c>
      <c r="AB141" s="4">
        <v>1.04942</v>
      </c>
      <c r="AC141" s="4">
        <v>0.35829</v>
      </c>
      <c r="AD141" s="4">
        <v>1.2132400000000001</v>
      </c>
      <c r="AE141" s="4">
        <v>1.2575799999999999</v>
      </c>
      <c r="AF141" s="4">
        <v>1.25641</v>
      </c>
      <c r="AG141" s="4">
        <v>9.7089999999999996E-2</v>
      </c>
      <c r="AH141" s="4">
        <v>0.16109999999999999</v>
      </c>
      <c r="AI141" s="4">
        <v>1.25736</v>
      </c>
      <c r="AJ141" s="4">
        <v>1.1985300000000001</v>
      </c>
      <c r="AK141" s="4">
        <v>1.2847900000000001</v>
      </c>
      <c r="AL141" s="4">
        <v>1.2839400000000001</v>
      </c>
      <c r="AM141" s="4">
        <v>1.46983</v>
      </c>
      <c r="AN141" s="4">
        <v>1.1814800000000001</v>
      </c>
      <c r="AO141" s="4">
        <v>1.1032500000000001</v>
      </c>
      <c r="AP141" s="4">
        <v>1.0804</v>
      </c>
      <c r="AQ141" s="4">
        <v>1.16899</v>
      </c>
      <c r="AR141" s="4">
        <v>1.2049300000000001</v>
      </c>
      <c r="AS141" s="4">
        <v>1.1141300000000001</v>
      </c>
      <c r="AT141" s="4">
        <v>1.13161</v>
      </c>
      <c r="AU141" s="4">
        <v>1.14547</v>
      </c>
      <c r="AV141" s="4">
        <v>1.15205</v>
      </c>
      <c r="AW141" s="4">
        <v>1.2285999999999999</v>
      </c>
      <c r="AX141" s="4">
        <v>1.2831999999999999</v>
      </c>
      <c r="AY141" s="4">
        <v>1.4118299999999999</v>
      </c>
      <c r="AZ141" s="4">
        <v>1.52102</v>
      </c>
      <c r="BA141" s="4">
        <v>1.5651200000000001</v>
      </c>
      <c r="BB141" s="4"/>
      <c r="BC141" s="4">
        <v>0.71719999999999995</v>
      </c>
      <c r="BD141" s="4">
        <v>1.2101999999999999</v>
      </c>
      <c r="BE141" s="4">
        <v>2.8837899999999999</v>
      </c>
      <c r="BF141" s="4">
        <v>1.04332</v>
      </c>
      <c r="BG141" s="4">
        <v>1.2195199999999999</v>
      </c>
      <c r="BH141" s="4">
        <v>1.23264</v>
      </c>
      <c r="BI141" s="4">
        <v>1.2864899999999999</v>
      </c>
      <c r="BJ141" s="4">
        <v>0.64720999999999995</v>
      </c>
      <c r="BK141" s="4">
        <v>1.2835799999999999</v>
      </c>
      <c r="BL141" s="4">
        <v>1.81894</v>
      </c>
      <c r="BM141" s="4">
        <v>0.36309999999999998</v>
      </c>
      <c r="BN141" s="4">
        <v>1.3767</v>
      </c>
      <c r="BO141" s="4">
        <v>2.8041200000000002</v>
      </c>
      <c r="BP141" s="4">
        <v>0.28239999999999998</v>
      </c>
      <c r="BQ141" s="4">
        <v>0.21189</v>
      </c>
      <c r="BR141" s="4">
        <v>6.1620000000000001E-2</v>
      </c>
      <c r="BS141" s="4">
        <v>0.60977999999999999</v>
      </c>
      <c r="BT141" s="4">
        <v>0.21376000000000001</v>
      </c>
      <c r="BU141" s="4">
        <v>0.19559000000000001</v>
      </c>
      <c r="BV141" s="4">
        <v>0.19434999999999999</v>
      </c>
      <c r="BW141" s="4">
        <v>1.1727399999999999</v>
      </c>
      <c r="BX141" s="4">
        <v>3.02007</v>
      </c>
      <c r="BY141" s="4">
        <v>3.0453600000000001</v>
      </c>
      <c r="BZ141" s="4">
        <v>0.24015</v>
      </c>
      <c r="CA141" s="4">
        <v>0.71140999999999999</v>
      </c>
      <c r="CB141" s="4">
        <v>0.45839000000000002</v>
      </c>
      <c r="CC141" s="4">
        <v>1.19442</v>
      </c>
      <c r="CD141" s="4">
        <v>0.47926000000000002</v>
      </c>
      <c r="CE141" s="4">
        <v>0.16608999999999999</v>
      </c>
      <c r="CF141" s="4">
        <v>0.46166000000000001</v>
      </c>
      <c r="CG141" s="4">
        <v>0.73621999999999999</v>
      </c>
      <c r="CH141" s="4">
        <v>0.17262</v>
      </c>
      <c r="CI141" s="4">
        <v>0.21668000000000001</v>
      </c>
      <c r="CJ141" s="4">
        <v>1.32972</v>
      </c>
      <c r="CK141" s="4">
        <v>0.34443000000000001</v>
      </c>
      <c r="CL141" s="4">
        <v>1.6005</v>
      </c>
      <c r="CM141" s="4">
        <v>0.2462</v>
      </c>
      <c r="CN141" s="4">
        <v>1.2786200000000001</v>
      </c>
      <c r="CO141" s="4">
        <v>1.63473</v>
      </c>
      <c r="CP141" s="4">
        <v>1.81802</v>
      </c>
      <c r="CQ141" s="4">
        <v>0.35100999999999999</v>
      </c>
      <c r="CR141" s="4">
        <v>0.23644000000000001</v>
      </c>
      <c r="CS141" s="4">
        <v>1.2537100000000001</v>
      </c>
      <c r="CT141" s="4">
        <v>1.21228</v>
      </c>
      <c r="CU141" s="4">
        <v>1.2134199999999999</v>
      </c>
      <c r="CV141" s="4">
        <v>1.0071300000000001</v>
      </c>
      <c r="CW141" s="4">
        <v>1.0071000000000001</v>
      </c>
      <c r="CX141" s="4">
        <v>1.20963</v>
      </c>
      <c r="CY141" s="4">
        <v>1.20692</v>
      </c>
      <c r="CZ141" s="4">
        <v>1.21976</v>
      </c>
      <c r="DA141" s="4">
        <v>2.2473399999999999</v>
      </c>
      <c r="DB141" s="4">
        <v>1.3046800000000001</v>
      </c>
      <c r="DC141" s="4">
        <v>1.4525300000000001</v>
      </c>
      <c r="DD141" s="4">
        <v>0.2162</v>
      </c>
      <c r="DE141" s="4">
        <v>1.36938</v>
      </c>
      <c r="DF141" s="4">
        <v>1.2528900000000001</v>
      </c>
      <c r="DG141" s="4">
        <v>1.1518200000000001</v>
      </c>
      <c r="DH141" s="4">
        <v>1.78972</v>
      </c>
      <c r="DI141" s="4">
        <v>1.1300699999999999</v>
      </c>
      <c r="DJ141" s="4">
        <v>1.1816199999999999</v>
      </c>
      <c r="DK141" s="4">
        <v>1.6556900000000001</v>
      </c>
      <c r="DL141" s="4">
        <v>1.18333</v>
      </c>
      <c r="DM141" s="4">
        <v>1.2591399999999999</v>
      </c>
      <c r="DN141" s="4">
        <v>2.1060699999999999</v>
      </c>
      <c r="DO141" s="4">
        <v>1.6231800000000001</v>
      </c>
      <c r="DP141" s="4">
        <v>0.19700000000000001</v>
      </c>
      <c r="DQ141" s="4">
        <v>2.3455400000000002</v>
      </c>
      <c r="DR141" s="4">
        <v>1.7474799999999999</v>
      </c>
      <c r="DS141" s="4">
        <v>2.8293200000000001</v>
      </c>
    </row>
    <row r="142" spans="1:123" x14ac:dyDescent="0.3">
      <c r="A142" s="3" t="s">
        <v>269</v>
      </c>
      <c r="B142" s="3" t="s">
        <v>574</v>
      </c>
      <c r="C142" s="3" t="s">
        <v>255</v>
      </c>
      <c r="D142" s="3" t="s">
        <v>256</v>
      </c>
      <c r="E142" s="3" t="s">
        <v>561</v>
      </c>
      <c r="F142" s="4">
        <v>0.32575999999999999</v>
      </c>
      <c r="G142" s="4">
        <v>5.0319999999999997E-2</v>
      </c>
      <c r="H142" s="4">
        <v>0.45040000000000002</v>
      </c>
      <c r="I142" s="4">
        <v>0.35069</v>
      </c>
      <c r="J142" s="4">
        <v>0.30636999999999998</v>
      </c>
      <c r="K142" s="4">
        <v>0.33646999999999999</v>
      </c>
      <c r="L142" s="4">
        <v>0.45966000000000001</v>
      </c>
      <c r="M142" s="4">
        <v>0.40483999999999998</v>
      </c>
      <c r="N142" s="4">
        <v>0.42287000000000002</v>
      </c>
      <c r="O142" s="4">
        <v>0.36698999999999998</v>
      </c>
      <c r="P142" s="4">
        <v>0.35937999999999998</v>
      </c>
      <c r="Q142" s="4">
        <v>0.45506000000000002</v>
      </c>
      <c r="R142" s="4">
        <v>0.49597000000000002</v>
      </c>
      <c r="S142" s="4">
        <v>0.28492000000000001</v>
      </c>
      <c r="T142" s="4">
        <v>0.44896000000000003</v>
      </c>
      <c r="U142" s="4">
        <v>0.37767000000000001</v>
      </c>
      <c r="V142" s="4">
        <v>0.48060000000000003</v>
      </c>
      <c r="W142" s="4">
        <v>0.49168000000000001</v>
      </c>
      <c r="X142" s="4">
        <v>0.39256999999999997</v>
      </c>
      <c r="Y142" s="4">
        <v>0.13089999999999999</v>
      </c>
      <c r="Z142" s="4">
        <v>0.42532999999999999</v>
      </c>
      <c r="AA142" s="4">
        <v>0.37907999999999997</v>
      </c>
      <c r="AB142" s="4">
        <v>0.43728</v>
      </c>
      <c r="AC142" s="4">
        <v>0.1363</v>
      </c>
      <c r="AD142" s="4">
        <v>0.47620000000000001</v>
      </c>
      <c r="AE142" s="4">
        <v>0.5988</v>
      </c>
      <c r="AF142" s="4">
        <v>0.59738000000000002</v>
      </c>
      <c r="AG142" s="4">
        <v>4.3069999999999997E-2</v>
      </c>
      <c r="AH142" s="4">
        <v>7.9079999999999998E-2</v>
      </c>
      <c r="AI142" s="4">
        <v>0.59884999999999999</v>
      </c>
      <c r="AJ142" s="4">
        <v>0.57508999999999999</v>
      </c>
      <c r="AK142" s="4">
        <v>0.61516999999999999</v>
      </c>
      <c r="AL142" s="4">
        <v>0.61504000000000003</v>
      </c>
      <c r="AM142" s="4">
        <v>0.60075999999999996</v>
      </c>
      <c r="AN142" s="4">
        <v>0.49153000000000002</v>
      </c>
      <c r="AO142" s="4">
        <v>0.46204000000000001</v>
      </c>
      <c r="AP142" s="4">
        <v>0.46848000000000001</v>
      </c>
      <c r="AQ142" s="4">
        <v>0.51305999999999996</v>
      </c>
      <c r="AR142" s="4">
        <v>0.52139000000000002</v>
      </c>
      <c r="AS142" s="4">
        <v>0.41371000000000002</v>
      </c>
      <c r="AT142" s="4">
        <v>0.42375000000000002</v>
      </c>
      <c r="AU142" s="4">
        <v>0.42824000000000001</v>
      </c>
      <c r="AV142" s="4">
        <v>0.42714999999999997</v>
      </c>
      <c r="AW142" s="4">
        <v>0.45626</v>
      </c>
      <c r="AX142" s="4">
        <v>0.47464000000000001</v>
      </c>
      <c r="AY142" s="4">
        <v>0.47776000000000002</v>
      </c>
      <c r="AZ142" s="4">
        <v>0.62665000000000004</v>
      </c>
      <c r="BA142" s="4">
        <v>0.63361000000000001</v>
      </c>
      <c r="BB142" s="4"/>
      <c r="BC142" s="4">
        <v>0.60246999999999995</v>
      </c>
      <c r="BD142" s="4">
        <v>0.93418999999999996</v>
      </c>
      <c r="BE142" s="4">
        <v>10.29214</v>
      </c>
      <c r="BF142" s="4">
        <v>6.85379</v>
      </c>
      <c r="BG142" s="4">
        <v>0.92469000000000001</v>
      </c>
      <c r="BH142" s="4">
        <v>0.92293999999999998</v>
      </c>
      <c r="BI142" s="4">
        <v>0.89522999999999997</v>
      </c>
      <c r="BJ142" s="4">
        <v>0.68713000000000002</v>
      </c>
      <c r="BK142" s="4">
        <v>0.94547000000000003</v>
      </c>
      <c r="BL142" s="4">
        <v>3.2604700000000002</v>
      </c>
      <c r="BM142" s="4">
        <v>1.15703</v>
      </c>
      <c r="BN142" s="4">
        <v>8.2964699999999993</v>
      </c>
      <c r="BO142" s="4">
        <v>10.00272</v>
      </c>
      <c r="BP142" s="4">
        <v>0.46315000000000001</v>
      </c>
      <c r="BQ142" s="4">
        <v>0.45660000000000001</v>
      </c>
      <c r="BR142" s="4">
        <v>0.11226999999999999</v>
      </c>
      <c r="BS142" s="4">
        <v>0.45938000000000001</v>
      </c>
      <c r="BT142" s="4">
        <v>0.46479999999999999</v>
      </c>
      <c r="BU142" s="4">
        <v>0.30920999999999998</v>
      </c>
      <c r="BV142" s="4">
        <v>0.27356999999999998</v>
      </c>
      <c r="BW142" s="4">
        <v>0.91034999999999999</v>
      </c>
      <c r="BX142" s="4">
        <v>10.69491</v>
      </c>
      <c r="BY142" s="4">
        <v>10.643929999999999</v>
      </c>
      <c r="BZ142" s="4">
        <v>0.41036</v>
      </c>
      <c r="CA142" s="4">
        <v>1.4817800000000001</v>
      </c>
      <c r="CB142" s="4">
        <v>0.58338999999999996</v>
      </c>
      <c r="CC142" s="4">
        <v>0.99561999999999995</v>
      </c>
      <c r="CD142" s="4">
        <v>1.28094</v>
      </c>
      <c r="CE142" s="4">
        <v>0.29368</v>
      </c>
      <c r="CF142" s="4">
        <v>1.2020500000000001</v>
      </c>
      <c r="CG142" s="4">
        <v>0.73370999999999997</v>
      </c>
      <c r="CH142" s="4">
        <v>0.30719999999999997</v>
      </c>
      <c r="CI142" s="4">
        <v>0.38485999999999998</v>
      </c>
      <c r="CJ142" s="4">
        <v>1.0563499999999999</v>
      </c>
      <c r="CK142" s="4">
        <v>0.59526000000000001</v>
      </c>
      <c r="CL142" s="4">
        <v>1.31667</v>
      </c>
      <c r="CM142" s="4">
        <v>0.46034999999999998</v>
      </c>
      <c r="CN142" s="4">
        <v>0.89559999999999995</v>
      </c>
      <c r="CO142" s="4">
        <v>1.31803</v>
      </c>
      <c r="CP142" s="4">
        <v>9.6469799999999992</v>
      </c>
      <c r="CQ142" s="4">
        <v>0.26924999999999999</v>
      </c>
      <c r="CR142" s="4">
        <v>0.21970000000000001</v>
      </c>
      <c r="CS142" s="4">
        <v>0.88675000000000004</v>
      </c>
      <c r="CT142" s="4">
        <v>0.85545000000000004</v>
      </c>
      <c r="CU142" s="4">
        <v>0.85712999999999995</v>
      </c>
      <c r="CV142" s="4">
        <v>0.93003999999999998</v>
      </c>
      <c r="CW142" s="4">
        <v>0.89732999999999996</v>
      </c>
      <c r="CX142" s="4">
        <v>0.85799000000000003</v>
      </c>
      <c r="CY142" s="4">
        <v>0.85580000000000001</v>
      </c>
      <c r="CZ142" s="4">
        <v>0.92264999999999997</v>
      </c>
      <c r="DA142" s="4">
        <v>9.36693</v>
      </c>
      <c r="DB142" s="4">
        <v>0.90164</v>
      </c>
      <c r="DC142" s="4">
        <v>1.0491600000000001</v>
      </c>
      <c r="DD142" s="4">
        <v>0.38708999999999999</v>
      </c>
      <c r="DE142" s="4">
        <v>0.81632000000000005</v>
      </c>
      <c r="DF142" s="4">
        <v>0.81542000000000003</v>
      </c>
      <c r="DG142" s="4">
        <v>0.84641999999999995</v>
      </c>
      <c r="DH142" s="4">
        <v>2.1345000000000001</v>
      </c>
      <c r="DI142" s="4">
        <v>2.1571500000000001</v>
      </c>
      <c r="DJ142" s="4">
        <v>0.92981000000000003</v>
      </c>
      <c r="DK142" s="4">
        <v>1.2451099999999999</v>
      </c>
      <c r="DL142" s="4">
        <v>0.99895</v>
      </c>
      <c r="DM142" s="4">
        <v>0.89117999999999997</v>
      </c>
      <c r="DN142" s="4">
        <v>2.7090700000000001</v>
      </c>
      <c r="DO142" s="4">
        <v>7.60067</v>
      </c>
      <c r="DP142" s="4">
        <v>0.31648999999999999</v>
      </c>
      <c r="DQ142" s="4">
        <v>8.1155899999999992</v>
      </c>
      <c r="DR142" s="4">
        <v>1.2684299999999999</v>
      </c>
      <c r="DS142" s="4">
        <v>10.09515</v>
      </c>
    </row>
    <row r="143" spans="1:123" x14ac:dyDescent="0.3">
      <c r="A143" s="3" t="s">
        <v>270</v>
      </c>
      <c r="B143" s="3" t="s">
        <v>575</v>
      </c>
      <c r="C143" s="3" t="s">
        <v>255</v>
      </c>
      <c r="D143" s="3" t="s">
        <v>256</v>
      </c>
      <c r="E143" s="3" t="s">
        <v>561</v>
      </c>
      <c r="F143" s="4">
        <v>0.72909999999999997</v>
      </c>
      <c r="G143" s="4">
        <v>8.7090000000000001E-2</v>
      </c>
      <c r="H143" s="4">
        <v>1.0555000000000001</v>
      </c>
      <c r="I143" s="4">
        <v>0.82674999999999998</v>
      </c>
      <c r="J143" s="4">
        <v>0.71709000000000001</v>
      </c>
      <c r="K143" s="4">
        <v>0.77492000000000005</v>
      </c>
      <c r="L143" s="4">
        <v>0.94530999999999998</v>
      </c>
      <c r="M143" s="4">
        <v>0.88292000000000004</v>
      </c>
      <c r="N143" s="4">
        <v>0.98775999999999997</v>
      </c>
      <c r="O143" s="4">
        <v>0.87175999999999998</v>
      </c>
      <c r="P143" s="4">
        <v>0.83184000000000002</v>
      </c>
      <c r="Q143" s="4">
        <v>1.20052</v>
      </c>
      <c r="R143" s="4">
        <v>1.0261</v>
      </c>
      <c r="S143" s="4">
        <v>0.65161999999999998</v>
      </c>
      <c r="T143" s="4">
        <v>1.16093</v>
      </c>
      <c r="U143" s="4">
        <v>1.03809</v>
      </c>
      <c r="V143" s="4">
        <v>1.25678</v>
      </c>
      <c r="W143" s="4">
        <v>1.27196</v>
      </c>
      <c r="X143" s="4">
        <v>0.99875999999999998</v>
      </c>
      <c r="Y143" s="4">
        <v>0.47437000000000001</v>
      </c>
      <c r="Z143" s="4">
        <v>1.0744800000000001</v>
      </c>
      <c r="AA143" s="4">
        <v>0.95774999999999999</v>
      </c>
      <c r="AB143" s="4">
        <v>1.0786899999999999</v>
      </c>
      <c r="AC143" s="4">
        <v>0.49686999999999998</v>
      </c>
      <c r="AD143" s="4">
        <v>1.1792100000000001</v>
      </c>
      <c r="AE143" s="4">
        <v>1.29112</v>
      </c>
      <c r="AF143" s="4">
        <v>1.28952</v>
      </c>
      <c r="AG143" s="4">
        <v>8.4169999999999995E-2</v>
      </c>
      <c r="AH143" s="4">
        <v>0.16411000000000001</v>
      </c>
      <c r="AI143" s="4">
        <v>1.2864199999999999</v>
      </c>
      <c r="AJ143" s="4">
        <v>1.2336499999999999</v>
      </c>
      <c r="AK143" s="4">
        <v>1.3176699999999999</v>
      </c>
      <c r="AL143" s="4">
        <v>1.3170299999999999</v>
      </c>
      <c r="AM143" s="4">
        <v>1.39178</v>
      </c>
      <c r="AN143" s="4">
        <v>1.1006899999999999</v>
      </c>
      <c r="AO143" s="4">
        <v>1.04033</v>
      </c>
      <c r="AP143" s="4">
        <v>1.0134399999999999</v>
      </c>
      <c r="AQ143" s="4">
        <v>1.12279</v>
      </c>
      <c r="AR143" s="4">
        <v>1.19709</v>
      </c>
      <c r="AS143" s="4">
        <v>1.0054099999999999</v>
      </c>
      <c r="AT143" s="4">
        <v>1.02586</v>
      </c>
      <c r="AU143" s="4">
        <v>1.03491</v>
      </c>
      <c r="AV143" s="4">
        <v>1.0387299999999999</v>
      </c>
      <c r="AW143" s="4">
        <v>1.1210899999999999</v>
      </c>
      <c r="AX143" s="4">
        <v>1.1625300000000001</v>
      </c>
      <c r="AY143" s="4">
        <v>1.2611300000000001</v>
      </c>
      <c r="AZ143" s="4">
        <v>1.45913</v>
      </c>
      <c r="BA143" s="4">
        <v>1.5007699999999999</v>
      </c>
      <c r="BB143" s="4"/>
      <c r="BC143" s="4">
        <v>0.74558000000000002</v>
      </c>
      <c r="BD143" s="4">
        <v>1.24119</v>
      </c>
      <c r="BE143" s="4">
        <v>4.3226100000000001</v>
      </c>
      <c r="BF143" s="4">
        <v>2.0884499999999999</v>
      </c>
      <c r="BG143" s="4">
        <v>1.24546</v>
      </c>
      <c r="BH143" s="4">
        <v>1.2525900000000001</v>
      </c>
      <c r="BI143" s="4">
        <v>1.3140799999999999</v>
      </c>
      <c r="BJ143" s="4">
        <v>0.66998999999999997</v>
      </c>
      <c r="BK143" s="4">
        <v>1.32613</v>
      </c>
      <c r="BL143" s="4">
        <v>2.1872400000000001</v>
      </c>
      <c r="BM143" s="4">
        <v>0.49842999999999998</v>
      </c>
      <c r="BN143" s="4">
        <v>2.6339100000000002</v>
      </c>
      <c r="BO143" s="4">
        <v>4.2108400000000001</v>
      </c>
      <c r="BP143" s="4">
        <v>0.27803</v>
      </c>
      <c r="BQ143" s="4">
        <v>0.23024</v>
      </c>
      <c r="BR143" s="4">
        <v>8.1000000000000003E-2</v>
      </c>
      <c r="BS143" s="4">
        <v>0.62150000000000005</v>
      </c>
      <c r="BT143" s="4">
        <v>0.23183999999999999</v>
      </c>
      <c r="BU143" s="4">
        <v>0.19864999999999999</v>
      </c>
      <c r="BV143" s="4">
        <v>0.16875000000000001</v>
      </c>
      <c r="BW143" s="4">
        <v>1.19652</v>
      </c>
      <c r="BX143" s="4">
        <v>4.5096800000000004</v>
      </c>
      <c r="BY143" s="4">
        <v>4.5064299999999999</v>
      </c>
      <c r="BZ143" s="4">
        <v>0.23713000000000001</v>
      </c>
      <c r="CA143" s="4">
        <v>0.87836000000000003</v>
      </c>
      <c r="CB143" s="4">
        <v>0.43362000000000001</v>
      </c>
      <c r="CC143" s="4">
        <v>1.20075</v>
      </c>
      <c r="CD143" s="4">
        <v>0.60970999999999997</v>
      </c>
      <c r="CE143" s="4">
        <v>0.18706999999999999</v>
      </c>
      <c r="CF143" s="4">
        <v>0.56813999999999998</v>
      </c>
      <c r="CG143" s="4">
        <v>0.70516000000000001</v>
      </c>
      <c r="CH143" s="4">
        <v>0.19303000000000001</v>
      </c>
      <c r="CI143" s="4">
        <v>0.23149</v>
      </c>
      <c r="CJ143" s="4">
        <v>1.3791899999999999</v>
      </c>
      <c r="CK143" s="4">
        <v>0.32938000000000001</v>
      </c>
      <c r="CL143" s="4">
        <v>1.5278099999999999</v>
      </c>
      <c r="CM143" s="4">
        <v>0.32258999999999999</v>
      </c>
      <c r="CN143" s="4">
        <v>1.3116399999999999</v>
      </c>
      <c r="CO143" s="4">
        <v>1.56816</v>
      </c>
      <c r="CP143" s="4">
        <v>3.2559</v>
      </c>
      <c r="CQ143" s="4">
        <v>0.33703</v>
      </c>
      <c r="CR143" s="4">
        <v>0.21912000000000001</v>
      </c>
      <c r="CS143" s="4">
        <v>1.2682800000000001</v>
      </c>
      <c r="CT143" s="4">
        <v>1.24379</v>
      </c>
      <c r="CU143" s="4">
        <v>1.24773</v>
      </c>
      <c r="CV143" s="4">
        <v>1.0464899999999999</v>
      </c>
      <c r="CW143" s="4">
        <v>1.0475699999999999</v>
      </c>
      <c r="CX143" s="4">
        <v>1.25265</v>
      </c>
      <c r="CY143" s="4">
        <v>1.2504</v>
      </c>
      <c r="CZ143" s="4">
        <v>1.2421899999999999</v>
      </c>
      <c r="DA143" s="4">
        <v>3.6227200000000002</v>
      </c>
      <c r="DB143" s="4">
        <v>1.30341</v>
      </c>
      <c r="DC143" s="4">
        <v>1.46458</v>
      </c>
      <c r="DD143" s="4">
        <v>0.23072000000000001</v>
      </c>
      <c r="DE143" s="4">
        <v>1.3685700000000001</v>
      </c>
      <c r="DF143" s="4">
        <v>1.2733000000000001</v>
      </c>
      <c r="DG143" s="4">
        <v>1.1887300000000001</v>
      </c>
      <c r="DH143" s="4">
        <v>1.9982</v>
      </c>
      <c r="DI143" s="4">
        <v>1.4307099999999999</v>
      </c>
      <c r="DJ143" s="4">
        <v>1.2139899999999999</v>
      </c>
      <c r="DK143" s="4">
        <v>1.6459900000000001</v>
      </c>
      <c r="DL143" s="4">
        <v>1.1853</v>
      </c>
      <c r="DM143" s="4">
        <v>1.28685</v>
      </c>
      <c r="DN143" s="4">
        <v>2.0577000000000001</v>
      </c>
      <c r="DO143" s="4">
        <v>2.8153000000000001</v>
      </c>
      <c r="DP143" s="4">
        <v>0.20065</v>
      </c>
      <c r="DQ143" s="4">
        <v>3.4734600000000002</v>
      </c>
      <c r="DR143" s="4">
        <v>1.8160400000000001</v>
      </c>
      <c r="DS143" s="4">
        <v>4.2295600000000002</v>
      </c>
    </row>
    <row r="144" spans="1:123" x14ac:dyDescent="0.3">
      <c r="A144" s="3" t="s">
        <v>271</v>
      </c>
      <c r="B144" s="3" t="s">
        <v>576</v>
      </c>
      <c r="C144" s="3" t="s">
        <v>255</v>
      </c>
      <c r="D144" s="3" t="s">
        <v>256</v>
      </c>
      <c r="E144" s="3" t="s">
        <v>561</v>
      </c>
      <c r="F144" s="4">
        <v>0.76944000000000001</v>
      </c>
      <c r="G144" s="4">
        <v>9.1719999999999996E-2</v>
      </c>
      <c r="H144" s="4">
        <v>1.1363000000000001</v>
      </c>
      <c r="I144" s="4">
        <v>0.85431000000000001</v>
      </c>
      <c r="J144" s="4">
        <v>0.72057000000000004</v>
      </c>
      <c r="K144" s="4">
        <v>0.85519000000000001</v>
      </c>
      <c r="L144" s="4">
        <v>0.92671999999999999</v>
      </c>
      <c r="M144" s="4">
        <v>0.91581999999999997</v>
      </c>
      <c r="N144" s="4">
        <v>1.02695</v>
      </c>
      <c r="O144" s="4">
        <v>0.90117999999999998</v>
      </c>
      <c r="P144" s="4">
        <v>0.85745000000000005</v>
      </c>
      <c r="Q144" s="4">
        <v>1.24779</v>
      </c>
      <c r="R144" s="4">
        <v>1.06063</v>
      </c>
      <c r="S144" s="4">
        <v>0.66161000000000003</v>
      </c>
      <c r="T144" s="4">
        <v>1.06288</v>
      </c>
      <c r="U144" s="4">
        <v>1.05562</v>
      </c>
      <c r="V144" s="4">
        <v>1.07203</v>
      </c>
      <c r="W144" s="4">
        <v>1.15038</v>
      </c>
      <c r="X144" s="4">
        <v>0.89863999999999999</v>
      </c>
      <c r="Y144" s="4">
        <v>0.35037000000000001</v>
      </c>
      <c r="Z144" s="4">
        <v>0.99607999999999997</v>
      </c>
      <c r="AA144" s="4">
        <v>0.96884999999999999</v>
      </c>
      <c r="AB144" s="4">
        <v>1.0102800000000001</v>
      </c>
      <c r="AC144" s="4">
        <v>0.30832999999999999</v>
      </c>
      <c r="AD144" s="4">
        <v>1.2470600000000001</v>
      </c>
      <c r="AE144" s="4">
        <v>1.33863</v>
      </c>
      <c r="AF144" s="4">
        <v>1.33945</v>
      </c>
      <c r="AG144" s="4">
        <v>7.9250000000000001E-2</v>
      </c>
      <c r="AH144" s="4">
        <v>0.16871</v>
      </c>
      <c r="AI144" s="4">
        <v>1.33744</v>
      </c>
      <c r="AJ144" s="4">
        <v>1.2845200000000001</v>
      </c>
      <c r="AK144" s="4">
        <v>1.3713900000000001</v>
      </c>
      <c r="AL144" s="4">
        <v>1.3724000000000001</v>
      </c>
      <c r="AM144" s="4">
        <v>1.4440999999999999</v>
      </c>
      <c r="AN144" s="4">
        <v>1.12666</v>
      </c>
      <c r="AO144" s="4">
        <v>1.09111</v>
      </c>
      <c r="AP144" s="4">
        <v>1.0577300000000001</v>
      </c>
      <c r="AQ144" s="4">
        <v>1.16784</v>
      </c>
      <c r="AR144" s="4">
        <v>1.2342</v>
      </c>
      <c r="AS144" s="4">
        <v>1.0619499999999999</v>
      </c>
      <c r="AT144" s="4">
        <v>1.08853</v>
      </c>
      <c r="AU144" s="4">
        <v>1.0987199999999999</v>
      </c>
      <c r="AV144" s="4">
        <v>1.10378</v>
      </c>
      <c r="AW144" s="4">
        <v>1.18329</v>
      </c>
      <c r="AX144" s="4">
        <v>1.2290300000000001</v>
      </c>
      <c r="AY144" s="4">
        <v>1.34232</v>
      </c>
      <c r="AZ144" s="4">
        <v>1.5506899999999999</v>
      </c>
      <c r="BA144" s="4">
        <v>1.5881099999999999</v>
      </c>
      <c r="BB144" s="4"/>
      <c r="BC144" s="4">
        <v>0.78863000000000005</v>
      </c>
      <c r="BD144" s="4">
        <v>1.3669</v>
      </c>
      <c r="BE144" s="4">
        <v>6.3538800000000002</v>
      </c>
      <c r="BF144" s="4">
        <v>3.5360900000000002</v>
      </c>
      <c r="BG144" s="4">
        <v>1.36202</v>
      </c>
      <c r="BH144" s="4">
        <v>1.3765700000000001</v>
      </c>
      <c r="BI144" s="4">
        <v>1.3869</v>
      </c>
      <c r="BJ144" s="4">
        <v>0.79996999999999996</v>
      </c>
      <c r="BK144" s="4">
        <v>1.4271499999999999</v>
      </c>
      <c r="BL144" s="4">
        <v>2.74492</v>
      </c>
      <c r="BM144" s="4">
        <v>0.72845000000000004</v>
      </c>
      <c r="BN144" s="4">
        <v>4.3341000000000003</v>
      </c>
      <c r="BO144" s="4">
        <v>6.1780400000000002</v>
      </c>
      <c r="BP144" s="4">
        <v>0.37547999999999998</v>
      </c>
      <c r="BQ144" s="4">
        <v>0.29951</v>
      </c>
      <c r="BR144" s="4">
        <v>7.263E-2</v>
      </c>
      <c r="BS144" s="4">
        <v>0.66041000000000005</v>
      </c>
      <c r="BT144" s="4">
        <v>0.30701000000000001</v>
      </c>
      <c r="BU144" s="4">
        <v>0.25113000000000002</v>
      </c>
      <c r="BV144" s="4">
        <v>0.21465999999999999</v>
      </c>
      <c r="BW144" s="4">
        <v>1.3089299999999999</v>
      </c>
      <c r="BX144" s="4">
        <v>6.5923299999999996</v>
      </c>
      <c r="BY144" s="4">
        <v>6.6093500000000001</v>
      </c>
      <c r="BZ144" s="4">
        <v>0.31672</v>
      </c>
      <c r="CA144" s="4">
        <v>1.1891700000000001</v>
      </c>
      <c r="CB144" s="4">
        <v>0.55781000000000003</v>
      </c>
      <c r="CC144" s="4">
        <v>1.34622</v>
      </c>
      <c r="CD144" s="4">
        <v>0.89490000000000003</v>
      </c>
      <c r="CE144" s="4">
        <v>0.23572000000000001</v>
      </c>
      <c r="CF144" s="4">
        <v>0.85328000000000004</v>
      </c>
      <c r="CG144" s="4">
        <v>0.85516999999999999</v>
      </c>
      <c r="CH144" s="4">
        <v>0.23934</v>
      </c>
      <c r="CI144" s="4">
        <v>0.30363000000000001</v>
      </c>
      <c r="CJ144" s="4">
        <v>1.4801899999999999</v>
      </c>
      <c r="CK144" s="4">
        <v>0.48820000000000002</v>
      </c>
      <c r="CL144" s="4">
        <v>2.0388999999999999</v>
      </c>
      <c r="CM144" s="4">
        <v>0.37724999999999997</v>
      </c>
      <c r="CN144" s="4">
        <v>1.38395</v>
      </c>
      <c r="CO144" s="4">
        <v>2.0812200000000001</v>
      </c>
      <c r="CP144" s="4">
        <v>5.1881399999999998</v>
      </c>
      <c r="CQ144" s="4">
        <v>0.36193999999999998</v>
      </c>
      <c r="CR144" s="4">
        <v>0.23812</v>
      </c>
      <c r="CS144" s="4">
        <v>1.36676</v>
      </c>
      <c r="CT144" s="4">
        <v>1.31985</v>
      </c>
      <c r="CU144" s="4">
        <v>1.3224499999999999</v>
      </c>
      <c r="CV144" s="4">
        <v>1.1372599999999999</v>
      </c>
      <c r="CW144" s="4">
        <v>1.13754</v>
      </c>
      <c r="CX144" s="4">
        <v>1.3257300000000001</v>
      </c>
      <c r="CY144" s="4">
        <v>1.3223199999999999</v>
      </c>
      <c r="CZ144" s="4">
        <v>1.35639</v>
      </c>
      <c r="DA144" s="4">
        <v>5.4865700000000004</v>
      </c>
      <c r="DB144" s="4">
        <v>1.3693900000000001</v>
      </c>
      <c r="DC144" s="4">
        <v>1.60504</v>
      </c>
      <c r="DD144" s="4">
        <v>0.29835</v>
      </c>
      <c r="DE144" s="4">
        <v>1.45628</v>
      </c>
      <c r="DF144" s="4">
        <v>1.35253</v>
      </c>
      <c r="DG144" s="4">
        <v>1.2666999999999999</v>
      </c>
      <c r="DH144" s="4">
        <v>2.3399899999999998</v>
      </c>
      <c r="DI144" s="4">
        <v>1.5363599999999999</v>
      </c>
      <c r="DJ144" s="4">
        <v>1.33484</v>
      </c>
      <c r="DK144" s="4">
        <v>1.79681</v>
      </c>
      <c r="DL144" s="4">
        <v>1.33291</v>
      </c>
      <c r="DM144" s="4">
        <v>1.3809</v>
      </c>
      <c r="DN144" s="4">
        <v>3.0531299999999999</v>
      </c>
      <c r="DO144" s="4">
        <v>4.3100899999999998</v>
      </c>
      <c r="DP144" s="4">
        <v>0.25624999999999998</v>
      </c>
      <c r="DQ144" s="4">
        <v>5.09117</v>
      </c>
      <c r="DR144" s="4">
        <v>1.92248</v>
      </c>
      <c r="DS144" s="4">
        <v>6.1567699999999999</v>
      </c>
    </row>
    <row r="145" spans="1:123" x14ac:dyDescent="0.3">
      <c r="A145" s="3" t="s">
        <v>272</v>
      </c>
      <c r="B145" s="3" t="s">
        <v>577</v>
      </c>
      <c r="C145" s="3" t="s">
        <v>273</v>
      </c>
      <c r="D145" s="3" t="s">
        <v>274</v>
      </c>
      <c r="E145" s="3" t="s">
        <v>561</v>
      </c>
      <c r="F145" s="4">
        <v>7.7939999999999995E-2</v>
      </c>
      <c r="G145" s="4">
        <v>4.2399999999999998E-3</v>
      </c>
      <c r="H145" s="4">
        <v>0.16458</v>
      </c>
      <c r="I145" s="4">
        <v>9.9989999999999996E-2</v>
      </c>
      <c r="J145" s="4">
        <v>9.5390000000000003E-2</v>
      </c>
      <c r="K145" s="4">
        <v>9.8750000000000004E-2</v>
      </c>
      <c r="L145" s="4">
        <v>0.16225000000000001</v>
      </c>
      <c r="M145" s="4">
        <v>0.13500000000000001</v>
      </c>
      <c r="N145" s="4">
        <v>0.14199000000000001</v>
      </c>
      <c r="O145" s="4">
        <v>0.12831999999999999</v>
      </c>
      <c r="P145" s="4">
        <v>0.14000000000000001</v>
      </c>
      <c r="Q145" s="4">
        <v>0.11322</v>
      </c>
      <c r="R145" s="4">
        <v>0.16524</v>
      </c>
      <c r="S145" s="4">
        <v>8.5519999999999999E-2</v>
      </c>
      <c r="T145" s="4">
        <v>5.6362300000000003</v>
      </c>
      <c r="U145" s="4">
        <v>5.5812799999999996</v>
      </c>
      <c r="V145" s="4">
        <v>5.1533499999999997</v>
      </c>
      <c r="W145" s="4">
        <v>6.2090500000000004</v>
      </c>
      <c r="X145" s="4">
        <v>5.8651499999999999</v>
      </c>
      <c r="Y145" s="4">
        <v>5.2530700000000001</v>
      </c>
      <c r="Z145" s="4">
        <v>5.69055</v>
      </c>
      <c r="AA145" s="4">
        <v>5.6621600000000001</v>
      </c>
      <c r="AB145" s="4">
        <v>5.7358200000000004</v>
      </c>
      <c r="AC145" s="4">
        <v>5.7167500000000002</v>
      </c>
      <c r="AD145" s="4">
        <v>0.13439999999999999</v>
      </c>
      <c r="AE145" s="4">
        <v>0.18265000000000001</v>
      </c>
      <c r="AF145" s="4">
        <v>0.18285999999999999</v>
      </c>
      <c r="AG145" s="4">
        <v>8.3099999999999997E-3</v>
      </c>
      <c r="AH145" s="4">
        <v>2.376E-2</v>
      </c>
      <c r="AI145" s="4">
        <v>0.18312</v>
      </c>
      <c r="AJ145" s="4">
        <v>0.18004999999999999</v>
      </c>
      <c r="AK145" s="4">
        <v>0.19378999999999999</v>
      </c>
      <c r="AL145" s="4">
        <v>0.19353999999999999</v>
      </c>
      <c r="AM145" s="4">
        <v>0.18636</v>
      </c>
      <c r="AN145" s="4">
        <v>0.13850000000000001</v>
      </c>
      <c r="AO145" s="4">
        <v>0.18912000000000001</v>
      </c>
      <c r="AP145" s="4">
        <v>0.20433999999999999</v>
      </c>
      <c r="AQ145" s="4">
        <v>0.16428999999999999</v>
      </c>
      <c r="AR145" s="4">
        <v>0.16098999999999999</v>
      </c>
      <c r="AS145" s="4">
        <v>0.12759000000000001</v>
      </c>
      <c r="AT145" s="4">
        <v>0.13381999999999999</v>
      </c>
      <c r="AU145" s="4">
        <v>0.13497999999999999</v>
      </c>
      <c r="AV145" s="4">
        <v>0.13542000000000001</v>
      </c>
      <c r="AW145" s="4">
        <v>0.13794999999999999</v>
      </c>
      <c r="AX145" s="4">
        <v>0.14910999999999999</v>
      </c>
      <c r="AY145" s="4">
        <v>0.12149</v>
      </c>
      <c r="AZ145" s="4">
        <v>0.19483</v>
      </c>
      <c r="BA145" s="4">
        <v>0.1754</v>
      </c>
      <c r="BB145" s="4"/>
      <c r="BC145" s="4">
        <v>8.6900000000000005E-2</v>
      </c>
      <c r="BD145" s="4">
        <v>0.17523</v>
      </c>
      <c r="BE145" s="4">
        <v>0.2661</v>
      </c>
      <c r="BF145" s="4">
        <v>6.5530000000000005E-2</v>
      </c>
      <c r="BG145" s="4">
        <v>0.17258999999999999</v>
      </c>
      <c r="BH145" s="4">
        <v>0.16764000000000001</v>
      </c>
      <c r="BI145" s="4">
        <v>0.17326</v>
      </c>
      <c r="BJ145" s="4">
        <v>0.1225</v>
      </c>
      <c r="BK145" s="4">
        <v>0.17599000000000001</v>
      </c>
      <c r="BL145" s="4">
        <v>0.21862999999999999</v>
      </c>
      <c r="BM145" s="4">
        <v>5.4699999999999999E-2</v>
      </c>
      <c r="BN145" s="4">
        <v>8.0619999999999997E-2</v>
      </c>
      <c r="BO145" s="4">
        <v>0.25680999999999998</v>
      </c>
      <c r="BP145" s="4">
        <v>4.1110000000000001E-2</v>
      </c>
      <c r="BQ145" s="4">
        <v>3.6159999999999998E-2</v>
      </c>
      <c r="BR145" s="4">
        <v>4.5080000000000002E-2</v>
      </c>
      <c r="BS145" s="4">
        <v>0.55159999999999998</v>
      </c>
      <c r="BT145" s="4">
        <v>3.5580000000000001E-2</v>
      </c>
      <c r="BU145" s="4">
        <v>2.5399999999999999E-2</v>
      </c>
      <c r="BV145" s="4">
        <v>2.529E-2</v>
      </c>
      <c r="BW145" s="4">
        <v>0.17127000000000001</v>
      </c>
      <c r="BX145" s="4">
        <v>0.25279000000000001</v>
      </c>
      <c r="BY145" s="4">
        <v>0.26865</v>
      </c>
      <c r="BZ145" s="4">
        <v>3.279E-2</v>
      </c>
      <c r="CA145" s="4">
        <v>6.8809999999999996E-2</v>
      </c>
      <c r="CB145" s="4">
        <v>5.5390000000000002E-2</v>
      </c>
      <c r="CC145" s="4">
        <v>0.15798000000000001</v>
      </c>
      <c r="CD145" s="4">
        <v>4.1520000000000001E-2</v>
      </c>
      <c r="CE145" s="4">
        <v>2.3779999999999999E-2</v>
      </c>
      <c r="CF145" s="4">
        <v>4.3770000000000003E-2</v>
      </c>
      <c r="CG145" s="4">
        <v>0.1168</v>
      </c>
      <c r="CH145" s="4">
        <v>2.2710000000000001E-2</v>
      </c>
      <c r="CI145" s="4">
        <v>3.286E-2</v>
      </c>
      <c r="CJ145" s="4">
        <v>0.18015</v>
      </c>
      <c r="CK145" s="4">
        <v>3.7629999999999997E-2</v>
      </c>
      <c r="CL145" s="4">
        <v>0.18862999999999999</v>
      </c>
      <c r="CM145" s="4">
        <v>2.6009999999999998E-2</v>
      </c>
      <c r="CN145" s="4">
        <v>0.16497999999999999</v>
      </c>
      <c r="CO145" s="4">
        <v>0.19073000000000001</v>
      </c>
      <c r="CP145" s="4">
        <v>0.10712000000000001</v>
      </c>
      <c r="CQ145" s="4">
        <v>0.64054999999999995</v>
      </c>
      <c r="CR145" s="4">
        <v>0.49367</v>
      </c>
      <c r="CS145" s="4">
        <v>0.16880999999999999</v>
      </c>
      <c r="CT145" s="4">
        <v>0.15897</v>
      </c>
      <c r="CU145" s="4">
        <v>0.15992000000000001</v>
      </c>
      <c r="CV145" s="4">
        <v>0.13891000000000001</v>
      </c>
      <c r="CW145" s="4">
        <v>0.13988999999999999</v>
      </c>
      <c r="CX145" s="4">
        <v>0.15701000000000001</v>
      </c>
      <c r="CY145" s="4">
        <v>0.15873000000000001</v>
      </c>
      <c r="CZ145" s="4">
        <v>0.17002999999999999</v>
      </c>
      <c r="DA145" s="4">
        <v>0.19843</v>
      </c>
      <c r="DB145" s="4">
        <v>0.64593999999999996</v>
      </c>
      <c r="DC145" s="4">
        <v>0.20066000000000001</v>
      </c>
      <c r="DD145" s="4">
        <v>2.6620000000000001E-2</v>
      </c>
      <c r="DE145" s="4">
        <v>0.61180999999999996</v>
      </c>
      <c r="DF145" s="4">
        <v>0.60409000000000002</v>
      </c>
      <c r="DG145" s="4">
        <v>0.14907000000000001</v>
      </c>
      <c r="DH145" s="4">
        <v>0.21612999999999999</v>
      </c>
      <c r="DI145" s="4">
        <v>9.5329999999999998E-2</v>
      </c>
      <c r="DJ145" s="4">
        <v>0.16406000000000001</v>
      </c>
      <c r="DK145" s="4">
        <v>0.25007000000000001</v>
      </c>
      <c r="DL145" s="4">
        <v>0.15878</v>
      </c>
      <c r="DM145" s="4">
        <v>0.16782</v>
      </c>
      <c r="DN145" s="4">
        <v>0.20332</v>
      </c>
      <c r="DO145" s="4">
        <v>0.12920000000000001</v>
      </c>
      <c r="DP145" s="4">
        <v>2.5760000000000002E-2</v>
      </c>
      <c r="DQ145" s="4">
        <v>0.22689000000000001</v>
      </c>
      <c r="DR145" s="4">
        <v>0.23147000000000001</v>
      </c>
      <c r="DS145" s="4">
        <v>0.23868</v>
      </c>
    </row>
    <row r="146" spans="1:123" x14ac:dyDescent="0.3">
      <c r="A146" s="3" t="s">
        <v>275</v>
      </c>
      <c r="B146" s="3" t="s">
        <v>578</v>
      </c>
      <c r="C146" s="3" t="s">
        <v>273</v>
      </c>
      <c r="D146" s="3" t="s">
        <v>274</v>
      </c>
      <c r="E146" s="3" t="s">
        <v>561</v>
      </c>
      <c r="F146" s="4">
        <v>0.27289999999999998</v>
      </c>
      <c r="G146" s="4">
        <v>3.2800000000000003E-2</v>
      </c>
      <c r="H146" s="4">
        <v>0.66100000000000003</v>
      </c>
      <c r="I146" s="4">
        <v>0.36255999999999999</v>
      </c>
      <c r="J146" s="4">
        <v>0.36923</v>
      </c>
      <c r="K146" s="4">
        <v>0.34088000000000002</v>
      </c>
      <c r="L146" s="4">
        <v>0.68028</v>
      </c>
      <c r="M146" s="4">
        <v>0.46375</v>
      </c>
      <c r="N146" s="4">
        <v>0.55120000000000002</v>
      </c>
      <c r="O146" s="4">
        <v>0.48248000000000002</v>
      </c>
      <c r="P146" s="4">
        <v>0.69111</v>
      </c>
      <c r="Q146" s="4">
        <v>0.43213000000000001</v>
      </c>
      <c r="R146" s="4">
        <v>0.66796999999999995</v>
      </c>
      <c r="S146" s="4">
        <v>0.35521999999999998</v>
      </c>
      <c r="T146" s="4">
        <v>0.56003000000000003</v>
      </c>
      <c r="U146" s="4">
        <v>0.44722000000000001</v>
      </c>
      <c r="V146" s="4">
        <v>0.44258999999999998</v>
      </c>
      <c r="W146" s="4">
        <v>0.58797999999999995</v>
      </c>
      <c r="X146" s="4">
        <v>0.41538000000000003</v>
      </c>
      <c r="Y146" s="4">
        <v>1.073E-2</v>
      </c>
      <c r="Z146" s="4">
        <v>0.49795</v>
      </c>
      <c r="AA146" s="4">
        <v>0.44403999999999999</v>
      </c>
      <c r="AB146" s="4">
        <v>0.56593000000000004</v>
      </c>
      <c r="AC146" s="4">
        <v>1.312E-2</v>
      </c>
      <c r="AD146" s="4">
        <v>0.60328000000000004</v>
      </c>
      <c r="AE146" s="4">
        <v>0.80286999999999997</v>
      </c>
      <c r="AF146" s="4">
        <v>0.79966000000000004</v>
      </c>
      <c r="AG146" s="4">
        <v>2.1049999999999999E-2</v>
      </c>
      <c r="AH146" s="4">
        <v>3.2809999999999999E-2</v>
      </c>
      <c r="AI146" s="4">
        <v>0.79681999999999997</v>
      </c>
      <c r="AJ146" s="4">
        <v>0.81647999999999998</v>
      </c>
      <c r="AK146" s="4">
        <v>0.87863999999999998</v>
      </c>
      <c r="AL146" s="4">
        <v>0.87746999999999997</v>
      </c>
      <c r="AM146" s="4">
        <v>0.65871999999999997</v>
      </c>
      <c r="AN146" s="4">
        <v>0.56362000000000001</v>
      </c>
      <c r="AO146" s="4">
        <v>0.84360999999999997</v>
      </c>
      <c r="AP146" s="4">
        <v>0.86219000000000001</v>
      </c>
      <c r="AQ146" s="4">
        <v>0.73068</v>
      </c>
      <c r="AR146" s="4">
        <v>0.60363</v>
      </c>
      <c r="AS146" s="4">
        <v>0.54690000000000005</v>
      </c>
      <c r="AT146" s="4">
        <v>0.56693000000000005</v>
      </c>
      <c r="AU146" s="4">
        <v>0.57199999999999995</v>
      </c>
      <c r="AV146" s="4">
        <v>0.57047000000000003</v>
      </c>
      <c r="AW146" s="4">
        <v>0.53259999999999996</v>
      </c>
      <c r="AX146" s="4">
        <v>0.63663999999999998</v>
      </c>
      <c r="AY146" s="4">
        <v>0.54146000000000005</v>
      </c>
      <c r="AZ146" s="4">
        <v>0.86102999999999996</v>
      </c>
      <c r="BA146" s="4">
        <v>0.79569999999999996</v>
      </c>
      <c r="BB146" s="4"/>
      <c r="BC146" s="4">
        <v>0.40538999999999997</v>
      </c>
      <c r="BD146" s="4">
        <v>0.83843999999999996</v>
      </c>
      <c r="BE146" s="4">
        <v>1.3180400000000001</v>
      </c>
      <c r="BF146" s="4">
        <v>0.48530000000000001</v>
      </c>
      <c r="BG146" s="4">
        <v>0.81162999999999996</v>
      </c>
      <c r="BH146" s="4">
        <v>0.82113000000000003</v>
      </c>
      <c r="BI146" s="4">
        <v>0.84423000000000004</v>
      </c>
      <c r="BJ146" s="4">
        <v>0.67440999999999995</v>
      </c>
      <c r="BK146" s="4">
        <v>0.81793000000000005</v>
      </c>
      <c r="BL146" s="4">
        <v>1.00074</v>
      </c>
      <c r="BM146" s="4">
        <v>0.30470999999999998</v>
      </c>
      <c r="BN146" s="4">
        <v>0.46793000000000001</v>
      </c>
      <c r="BO146" s="4">
        <v>1.2760899999999999</v>
      </c>
      <c r="BP146" s="4">
        <v>0.32136999999999999</v>
      </c>
      <c r="BQ146" s="4">
        <v>0.25533</v>
      </c>
      <c r="BR146" s="4">
        <v>3.8649999999999997E-2</v>
      </c>
      <c r="BS146" s="4">
        <v>0.38203999999999999</v>
      </c>
      <c r="BT146" s="4">
        <v>0.25247000000000003</v>
      </c>
      <c r="BU146" s="4">
        <v>0.17075000000000001</v>
      </c>
      <c r="BV146" s="4">
        <v>0.17659</v>
      </c>
      <c r="BW146" s="4">
        <v>0.81015000000000004</v>
      </c>
      <c r="BX146" s="4">
        <v>1.3172900000000001</v>
      </c>
      <c r="BY146" s="4">
        <v>1.3372599999999999</v>
      </c>
      <c r="BZ146" s="4">
        <v>0.26462999999999998</v>
      </c>
      <c r="CA146" s="4">
        <v>0.39058999999999999</v>
      </c>
      <c r="CB146" s="4">
        <v>0.42154000000000003</v>
      </c>
      <c r="CC146" s="4">
        <v>0.90652999999999995</v>
      </c>
      <c r="CD146" s="4">
        <v>0.32139000000000001</v>
      </c>
      <c r="CE146" s="4">
        <v>0.16367000000000001</v>
      </c>
      <c r="CF146" s="4">
        <v>0.34038000000000002</v>
      </c>
      <c r="CG146" s="4">
        <v>0.73912</v>
      </c>
      <c r="CH146" s="4">
        <v>0.14105999999999999</v>
      </c>
      <c r="CI146" s="4">
        <v>0.24448</v>
      </c>
      <c r="CJ146" s="4">
        <v>0.82447000000000004</v>
      </c>
      <c r="CK146" s="4">
        <v>0.48920999999999998</v>
      </c>
      <c r="CL146" s="4">
        <v>1.0271300000000001</v>
      </c>
      <c r="CM146" s="4">
        <v>0.14463000000000001</v>
      </c>
      <c r="CN146" s="4">
        <v>0.76105</v>
      </c>
      <c r="CO146" s="4">
        <v>1.0099800000000001</v>
      </c>
      <c r="CP146" s="4">
        <v>0.60358000000000001</v>
      </c>
      <c r="CQ146" s="4">
        <v>0.32199</v>
      </c>
      <c r="CR146" s="4">
        <v>0.28027999999999997</v>
      </c>
      <c r="CS146" s="4">
        <v>0.78895000000000004</v>
      </c>
      <c r="CT146" s="4">
        <v>0.73973999999999995</v>
      </c>
      <c r="CU146" s="4">
        <v>0.73760000000000003</v>
      </c>
      <c r="CV146" s="4">
        <v>0.64629999999999999</v>
      </c>
      <c r="CW146" s="4">
        <v>0.65008999999999995</v>
      </c>
      <c r="CX146" s="4">
        <v>0.69211999999999996</v>
      </c>
      <c r="CY146" s="4">
        <v>0.70626999999999995</v>
      </c>
      <c r="CZ146" s="4">
        <v>0.81115999999999999</v>
      </c>
      <c r="DA146" s="4">
        <v>1.0900399999999999</v>
      </c>
      <c r="DB146" s="4">
        <v>1.0338400000000001</v>
      </c>
      <c r="DC146" s="4">
        <v>0.97521999999999998</v>
      </c>
      <c r="DD146" s="4">
        <v>0.22444</v>
      </c>
      <c r="DE146" s="4">
        <v>1.02969</v>
      </c>
      <c r="DF146" s="4">
        <v>0.96650000000000003</v>
      </c>
      <c r="DG146" s="4">
        <v>0.68420999999999998</v>
      </c>
      <c r="DH146" s="4">
        <v>1.0346</v>
      </c>
      <c r="DI146" s="4">
        <v>0.44464999999999999</v>
      </c>
      <c r="DJ146" s="4">
        <v>0.83720000000000006</v>
      </c>
      <c r="DK146" s="4">
        <v>1.20323</v>
      </c>
      <c r="DL146" s="4">
        <v>0.90200000000000002</v>
      </c>
      <c r="DM146" s="4">
        <v>0.77331000000000005</v>
      </c>
      <c r="DN146" s="4">
        <v>1.23912</v>
      </c>
      <c r="DO146" s="4">
        <v>0.71543999999999996</v>
      </c>
      <c r="DP146" s="4">
        <v>0.17265</v>
      </c>
      <c r="DQ146" s="4">
        <v>1.19719</v>
      </c>
      <c r="DR146" s="4">
        <v>1.0381400000000001</v>
      </c>
      <c r="DS146" s="4">
        <v>1.1477200000000001</v>
      </c>
    </row>
    <row r="147" spans="1:123" x14ac:dyDescent="0.3">
      <c r="A147" s="3" t="s">
        <v>276</v>
      </c>
      <c r="B147" s="3" t="s">
        <v>579</v>
      </c>
      <c r="C147" s="3" t="s">
        <v>273</v>
      </c>
      <c r="D147" s="3" t="s">
        <v>274</v>
      </c>
      <c r="E147" s="3" t="s">
        <v>561</v>
      </c>
      <c r="F147" s="4">
        <v>8.2110000000000002E-2</v>
      </c>
      <c r="G147" s="4">
        <v>1.49E-3</v>
      </c>
      <c r="H147" s="4">
        <v>0.20333000000000001</v>
      </c>
      <c r="I147" s="4">
        <v>0.11212999999999999</v>
      </c>
      <c r="J147" s="4">
        <v>0.12134</v>
      </c>
      <c r="K147" s="4">
        <v>0.11326</v>
      </c>
      <c r="L147" s="4">
        <v>0.20330000000000001</v>
      </c>
      <c r="M147" s="4">
        <v>0.17599000000000001</v>
      </c>
      <c r="N147" s="4">
        <v>0.18720999999999999</v>
      </c>
      <c r="O147" s="4">
        <v>0.1653</v>
      </c>
      <c r="P147" s="4">
        <v>0.18876000000000001</v>
      </c>
      <c r="Q147" s="4">
        <v>0.14423</v>
      </c>
      <c r="R147" s="4">
        <v>0.20802999999999999</v>
      </c>
      <c r="S147" s="4">
        <v>0.10362</v>
      </c>
      <c r="T147" s="4">
        <v>0.28549999999999998</v>
      </c>
      <c r="U147" s="4">
        <v>0.25202000000000002</v>
      </c>
      <c r="V147" s="4">
        <v>0.25946999999999998</v>
      </c>
      <c r="W147" s="4">
        <v>0.31192999999999999</v>
      </c>
      <c r="X147" s="4">
        <v>0.26600000000000001</v>
      </c>
      <c r="Y147" s="4">
        <v>0.13352</v>
      </c>
      <c r="Z147" s="4">
        <v>0.28939999999999999</v>
      </c>
      <c r="AA147" s="4">
        <v>0.26655000000000001</v>
      </c>
      <c r="AB147" s="4">
        <v>0.29370000000000002</v>
      </c>
      <c r="AC147" s="4">
        <v>0.14918999999999999</v>
      </c>
      <c r="AD147" s="4">
        <v>0.18834000000000001</v>
      </c>
      <c r="AE147" s="4">
        <v>0.25247000000000003</v>
      </c>
      <c r="AF147" s="4">
        <v>0.25252999999999998</v>
      </c>
      <c r="AG147" s="4">
        <v>5.3099999999999996E-3</v>
      </c>
      <c r="AH147" s="4">
        <v>1.5100000000000001E-2</v>
      </c>
      <c r="AI147" s="4">
        <v>0.25374000000000002</v>
      </c>
      <c r="AJ147" s="4">
        <v>0.24668999999999999</v>
      </c>
      <c r="AK147" s="4">
        <v>0.26705000000000001</v>
      </c>
      <c r="AL147" s="4">
        <v>0.26607999999999998</v>
      </c>
      <c r="AM147" s="4">
        <v>0.17796000000000001</v>
      </c>
      <c r="AN147" s="4">
        <v>0.16603000000000001</v>
      </c>
      <c r="AO147" s="4">
        <v>0.25940000000000002</v>
      </c>
      <c r="AP147" s="4">
        <v>0.28750999999999999</v>
      </c>
      <c r="AQ147" s="4">
        <v>0.23499999999999999</v>
      </c>
      <c r="AR147" s="4">
        <v>0.20296</v>
      </c>
      <c r="AS147" s="4">
        <v>0.17835000000000001</v>
      </c>
      <c r="AT147" s="4">
        <v>0.18636</v>
      </c>
      <c r="AU147" s="4">
        <v>0.18814</v>
      </c>
      <c r="AV147" s="4">
        <v>0.18775</v>
      </c>
      <c r="AW147" s="4">
        <v>0.17998</v>
      </c>
      <c r="AX147" s="4">
        <v>0.21287</v>
      </c>
      <c r="AY147" s="4">
        <v>0.16658999999999999</v>
      </c>
      <c r="AZ147" s="4">
        <v>0.2447</v>
      </c>
      <c r="BA147" s="4">
        <v>0.19625000000000001</v>
      </c>
      <c r="BB147" s="4"/>
      <c r="BC147" s="4">
        <v>0.12823000000000001</v>
      </c>
      <c r="BD147" s="4">
        <v>0.27083000000000002</v>
      </c>
      <c r="BE147" s="4">
        <v>0.28569</v>
      </c>
      <c r="BF147" s="4">
        <v>3.458E-2</v>
      </c>
      <c r="BG147" s="4">
        <v>0.25105</v>
      </c>
      <c r="BH147" s="4">
        <v>0.28549000000000002</v>
      </c>
      <c r="BI147" s="4">
        <v>0.24912999999999999</v>
      </c>
      <c r="BJ147" s="4">
        <v>0.18174000000000001</v>
      </c>
      <c r="BK147" s="4">
        <v>0.25992999999999999</v>
      </c>
      <c r="BL147" s="4">
        <v>0.25829999999999997</v>
      </c>
      <c r="BM147" s="4">
        <v>6.132E-2</v>
      </c>
      <c r="BN147" s="4">
        <v>3.0040000000000001E-2</v>
      </c>
      <c r="BO147" s="4">
        <v>0.27964</v>
      </c>
      <c r="BP147" s="4">
        <v>8.5180000000000006E-2</v>
      </c>
      <c r="BQ147" s="4">
        <v>7.7060000000000003E-2</v>
      </c>
      <c r="BR147" s="4">
        <v>3.9899999999999996E-3</v>
      </c>
      <c r="BS147" s="4">
        <v>4.2700000000000002E-2</v>
      </c>
      <c r="BT147" s="4">
        <v>7.7450000000000005E-2</v>
      </c>
      <c r="BU147" s="4">
        <v>6.719E-2</v>
      </c>
      <c r="BV147" s="4">
        <v>6.3339999999999994E-2</v>
      </c>
      <c r="BW147" s="4">
        <v>0.28195999999999999</v>
      </c>
      <c r="BX147" s="4">
        <v>0.28182000000000001</v>
      </c>
      <c r="BY147" s="4">
        <v>0.29514000000000001</v>
      </c>
      <c r="BZ147" s="4">
        <v>0.11667</v>
      </c>
      <c r="CA147" s="4">
        <v>0.12062</v>
      </c>
      <c r="CB147" s="4">
        <v>9.325E-2</v>
      </c>
      <c r="CC147" s="4">
        <v>0.24757000000000001</v>
      </c>
      <c r="CD147" s="4">
        <v>9.9409999999999998E-2</v>
      </c>
      <c r="CE147" s="4">
        <v>7.2770000000000001E-2</v>
      </c>
      <c r="CF147" s="4">
        <v>7.2270000000000001E-2</v>
      </c>
      <c r="CG147" s="4">
        <v>0.18484999999999999</v>
      </c>
      <c r="CH147" s="4">
        <v>3.2719999999999999E-2</v>
      </c>
      <c r="CI147" s="4">
        <v>6.8690000000000001E-2</v>
      </c>
      <c r="CJ147" s="4">
        <v>0.26751999999999998</v>
      </c>
      <c r="CK147" s="4">
        <v>0.11423</v>
      </c>
      <c r="CL147" s="4">
        <v>0.25785999999999998</v>
      </c>
      <c r="CM147" s="4">
        <v>1.38E-2</v>
      </c>
      <c r="CN147" s="4">
        <v>0.24812000000000001</v>
      </c>
      <c r="CO147" s="4">
        <v>0.25802000000000003</v>
      </c>
      <c r="CP147" s="4">
        <v>6.173E-2</v>
      </c>
      <c r="CQ147" s="4">
        <v>3.7740000000000003E-2</v>
      </c>
      <c r="CR147" s="4">
        <v>2.4719999999999999E-2</v>
      </c>
      <c r="CS147" s="4">
        <v>0.26027</v>
      </c>
      <c r="CT147" s="4">
        <v>0.22524</v>
      </c>
      <c r="CU147" s="4">
        <v>0.22672</v>
      </c>
      <c r="CV147" s="4">
        <v>0.20338999999999999</v>
      </c>
      <c r="CW147" s="4">
        <v>0.20085</v>
      </c>
      <c r="CX147" s="4">
        <v>0.22266</v>
      </c>
      <c r="CY147" s="4">
        <v>0.22131999999999999</v>
      </c>
      <c r="CZ147" s="4">
        <v>0.25408999999999998</v>
      </c>
      <c r="DA147" s="4">
        <v>0.19772999999999999</v>
      </c>
      <c r="DB147" s="4">
        <v>0.26211000000000001</v>
      </c>
      <c r="DC147" s="4">
        <v>0.30732999999999999</v>
      </c>
      <c r="DD147" s="4">
        <v>9.6500000000000002E-2</v>
      </c>
      <c r="DE147" s="4">
        <v>0.25033</v>
      </c>
      <c r="DF147" s="4">
        <v>0.23130999999999999</v>
      </c>
      <c r="DG147" s="4">
        <v>0.21129000000000001</v>
      </c>
      <c r="DH147" s="4">
        <v>0.32461000000000001</v>
      </c>
      <c r="DI147" s="4">
        <v>0.12449</v>
      </c>
      <c r="DJ147" s="4">
        <v>0.30508999999999997</v>
      </c>
      <c r="DK147" s="4">
        <v>0.38296999999999998</v>
      </c>
      <c r="DL147" s="4">
        <v>0.24303</v>
      </c>
      <c r="DM147" s="4">
        <v>0.24751999999999999</v>
      </c>
      <c r="DN147" s="4">
        <v>0.28634999999999999</v>
      </c>
      <c r="DO147" s="4">
        <v>0.12717999999999999</v>
      </c>
      <c r="DP147" s="4">
        <v>6.7900000000000002E-2</v>
      </c>
      <c r="DQ147" s="4">
        <v>0.26473999999999998</v>
      </c>
      <c r="DR147" s="4">
        <v>0.30441000000000001</v>
      </c>
      <c r="DS147" s="4">
        <v>0.25151000000000001</v>
      </c>
    </row>
    <row r="148" spans="1:123" x14ac:dyDescent="0.3">
      <c r="A148" s="3" t="s">
        <v>277</v>
      </c>
      <c r="B148" s="3" t="s">
        <v>580</v>
      </c>
      <c r="C148" s="3" t="s">
        <v>273</v>
      </c>
      <c r="D148" s="3" t="s">
        <v>274</v>
      </c>
      <c r="E148" s="3" t="s">
        <v>561</v>
      </c>
      <c r="F148" s="4">
        <v>0.10249</v>
      </c>
      <c r="G148" s="4">
        <v>1.9499999999999999E-3</v>
      </c>
      <c r="H148" s="4">
        <v>0.22286</v>
      </c>
      <c r="I148" s="4">
        <v>0.14285999999999999</v>
      </c>
      <c r="J148" s="4">
        <v>0.13314000000000001</v>
      </c>
      <c r="K148" s="4">
        <v>0.12872</v>
      </c>
      <c r="L148" s="4">
        <v>0.21851000000000001</v>
      </c>
      <c r="M148" s="4">
        <v>0.18304999999999999</v>
      </c>
      <c r="N148" s="4">
        <v>0.20054</v>
      </c>
      <c r="O148" s="4">
        <v>0.17663999999999999</v>
      </c>
      <c r="P148" s="4">
        <v>0.19520000000000001</v>
      </c>
      <c r="Q148" s="4">
        <v>0.15412000000000001</v>
      </c>
      <c r="R148" s="4">
        <v>0.25280999999999998</v>
      </c>
      <c r="S148" s="4">
        <v>0.11465</v>
      </c>
      <c r="T148" s="4">
        <v>2.2052299999999998</v>
      </c>
      <c r="U148" s="4">
        <v>2.14289</v>
      </c>
      <c r="V148" s="4">
        <v>2.03105</v>
      </c>
      <c r="W148" s="4">
        <v>2.4218000000000002</v>
      </c>
      <c r="X148" s="4">
        <v>2.2621199999999999</v>
      </c>
      <c r="Y148" s="4">
        <v>1.9482200000000001</v>
      </c>
      <c r="Z148" s="4">
        <v>2.2344599999999999</v>
      </c>
      <c r="AA148" s="4">
        <v>2.1886000000000001</v>
      </c>
      <c r="AB148" s="4">
        <v>2.2361200000000001</v>
      </c>
      <c r="AC148" s="4">
        <v>2.1121400000000001</v>
      </c>
      <c r="AD148" s="4">
        <v>0.18390999999999999</v>
      </c>
      <c r="AE148" s="4">
        <v>0.26599</v>
      </c>
      <c r="AF148" s="4">
        <v>0.26534000000000002</v>
      </c>
      <c r="AG148" s="4">
        <v>6.6600000000000001E-3</v>
      </c>
      <c r="AH148" s="4">
        <v>3.0460000000000001E-2</v>
      </c>
      <c r="AI148" s="4">
        <v>0.26340999999999998</v>
      </c>
      <c r="AJ148" s="4">
        <v>0.26269999999999999</v>
      </c>
      <c r="AK148" s="4">
        <v>0.28303</v>
      </c>
      <c r="AL148" s="4">
        <v>0.28277000000000002</v>
      </c>
      <c r="AM148" s="4">
        <v>0.24357999999999999</v>
      </c>
      <c r="AN148" s="4">
        <v>0.1925</v>
      </c>
      <c r="AO148" s="4">
        <v>0.28011999999999998</v>
      </c>
      <c r="AP148" s="4">
        <v>0.29764000000000002</v>
      </c>
      <c r="AQ148" s="4">
        <v>0.24462999999999999</v>
      </c>
      <c r="AR148" s="4">
        <v>0.21772</v>
      </c>
      <c r="AS148" s="4">
        <v>0.19047</v>
      </c>
      <c r="AT148" s="4">
        <v>0.19756000000000001</v>
      </c>
      <c r="AU148" s="4">
        <v>0.19749</v>
      </c>
      <c r="AV148" s="4">
        <v>0.19833999999999999</v>
      </c>
      <c r="AW148" s="4">
        <v>0.20036000000000001</v>
      </c>
      <c r="AX148" s="4">
        <v>0.21926000000000001</v>
      </c>
      <c r="AY148" s="4">
        <v>0.17752000000000001</v>
      </c>
      <c r="AZ148" s="4">
        <v>0.27078000000000002</v>
      </c>
      <c r="BA148" s="4">
        <v>0.22989000000000001</v>
      </c>
      <c r="BB148" s="4"/>
      <c r="BC148" s="4">
        <v>0.14018</v>
      </c>
      <c r="BD148" s="4">
        <v>0.26724999999999999</v>
      </c>
      <c r="BE148" s="4">
        <v>0.37591999999999998</v>
      </c>
      <c r="BF148" s="4">
        <v>8.6540000000000006E-2</v>
      </c>
      <c r="BG148" s="4">
        <v>0.25664999999999999</v>
      </c>
      <c r="BH148" s="4">
        <v>0.26445000000000002</v>
      </c>
      <c r="BI148" s="4">
        <v>0.25644</v>
      </c>
      <c r="BJ148" s="4">
        <v>0.18962000000000001</v>
      </c>
      <c r="BK148" s="4">
        <v>0.25477</v>
      </c>
      <c r="BL148" s="4">
        <v>0.30603000000000002</v>
      </c>
      <c r="BM148" s="4">
        <v>6.7280000000000006E-2</v>
      </c>
      <c r="BN148" s="4">
        <v>0.10161000000000001</v>
      </c>
      <c r="BO148" s="4">
        <v>0.36203999999999997</v>
      </c>
      <c r="BP148" s="4">
        <v>7.2470000000000007E-2</v>
      </c>
      <c r="BQ148" s="4">
        <v>6.3030000000000003E-2</v>
      </c>
      <c r="BR148" s="4">
        <v>1.6500000000000001E-2</v>
      </c>
      <c r="BS148" s="4">
        <v>0.28891</v>
      </c>
      <c r="BT148" s="4">
        <v>6.4079999999999998E-2</v>
      </c>
      <c r="BU148" s="4">
        <v>4.122E-2</v>
      </c>
      <c r="BV148" s="4">
        <v>4.6300000000000001E-2</v>
      </c>
      <c r="BW148" s="4">
        <v>0.25836999999999999</v>
      </c>
      <c r="BX148" s="4">
        <v>0.36221999999999999</v>
      </c>
      <c r="BY148" s="4">
        <v>0.38068999999999997</v>
      </c>
      <c r="BZ148" s="4">
        <v>5.262E-2</v>
      </c>
      <c r="CA148" s="4">
        <v>8.9779999999999999E-2</v>
      </c>
      <c r="CB148" s="4">
        <v>8.6349999999999996E-2</v>
      </c>
      <c r="CC148" s="4">
        <v>0.23896999999999999</v>
      </c>
      <c r="CD148" s="4">
        <v>5.466E-2</v>
      </c>
      <c r="CE148" s="4">
        <v>4.265E-2</v>
      </c>
      <c r="CF148" s="4">
        <v>4.6339999999999999E-2</v>
      </c>
      <c r="CG148" s="4">
        <v>0.17286000000000001</v>
      </c>
      <c r="CH148" s="4">
        <v>2.6939999999999999E-2</v>
      </c>
      <c r="CI148" s="4">
        <v>5.851E-2</v>
      </c>
      <c r="CJ148" s="4">
        <v>0.26358999999999999</v>
      </c>
      <c r="CK148" s="4">
        <v>7.8619999999999995E-2</v>
      </c>
      <c r="CL148" s="4">
        <v>0.25911000000000001</v>
      </c>
      <c r="CM148" s="4">
        <v>1.9539999999999998E-2</v>
      </c>
      <c r="CN148" s="4">
        <v>0.24307000000000001</v>
      </c>
      <c r="CO148" s="4">
        <v>0.26567000000000002</v>
      </c>
      <c r="CP148" s="4">
        <v>0.1353</v>
      </c>
      <c r="CQ148" s="4">
        <v>0.30892999999999998</v>
      </c>
      <c r="CR148" s="4">
        <v>0.23258000000000001</v>
      </c>
      <c r="CS148" s="4">
        <v>0.24786</v>
      </c>
      <c r="CT148" s="4">
        <v>0.22775999999999999</v>
      </c>
      <c r="CU148" s="4">
        <v>0.23074</v>
      </c>
      <c r="CV148" s="4">
        <v>0.2107</v>
      </c>
      <c r="CW148" s="4">
        <v>0.20630000000000001</v>
      </c>
      <c r="CX148" s="4">
        <v>0.22133</v>
      </c>
      <c r="CY148" s="4">
        <v>0.22455</v>
      </c>
      <c r="CZ148" s="4">
        <v>0.25647999999999999</v>
      </c>
      <c r="DA148" s="4">
        <v>0.27084999999999998</v>
      </c>
      <c r="DB148" s="4">
        <v>0.47405000000000003</v>
      </c>
      <c r="DC148" s="4">
        <v>0.30753000000000003</v>
      </c>
      <c r="DD148" s="4">
        <v>4.7870000000000003E-2</v>
      </c>
      <c r="DE148" s="4">
        <v>0.45094000000000001</v>
      </c>
      <c r="DF148" s="4">
        <v>0.43326999999999999</v>
      </c>
      <c r="DG148" s="4">
        <v>0.20608000000000001</v>
      </c>
      <c r="DH148" s="4">
        <v>0.29712</v>
      </c>
      <c r="DI148" s="4">
        <v>0.13672000000000001</v>
      </c>
      <c r="DJ148" s="4">
        <v>0.25185000000000002</v>
      </c>
      <c r="DK148" s="4">
        <v>0.36275000000000002</v>
      </c>
      <c r="DL148" s="4">
        <v>0.23763000000000001</v>
      </c>
      <c r="DM148" s="4">
        <v>0.24986</v>
      </c>
      <c r="DN148" s="4">
        <v>0.30513000000000001</v>
      </c>
      <c r="DO148" s="4">
        <v>0.18762000000000001</v>
      </c>
      <c r="DP148" s="4">
        <v>4.1959999999999997E-2</v>
      </c>
      <c r="DQ148" s="4">
        <v>0.31595000000000001</v>
      </c>
      <c r="DR148" s="4">
        <v>0.32096999999999998</v>
      </c>
      <c r="DS148" s="4">
        <v>0.33717000000000003</v>
      </c>
    </row>
    <row r="149" spans="1:123" x14ac:dyDescent="0.3">
      <c r="A149" s="3" t="s">
        <v>278</v>
      </c>
      <c r="B149" s="3" t="s">
        <v>581</v>
      </c>
      <c r="C149" s="3" t="s">
        <v>273</v>
      </c>
      <c r="D149" s="3" t="s">
        <v>274</v>
      </c>
      <c r="E149" s="3" t="s">
        <v>561</v>
      </c>
      <c r="F149" s="4">
        <v>0.34799999999999998</v>
      </c>
      <c r="G149" s="4">
        <v>8.5360000000000005E-2</v>
      </c>
      <c r="H149" s="4">
        <v>0.72855999999999999</v>
      </c>
      <c r="I149" s="4">
        <v>0.39384000000000002</v>
      </c>
      <c r="J149" s="4">
        <v>0.39606000000000002</v>
      </c>
      <c r="K149" s="4">
        <v>0.3831</v>
      </c>
      <c r="L149" s="4">
        <v>0.76507000000000003</v>
      </c>
      <c r="M149" s="4">
        <v>0.49206</v>
      </c>
      <c r="N149" s="4">
        <v>0.62305999999999995</v>
      </c>
      <c r="O149" s="4">
        <v>0.53510000000000002</v>
      </c>
      <c r="P149" s="4">
        <v>0.82689000000000001</v>
      </c>
      <c r="Q149" s="4">
        <v>0.51017000000000001</v>
      </c>
      <c r="R149" s="4">
        <v>0.85475000000000001</v>
      </c>
      <c r="S149" s="4">
        <v>0.41415999999999997</v>
      </c>
      <c r="T149" s="4">
        <v>0.74231000000000003</v>
      </c>
      <c r="U149" s="4">
        <v>0.58994999999999997</v>
      </c>
      <c r="V149" s="4">
        <v>0.59316000000000002</v>
      </c>
      <c r="W149" s="4">
        <v>0.78825000000000001</v>
      </c>
      <c r="X149" s="4">
        <v>0.55240999999999996</v>
      </c>
      <c r="Y149" s="4">
        <v>2.886E-2</v>
      </c>
      <c r="Z149" s="4">
        <v>0.65859999999999996</v>
      </c>
      <c r="AA149" s="4">
        <v>0.58301999999999998</v>
      </c>
      <c r="AB149" s="4">
        <v>0.75966999999999996</v>
      </c>
      <c r="AC149" s="4">
        <v>3.3309999999999999E-2</v>
      </c>
      <c r="AD149" s="4">
        <v>0.64980000000000004</v>
      </c>
      <c r="AE149" s="4">
        <v>0.85765000000000002</v>
      </c>
      <c r="AF149" s="4">
        <v>0.85297000000000001</v>
      </c>
      <c r="AG149" s="4">
        <v>1.9179999999999999E-2</v>
      </c>
      <c r="AH149" s="4">
        <v>3.1269999999999999E-2</v>
      </c>
      <c r="AI149" s="4">
        <v>0.85272999999999999</v>
      </c>
      <c r="AJ149" s="4">
        <v>0.87185000000000001</v>
      </c>
      <c r="AK149" s="4">
        <v>0.94393000000000005</v>
      </c>
      <c r="AL149" s="4">
        <v>0.94404999999999994</v>
      </c>
      <c r="AM149" s="4">
        <v>0.81950000000000001</v>
      </c>
      <c r="AN149" s="4">
        <v>0.66479999999999995</v>
      </c>
      <c r="AO149" s="4">
        <v>0.97675000000000001</v>
      </c>
      <c r="AP149" s="4">
        <v>0.98553000000000002</v>
      </c>
      <c r="AQ149" s="4">
        <v>0.82918999999999998</v>
      </c>
      <c r="AR149" s="4">
        <v>0.64602000000000004</v>
      </c>
      <c r="AS149" s="4">
        <v>0.65754999999999997</v>
      </c>
      <c r="AT149" s="4">
        <v>0.67217000000000005</v>
      </c>
      <c r="AU149" s="4">
        <v>0.67374999999999996</v>
      </c>
      <c r="AV149" s="4">
        <v>0.67637999999999998</v>
      </c>
      <c r="AW149" s="4">
        <v>0.63216000000000006</v>
      </c>
      <c r="AX149" s="4">
        <v>0.74944999999999995</v>
      </c>
      <c r="AY149" s="4">
        <v>0.68679999999999997</v>
      </c>
      <c r="AZ149" s="4">
        <v>1.0530299999999999</v>
      </c>
      <c r="BA149" s="4">
        <v>1.00353</v>
      </c>
      <c r="BB149" s="4"/>
      <c r="BC149" s="4">
        <v>0.33141999999999999</v>
      </c>
      <c r="BD149" s="4">
        <v>0.80318999999999996</v>
      </c>
      <c r="BE149" s="4">
        <v>1.13592</v>
      </c>
      <c r="BF149" s="4">
        <v>0.30480000000000002</v>
      </c>
      <c r="BG149" s="4">
        <v>0.81179999999999997</v>
      </c>
      <c r="BH149" s="4">
        <v>0.82264999999999999</v>
      </c>
      <c r="BI149" s="4">
        <v>0.82652000000000003</v>
      </c>
      <c r="BJ149" s="4">
        <v>0.66527999999999998</v>
      </c>
      <c r="BK149" s="4">
        <v>0.80186000000000002</v>
      </c>
      <c r="BL149" s="4">
        <v>0.92032000000000003</v>
      </c>
      <c r="BM149" s="4">
        <v>0.22472</v>
      </c>
      <c r="BN149" s="4">
        <v>0.28284999999999999</v>
      </c>
      <c r="BO149" s="4">
        <v>1.11893</v>
      </c>
      <c r="BP149" s="4">
        <v>0.2233</v>
      </c>
      <c r="BQ149" s="4">
        <v>0.18695000000000001</v>
      </c>
      <c r="BR149" s="4">
        <v>3.4610000000000002E-2</v>
      </c>
      <c r="BS149" s="4">
        <v>0.5131</v>
      </c>
      <c r="BT149" s="4">
        <v>0.18473000000000001</v>
      </c>
      <c r="BU149" s="4">
        <v>0.1105</v>
      </c>
      <c r="BV149" s="4">
        <v>0.10947999999999999</v>
      </c>
      <c r="BW149" s="4">
        <v>0.77836000000000005</v>
      </c>
      <c r="BX149" s="4">
        <v>1.1584399999999999</v>
      </c>
      <c r="BY149" s="4">
        <v>1.16618</v>
      </c>
      <c r="BZ149" s="4">
        <v>0.18643000000000001</v>
      </c>
      <c r="CA149" s="4">
        <v>0.25756000000000001</v>
      </c>
      <c r="CB149" s="4">
        <v>0.30535000000000001</v>
      </c>
      <c r="CC149" s="4">
        <v>0.82045000000000001</v>
      </c>
      <c r="CD149" s="4">
        <v>0.19264000000000001</v>
      </c>
      <c r="CE149" s="4">
        <v>0.12501999999999999</v>
      </c>
      <c r="CF149" s="4">
        <v>0.22795000000000001</v>
      </c>
      <c r="CG149" s="4">
        <v>0.67486000000000002</v>
      </c>
      <c r="CH149" s="4">
        <v>9.4240000000000004E-2</v>
      </c>
      <c r="CI149" s="4">
        <v>0.18084</v>
      </c>
      <c r="CJ149" s="4">
        <v>0.79242999999999997</v>
      </c>
      <c r="CK149" s="4">
        <v>0.35518</v>
      </c>
      <c r="CL149" s="4">
        <v>0.87177000000000004</v>
      </c>
      <c r="CM149" s="4">
        <v>0.12425</v>
      </c>
      <c r="CN149" s="4">
        <v>0.75083</v>
      </c>
      <c r="CO149" s="4">
        <v>0.84350000000000003</v>
      </c>
      <c r="CP149" s="4">
        <v>0.37885999999999997</v>
      </c>
      <c r="CQ149" s="4">
        <v>0.45204</v>
      </c>
      <c r="CR149" s="4">
        <v>0.42662</v>
      </c>
      <c r="CS149" s="4">
        <v>0.77510000000000001</v>
      </c>
      <c r="CT149" s="4">
        <v>0.72445000000000004</v>
      </c>
      <c r="CU149" s="4">
        <v>0.71787000000000001</v>
      </c>
      <c r="CV149" s="4">
        <v>0.63204000000000005</v>
      </c>
      <c r="CW149" s="4">
        <v>0.63643000000000005</v>
      </c>
      <c r="CX149" s="4">
        <v>0.66485000000000005</v>
      </c>
      <c r="CY149" s="4">
        <v>0.68789</v>
      </c>
      <c r="CZ149" s="4">
        <v>0.80589</v>
      </c>
      <c r="DA149" s="4">
        <v>0.91403000000000001</v>
      </c>
      <c r="DB149" s="4">
        <v>1.2642800000000001</v>
      </c>
      <c r="DC149" s="4">
        <v>0.95138999999999996</v>
      </c>
      <c r="DD149" s="4">
        <v>0.17579</v>
      </c>
      <c r="DE149" s="4">
        <v>1.26898</v>
      </c>
      <c r="DF149" s="4">
        <v>1.1821200000000001</v>
      </c>
      <c r="DG149" s="4">
        <v>0.66510999999999998</v>
      </c>
      <c r="DH149" s="4">
        <v>0.95167999999999997</v>
      </c>
      <c r="DI149" s="4">
        <v>0.32349</v>
      </c>
      <c r="DJ149" s="4">
        <v>0.8054</v>
      </c>
      <c r="DK149" s="4">
        <v>1.25563</v>
      </c>
      <c r="DL149" s="4">
        <v>0.81647999999999998</v>
      </c>
      <c r="DM149" s="4">
        <v>0.73021000000000003</v>
      </c>
      <c r="DN149" s="4">
        <v>1.083</v>
      </c>
      <c r="DO149" s="4">
        <v>0.53407000000000004</v>
      </c>
      <c r="DP149" s="4">
        <v>0.11153</v>
      </c>
      <c r="DQ149" s="4">
        <v>1.06368</v>
      </c>
      <c r="DR149" s="4">
        <v>1.07124</v>
      </c>
      <c r="DS149" s="4">
        <v>0.99219999999999997</v>
      </c>
    </row>
    <row r="150" spans="1:123" x14ac:dyDescent="0.3">
      <c r="A150" s="3" t="s">
        <v>279</v>
      </c>
      <c r="B150" s="3" t="s">
        <v>582</v>
      </c>
      <c r="C150" s="3" t="s">
        <v>273</v>
      </c>
      <c r="D150" s="3" t="s">
        <v>274</v>
      </c>
      <c r="E150" s="3" t="s">
        <v>561</v>
      </c>
      <c r="F150" s="4">
        <v>0.1419</v>
      </c>
      <c r="G150" s="4">
        <v>1.7700000000000001E-3</v>
      </c>
      <c r="H150" s="4">
        <v>0.34850999999999999</v>
      </c>
      <c r="I150" s="4">
        <v>0.19689999999999999</v>
      </c>
      <c r="J150" s="4">
        <v>0.20574000000000001</v>
      </c>
      <c r="K150" s="4">
        <v>0.17596000000000001</v>
      </c>
      <c r="L150" s="4">
        <v>0.37798999999999999</v>
      </c>
      <c r="M150" s="4">
        <v>0.26944000000000001</v>
      </c>
      <c r="N150" s="4">
        <v>0.28960999999999998</v>
      </c>
      <c r="O150" s="4">
        <v>0.24340000000000001</v>
      </c>
      <c r="P150" s="4">
        <v>0.31295000000000001</v>
      </c>
      <c r="Q150" s="4">
        <v>0.21831999999999999</v>
      </c>
      <c r="R150" s="4">
        <v>0.35177000000000003</v>
      </c>
      <c r="S150" s="4">
        <v>0.16585</v>
      </c>
      <c r="T150" s="4">
        <v>0.25540000000000002</v>
      </c>
      <c r="U150" s="4">
        <v>0.2112</v>
      </c>
      <c r="V150" s="4">
        <v>0.22226000000000001</v>
      </c>
      <c r="W150" s="4">
        <v>0.27139999999999997</v>
      </c>
      <c r="X150" s="4">
        <v>0.21181</v>
      </c>
      <c r="Y150" s="4">
        <v>2.664E-2</v>
      </c>
      <c r="Z150" s="4">
        <v>0.23846000000000001</v>
      </c>
      <c r="AA150" s="4">
        <v>0.22832</v>
      </c>
      <c r="AB150" s="4">
        <v>0.26013999999999998</v>
      </c>
      <c r="AC150" s="4">
        <v>2.861E-2</v>
      </c>
      <c r="AD150" s="4">
        <v>0.26695000000000002</v>
      </c>
      <c r="AE150" s="4">
        <v>0.40538000000000002</v>
      </c>
      <c r="AF150" s="4">
        <v>0.40242</v>
      </c>
      <c r="AG150" s="4">
        <v>6.94E-3</v>
      </c>
      <c r="AH150" s="4">
        <v>2.7890000000000002E-2</v>
      </c>
      <c r="AI150" s="4">
        <v>0.40403</v>
      </c>
      <c r="AJ150" s="4">
        <v>0.39482</v>
      </c>
      <c r="AK150" s="4">
        <v>0.42869000000000002</v>
      </c>
      <c r="AL150" s="4">
        <v>0.42773</v>
      </c>
      <c r="AM150" s="4">
        <v>0.33678000000000002</v>
      </c>
      <c r="AN150" s="4">
        <v>0.26330999999999999</v>
      </c>
      <c r="AO150" s="4">
        <v>0.434</v>
      </c>
      <c r="AP150" s="4">
        <v>0.47525000000000001</v>
      </c>
      <c r="AQ150" s="4">
        <v>0.37223000000000001</v>
      </c>
      <c r="AR150" s="4">
        <v>0.2838</v>
      </c>
      <c r="AS150" s="4">
        <v>0.25464999999999999</v>
      </c>
      <c r="AT150" s="4">
        <v>0.26628000000000002</v>
      </c>
      <c r="AU150" s="4">
        <v>0.27184000000000003</v>
      </c>
      <c r="AV150" s="4">
        <v>0.26465</v>
      </c>
      <c r="AW150" s="4">
        <v>0.26755000000000001</v>
      </c>
      <c r="AX150" s="4">
        <v>0.29748000000000002</v>
      </c>
      <c r="AY150" s="4">
        <v>0.25616</v>
      </c>
      <c r="AZ150" s="4">
        <v>0.44067000000000001</v>
      </c>
      <c r="BA150" s="4">
        <v>0.37164999999999998</v>
      </c>
      <c r="BB150" s="4"/>
      <c r="BC150" s="4">
        <v>0.16077</v>
      </c>
      <c r="BD150" s="4">
        <v>0.40677000000000002</v>
      </c>
      <c r="BE150" s="4">
        <v>0.42270000000000002</v>
      </c>
      <c r="BF150" s="4">
        <v>4.1529999999999997E-2</v>
      </c>
      <c r="BG150" s="4">
        <v>0.37039</v>
      </c>
      <c r="BH150" s="4">
        <v>0.38563999999999998</v>
      </c>
      <c r="BI150" s="4">
        <v>0.37358999999999998</v>
      </c>
      <c r="BJ150" s="4">
        <v>0.29178999999999999</v>
      </c>
      <c r="BK150" s="4">
        <v>0.38973999999999998</v>
      </c>
      <c r="BL150" s="4">
        <v>0.37946000000000002</v>
      </c>
      <c r="BM150" s="4">
        <v>5.6439999999999997E-2</v>
      </c>
      <c r="BN150" s="4">
        <v>4.2320000000000003E-2</v>
      </c>
      <c r="BO150" s="4">
        <v>0.41916999999999999</v>
      </c>
      <c r="BP150" s="4">
        <v>8.7249999999999994E-2</v>
      </c>
      <c r="BQ150" s="4">
        <v>6.7489999999999994E-2</v>
      </c>
      <c r="BR150" s="4">
        <v>3.0100000000000001E-3</v>
      </c>
      <c r="BS150" s="4">
        <v>3.3090000000000001E-2</v>
      </c>
      <c r="BT150" s="4">
        <v>6.5350000000000005E-2</v>
      </c>
      <c r="BU150" s="4">
        <v>4.5150000000000003E-2</v>
      </c>
      <c r="BV150" s="4">
        <v>7.4069999999999997E-2</v>
      </c>
      <c r="BW150" s="4">
        <v>0.37536000000000003</v>
      </c>
      <c r="BX150" s="4">
        <v>0.42307</v>
      </c>
      <c r="BY150" s="4">
        <v>0.43857000000000002</v>
      </c>
      <c r="BZ150" s="4">
        <v>9.3689999999999996E-2</v>
      </c>
      <c r="CA150" s="4">
        <v>0.10281</v>
      </c>
      <c r="CB150" s="4">
        <v>9.9199999999999997E-2</v>
      </c>
      <c r="CC150" s="4">
        <v>0.34905000000000003</v>
      </c>
      <c r="CD150" s="4">
        <v>6.7040000000000002E-2</v>
      </c>
      <c r="CE150" s="4">
        <v>5.9130000000000002E-2</v>
      </c>
      <c r="CF150" s="4">
        <v>6.7570000000000005E-2</v>
      </c>
      <c r="CG150" s="4">
        <v>0.26512000000000002</v>
      </c>
      <c r="CH150" s="4">
        <v>3.1969999999999998E-2</v>
      </c>
      <c r="CI150" s="4">
        <v>9.5130000000000006E-2</v>
      </c>
      <c r="CJ150" s="4">
        <v>0.37774999999999997</v>
      </c>
      <c r="CK150" s="4">
        <v>0.12756999999999999</v>
      </c>
      <c r="CL150" s="4">
        <v>0.39248</v>
      </c>
      <c r="CM150" s="4">
        <v>2.332E-2</v>
      </c>
      <c r="CN150" s="4">
        <v>0.34331</v>
      </c>
      <c r="CO150" s="4">
        <v>0.39684000000000003</v>
      </c>
      <c r="CP150" s="4">
        <v>5.1819999999999998E-2</v>
      </c>
      <c r="CQ150" s="4">
        <v>3.3189999999999997E-2</v>
      </c>
      <c r="CR150" s="4">
        <v>2.281E-2</v>
      </c>
      <c r="CS150" s="4">
        <v>0.36985000000000001</v>
      </c>
      <c r="CT150" s="4">
        <v>0.32869999999999999</v>
      </c>
      <c r="CU150" s="4">
        <v>0.33095000000000002</v>
      </c>
      <c r="CV150" s="4">
        <v>0.27823999999999999</v>
      </c>
      <c r="CW150" s="4">
        <v>0.27955000000000002</v>
      </c>
      <c r="CX150" s="4">
        <v>0.31635999999999997</v>
      </c>
      <c r="CY150" s="4">
        <v>0.31526999999999999</v>
      </c>
      <c r="CZ150" s="4">
        <v>0.37051000000000001</v>
      </c>
      <c r="DA150" s="4">
        <v>0.28287000000000001</v>
      </c>
      <c r="DB150" s="4">
        <v>0.40582000000000001</v>
      </c>
      <c r="DC150" s="4">
        <v>0.44442999999999999</v>
      </c>
      <c r="DD150" s="4">
        <v>5.7529999999999998E-2</v>
      </c>
      <c r="DE150" s="4">
        <v>0.37933</v>
      </c>
      <c r="DF150" s="4">
        <v>0.35253000000000001</v>
      </c>
      <c r="DG150" s="4">
        <v>0.29704000000000003</v>
      </c>
      <c r="DH150" s="4">
        <v>0.43219000000000002</v>
      </c>
      <c r="DI150" s="4">
        <v>0.14621999999999999</v>
      </c>
      <c r="DJ150" s="4">
        <v>0.37758999999999998</v>
      </c>
      <c r="DK150" s="4">
        <v>0.52656000000000003</v>
      </c>
      <c r="DL150" s="4">
        <v>0.34617999999999999</v>
      </c>
      <c r="DM150" s="4">
        <v>0.35282999999999998</v>
      </c>
      <c r="DN150" s="4">
        <v>0.43425000000000002</v>
      </c>
      <c r="DO150" s="4">
        <v>0.15687000000000001</v>
      </c>
      <c r="DP150" s="4">
        <v>4.6109999999999998E-2</v>
      </c>
      <c r="DQ150" s="4">
        <v>0.38607999999999998</v>
      </c>
      <c r="DR150" s="4">
        <v>0.46825</v>
      </c>
      <c r="DS150" s="4">
        <v>0.37748999999999999</v>
      </c>
    </row>
    <row r="151" spans="1:123" x14ac:dyDescent="0.3">
      <c r="A151" s="3" t="s">
        <v>280</v>
      </c>
      <c r="B151" s="3" t="s">
        <v>583</v>
      </c>
      <c r="C151" s="3" t="s">
        <v>273</v>
      </c>
      <c r="D151" s="3" t="s">
        <v>274</v>
      </c>
      <c r="E151" s="3" t="s">
        <v>561</v>
      </c>
      <c r="F151" s="4">
        <v>9.2619999999999994E-2</v>
      </c>
      <c r="G151" s="4">
        <v>2.33E-3</v>
      </c>
      <c r="H151" s="4">
        <v>0.2084</v>
      </c>
      <c r="I151" s="4">
        <v>0.13039999999999999</v>
      </c>
      <c r="J151" s="4">
        <v>0.12501000000000001</v>
      </c>
      <c r="K151" s="4">
        <v>0.12753999999999999</v>
      </c>
      <c r="L151" s="4">
        <v>0.21758</v>
      </c>
      <c r="M151" s="4">
        <v>0.17441000000000001</v>
      </c>
      <c r="N151" s="4">
        <v>0.18859999999999999</v>
      </c>
      <c r="O151" s="4">
        <v>0.16234999999999999</v>
      </c>
      <c r="P151" s="4">
        <v>0.18842</v>
      </c>
      <c r="Q151" s="4">
        <v>0.15234</v>
      </c>
      <c r="R151" s="4">
        <v>0.23449</v>
      </c>
      <c r="S151" s="4">
        <v>0.10969</v>
      </c>
      <c r="T151" s="4">
        <v>1.7043299999999999</v>
      </c>
      <c r="U151" s="4">
        <v>1.6153299999999999</v>
      </c>
      <c r="V151" s="4">
        <v>1.5416000000000001</v>
      </c>
      <c r="W151" s="4">
        <v>1.85242</v>
      </c>
      <c r="X151" s="4">
        <v>1.7094199999999999</v>
      </c>
      <c r="Y151" s="4">
        <v>1.4729000000000001</v>
      </c>
      <c r="Z151" s="4">
        <v>1.69147</v>
      </c>
      <c r="AA151" s="4">
        <v>1.6533</v>
      </c>
      <c r="AB151" s="4">
        <v>1.73126</v>
      </c>
      <c r="AC151" s="4">
        <v>1.5984100000000001</v>
      </c>
      <c r="AD151" s="4">
        <v>0.18082999999999999</v>
      </c>
      <c r="AE151" s="4">
        <v>0.25991999999999998</v>
      </c>
      <c r="AF151" s="4">
        <v>0.26012999999999997</v>
      </c>
      <c r="AG151" s="4">
        <v>9.3799999999999994E-3</v>
      </c>
      <c r="AH151" s="4">
        <v>2.7E-2</v>
      </c>
      <c r="AI151" s="4">
        <v>0.25847999999999999</v>
      </c>
      <c r="AJ151" s="4">
        <v>0.25391000000000002</v>
      </c>
      <c r="AK151" s="4">
        <v>0.27514</v>
      </c>
      <c r="AL151" s="4">
        <v>0.27517000000000003</v>
      </c>
      <c r="AM151" s="4">
        <v>0.21648999999999999</v>
      </c>
      <c r="AN151" s="4">
        <v>0.17867</v>
      </c>
      <c r="AO151" s="4">
        <v>0.26717999999999997</v>
      </c>
      <c r="AP151" s="4">
        <v>0.28899000000000002</v>
      </c>
      <c r="AQ151" s="4">
        <v>0.22917999999999999</v>
      </c>
      <c r="AR151" s="4">
        <v>0.20337</v>
      </c>
      <c r="AS151" s="4">
        <v>0.17454</v>
      </c>
      <c r="AT151" s="4">
        <v>0.17979999999999999</v>
      </c>
      <c r="AU151" s="4">
        <v>0.18268000000000001</v>
      </c>
      <c r="AV151" s="4">
        <v>0.18092</v>
      </c>
      <c r="AW151" s="4">
        <v>0.1827</v>
      </c>
      <c r="AX151" s="4">
        <v>0.20022000000000001</v>
      </c>
      <c r="AY151" s="4">
        <v>0.16688</v>
      </c>
      <c r="AZ151" s="4">
        <v>0.25650000000000001</v>
      </c>
      <c r="BA151" s="4">
        <v>0.22550999999999999</v>
      </c>
      <c r="BB151" s="4"/>
      <c r="BC151" s="4">
        <v>0.12575</v>
      </c>
      <c r="BD151" s="4">
        <v>0.26785999999999999</v>
      </c>
      <c r="BE151" s="4">
        <v>0.34863</v>
      </c>
      <c r="BF151" s="4">
        <v>7.3400000000000007E-2</v>
      </c>
      <c r="BG151" s="4">
        <v>0.25380000000000003</v>
      </c>
      <c r="BH151" s="4">
        <v>0.25322</v>
      </c>
      <c r="BI151" s="4">
        <v>0.25259999999999999</v>
      </c>
      <c r="BJ151" s="4">
        <v>0.19563</v>
      </c>
      <c r="BK151" s="4">
        <v>0.24690000000000001</v>
      </c>
      <c r="BL151" s="4">
        <v>0.28913</v>
      </c>
      <c r="BM151" s="4">
        <v>7.5789999999999996E-2</v>
      </c>
      <c r="BN151" s="4">
        <v>9.1509999999999994E-2</v>
      </c>
      <c r="BO151" s="4">
        <v>0.33772000000000002</v>
      </c>
      <c r="BP151" s="4">
        <v>8.0079999999999998E-2</v>
      </c>
      <c r="BQ151" s="4">
        <v>4.9680000000000002E-2</v>
      </c>
      <c r="BR151" s="4">
        <v>1.8350000000000002E-2</v>
      </c>
      <c r="BS151" s="4">
        <v>0.18251000000000001</v>
      </c>
      <c r="BT151" s="4">
        <v>4.9200000000000001E-2</v>
      </c>
      <c r="BU151" s="4">
        <v>4.215E-2</v>
      </c>
      <c r="BV151" s="4">
        <v>5.5120000000000002E-2</v>
      </c>
      <c r="BW151" s="4">
        <v>0.25180000000000002</v>
      </c>
      <c r="BX151" s="4">
        <v>0.34072999999999998</v>
      </c>
      <c r="BY151" s="4">
        <v>0.35154000000000002</v>
      </c>
      <c r="BZ151" s="4">
        <v>6.726E-2</v>
      </c>
      <c r="CA151" s="4">
        <v>9.0149999999999994E-2</v>
      </c>
      <c r="CB151" s="4">
        <v>8.3460000000000006E-2</v>
      </c>
      <c r="CC151" s="4">
        <v>0.23777999999999999</v>
      </c>
      <c r="CD151" s="4">
        <v>6.003E-2</v>
      </c>
      <c r="CE151" s="4">
        <v>4.0529999999999997E-2</v>
      </c>
      <c r="CF151" s="4">
        <v>6.4189999999999997E-2</v>
      </c>
      <c r="CG151" s="4">
        <v>0.17807000000000001</v>
      </c>
      <c r="CH151" s="4">
        <v>2.8289999999999999E-2</v>
      </c>
      <c r="CI151" s="4">
        <v>6.1969999999999997E-2</v>
      </c>
      <c r="CJ151" s="4">
        <v>0.25731999999999999</v>
      </c>
      <c r="CK151" s="4">
        <v>8.1430000000000002E-2</v>
      </c>
      <c r="CL151" s="4">
        <v>0.25871</v>
      </c>
      <c r="CM151" s="4">
        <v>2.5000000000000001E-2</v>
      </c>
      <c r="CN151" s="4">
        <v>0.23502000000000001</v>
      </c>
      <c r="CO151" s="4">
        <v>0.25873000000000002</v>
      </c>
      <c r="CP151" s="4">
        <v>0.12672</v>
      </c>
      <c r="CQ151" s="4">
        <v>0.19378999999999999</v>
      </c>
      <c r="CR151" s="4">
        <v>0.14765</v>
      </c>
      <c r="CS151" s="4">
        <v>0.24095</v>
      </c>
      <c r="CT151" s="4">
        <v>0.22120999999999999</v>
      </c>
      <c r="CU151" s="4">
        <v>0.22259999999999999</v>
      </c>
      <c r="CV151" s="4">
        <v>0.19742000000000001</v>
      </c>
      <c r="CW151" s="4">
        <v>0.19497999999999999</v>
      </c>
      <c r="CX151" s="4">
        <v>0.21443999999999999</v>
      </c>
      <c r="CY151" s="4">
        <v>0.21571000000000001</v>
      </c>
      <c r="CZ151" s="4">
        <v>0.25401000000000001</v>
      </c>
      <c r="DA151" s="4">
        <v>0.25090000000000001</v>
      </c>
      <c r="DB151" s="4">
        <v>0.38213000000000003</v>
      </c>
      <c r="DC151" s="4">
        <v>0.29766999999999999</v>
      </c>
      <c r="DD151" s="4">
        <v>4.7620000000000003E-2</v>
      </c>
      <c r="DE151" s="4">
        <v>0.36730000000000002</v>
      </c>
      <c r="DF151" s="4">
        <v>0.34475</v>
      </c>
      <c r="DG151" s="4">
        <v>0.20804</v>
      </c>
      <c r="DH151" s="4">
        <v>0.29296</v>
      </c>
      <c r="DI151" s="4">
        <v>0.12353</v>
      </c>
      <c r="DJ151" s="4">
        <v>0.24631</v>
      </c>
      <c r="DK151" s="4">
        <v>0.35346</v>
      </c>
      <c r="DL151" s="4">
        <v>0.23404</v>
      </c>
      <c r="DM151" s="4">
        <v>0.24073</v>
      </c>
      <c r="DN151" s="4">
        <v>0.28843999999999997</v>
      </c>
      <c r="DO151" s="4">
        <v>0.16508999999999999</v>
      </c>
      <c r="DP151" s="4">
        <v>4.2630000000000001E-2</v>
      </c>
      <c r="DQ151" s="4">
        <v>0.29991000000000001</v>
      </c>
      <c r="DR151" s="4">
        <v>0.32180999999999998</v>
      </c>
      <c r="DS151" s="4">
        <v>0.30743999999999999</v>
      </c>
    </row>
    <row r="152" spans="1:123" x14ac:dyDescent="0.3">
      <c r="A152" s="3" t="s">
        <v>281</v>
      </c>
      <c r="B152" s="3" t="s">
        <v>584</v>
      </c>
      <c r="C152" s="3" t="s">
        <v>273</v>
      </c>
      <c r="D152" s="3" t="s">
        <v>274</v>
      </c>
      <c r="E152" s="3" t="s">
        <v>561</v>
      </c>
      <c r="F152" s="4">
        <v>0.26568000000000003</v>
      </c>
      <c r="G152" s="4">
        <v>4.1200000000000004E-3</v>
      </c>
      <c r="H152" s="4">
        <v>0.71626999999999996</v>
      </c>
      <c r="I152" s="4">
        <v>0.47417999999999999</v>
      </c>
      <c r="J152" s="4">
        <v>0.39744000000000002</v>
      </c>
      <c r="K152" s="4">
        <v>0.49478</v>
      </c>
      <c r="L152" s="4">
        <v>0.71935000000000004</v>
      </c>
      <c r="M152" s="4">
        <v>0.45288</v>
      </c>
      <c r="N152" s="4">
        <v>0.50448999999999999</v>
      </c>
      <c r="O152" s="4">
        <v>0.49519999999999997</v>
      </c>
      <c r="P152" s="4">
        <v>0.71567999999999998</v>
      </c>
      <c r="Q152" s="4">
        <v>0.37220999999999999</v>
      </c>
      <c r="R152" s="4">
        <v>0.80125000000000002</v>
      </c>
      <c r="S152" s="4">
        <v>0.46717999999999998</v>
      </c>
      <c r="T152" s="4">
        <v>0.73409999999999997</v>
      </c>
      <c r="U152" s="4">
        <v>0.60323000000000004</v>
      </c>
      <c r="V152" s="4">
        <v>0.64517000000000002</v>
      </c>
      <c r="W152" s="4">
        <v>0.78964000000000001</v>
      </c>
      <c r="X152" s="4">
        <v>0.62627999999999995</v>
      </c>
      <c r="Y152" s="4">
        <v>4.2659999999999997E-2</v>
      </c>
      <c r="Z152" s="4">
        <v>0.70016</v>
      </c>
      <c r="AA152" s="4">
        <v>0.65229999999999999</v>
      </c>
      <c r="AB152" s="4">
        <v>0.75288999999999995</v>
      </c>
      <c r="AC152" s="4">
        <v>4.7419999999999997E-2</v>
      </c>
      <c r="AD152" s="4">
        <v>0.47483999999999998</v>
      </c>
      <c r="AE152" s="4">
        <v>0.84952000000000005</v>
      </c>
      <c r="AF152" s="4">
        <v>0.84733999999999998</v>
      </c>
      <c r="AG152" s="4">
        <v>5.7590000000000002E-2</v>
      </c>
      <c r="AH152" s="4">
        <v>8.4949999999999998E-2</v>
      </c>
      <c r="AI152" s="4">
        <v>0.84497999999999995</v>
      </c>
      <c r="AJ152" s="4">
        <v>0.83662000000000003</v>
      </c>
      <c r="AK152" s="4">
        <v>0.89661999999999997</v>
      </c>
      <c r="AL152" s="4">
        <v>0.89781999999999995</v>
      </c>
      <c r="AM152" s="4">
        <v>0.79613999999999996</v>
      </c>
      <c r="AN152" s="4">
        <v>0.46359</v>
      </c>
      <c r="AO152" s="4">
        <v>0.83975</v>
      </c>
      <c r="AP152" s="4">
        <v>0.89510000000000001</v>
      </c>
      <c r="AQ152" s="4">
        <v>0.73699999999999999</v>
      </c>
      <c r="AR152" s="4">
        <v>0.65386</v>
      </c>
      <c r="AS152" s="4">
        <v>0.54532999999999998</v>
      </c>
      <c r="AT152" s="4">
        <v>0.55701999999999996</v>
      </c>
      <c r="AU152" s="4">
        <v>0.55993000000000004</v>
      </c>
      <c r="AV152" s="4">
        <v>0.55872999999999995</v>
      </c>
      <c r="AW152" s="4">
        <v>0.55054999999999998</v>
      </c>
      <c r="AX152" s="4">
        <v>0.62456999999999996</v>
      </c>
      <c r="AY152" s="4">
        <v>0.45845000000000002</v>
      </c>
      <c r="AZ152" s="4">
        <v>0.96177999999999997</v>
      </c>
      <c r="BA152" s="4">
        <v>0.88666999999999996</v>
      </c>
      <c r="BB152" s="4"/>
      <c r="BC152" s="4">
        <v>0.62639</v>
      </c>
      <c r="BD152" s="4">
        <v>0.87283999999999995</v>
      </c>
      <c r="BE152" s="4">
        <v>1.55986</v>
      </c>
      <c r="BF152" s="4">
        <v>0.39128000000000002</v>
      </c>
      <c r="BG152" s="4">
        <v>0.84399999999999997</v>
      </c>
      <c r="BH152" s="4">
        <v>0.85604999999999998</v>
      </c>
      <c r="BI152" s="4">
        <v>0.97731999999999997</v>
      </c>
      <c r="BJ152" s="4">
        <v>0.56904999999999994</v>
      </c>
      <c r="BK152" s="4">
        <v>0.94542000000000004</v>
      </c>
      <c r="BL152" s="4">
        <v>1.11145</v>
      </c>
      <c r="BM152" s="4">
        <v>0.35311999999999999</v>
      </c>
      <c r="BN152" s="4">
        <v>0.40459000000000001</v>
      </c>
      <c r="BO152" s="4">
        <v>1.4511499999999999</v>
      </c>
      <c r="BP152" s="4">
        <v>0.24815000000000001</v>
      </c>
      <c r="BQ152" s="4">
        <v>0.21123</v>
      </c>
      <c r="BR152" s="4">
        <v>0.10097</v>
      </c>
      <c r="BS152" s="4">
        <v>0.82647999999999999</v>
      </c>
      <c r="BT152" s="4">
        <v>0.21251999999999999</v>
      </c>
      <c r="BU152" s="4">
        <v>0.15518000000000001</v>
      </c>
      <c r="BV152" s="4">
        <v>0.16657</v>
      </c>
      <c r="BW152" s="4">
        <v>0.87848999999999999</v>
      </c>
      <c r="BX152" s="4">
        <v>1.45661</v>
      </c>
      <c r="BY152" s="4">
        <v>1.5681499999999999</v>
      </c>
      <c r="BZ152" s="4">
        <v>0.19703999999999999</v>
      </c>
      <c r="CA152" s="4">
        <v>0.44296999999999997</v>
      </c>
      <c r="CB152" s="4">
        <v>0.45290999999999998</v>
      </c>
      <c r="CC152" s="4">
        <v>1.04871</v>
      </c>
      <c r="CD152" s="4">
        <v>0.27261000000000002</v>
      </c>
      <c r="CE152" s="4">
        <v>0.12021</v>
      </c>
      <c r="CF152" s="4">
        <v>0.28578999999999999</v>
      </c>
      <c r="CG152" s="4">
        <v>0.65942999999999996</v>
      </c>
      <c r="CH152" s="4">
        <v>0.15148</v>
      </c>
      <c r="CI152" s="4">
        <v>0.19483</v>
      </c>
      <c r="CJ152" s="4">
        <v>0.92344999999999999</v>
      </c>
      <c r="CK152" s="4">
        <v>0.33005000000000001</v>
      </c>
      <c r="CL152" s="4">
        <v>1.1789000000000001</v>
      </c>
      <c r="CM152" s="4">
        <v>0.1249</v>
      </c>
      <c r="CN152" s="4">
        <v>0.97206000000000004</v>
      </c>
      <c r="CO152" s="4">
        <v>1.2239899999999999</v>
      </c>
      <c r="CP152" s="4">
        <v>0.72614999999999996</v>
      </c>
      <c r="CQ152" s="4">
        <v>0.60341</v>
      </c>
      <c r="CR152" s="4">
        <v>0.43707000000000001</v>
      </c>
      <c r="CS152" s="4">
        <v>0.96131999999999995</v>
      </c>
      <c r="CT152" s="4">
        <v>0.92730999999999997</v>
      </c>
      <c r="CU152" s="4">
        <v>0.92293999999999998</v>
      </c>
      <c r="CV152" s="4">
        <v>0.69826999999999995</v>
      </c>
      <c r="CW152" s="4">
        <v>0.70057000000000003</v>
      </c>
      <c r="CX152" s="4">
        <v>0.86004999999999998</v>
      </c>
      <c r="CY152" s="4">
        <v>0.93323</v>
      </c>
      <c r="CZ152" s="4">
        <v>0.84165999999999996</v>
      </c>
      <c r="DA152" s="4">
        <v>1.1551199999999999</v>
      </c>
      <c r="DB152" s="4">
        <v>1.2292400000000001</v>
      </c>
      <c r="DC152" s="4">
        <v>1.0284599999999999</v>
      </c>
      <c r="DD152" s="4">
        <v>0.19933999999999999</v>
      </c>
      <c r="DE152" s="4">
        <v>1.20465</v>
      </c>
      <c r="DF152" s="4">
        <v>1.1426799999999999</v>
      </c>
      <c r="DG152" s="4">
        <v>0.88114999999999999</v>
      </c>
      <c r="DH152" s="4">
        <v>1.16669</v>
      </c>
      <c r="DI152" s="4">
        <v>0.58721999999999996</v>
      </c>
      <c r="DJ152" s="4">
        <v>0.84648000000000001</v>
      </c>
      <c r="DK152" s="4">
        <v>1.32138</v>
      </c>
      <c r="DL152" s="4">
        <v>1.03071</v>
      </c>
      <c r="DM152" s="4">
        <v>0.97377000000000002</v>
      </c>
      <c r="DN152" s="4">
        <v>1.1698900000000001</v>
      </c>
      <c r="DO152" s="4">
        <v>0.92491000000000001</v>
      </c>
      <c r="DP152" s="4">
        <v>0.15873000000000001</v>
      </c>
      <c r="DQ152" s="4">
        <v>1.36802</v>
      </c>
      <c r="DR152" s="4">
        <v>1.17004</v>
      </c>
      <c r="DS152" s="4">
        <v>1.3815500000000001</v>
      </c>
    </row>
    <row r="153" spans="1:123" x14ac:dyDescent="0.3">
      <c r="A153" s="3" t="s">
        <v>282</v>
      </c>
      <c r="B153" s="3" t="s">
        <v>585</v>
      </c>
      <c r="C153" s="3" t="s">
        <v>273</v>
      </c>
      <c r="D153" s="3" t="s">
        <v>274</v>
      </c>
      <c r="E153" s="3" t="s">
        <v>561</v>
      </c>
      <c r="F153" s="4">
        <v>0.15647</v>
      </c>
      <c r="G153" s="4">
        <v>3.3899999999999998E-3</v>
      </c>
      <c r="H153" s="4">
        <v>0.34242</v>
      </c>
      <c r="I153" s="4">
        <v>0.19167000000000001</v>
      </c>
      <c r="J153" s="4">
        <v>0.20261000000000001</v>
      </c>
      <c r="K153" s="4">
        <v>0.1757</v>
      </c>
      <c r="L153" s="4">
        <v>0.32917000000000002</v>
      </c>
      <c r="M153" s="4">
        <v>0.26068999999999998</v>
      </c>
      <c r="N153" s="4">
        <v>0.28567999999999999</v>
      </c>
      <c r="O153" s="4">
        <v>0.24406</v>
      </c>
      <c r="P153" s="4">
        <v>0.31034</v>
      </c>
      <c r="Q153" s="4">
        <v>0.23716999999999999</v>
      </c>
      <c r="R153" s="4">
        <v>0.36165000000000003</v>
      </c>
      <c r="S153" s="4">
        <v>0.16464000000000001</v>
      </c>
      <c r="T153" s="4">
        <v>0.25929999999999997</v>
      </c>
      <c r="U153" s="4">
        <v>0.20888999999999999</v>
      </c>
      <c r="V153" s="4">
        <v>0.22514000000000001</v>
      </c>
      <c r="W153" s="4">
        <v>0.27107999999999999</v>
      </c>
      <c r="X153" s="4">
        <v>0.21826999999999999</v>
      </c>
      <c r="Y153" s="4">
        <v>2.3859999999999999E-2</v>
      </c>
      <c r="Z153" s="4">
        <v>0.23851</v>
      </c>
      <c r="AA153" s="4">
        <v>0.23032</v>
      </c>
      <c r="AB153" s="4">
        <v>0.26162999999999997</v>
      </c>
      <c r="AC153" s="4">
        <v>2.717E-2</v>
      </c>
      <c r="AD153" s="4">
        <v>0.27206999999999998</v>
      </c>
      <c r="AE153" s="4">
        <v>0.41421999999999998</v>
      </c>
      <c r="AF153" s="4">
        <v>0.41478999999999999</v>
      </c>
      <c r="AG153" s="4">
        <v>1.406E-2</v>
      </c>
      <c r="AH153" s="4">
        <v>2.1739999999999999E-2</v>
      </c>
      <c r="AI153" s="4">
        <v>0.41410000000000002</v>
      </c>
      <c r="AJ153" s="4">
        <v>0.40834999999999999</v>
      </c>
      <c r="AK153" s="4">
        <v>0.44074999999999998</v>
      </c>
      <c r="AL153" s="4">
        <v>0.44067000000000001</v>
      </c>
      <c r="AM153" s="4">
        <v>0.34217999999999998</v>
      </c>
      <c r="AN153" s="4">
        <v>0.26984000000000002</v>
      </c>
      <c r="AO153" s="4">
        <v>0.41615999999999997</v>
      </c>
      <c r="AP153" s="4">
        <v>0.46150999999999998</v>
      </c>
      <c r="AQ153" s="4">
        <v>0.38528000000000001</v>
      </c>
      <c r="AR153" s="4">
        <v>0.31006</v>
      </c>
      <c r="AS153" s="4">
        <v>0.27065</v>
      </c>
      <c r="AT153" s="4">
        <v>0.28375</v>
      </c>
      <c r="AU153" s="4">
        <v>0.28895999999999999</v>
      </c>
      <c r="AV153" s="4">
        <v>0.28750999999999999</v>
      </c>
      <c r="AW153" s="4">
        <v>0.28810000000000002</v>
      </c>
      <c r="AX153" s="4">
        <v>0.31935000000000002</v>
      </c>
      <c r="AY153" s="4">
        <v>0.26967999999999998</v>
      </c>
      <c r="AZ153" s="4">
        <v>0.44091000000000002</v>
      </c>
      <c r="BA153" s="4">
        <v>0.37495000000000001</v>
      </c>
      <c r="BB153" s="4"/>
      <c r="BC153" s="4">
        <v>0.20618</v>
      </c>
      <c r="BD153" s="4">
        <v>0.43441000000000002</v>
      </c>
      <c r="BE153" s="4">
        <v>0.45729999999999998</v>
      </c>
      <c r="BF153" s="4">
        <v>7.3929999999999996E-2</v>
      </c>
      <c r="BG153" s="4">
        <v>0.40542</v>
      </c>
      <c r="BH153" s="4">
        <v>0.41539999999999999</v>
      </c>
      <c r="BI153" s="4">
        <v>0.41283999999999998</v>
      </c>
      <c r="BJ153" s="4">
        <v>0.32807999999999998</v>
      </c>
      <c r="BK153" s="4">
        <v>0.40833000000000003</v>
      </c>
      <c r="BL153" s="4">
        <v>0.41242000000000001</v>
      </c>
      <c r="BM153" s="4">
        <v>8.0009999999999998E-2</v>
      </c>
      <c r="BN153" s="4">
        <v>7.2550000000000003E-2</v>
      </c>
      <c r="BO153" s="4">
        <v>0.45932000000000001</v>
      </c>
      <c r="BP153" s="4">
        <v>0.14058999999999999</v>
      </c>
      <c r="BQ153" s="4">
        <v>9.5839999999999995E-2</v>
      </c>
      <c r="BR153" s="4">
        <v>2.5489999999999999E-2</v>
      </c>
      <c r="BS153" s="4">
        <v>7.442E-2</v>
      </c>
      <c r="BT153" s="4">
        <v>9.5589999999999994E-2</v>
      </c>
      <c r="BU153" s="4">
        <v>6.6269999999999996E-2</v>
      </c>
      <c r="BV153" s="4">
        <v>9.2090000000000005E-2</v>
      </c>
      <c r="BW153" s="4">
        <v>0.40221000000000001</v>
      </c>
      <c r="BX153" s="4">
        <v>0.45804</v>
      </c>
      <c r="BY153" s="4">
        <v>0.48150999999999999</v>
      </c>
      <c r="BZ153" s="4">
        <v>0.12831000000000001</v>
      </c>
      <c r="CA153" s="4">
        <v>0.17197000000000001</v>
      </c>
      <c r="CB153" s="4">
        <v>0.14757999999999999</v>
      </c>
      <c r="CC153" s="4">
        <v>0.39554</v>
      </c>
      <c r="CD153" s="4">
        <v>0.11212999999999999</v>
      </c>
      <c r="CE153" s="4">
        <v>8.6459999999999995E-2</v>
      </c>
      <c r="CF153" s="4">
        <v>0.11117</v>
      </c>
      <c r="CG153" s="4">
        <v>0.29693000000000003</v>
      </c>
      <c r="CH153" s="4">
        <v>6.8919999999999995E-2</v>
      </c>
      <c r="CI153" s="4">
        <v>0.11738</v>
      </c>
      <c r="CJ153" s="4">
        <v>0.42332999999999998</v>
      </c>
      <c r="CK153" s="4">
        <v>0.16722999999999999</v>
      </c>
      <c r="CL153" s="4">
        <v>0.43730000000000002</v>
      </c>
      <c r="CM153" s="4">
        <v>6.3100000000000003E-2</v>
      </c>
      <c r="CN153" s="4">
        <v>0.39215</v>
      </c>
      <c r="CO153" s="4">
        <v>0.43564000000000003</v>
      </c>
      <c r="CP153" s="4">
        <v>9.8960000000000006E-2</v>
      </c>
      <c r="CQ153" s="4">
        <v>6.3060000000000005E-2</v>
      </c>
      <c r="CR153" s="4">
        <v>4.3990000000000001E-2</v>
      </c>
      <c r="CS153" s="4">
        <v>0.41408</v>
      </c>
      <c r="CT153" s="4">
        <v>0.37537999999999999</v>
      </c>
      <c r="CU153" s="4">
        <v>0.37576999999999999</v>
      </c>
      <c r="CV153" s="4">
        <v>0.31173000000000001</v>
      </c>
      <c r="CW153" s="4">
        <v>0.31289</v>
      </c>
      <c r="CX153" s="4">
        <v>0.36037999999999998</v>
      </c>
      <c r="CY153" s="4">
        <v>0.35732999999999998</v>
      </c>
      <c r="CZ153" s="4">
        <v>0.40421000000000001</v>
      </c>
      <c r="DA153" s="4">
        <v>0.32012000000000002</v>
      </c>
      <c r="DB153" s="4">
        <v>0.42629</v>
      </c>
      <c r="DC153" s="4">
        <v>0.49503999999999998</v>
      </c>
      <c r="DD153" s="4">
        <v>0.10102999999999999</v>
      </c>
      <c r="DE153" s="4">
        <v>0.41624</v>
      </c>
      <c r="DF153" s="4">
        <v>0.37252000000000002</v>
      </c>
      <c r="DG153" s="4">
        <v>0.34010000000000001</v>
      </c>
      <c r="DH153" s="4">
        <v>0.49920999999999999</v>
      </c>
      <c r="DI153" s="4">
        <v>0.22019</v>
      </c>
      <c r="DJ153" s="4">
        <v>0.41621999999999998</v>
      </c>
      <c r="DK153" s="4">
        <v>0.60068999999999995</v>
      </c>
      <c r="DL153" s="4">
        <v>0.39044000000000001</v>
      </c>
      <c r="DM153" s="4">
        <v>0.39989000000000002</v>
      </c>
      <c r="DN153" s="4">
        <v>0.46738000000000002</v>
      </c>
      <c r="DO153" s="4">
        <v>0.20233999999999999</v>
      </c>
      <c r="DP153" s="4">
        <v>6.9819999999999993E-2</v>
      </c>
      <c r="DQ153" s="4">
        <v>0.42487000000000003</v>
      </c>
      <c r="DR153" s="4">
        <v>0.52969999999999995</v>
      </c>
      <c r="DS153" s="4">
        <v>0.40664</v>
      </c>
    </row>
    <row r="154" spans="1:123" x14ac:dyDescent="0.3">
      <c r="A154" s="3" t="s">
        <v>283</v>
      </c>
      <c r="B154" s="3" t="s">
        <v>586</v>
      </c>
      <c r="C154" s="3" t="s">
        <v>284</v>
      </c>
      <c r="D154" s="3" t="s">
        <v>285</v>
      </c>
      <c r="E154" s="3">
        <v>15</v>
      </c>
      <c r="F154" s="4">
        <v>0.21379999999999999</v>
      </c>
      <c r="G154" s="4">
        <v>2.819E-2</v>
      </c>
      <c r="H154" s="4">
        <v>0.33865000000000001</v>
      </c>
      <c r="I154" s="4">
        <v>0.26905000000000001</v>
      </c>
      <c r="J154" s="4">
        <v>0.23443</v>
      </c>
      <c r="K154" s="4">
        <v>0.24629000000000001</v>
      </c>
      <c r="L154" s="4">
        <v>0.40688999999999997</v>
      </c>
      <c r="M154" s="4">
        <v>0.30369000000000002</v>
      </c>
      <c r="N154" s="4">
        <v>0.33738000000000001</v>
      </c>
      <c r="O154" s="4">
        <v>0.32357999999999998</v>
      </c>
      <c r="P154" s="4">
        <v>0.26701999999999998</v>
      </c>
      <c r="Q154" s="4">
        <v>0.29254999999999998</v>
      </c>
      <c r="R154" s="4">
        <v>0.44291999999999998</v>
      </c>
      <c r="S154" s="4">
        <v>0.23827000000000001</v>
      </c>
      <c r="T154" s="4">
        <v>0.41019</v>
      </c>
      <c r="U154" s="4">
        <v>0.34272999999999998</v>
      </c>
      <c r="V154" s="4">
        <v>0.39218999999999998</v>
      </c>
      <c r="W154" s="4">
        <v>0.46393000000000001</v>
      </c>
      <c r="X154" s="4">
        <v>0.37729000000000001</v>
      </c>
      <c r="Y154" s="4">
        <v>0.14535000000000001</v>
      </c>
      <c r="Z154" s="4">
        <v>0.39827000000000001</v>
      </c>
      <c r="AA154" s="4">
        <v>0.38402999999999998</v>
      </c>
      <c r="AB154" s="4">
        <v>0.40377000000000002</v>
      </c>
      <c r="AC154" s="4">
        <v>0.12916</v>
      </c>
      <c r="AD154" s="4">
        <v>0.37419999999999998</v>
      </c>
      <c r="AE154" s="4">
        <v>0.68145999999999995</v>
      </c>
      <c r="AF154" s="4">
        <v>0.68193999999999999</v>
      </c>
      <c r="AG154" s="4">
        <v>0.11278000000000001</v>
      </c>
      <c r="AH154" s="4">
        <v>0.17297999999999999</v>
      </c>
      <c r="AI154" s="4">
        <v>0.67864999999999998</v>
      </c>
      <c r="AJ154" s="4">
        <v>0.65242</v>
      </c>
      <c r="AK154" s="4">
        <v>0.70508000000000004</v>
      </c>
      <c r="AL154" s="4">
        <v>0.70726</v>
      </c>
      <c r="AM154" s="4">
        <v>0.51975000000000005</v>
      </c>
      <c r="AN154" s="4">
        <v>0.35304999999999997</v>
      </c>
      <c r="AO154" s="4">
        <v>0.45976</v>
      </c>
      <c r="AP154" s="4">
        <v>0.42159999999999997</v>
      </c>
      <c r="AQ154" s="4">
        <v>0.45621</v>
      </c>
      <c r="AR154" s="4">
        <v>0.37675999999999998</v>
      </c>
      <c r="AS154" s="4">
        <v>0.33694000000000002</v>
      </c>
      <c r="AT154" s="4">
        <v>0.35453000000000001</v>
      </c>
      <c r="AU154" s="4">
        <v>0.35599999999999998</v>
      </c>
      <c r="AV154" s="4">
        <v>0.35648000000000002</v>
      </c>
      <c r="AW154" s="4">
        <v>0.35532000000000002</v>
      </c>
      <c r="AX154" s="4">
        <v>0.38857000000000003</v>
      </c>
      <c r="AY154" s="4">
        <v>0.33806000000000003</v>
      </c>
      <c r="AZ154" s="4">
        <v>0.55689999999999995</v>
      </c>
      <c r="BA154" s="4">
        <v>0.56399999999999995</v>
      </c>
      <c r="BB154" s="4"/>
      <c r="BC154" s="4">
        <v>1.03823</v>
      </c>
      <c r="BD154" s="4">
        <v>1.97126</v>
      </c>
      <c r="BE154" s="4">
        <v>1.8711800000000001</v>
      </c>
      <c r="BF154" s="4">
        <v>0.96619999999999995</v>
      </c>
      <c r="BG154" s="4">
        <v>1.59056</v>
      </c>
      <c r="BH154" s="4">
        <v>1.72235</v>
      </c>
      <c r="BI154" s="4">
        <v>1.35565</v>
      </c>
      <c r="BJ154" s="4">
        <v>1.5313300000000001</v>
      </c>
      <c r="BK154" s="4">
        <v>1.5205500000000001</v>
      </c>
      <c r="BL154" s="4">
        <v>1.9123699999999999</v>
      </c>
      <c r="BM154" s="4">
        <v>1.2670699999999999</v>
      </c>
      <c r="BN154" s="4">
        <v>0.93017000000000005</v>
      </c>
      <c r="BO154" s="4">
        <v>1.74153</v>
      </c>
      <c r="BP154" s="4">
        <v>1.6023499999999999</v>
      </c>
      <c r="BQ154" s="4">
        <v>1.1781900000000001</v>
      </c>
      <c r="BR154" s="4">
        <v>0.17063</v>
      </c>
      <c r="BS154" s="4">
        <v>0.55178000000000005</v>
      </c>
      <c r="BT154" s="4">
        <v>1.20078</v>
      </c>
      <c r="BU154" s="4">
        <v>0.74058000000000002</v>
      </c>
      <c r="BV154" s="4">
        <v>0.87566999999999995</v>
      </c>
      <c r="BW154" s="4">
        <v>1.9079999999999999</v>
      </c>
      <c r="BX154" s="4">
        <v>1.79451</v>
      </c>
      <c r="BY154" s="4">
        <v>1.8162199999999999</v>
      </c>
      <c r="BZ154" s="4">
        <v>1.5868599999999999</v>
      </c>
      <c r="CA154" s="4">
        <v>3.90632</v>
      </c>
      <c r="CB154" s="4">
        <v>1.94181</v>
      </c>
      <c r="CC154" s="4">
        <v>2.2837000000000001</v>
      </c>
      <c r="CD154" s="4">
        <v>3.5186500000000001</v>
      </c>
      <c r="CE154" s="4">
        <v>0.76844999999999997</v>
      </c>
      <c r="CF154" s="4">
        <v>3.8131400000000002</v>
      </c>
      <c r="CG154" s="4">
        <v>2.0373299999999999</v>
      </c>
      <c r="CH154" s="4">
        <v>0.68747999999999998</v>
      </c>
      <c r="CI154" s="4">
        <v>1.3966000000000001</v>
      </c>
      <c r="CJ154" s="4">
        <v>1.4520900000000001</v>
      </c>
      <c r="CK154" s="4">
        <v>2.0427399999999998</v>
      </c>
      <c r="CL154" s="4">
        <v>2.16743</v>
      </c>
      <c r="CM154" s="4">
        <v>0.77512999999999999</v>
      </c>
      <c r="CN154" s="4">
        <v>1.29247</v>
      </c>
      <c r="CO154" s="4">
        <v>2.1562100000000002</v>
      </c>
      <c r="CP154" s="4">
        <v>1.2661899999999999</v>
      </c>
      <c r="CQ154" s="4">
        <v>0.45185999999999998</v>
      </c>
      <c r="CR154" s="4">
        <v>0.35846</v>
      </c>
      <c r="CS154" s="4">
        <v>1.32979</v>
      </c>
      <c r="CT154" s="4">
        <v>1.2395</v>
      </c>
      <c r="CU154" s="4">
        <v>1.24482</v>
      </c>
      <c r="CV154" s="4">
        <v>1.43879</v>
      </c>
      <c r="CW154" s="4">
        <v>1.43937</v>
      </c>
      <c r="CX154" s="4">
        <v>1.2362200000000001</v>
      </c>
      <c r="CY154" s="4">
        <v>1.2324900000000001</v>
      </c>
      <c r="CZ154" s="4">
        <v>1.5903700000000001</v>
      </c>
      <c r="DA154" s="4">
        <v>1.5514399999999999</v>
      </c>
      <c r="DB154" s="4">
        <v>0.90056000000000003</v>
      </c>
      <c r="DC154" s="4">
        <v>2.0027300000000001</v>
      </c>
      <c r="DD154" s="4">
        <v>0.95369000000000004</v>
      </c>
      <c r="DE154" s="4">
        <v>0.90852999999999995</v>
      </c>
      <c r="DF154" s="4">
        <v>0.88436000000000003</v>
      </c>
      <c r="DG154" s="4">
        <v>1.1812100000000001</v>
      </c>
      <c r="DH154" s="4">
        <v>4.3817399999999997</v>
      </c>
      <c r="DI154" s="4">
        <v>1.3153600000000001</v>
      </c>
      <c r="DJ154" s="4">
        <v>2.0174799999999999</v>
      </c>
      <c r="DK154" s="4">
        <v>2.45668</v>
      </c>
      <c r="DL154" s="4">
        <v>2.3041800000000001</v>
      </c>
      <c r="DM154" s="4">
        <v>1.3303100000000001</v>
      </c>
      <c r="DN154" s="4">
        <v>3.0722999999999998</v>
      </c>
      <c r="DO154" s="4">
        <v>1.34755</v>
      </c>
      <c r="DP154" s="4">
        <v>0.75161999999999995</v>
      </c>
      <c r="DQ154" s="4">
        <v>1.65486</v>
      </c>
      <c r="DR154" s="4">
        <v>1.6962600000000001</v>
      </c>
      <c r="DS154" s="4">
        <v>1.62321</v>
      </c>
    </row>
    <row r="155" spans="1:123" x14ac:dyDescent="0.3">
      <c r="A155" s="3" t="s">
        <v>286</v>
      </c>
      <c r="B155" s="3" t="s">
        <v>587</v>
      </c>
      <c r="C155" s="3" t="s">
        <v>287</v>
      </c>
      <c r="D155" s="3" t="s">
        <v>288</v>
      </c>
      <c r="E155" s="3" t="s">
        <v>561</v>
      </c>
      <c r="F155" s="4">
        <v>0.55796000000000001</v>
      </c>
      <c r="G155" s="4">
        <v>1.2486999999999999</v>
      </c>
      <c r="H155" s="4">
        <v>1.1918200000000001</v>
      </c>
      <c r="I155" s="4">
        <v>0.85028999999999999</v>
      </c>
      <c r="J155" s="4">
        <v>1.28748</v>
      </c>
      <c r="K155" s="4">
        <v>2.0218699999999998</v>
      </c>
      <c r="L155" s="4">
        <v>0.97399000000000002</v>
      </c>
      <c r="M155" s="4">
        <v>0.92508000000000001</v>
      </c>
      <c r="N155" s="4">
        <v>1.0796300000000001</v>
      </c>
      <c r="O155" s="4">
        <v>1.04783</v>
      </c>
      <c r="P155" s="4">
        <v>1.08369</v>
      </c>
      <c r="Q155" s="4">
        <v>0.89134000000000002</v>
      </c>
      <c r="R155" s="4">
        <v>1.0690500000000001</v>
      </c>
      <c r="S155" s="4">
        <v>1.28505</v>
      </c>
      <c r="T155" s="4">
        <v>486.66969999999998</v>
      </c>
      <c r="U155" s="4">
        <v>457.22678000000002</v>
      </c>
      <c r="V155" s="4">
        <v>430.90075000000002</v>
      </c>
      <c r="W155" s="4">
        <v>522.08420000000001</v>
      </c>
      <c r="X155" s="4">
        <v>491.62758000000002</v>
      </c>
      <c r="Y155" s="4">
        <v>650.87315999999998</v>
      </c>
      <c r="Z155" s="4">
        <v>467.52623999999997</v>
      </c>
      <c r="AA155" s="4">
        <v>452.2681</v>
      </c>
      <c r="AB155" s="4">
        <v>476.56612999999999</v>
      </c>
      <c r="AC155" s="4">
        <v>504.10984000000002</v>
      </c>
      <c r="AD155" s="4">
        <v>1.1252599999999999</v>
      </c>
      <c r="AE155" s="4">
        <v>1.2996099999999999</v>
      </c>
      <c r="AF155" s="4">
        <v>1.3026500000000001</v>
      </c>
      <c r="AG155" s="4">
        <v>0.23863000000000001</v>
      </c>
      <c r="AH155" s="4">
        <v>0.30724000000000001</v>
      </c>
      <c r="AI155" s="4">
        <v>1.2990699999999999</v>
      </c>
      <c r="AJ155" s="4">
        <v>1.2410399999999999</v>
      </c>
      <c r="AK155" s="4">
        <v>1.3296699999999999</v>
      </c>
      <c r="AL155" s="4">
        <v>1.3278300000000001</v>
      </c>
      <c r="AM155" s="4">
        <v>1.2587600000000001</v>
      </c>
      <c r="AN155" s="4">
        <v>0.98801000000000005</v>
      </c>
      <c r="AO155" s="4">
        <v>0.89802999999999999</v>
      </c>
      <c r="AP155" s="4">
        <v>0.91113</v>
      </c>
      <c r="AQ155" s="4">
        <v>1.40632</v>
      </c>
      <c r="AR155" s="4">
        <v>1.82131</v>
      </c>
      <c r="AS155" s="4">
        <v>1.3650500000000001</v>
      </c>
      <c r="AT155" s="4">
        <v>1.4344600000000001</v>
      </c>
      <c r="AU155" s="4">
        <v>1.44095</v>
      </c>
      <c r="AV155" s="4">
        <v>1.4436</v>
      </c>
      <c r="AW155" s="4">
        <v>1.5762400000000001</v>
      </c>
      <c r="AX155" s="4">
        <v>1.58084</v>
      </c>
      <c r="AY155" s="4">
        <v>0.89724000000000004</v>
      </c>
      <c r="AZ155" s="4">
        <v>1.38178</v>
      </c>
      <c r="BA155" s="4">
        <v>1.4043699999999999</v>
      </c>
      <c r="BB155" s="4"/>
      <c r="BC155" s="4">
        <v>0.52129000000000003</v>
      </c>
      <c r="BD155" s="4">
        <v>0.91576999999999997</v>
      </c>
      <c r="BE155" s="4">
        <v>1.0824499999999999</v>
      </c>
      <c r="BF155" s="4">
        <v>0.11284</v>
      </c>
      <c r="BG155" s="4">
        <v>0.94781000000000004</v>
      </c>
      <c r="BH155" s="4">
        <v>0.92591999999999997</v>
      </c>
      <c r="BI155" s="4">
        <v>0.93355999999999995</v>
      </c>
      <c r="BJ155" s="4">
        <v>0.44638</v>
      </c>
      <c r="BK155" s="4">
        <v>0.90332000000000001</v>
      </c>
      <c r="BL155" s="4">
        <v>0.94689999999999996</v>
      </c>
      <c r="BM155" s="4">
        <v>0.13321</v>
      </c>
      <c r="BN155" s="4">
        <v>0.12540999999999999</v>
      </c>
      <c r="BO155" s="4">
        <v>1.0835300000000001</v>
      </c>
      <c r="BP155" s="4">
        <v>0.17443</v>
      </c>
      <c r="BQ155" s="4">
        <v>0.12225999999999999</v>
      </c>
      <c r="BR155" s="4">
        <v>0.12055</v>
      </c>
      <c r="BS155" s="4">
        <v>0.55010000000000003</v>
      </c>
      <c r="BT155" s="4">
        <v>0.1244</v>
      </c>
      <c r="BU155" s="4">
        <v>0.14171</v>
      </c>
      <c r="BV155" s="4">
        <v>0.13116</v>
      </c>
      <c r="BW155" s="4">
        <v>0.8851</v>
      </c>
      <c r="BX155" s="4">
        <v>1.0891599999999999</v>
      </c>
      <c r="BY155" s="4">
        <v>1.12215</v>
      </c>
      <c r="BZ155" s="4">
        <v>0.13652</v>
      </c>
      <c r="CA155" s="4">
        <v>0.43273</v>
      </c>
      <c r="CB155" s="4">
        <v>0.29909000000000002</v>
      </c>
      <c r="CC155" s="4">
        <v>0.84853000000000001</v>
      </c>
      <c r="CD155" s="4">
        <v>0.14657000000000001</v>
      </c>
      <c r="CE155" s="4">
        <v>9.5880000000000007E-2</v>
      </c>
      <c r="CF155" s="4">
        <v>0.15279000000000001</v>
      </c>
      <c r="CG155" s="4">
        <v>0.44796999999999998</v>
      </c>
      <c r="CH155" s="4">
        <v>0.13547999999999999</v>
      </c>
      <c r="CI155" s="4">
        <v>0.13314000000000001</v>
      </c>
      <c r="CJ155" s="4">
        <v>0.95560999999999996</v>
      </c>
      <c r="CK155" s="4">
        <v>0.14405999999999999</v>
      </c>
      <c r="CL155" s="4">
        <v>1.0323599999999999</v>
      </c>
      <c r="CM155" s="4">
        <v>0.14831</v>
      </c>
      <c r="CN155" s="4">
        <v>0.92862</v>
      </c>
      <c r="CO155" s="4">
        <v>1.0545500000000001</v>
      </c>
      <c r="CP155" s="4">
        <v>0.34469</v>
      </c>
      <c r="CQ155" s="4">
        <v>0.31620999999999999</v>
      </c>
      <c r="CR155" s="4">
        <v>0.24012</v>
      </c>
      <c r="CS155" s="4">
        <v>0.91105000000000003</v>
      </c>
      <c r="CT155" s="4">
        <v>0.88066999999999995</v>
      </c>
      <c r="CU155" s="4">
        <v>0.88371999999999995</v>
      </c>
      <c r="CV155" s="4">
        <v>0.75187999999999999</v>
      </c>
      <c r="CW155" s="4">
        <v>0.75641000000000003</v>
      </c>
      <c r="CX155" s="4">
        <v>0.88727999999999996</v>
      </c>
      <c r="CY155" s="4">
        <v>0.88427</v>
      </c>
      <c r="CZ155" s="4">
        <v>0.94750000000000001</v>
      </c>
      <c r="DA155" s="4">
        <v>0.74741000000000002</v>
      </c>
      <c r="DB155" s="4">
        <v>1.0491600000000001</v>
      </c>
      <c r="DC155" s="4">
        <v>1.10944</v>
      </c>
      <c r="DD155" s="4">
        <v>0.12503</v>
      </c>
      <c r="DE155" s="4">
        <v>1.06694</v>
      </c>
      <c r="DF155" s="4">
        <v>0.96355999999999997</v>
      </c>
      <c r="DG155" s="4">
        <v>0.82533999999999996</v>
      </c>
      <c r="DH155" s="4">
        <v>1.1183399999999999</v>
      </c>
      <c r="DI155" s="4">
        <v>0.43331999999999998</v>
      </c>
      <c r="DJ155" s="4">
        <v>0.87968999999999997</v>
      </c>
      <c r="DK155" s="4">
        <v>1.38876</v>
      </c>
      <c r="DL155" s="4">
        <v>0.83457000000000003</v>
      </c>
      <c r="DM155" s="4">
        <v>0.91451000000000005</v>
      </c>
      <c r="DN155" s="4">
        <v>0.97006000000000003</v>
      </c>
      <c r="DO155" s="4">
        <v>0.52988999999999997</v>
      </c>
      <c r="DP155" s="4">
        <v>0.14479</v>
      </c>
      <c r="DQ155" s="4">
        <v>0.97846999999999995</v>
      </c>
      <c r="DR155" s="4">
        <v>1.28244</v>
      </c>
      <c r="DS155" s="4">
        <v>0.97045999999999999</v>
      </c>
    </row>
    <row r="156" spans="1:123" x14ac:dyDescent="0.3">
      <c r="A156" s="3" t="s">
        <v>289</v>
      </c>
      <c r="B156" s="3" t="s">
        <v>588</v>
      </c>
      <c r="C156" s="3" t="s">
        <v>287</v>
      </c>
      <c r="D156" s="3" t="s">
        <v>288</v>
      </c>
      <c r="E156" s="3" t="s">
        <v>561</v>
      </c>
      <c r="F156" s="4">
        <v>0.24235999999999999</v>
      </c>
      <c r="G156" s="4">
        <v>0.11089</v>
      </c>
      <c r="H156" s="4">
        <v>0.63836000000000004</v>
      </c>
      <c r="I156" s="4">
        <v>0.48991000000000001</v>
      </c>
      <c r="J156" s="4">
        <v>0.77198999999999995</v>
      </c>
      <c r="K156" s="4">
        <v>1.0287200000000001</v>
      </c>
      <c r="L156" s="4">
        <v>0.65708999999999995</v>
      </c>
      <c r="M156" s="4">
        <v>0.57362000000000002</v>
      </c>
      <c r="N156" s="4">
        <v>0.62939000000000001</v>
      </c>
      <c r="O156" s="4">
        <v>0.57964000000000004</v>
      </c>
      <c r="P156" s="4">
        <v>0.66913</v>
      </c>
      <c r="Q156" s="4">
        <v>0.50155000000000005</v>
      </c>
      <c r="R156" s="4">
        <v>0.56866000000000005</v>
      </c>
      <c r="S156" s="4">
        <v>0.92722000000000004</v>
      </c>
      <c r="T156" s="4">
        <v>382.45100000000002</v>
      </c>
      <c r="U156" s="4">
        <v>317.91493000000003</v>
      </c>
      <c r="V156" s="4">
        <v>324.45116999999999</v>
      </c>
      <c r="W156" s="4">
        <v>364.88373000000001</v>
      </c>
      <c r="X156" s="4">
        <v>339.51555999999999</v>
      </c>
      <c r="Y156" s="4">
        <v>349.42169000000001</v>
      </c>
      <c r="Z156" s="4">
        <v>348.29521999999997</v>
      </c>
      <c r="AA156" s="4">
        <v>420.57459999999998</v>
      </c>
      <c r="AB156" s="4">
        <v>376.75531999999998</v>
      </c>
      <c r="AC156" s="4">
        <v>389.87569999999999</v>
      </c>
      <c r="AD156" s="4">
        <v>0.61477999999999999</v>
      </c>
      <c r="AE156" s="4">
        <v>0.73716000000000004</v>
      </c>
      <c r="AF156" s="4">
        <v>0.73655000000000004</v>
      </c>
      <c r="AG156" s="4">
        <v>0.22431000000000001</v>
      </c>
      <c r="AH156" s="4">
        <v>0.28616000000000003</v>
      </c>
      <c r="AI156" s="4">
        <v>0.73734999999999995</v>
      </c>
      <c r="AJ156" s="4">
        <v>0.70591999999999999</v>
      </c>
      <c r="AK156" s="4">
        <v>0.75639999999999996</v>
      </c>
      <c r="AL156" s="4">
        <v>0.75599000000000005</v>
      </c>
      <c r="AM156" s="4">
        <v>0.64544000000000001</v>
      </c>
      <c r="AN156" s="4">
        <v>0.50636999999999999</v>
      </c>
      <c r="AO156" s="4">
        <v>0.45127</v>
      </c>
      <c r="AP156" s="4">
        <v>0.46867999999999999</v>
      </c>
      <c r="AQ156" s="4">
        <v>0.85438000000000003</v>
      </c>
      <c r="AR156" s="4">
        <v>0.43321999999999999</v>
      </c>
      <c r="AS156" s="4">
        <v>0.86882000000000004</v>
      </c>
      <c r="AT156" s="4">
        <v>0.86063999999999996</v>
      </c>
      <c r="AU156" s="4">
        <v>0.86685999999999996</v>
      </c>
      <c r="AV156" s="4">
        <v>0.85943000000000003</v>
      </c>
      <c r="AW156" s="4">
        <v>1.01101</v>
      </c>
      <c r="AX156" s="4">
        <v>0.93391000000000002</v>
      </c>
      <c r="AY156" s="4">
        <v>0.53037000000000001</v>
      </c>
      <c r="AZ156" s="4">
        <v>0.69052999999999998</v>
      </c>
      <c r="BA156" s="4">
        <v>0.67008000000000001</v>
      </c>
      <c r="BB156" s="4"/>
      <c r="BC156" s="4">
        <v>0.30538999999999999</v>
      </c>
      <c r="BD156" s="4">
        <v>0.48925999999999997</v>
      </c>
      <c r="BE156" s="4">
        <v>0.47655999999999998</v>
      </c>
      <c r="BF156" s="4">
        <v>0.10684</v>
      </c>
      <c r="BG156" s="4">
        <v>0.49739</v>
      </c>
      <c r="BH156" s="4">
        <v>0.48676999999999998</v>
      </c>
      <c r="BI156" s="4">
        <v>0.48061999999999999</v>
      </c>
      <c r="BJ156" s="4">
        <v>0.27639999999999998</v>
      </c>
      <c r="BK156" s="4">
        <v>0.43804999999999999</v>
      </c>
      <c r="BL156" s="4">
        <v>0.40981000000000001</v>
      </c>
      <c r="BM156" s="4">
        <v>0.10362</v>
      </c>
      <c r="BN156" s="4">
        <v>0.123</v>
      </c>
      <c r="BO156" s="4">
        <v>0.52863000000000004</v>
      </c>
      <c r="BP156" s="4">
        <v>0.1706</v>
      </c>
      <c r="BQ156" s="4">
        <v>0.14716000000000001</v>
      </c>
      <c r="BR156" s="4">
        <v>0.11476</v>
      </c>
      <c r="BS156" s="4">
        <v>0.28099000000000002</v>
      </c>
      <c r="BT156" s="4">
        <v>0.12687000000000001</v>
      </c>
      <c r="BU156" s="4">
        <v>0.11447</v>
      </c>
      <c r="BV156" s="4">
        <v>0.13174</v>
      </c>
      <c r="BW156" s="4">
        <v>0.47983999999999999</v>
      </c>
      <c r="BX156" s="4">
        <v>0.50353000000000003</v>
      </c>
      <c r="BY156" s="4">
        <v>0.54486999999999997</v>
      </c>
      <c r="BZ156" s="4">
        <v>0.13502</v>
      </c>
      <c r="CA156" s="4">
        <v>0.24976000000000001</v>
      </c>
      <c r="CB156" s="4">
        <v>0.17402000000000001</v>
      </c>
      <c r="CC156" s="4">
        <v>0.41929</v>
      </c>
      <c r="CD156" s="4">
        <v>0.13383</v>
      </c>
      <c r="CE156" s="4">
        <v>9.9309999999999996E-2</v>
      </c>
      <c r="CF156" s="4">
        <v>0.13553000000000001</v>
      </c>
      <c r="CG156" s="4">
        <v>0.25263999999999998</v>
      </c>
      <c r="CH156" s="4">
        <v>0.13159000000000001</v>
      </c>
      <c r="CI156" s="4">
        <v>0.12969</v>
      </c>
      <c r="CJ156" s="4">
        <v>0.49119000000000002</v>
      </c>
      <c r="CK156" s="4">
        <v>0.11558</v>
      </c>
      <c r="CL156" s="4">
        <v>0.49552000000000002</v>
      </c>
      <c r="CM156" s="4">
        <v>0.13969000000000001</v>
      </c>
      <c r="CN156" s="4">
        <v>0.50282000000000004</v>
      </c>
      <c r="CO156" s="4">
        <v>0.48465999999999998</v>
      </c>
      <c r="CP156" s="4">
        <v>0.19492999999999999</v>
      </c>
      <c r="CQ156" s="4">
        <v>0.18013000000000001</v>
      </c>
      <c r="CR156" s="4">
        <v>0.12917999999999999</v>
      </c>
      <c r="CS156" s="4">
        <v>0.46739000000000003</v>
      </c>
      <c r="CT156" s="4">
        <v>0.47222999999999998</v>
      </c>
      <c r="CU156" s="4">
        <v>0.47304000000000002</v>
      </c>
      <c r="CV156" s="4">
        <v>0.38268999999999997</v>
      </c>
      <c r="CW156" s="4">
        <v>0.38489000000000001</v>
      </c>
      <c r="CX156" s="4">
        <v>0.46801999999999999</v>
      </c>
      <c r="CY156" s="4">
        <v>0.46640999999999999</v>
      </c>
      <c r="CZ156" s="4">
        <v>0.49776999999999999</v>
      </c>
      <c r="DA156" s="4">
        <v>0.39894000000000002</v>
      </c>
      <c r="DB156" s="4">
        <v>0.45107999999999998</v>
      </c>
      <c r="DC156" s="4">
        <v>0.56257999999999997</v>
      </c>
      <c r="DD156" s="4">
        <v>0.12645999999999999</v>
      </c>
      <c r="DE156" s="4">
        <v>0.45879999999999999</v>
      </c>
      <c r="DF156" s="4">
        <v>0.40484999999999999</v>
      </c>
      <c r="DG156" s="4">
        <v>0.40756999999999999</v>
      </c>
      <c r="DH156" s="4">
        <v>0.51975000000000005</v>
      </c>
      <c r="DI156" s="4">
        <v>0.22333</v>
      </c>
      <c r="DJ156" s="4">
        <v>0.43987999999999999</v>
      </c>
      <c r="DK156" s="4">
        <v>0.81347000000000003</v>
      </c>
      <c r="DL156" s="4">
        <v>0.40711999999999998</v>
      </c>
      <c r="DM156" s="4">
        <v>0.46509</v>
      </c>
      <c r="DN156" s="4">
        <v>0.49698999999999999</v>
      </c>
      <c r="DO156" s="4">
        <v>0.27734999999999999</v>
      </c>
      <c r="DP156" s="4">
        <v>0.11735</v>
      </c>
      <c r="DQ156" s="4">
        <v>0.45740999999999998</v>
      </c>
      <c r="DR156" s="4">
        <v>0.62217999999999996</v>
      </c>
      <c r="DS156" s="4">
        <v>0.44690999999999997</v>
      </c>
    </row>
    <row r="157" spans="1:123" x14ac:dyDescent="0.3">
      <c r="A157" s="3" t="s">
        <v>290</v>
      </c>
      <c r="B157" s="3" t="s">
        <v>589</v>
      </c>
      <c r="C157" s="3" t="s">
        <v>287</v>
      </c>
      <c r="D157" s="3" t="s">
        <v>288</v>
      </c>
      <c r="E157" s="3" t="s">
        <v>561</v>
      </c>
      <c r="F157" s="4">
        <v>0.41657</v>
      </c>
      <c r="G157" s="4">
        <v>0.42659999999999998</v>
      </c>
      <c r="H157" s="4">
        <v>1.11968</v>
      </c>
      <c r="I157" s="4">
        <v>0.76305999999999996</v>
      </c>
      <c r="J157" s="4">
        <v>1.3879699999999999</v>
      </c>
      <c r="K157" s="4">
        <v>2.36205</v>
      </c>
      <c r="L157" s="4">
        <v>0.93301999999999996</v>
      </c>
      <c r="M157" s="4">
        <v>0.84726999999999997</v>
      </c>
      <c r="N157" s="4">
        <v>0.98863000000000001</v>
      </c>
      <c r="O157" s="4">
        <v>1.0608200000000001</v>
      </c>
      <c r="P157" s="4">
        <v>1.00596</v>
      </c>
      <c r="Q157" s="4">
        <v>0.72060000000000002</v>
      </c>
      <c r="R157" s="4">
        <v>0.97228999999999999</v>
      </c>
      <c r="S157" s="4">
        <v>1.4527600000000001</v>
      </c>
      <c r="T157" s="4">
        <v>626.35664999999995</v>
      </c>
      <c r="U157" s="4">
        <v>588.58235000000002</v>
      </c>
      <c r="V157" s="4">
        <v>554.68633999999997</v>
      </c>
      <c r="W157" s="4">
        <v>674.10263999999995</v>
      </c>
      <c r="X157" s="4">
        <v>631.79431</v>
      </c>
      <c r="Y157" s="4">
        <v>833.81704999999999</v>
      </c>
      <c r="Z157" s="4">
        <v>603.51543000000004</v>
      </c>
      <c r="AA157" s="4">
        <v>582.07673</v>
      </c>
      <c r="AB157" s="4">
        <v>614.53764000000001</v>
      </c>
      <c r="AC157" s="4">
        <v>652.57901000000004</v>
      </c>
      <c r="AD157" s="4">
        <v>0.92603000000000002</v>
      </c>
      <c r="AE157" s="4">
        <v>1.1840999999999999</v>
      </c>
      <c r="AF157" s="4">
        <v>1.1844600000000001</v>
      </c>
      <c r="AG157" s="4">
        <v>0.26366000000000001</v>
      </c>
      <c r="AH157" s="4">
        <v>0.31441999999999998</v>
      </c>
      <c r="AI157" s="4">
        <v>1.1825000000000001</v>
      </c>
      <c r="AJ157" s="4">
        <v>1.12781</v>
      </c>
      <c r="AK157" s="4">
        <v>1.20757</v>
      </c>
      <c r="AL157" s="4">
        <v>1.20791</v>
      </c>
      <c r="AM157" s="4">
        <v>1.04376</v>
      </c>
      <c r="AN157" s="4">
        <v>0.79291</v>
      </c>
      <c r="AO157" s="4">
        <v>0.75324000000000002</v>
      </c>
      <c r="AP157" s="4">
        <v>0.76646000000000003</v>
      </c>
      <c r="AQ157" s="4">
        <v>1.36683</v>
      </c>
      <c r="AR157" s="4">
        <v>1.33806</v>
      </c>
      <c r="AS157" s="4">
        <v>1.36069</v>
      </c>
      <c r="AT157" s="4">
        <v>1.43882</v>
      </c>
      <c r="AU157" s="4">
        <v>1.4436500000000001</v>
      </c>
      <c r="AV157" s="4">
        <v>1.4434899999999999</v>
      </c>
      <c r="AW157" s="4">
        <v>1.5920099999999999</v>
      </c>
      <c r="AX157" s="4">
        <v>1.57961</v>
      </c>
      <c r="AY157" s="4">
        <v>0.74675000000000002</v>
      </c>
      <c r="AZ157" s="4">
        <v>1.1951099999999999</v>
      </c>
      <c r="BA157" s="4">
        <v>1.22028</v>
      </c>
      <c r="BB157" s="4"/>
      <c r="BC157" s="4">
        <v>0.46373999999999999</v>
      </c>
      <c r="BD157" s="4">
        <v>0.84745999999999999</v>
      </c>
      <c r="BE157" s="4">
        <v>0.91474</v>
      </c>
      <c r="BF157" s="4">
        <v>0.14519000000000001</v>
      </c>
      <c r="BG157" s="4">
        <v>0.87761999999999996</v>
      </c>
      <c r="BH157" s="4">
        <v>0.84899000000000002</v>
      </c>
      <c r="BI157" s="4">
        <v>0.81796999999999997</v>
      </c>
      <c r="BJ157" s="4">
        <v>0.41954000000000002</v>
      </c>
      <c r="BK157" s="4">
        <v>0.78276000000000001</v>
      </c>
      <c r="BL157" s="4">
        <v>0.78654000000000002</v>
      </c>
      <c r="BM157" s="4">
        <v>0.15507000000000001</v>
      </c>
      <c r="BN157" s="4">
        <v>0.15668000000000001</v>
      </c>
      <c r="BO157" s="4">
        <v>0.94572000000000001</v>
      </c>
      <c r="BP157" s="4">
        <v>0.22017999999999999</v>
      </c>
      <c r="BQ157" s="4">
        <v>0.1638</v>
      </c>
      <c r="BR157" s="4">
        <v>0.12950999999999999</v>
      </c>
      <c r="BS157" s="4">
        <v>0.44891999999999999</v>
      </c>
      <c r="BT157" s="4">
        <v>0.16761000000000001</v>
      </c>
      <c r="BU157" s="4">
        <v>0.17496</v>
      </c>
      <c r="BV157" s="4">
        <v>0.16475999999999999</v>
      </c>
      <c r="BW157" s="4">
        <v>0.82155</v>
      </c>
      <c r="BX157" s="4">
        <v>0.94074999999999998</v>
      </c>
      <c r="BY157" s="4">
        <v>0.96745999999999999</v>
      </c>
      <c r="BZ157" s="4">
        <v>0.18151</v>
      </c>
      <c r="CA157" s="4">
        <v>0.46087</v>
      </c>
      <c r="CB157" s="4">
        <v>0.32625999999999999</v>
      </c>
      <c r="CC157" s="4">
        <v>0.79925000000000002</v>
      </c>
      <c r="CD157" s="4">
        <v>0.20796000000000001</v>
      </c>
      <c r="CE157" s="4">
        <v>0.12698999999999999</v>
      </c>
      <c r="CF157" s="4">
        <v>0.21113000000000001</v>
      </c>
      <c r="CG157" s="4">
        <v>0.46794999999999998</v>
      </c>
      <c r="CH157" s="4">
        <v>0.17635000000000001</v>
      </c>
      <c r="CI157" s="4">
        <v>0.17602999999999999</v>
      </c>
      <c r="CJ157" s="4">
        <v>0.85546999999999995</v>
      </c>
      <c r="CK157" s="4">
        <v>0.23882999999999999</v>
      </c>
      <c r="CL157" s="4">
        <v>0.93810000000000004</v>
      </c>
      <c r="CM157" s="4">
        <v>0.18054000000000001</v>
      </c>
      <c r="CN157" s="4">
        <v>0.82764000000000004</v>
      </c>
      <c r="CO157" s="4">
        <v>0.95584999999999998</v>
      </c>
      <c r="CP157" s="4">
        <v>0.34394000000000002</v>
      </c>
      <c r="CQ157" s="4">
        <v>0.26672000000000001</v>
      </c>
      <c r="CR157" s="4">
        <v>0.21551000000000001</v>
      </c>
      <c r="CS157" s="4">
        <v>0.80413999999999997</v>
      </c>
      <c r="CT157" s="4">
        <v>0.78542999999999996</v>
      </c>
      <c r="CU157" s="4">
        <v>0.78549999999999998</v>
      </c>
      <c r="CV157" s="4">
        <v>0.69220999999999999</v>
      </c>
      <c r="CW157" s="4">
        <v>0.6956</v>
      </c>
      <c r="CX157" s="4">
        <v>0.78786</v>
      </c>
      <c r="CY157" s="4">
        <v>0.78620999999999996</v>
      </c>
      <c r="CZ157" s="4">
        <v>0.87870000000000004</v>
      </c>
      <c r="DA157" s="4">
        <v>0.67666000000000004</v>
      </c>
      <c r="DB157" s="4">
        <v>0.84843000000000002</v>
      </c>
      <c r="DC157" s="4">
        <v>1.0143500000000001</v>
      </c>
      <c r="DD157" s="4">
        <v>0.16513</v>
      </c>
      <c r="DE157" s="4">
        <v>0.86558000000000002</v>
      </c>
      <c r="DF157" s="4">
        <v>0.78807000000000005</v>
      </c>
      <c r="DG157" s="4">
        <v>0.72380999999999995</v>
      </c>
      <c r="DH157" s="4">
        <v>1.0187600000000001</v>
      </c>
      <c r="DI157" s="4">
        <v>0.42125000000000001</v>
      </c>
      <c r="DJ157" s="4">
        <v>0.80310999999999999</v>
      </c>
      <c r="DK157" s="4">
        <v>1.2747200000000001</v>
      </c>
      <c r="DL157" s="4">
        <v>0.78364999999999996</v>
      </c>
      <c r="DM157" s="4">
        <v>0.80647999999999997</v>
      </c>
      <c r="DN157" s="4">
        <v>0.87753000000000003</v>
      </c>
      <c r="DO157" s="4">
        <v>0.46472999999999998</v>
      </c>
      <c r="DP157" s="4">
        <v>0.17835000000000001</v>
      </c>
      <c r="DQ157" s="4">
        <v>0.82867000000000002</v>
      </c>
      <c r="DR157" s="4">
        <v>1.1118399999999999</v>
      </c>
      <c r="DS157" s="4">
        <v>0.82954000000000006</v>
      </c>
    </row>
    <row r="158" spans="1:123" x14ac:dyDescent="0.3">
      <c r="A158" s="3" t="s">
        <v>291</v>
      </c>
      <c r="B158" s="3" t="s">
        <v>590</v>
      </c>
      <c r="C158" s="3" t="s">
        <v>287</v>
      </c>
      <c r="D158" s="3" t="s">
        <v>288</v>
      </c>
      <c r="E158" s="3" t="s">
        <v>561</v>
      </c>
      <c r="F158" s="4">
        <v>0.35865000000000002</v>
      </c>
      <c r="G158" s="4">
        <v>0.34852</v>
      </c>
      <c r="H158" s="4">
        <v>0.90451999999999999</v>
      </c>
      <c r="I158" s="4">
        <v>0.61234</v>
      </c>
      <c r="J158" s="4">
        <v>1.1039699999999999</v>
      </c>
      <c r="K158" s="4">
        <v>1.82212</v>
      </c>
      <c r="L158" s="4">
        <v>0.76514000000000004</v>
      </c>
      <c r="M158" s="4">
        <v>0.67337999999999998</v>
      </c>
      <c r="N158" s="4">
        <v>0.80820000000000003</v>
      </c>
      <c r="O158" s="4">
        <v>0.86438999999999999</v>
      </c>
      <c r="P158" s="4">
        <v>0.80754999999999999</v>
      </c>
      <c r="Q158" s="4">
        <v>0.57657999999999998</v>
      </c>
      <c r="R158" s="4">
        <v>0.78815999999999997</v>
      </c>
      <c r="S158" s="4">
        <v>1.11086</v>
      </c>
      <c r="T158" s="4">
        <v>463.51179999999999</v>
      </c>
      <c r="U158" s="4">
        <v>436.06778000000003</v>
      </c>
      <c r="V158" s="4">
        <v>411.75045</v>
      </c>
      <c r="W158" s="4">
        <v>501.29957999999999</v>
      </c>
      <c r="X158" s="4">
        <v>468.27760999999998</v>
      </c>
      <c r="Y158" s="4">
        <v>618.44181000000003</v>
      </c>
      <c r="Z158" s="4">
        <v>448.54597999999999</v>
      </c>
      <c r="AA158" s="4">
        <v>431.08893</v>
      </c>
      <c r="AB158" s="4">
        <v>455.40944999999999</v>
      </c>
      <c r="AC158" s="4">
        <v>484.05477999999999</v>
      </c>
      <c r="AD158" s="4">
        <v>0.75570999999999999</v>
      </c>
      <c r="AE158" s="4">
        <v>0.96499000000000001</v>
      </c>
      <c r="AF158" s="4">
        <v>0.96487999999999996</v>
      </c>
      <c r="AG158" s="4">
        <v>0.19209000000000001</v>
      </c>
      <c r="AH158" s="4">
        <v>0.23172999999999999</v>
      </c>
      <c r="AI158" s="4">
        <v>0.96357999999999999</v>
      </c>
      <c r="AJ158" s="4">
        <v>0.91954000000000002</v>
      </c>
      <c r="AK158" s="4">
        <v>0.98665999999999998</v>
      </c>
      <c r="AL158" s="4">
        <v>0.98734</v>
      </c>
      <c r="AM158" s="4">
        <v>0.86450000000000005</v>
      </c>
      <c r="AN158" s="4">
        <v>0.66769999999999996</v>
      </c>
      <c r="AO158" s="4">
        <v>0.63331000000000004</v>
      </c>
      <c r="AP158" s="4">
        <v>0.64795000000000003</v>
      </c>
      <c r="AQ158" s="4">
        <v>1.0903099999999999</v>
      </c>
      <c r="AR158" s="4">
        <v>1.1027800000000001</v>
      </c>
      <c r="AS158" s="4">
        <v>1.0767599999999999</v>
      </c>
      <c r="AT158" s="4">
        <v>1.1440999999999999</v>
      </c>
      <c r="AU158" s="4">
        <v>1.14916</v>
      </c>
      <c r="AV158" s="4">
        <v>1.1485399999999999</v>
      </c>
      <c r="AW158" s="4">
        <v>1.2538</v>
      </c>
      <c r="AX158" s="4">
        <v>1.2573700000000001</v>
      </c>
      <c r="AY158" s="4">
        <v>0.60392000000000001</v>
      </c>
      <c r="AZ158" s="4">
        <v>0.98648000000000002</v>
      </c>
      <c r="BA158" s="4">
        <v>1.0063299999999999</v>
      </c>
      <c r="BB158" s="4"/>
      <c r="BC158" s="4">
        <v>0.38924999999999998</v>
      </c>
      <c r="BD158" s="4">
        <v>0.71130000000000004</v>
      </c>
      <c r="BE158" s="4">
        <v>0.77432999999999996</v>
      </c>
      <c r="BF158" s="4">
        <v>0.11119</v>
      </c>
      <c r="BG158" s="4">
        <v>0.73719999999999997</v>
      </c>
      <c r="BH158" s="4">
        <v>0.71591000000000005</v>
      </c>
      <c r="BI158" s="4">
        <v>0.68933999999999995</v>
      </c>
      <c r="BJ158" s="4">
        <v>0.36123</v>
      </c>
      <c r="BK158" s="4">
        <v>0.66701999999999995</v>
      </c>
      <c r="BL158" s="4">
        <v>0.67427999999999999</v>
      </c>
      <c r="BM158" s="4">
        <v>0.12236</v>
      </c>
      <c r="BN158" s="4">
        <v>0.12334000000000001</v>
      </c>
      <c r="BO158" s="4">
        <v>0.79813999999999996</v>
      </c>
      <c r="BP158" s="4">
        <v>0.17477000000000001</v>
      </c>
      <c r="BQ158" s="4">
        <v>0.13528999999999999</v>
      </c>
      <c r="BR158" s="4">
        <v>8.856E-2</v>
      </c>
      <c r="BS158" s="4">
        <v>0.37372</v>
      </c>
      <c r="BT158" s="4">
        <v>0.13804</v>
      </c>
      <c r="BU158" s="4">
        <v>0.13925000000000001</v>
      </c>
      <c r="BV158" s="4">
        <v>0.12391000000000001</v>
      </c>
      <c r="BW158" s="4">
        <v>0.69282999999999995</v>
      </c>
      <c r="BX158" s="4">
        <v>0.79271999999999998</v>
      </c>
      <c r="BY158" s="4">
        <v>0.81237000000000004</v>
      </c>
      <c r="BZ158" s="4">
        <v>0.14457999999999999</v>
      </c>
      <c r="CA158" s="4">
        <v>0.38163999999999998</v>
      </c>
      <c r="CB158" s="4">
        <v>0.25684000000000001</v>
      </c>
      <c r="CC158" s="4">
        <v>0.65722000000000003</v>
      </c>
      <c r="CD158" s="4">
        <v>0.16697000000000001</v>
      </c>
      <c r="CE158" s="4">
        <v>9.8269999999999996E-2</v>
      </c>
      <c r="CF158" s="4">
        <v>0.17055000000000001</v>
      </c>
      <c r="CG158" s="4">
        <v>0.37958999999999998</v>
      </c>
      <c r="CH158" s="4">
        <v>0.13406999999999999</v>
      </c>
      <c r="CI158" s="4">
        <v>0.13528999999999999</v>
      </c>
      <c r="CJ158" s="4">
        <v>0.71509</v>
      </c>
      <c r="CK158" s="4">
        <v>0.16853000000000001</v>
      </c>
      <c r="CL158" s="4">
        <v>0.78144999999999998</v>
      </c>
      <c r="CM158" s="4">
        <v>0.13778000000000001</v>
      </c>
      <c r="CN158" s="4">
        <v>0.69557000000000002</v>
      </c>
      <c r="CO158" s="4">
        <v>0.79422000000000004</v>
      </c>
      <c r="CP158" s="4">
        <v>0.27296999999999999</v>
      </c>
      <c r="CQ158" s="4">
        <v>0.22117999999999999</v>
      </c>
      <c r="CR158" s="4">
        <v>0.16872999999999999</v>
      </c>
      <c r="CS158" s="4">
        <v>0.67945999999999995</v>
      </c>
      <c r="CT158" s="4">
        <v>0.65851000000000004</v>
      </c>
      <c r="CU158" s="4">
        <v>0.65966000000000002</v>
      </c>
      <c r="CV158" s="4">
        <v>0.58770999999999995</v>
      </c>
      <c r="CW158" s="4">
        <v>0.59152000000000005</v>
      </c>
      <c r="CX158" s="4">
        <v>0.65939000000000003</v>
      </c>
      <c r="CY158" s="4">
        <v>0.65819000000000005</v>
      </c>
      <c r="CZ158" s="4">
        <v>0.73729</v>
      </c>
      <c r="DA158" s="4">
        <v>0.57269000000000003</v>
      </c>
      <c r="DB158" s="4">
        <v>0.70677999999999996</v>
      </c>
      <c r="DC158" s="4">
        <v>0.85299999999999998</v>
      </c>
      <c r="DD158" s="4">
        <v>0.13597000000000001</v>
      </c>
      <c r="DE158" s="4">
        <v>0.76229999999999998</v>
      </c>
      <c r="DF158" s="4">
        <v>0.68325999999999998</v>
      </c>
      <c r="DG158" s="4">
        <v>0.61248999999999998</v>
      </c>
      <c r="DH158" s="4">
        <v>0.85765000000000002</v>
      </c>
      <c r="DI158" s="4">
        <v>0.34559000000000001</v>
      </c>
      <c r="DJ158" s="4">
        <v>0.68505000000000005</v>
      </c>
      <c r="DK158" s="4">
        <v>1.06545</v>
      </c>
      <c r="DL158" s="4">
        <v>0.64637</v>
      </c>
      <c r="DM158" s="4">
        <v>0.67898999999999998</v>
      </c>
      <c r="DN158" s="4">
        <v>0.7359</v>
      </c>
      <c r="DO158" s="4">
        <v>0.39315</v>
      </c>
      <c r="DP158" s="4">
        <v>0.14077000000000001</v>
      </c>
      <c r="DQ158" s="4">
        <v>0.70321999999999996</v>
      </c>
      <c r="DR158" s="4">
        <v>0.93984999999999996</v>
      </c>
      <c r="DS158" s="4">
        <v>0.70254000000000005</v>
      </c>
    </row>
    <row r="159" spans="1:123" x14ac:dyDescent="0.3">
      <c r="A159" s="3" t="s">
        <v>292</v>
      </c>
      <c r="B159" s="3" t="s">
        <v>591</v>
      </c>
      <c r="C159" s="3" t="s">
        <v>287</v>
      </c>
      <c r="D159" s="3" t="s">
        <v>288</v>
      </c>
      <c r="E159" s="3" t="s">
        <v>561</v>
      </c>
      <c r="F159" s="4">
        <v>5.2720000000000003E-2</v>
      </c>
      <c r="G159" s="4">
        <v>1.01E-3</v>
      </c>
      <c r="H159" s="4">
        <v>0.10831</v>
      </c>
      <c r="I159" s="4">
        <v>7.3880000000000001E-2</v>
      </c>
      <c r="J159" s="4">
        <v>6.9720000000000004E-2</v>
      </c>
      <c r="K159" s="4">
        <v>6.7299999999999999E-2</v>
      </c>
      <c r="L159" s="4">
        <v>0.11366</v>
      </c>
      <c r="M159" s="4">
        <v>9.4439999999999996E-2</v>
      </c>
      <c r="N159" s="4">
        <v>9.7379999999999994E-2</v>
      </c>
      <c r="O159" s="4">
        <v>8.9270000000000002E-2</v>
      </c>
      <c r="P159" s="4">
        <v>9.1270000000000004E-2</v>
      </c>
      <c r="Q159" s="4">
        <v>7.8490000000000004E-2</v>
      </c>
      <c r="R159" s="4">
        <v>0.12551000000000001</v>
      </c>
      <c r="S159" s="4">
        <v>6.2700000000000006E-2</v>
      </c>
      <c r="T159" s="4">
        <v>0.51970000000000005</v>
      </c>
      <c r="U159" s="4">
        <v>0.47665999999999997</v>
      </c>
      <c r="V159" s="4">
        <v>0.52293000000000001</v>
      </c>
      <c r="W159" s="4">
        <v>0.57845999999999997</v>
      </c>
      <c r="X159" s="4">
        <v>0.51263000000000003</v>
      </c>
      <c r="Y159" s="4">
        <v>0.51436999999999999</v>
      </c>
      <c r="Z159" s="4">
        <v>0.57255999999999996</v>
      </c>
      <c r="AA159" s="4">
        <v>0.49787999999999999</v>
      </c>
      <c r="AB159" s="4">
        <v>0.51854999999999996</v>
      </c>
      <c r="AC159" s="4">
        <v>0.44906000000000001</v>
      </c>
      <c r="AD159" s="4">
        <v>8.6760000000000004E-2</v>
      </c>
      <c r="AE159" s="4">
        <v>0.13725999999999999</v>
      </c>
      <c r="AF159" s="4">
        <v>0.13758000000000001</v>
      </c>
      <c r="AG159" s="4">
        <v>7.3600000000000002E-3</v>
      </c>
      <c r="AH159" s="4">
        <v>1.542E-2</v>
      </c>
      <c r="AI159" s="4">
        <v>0.13697999999999999</v>
      </c>
      <c r="AJ159" s="4">
        <v>0.13025999999999999</v>
      </c>
      <c r="AK159" s="4">
        <v>0.1414</v>
      </c>
      <c r="AL159" s="4">
        <v>0.14122999999999999</v>
      </c>
      <c r="AM159" s="4">
        <v>0.12379</v>
      </c>
      <c r="AN159" s="4">
        <v>9.8960000000000006E-2</v>
      </c>
      <c r="AO159" s="4">
        <v>0.12318</v>
      </c>
      <c r="AP159" s="4">
        <v>0.13675000000000001</v>
      </c>
      <c r="AQ159" s="4">
        <v>0.12690000000000001</v>
      </c>
      <c r="AR159" s="4">
        <v>0.10362</v>
      </c>
      <c r="AS159" s="4">
        <v>8.609E-2</v>
      </c>
      <c r="AT159" s="4">
        <v>8.9779999999999999E-2</v>
      </c>
      <c r="AU159" s="4">
        <v>9.0690000000000007E-2</v>
      </c>
      <c r="AV159" s="4">
        <v>8.9700000000000002E-2</v>
      </c>
      <c r="AW159" s="4">
        <v>9.4020000000000006E-2</v>
      </c>
      <c r="AX159" s="4">
        <v>9.9739999999999995E-2</v>
      </c>
      <c r="AY159" s="4">
        <v>8.9069999999999996E-2</v>
      </c>
      <c r="AZ159" s="4">
        <v>0.15670999999999999</v>
      </c>
      <c r="BA159" s="4">
        <v>0.14047000000000001</v>
      </c>
      <c r="BB159" s="4"/>
      <c r="BC159" s="4">
        <v>6.2330000000000003E-2</v>
      </c>
      <c r="BD159" s="4">
        <v>0.12634999999999999</v>
      </c>
      <c r="BE159" s="4">
        <v>0.14482</v>
      </c>
      <c r="BF159" s="4">
        <v>6.7299999999999999E-3</v>
      </c>
      <c r="BG159" s="4">
        <v>0.12128</v>
      </c>
      <c r="BH159" s="4">
        <v>0.12659000000000001</v>
      </c>
      <c r="BI159" s="4">
        <v>0.12153</v>
      </c>
      <c r="BJ159" s="4">
        <v>8.1040000000000001E-2</v>
      </c>
      <c r="BK159" s="4">
        <v>0.12926000000000001</v>
      </c>
      <c r="BL159" s="4">
        <v>0.12919</v>
      </c>
      <c r="BM159" s="4">
        <v>1.431E-2</v>
      </c>
      <c r="BN159" s="4">
        <v>7.77E-3</v>
      </c>
      <c r="BO159" s="4">
        <v>0.13954</v>
      </c>
      <c r="BP159" s="4">
        <v>1.2460000000000001E-2</v>
      </c>
      <c r="BQ159" s="4">
        <v>1.2160000000000001E-2</v>
      </c>
      <c r="BR159" s="4">
        <v>4.5999999999999999E-3</v>
      </c>
      <c r="BS159" s="4">
        <v>4.113E-2</v>
      </c>
      <c r="BT159" s="4">
        <v>1.3050000000000001E-2</v>
      </c>
      <c r="BU159" s="4">
        <v>7.7000000000000002E-3</v>
      </c>
      <c r="BV159" s="4">
        <v>9.4000000000000004E-3</v>
      </c>
      <c r="BW159" s="4">
        <v>0.12250999999999999</v>
      </c>
      <c r="BX159" s="4">
        <v>0.14882000000000001</v>
      </c>
      <c r="BY159" s="4">
        <v>0.14351</v>
      </c>
      <c r="BZ159" s="4">
        <v>1.436E-2</v>
      </c>
      <c r="CA159" s="4">
        <v>4.0120000000000003E-2</v>
      </c>
      <c r="CB159" s="4">
        <v>3.0179999999999998E-2</v>
      </c>
      <c r="CC159" s="4">
        <v>0.10777</v>
      </c>
      <c r="CD159" s="4">
        <v>1.001E-2</v>
      </c>
      <c r="CE159" s="4">
        <v>8.1300000000000001E-3</v>
      </c>
      <c r="CF159" s="4">
        <v>1.2290000000000001E-2</v>
      </c>
      <c r="CG159" s="4">
        <v>7.0260000000000003E-2</v>
      </c>
      <c r="CH159" s="4">
        <v>1.132E-2</v>
      </c>
      <c r="CI159" s="4">
        <v>1.4760000000000001E-2</v>
      </c>
      <c r="CJ159" s="4">
        <v>0.12856999999999999</v>
      </c>
      <c r="CK159" s="4">
        <v>1.319E-2</v>
      </c>
      <c r="CL159" s="4">
        <v>0.13034999999999999</v>
      </c>
      <c r="CM159" s="4">
        <v>6.11E-3</v>
      </c>
      <c r="CN159" s="4">
        <v>0.12479999999999999</v>
      </c>
      <c r="CO159" s="4">
        <v>0.1333</v>
      </c>
      <c r="CP159" s="4">
        <v>2.8809999999999999E-2</v>
      </c>
      <c r="CQ159" s="4">
        <v>3.022E-2</v>
      </c>
      <c r="CR159" s="4">
        <v>1.6410000000000001E-2</v>
      </c>
      <c r="CS159" s="4">
        <v>0.12157999999999999</v>
      </c>
      <c r="CT159" s="4">
        <v>0.11846</v>
      </c>
      <c r="CU159" s="4">
        <v>0.11971999999999999</v>
      </c>
      <c r="CV159" s="4">
        <v>9.8379999999999995E-2</v>
      </c>
      <c r="CW159" s="4">
        <v>9.8059999999999994E-2</v>
      </c>
      <c r="CX159" s="4">
        <v>0.11890000000000001</v>
      </c>
      <c r="CY159" s="4">
        <v>0.11909</v>
      </c>
      <c r="CZ159" s="4">
        <v>0.12132</v>
      </c>
      <c r="DA159" s="4">
        <v>7.9729999999999995E-2</v>
      </c>
      <c r="DB159" s="4">
        <v>0.14294999999999999</v>
      </c>
      <c r="DC159" s="4">
        <v>0.152</v>
      </c>
      <c r="DD159" s="4">
        <v>1.0030000000000001E-2</v>
      </c>
      <c r="DE159" s="4">
        <v>0.1424</v>
      </c>
      <c r="DF159" s="4">
        <v>0.13264000000000001</v>
      </c>
      <c r="DG159" s="4">
        <v>0.11236</v>
      </c>
      <c r="DH159" s="4">
        <v>0.14573</v>
      </c>
      <c r="DI159" s="4">
        <v>4.829E-2</v>
      </c>
      <c r="DJ159" s="4">
        <v>0.12214999999999999</v>
      </c>
      <c r="DK159" s="4">
        <v>0.17077000000000001</v>
      </c>
      <c r="DL159" s="4">
        <v>0.10589</v>
      </c>
      <c r="DM159" s="4">
        <v>0.12144000000000001</v>
      </c>
      <c r="DN159" s="4">
        <v>0.12027</v>
      </c>
      <c r="DO159" s="4">
        <v>6.3380000000000006E-2</v>
      </c>
      <c r="DP159" s="4">
        <v>7.5500000000000003E-3</v>
      </c>
      <c r="DQ159" s="4">
        <v>0.1305</v>
      </c>
      <c r="DR159" s="4">
        <v>0.16091</v>
      </c>
      <c r="DS159" s="4">
        <v>0.12753999999999999</v>
      </c>
    </row>
    <row r="160" spans="1:123" x14ac:dyDescent="0.3">
      <c r="A160" s="3" t="s">
        <v>293</v>
      </c>
      <c r="B160" s="3" t="s">
        <v>592</v>
      </c>
      <c r="C160" s="3" t="s">
        <v>287</v>
      </c>
      <c r="D160" s="3" t="s">
        <v>288</v>
      </c>
      <c r="E160" s="3" t="s">
        <v>561</v>
      </c>
      <c r="F160" s="4">
        <v>0.10675999999999999</v>
      </c>
      <c r="G160" s="4">
        <v>4.1700000000000001E-3</v>
      </c>
      <c r="H160" s="4">
        <v>0.22141</v>
      </c>
      <c r="I160" s="4">
        <v>0.14693999999999999</v>
      </c>
      <c r="J160" s="4">
        <v>0.13538</v>
      </c>
      <c r="K160" s="4">
        <v>0.13322000000000001</v>
      </c>
      <c r="L160" s="4">
        <v>0.21829000000000001</v>
      </c>
      <c r="M160" s="4">
        <v>0.18515999999999999</v>
      </c>
      <c r="N160" s="4">
        <v>0.20677000000000001</v>
      </c>
      <c r="O160" s="4">
        <v>0.16813</v>
      </c>
      <c r="P160" s="4">
        <v>0.16655</v>
      </c>
      <c r="Q160" s="4">
        <v>0.15187</v>
      </c>
      <c r="R160" s="4">
        <v>0.23122000000000001</v>
      </c>
      <c r="S160" s="4">
        <v>0.11874999999999999</v>
      </c>
      <c r="T160" s="4">
        <v>0.84950999999999999</v>
      </c>
      <c r="U160" s="4">
        <v>0.77664999999999995</v>
      </c>
      <c r="V160" s="4">
        <v>0.76127</v>
      </c>
      <c r="W160" s="4">
        <v>0.91403000000000001</v>
      </c>
      <c r="X160" s="4">
        <v>0.82965</v>
      </c>
      <c r="Y160" s="4">
        <v>0.91749000000000003</v>
      </c>
      <c r="Z160" s="4">
        <v>0.82343</v>
      </c>
      <c r="AA160" s="4">
        <v>0.78581000000000001</v>
      </c>
      <c r="AB160" s="4">
        <v>0.84638999999999998</v>
      </c>
      <c r="AC160" s="4">
        <v>0.71326000000000001</v>
      </c>
      <c r="AD160" s="4">
        <v>0.18071999999999999</v>
      </c>
      <c r="AE160" s="4">
        <v>0.32340999999999998</v>
      </c>
      <c r="AF160" s="4">
        <v>0.32240999999999997</v>
      </c>
      <c r="AG160" s="4">
        <v>1.472E-2</v>
      </c>
      <c r="AH160" s="4">
        <v>5.4339999999999999E-2</v>
      </c>
      <c r="AI160" s="4">
        <v>0.32378000000000001</v>
      </c>
      <c r="AJ160" s="4">
        <v>0.30398999999999998</v>
      </c>
      <c r="AK160" s="4">
        <v>0.33201000000000003</v>
      </c>
      <c r="AL160" s="4">
        <v>0.33168999999999998</v>
      </c>
      <c r="AM160" s="4">
        <v>0.25838</v>
      </c>
      <c r="AN160" s="4">
        <v>0.21479999999999999</v>
      </c>
      <c r="AO160" s="4">
        <v>0.24832000000000001</v>
      </c>
      <c r="AP160" s="4">
        <v>0.26606999999999997</v>
      </c>
      <c r="AQ160" s="4">
        <v>0.24376999999999999</v>
      </c>
      <c r="AR160" s="4">
        <v>0.24012</v>
      </c>
      <c r="AS160" s="4">
        <v>0.18592</v>
      </c>
      <c r="AT160" s="4">
        <v>0.19589000000000001</v>
      </c>
      <c r="AU160" s="4">
        <v>0.19663</v>
      </c>
      <c r="AV160" s="4">
        <v>0.19625000000000001</v>
      </c>
      <c r="AW160" s="4">
        <v>0.20008999999999999</v>
      </c>
      <c r="AX160" s="4">
        <v>0.21473999999999999</v>
      </c>
      <c r="AY160" s="4">
        <v>0.15887000000000001</v>
      </c>
      <c r="AZ160" s="4">
        <v>0.31208999999999998</v>
      </c>
      <c r="BA160" s="4">
        <v>0.29882999999999998</v>
      </c>
      <c r="BB160" s="4"/>
      <c r="BC160" s="4">
        <v>0.22281999999999999</v>
      </c>
      <c r="BD160" s="4">
        <v>0.38746999999999998</v>
      </c>
      <c r="BE160" s="4">
        <v>0.69518999999999997</v>
      </c>
      <c r="BF160" s="4">
        <v>0.30992999999999998</v>
      </c>
      <c r="BG160" s="4">
        <v>0.36401</v>
      </c>
      <c r="BH160" s="4">
        <v>0.38246000000000002</v>
      </c>
      <c r="BI160" s="4">
        <v>0.36967</v>
      </c>
      <c r="BJ160" s="4">
        <v>0.28364</v>
      </c>
      <c r="BK160" s="4">
        <v>0.38295000000000001</v>
      </c>
      <c r="BL160" s="4">
        <v>0.50482000000000005</v>
      </c>
      <c r="BM160" s="4">
        <v>0.17426</v>
      </c>
      <c r="BN160" s="4">
        <v>0.29021000000000002</v>
      </c>
      <c r="BO160" s="4">
        <v>0.6492</v>
      </c>
      <c r="BP160" s="4">
        <v>0.18126</v>
      </c>
      <c r="BQ160" s="4">
        <v>0.11228</v>
      </c>
      <c r="BR160" s="4">
        <v>2.2519999999999998E-2</v>
      </c>
      <c r="BS160" s="4">
        <v>0.15165999999999999</v>
      </c>
      <c r="BT160" s="4">
        <v>0.11179</v>
      </c>
      <c r="BU160" s="4">
        <v>8.584E-2</v>
      </c>
      <c r="BV160" s="4">
        <v>8.3070000000000005E-2</v>
      </c>
      <c r="BW160" s="4">
        <v>0.37447999999999998</v>
      </c>
      <c r="BX160" s="4">
        <v>0.69172999999999996</v>
      </c>
      <c r="BY160" s="4">
        <v>0.68888000000000005</v>
      </c>
      <c r="BZ160" s="4">
        <v>0.125</v>
      </c>
      <c r="CA160" s="4">
        <v>0.38762000000000002</v>
      </c>
      <c r="CB160" s="4">
        <v>0.37080999999999997</v>
      </c>
      <c r="CC160" s="4">
        <v>0.55115000000000003</v>
      </c>
      <c r="CD160" s="4">
        <v>0.26990999999999998</v>
      </c>
      <c r="CE160" s="4">
        <v>8.4870000000000001E-2</v>
      </c>
      <c r="CF160" s="4">
        <v>0.29405999999999999</v>
      </c>
      <c r="CG160" s="4">
        <v>0.43461</v>
      </c>
      <c r="CH160" s="4">
        <v>7.7329999999999996E-2</v>
      </c>
      <c r="CI160" s="4">
        <v>0.1193</v>
      </c>
      <c r="CJ160" s="4">
        <v>0.39118000000000003</v>
      </c>
      <c r="CK160" s="4">
        <v>0.51619000000000004</v>
      </c>
      <c r="CL160" s="4">
        <v>1.4387799999999999</v>
      </c>
      <c r="CM160" s="4">
        <v>9.6479999999999996E-2</v>
      </c>
      <c r="CN160" s="4">
        <v>0.35505999999999999</v>
      </c>
      <c r="CO160" s="4">
        <v>1.46644</v>
      </c>
      <c r="CP160" s="4">
        <v>0.40306999999999998</v>
      </c>
      <c r="CQ160" s="4">
        <v>0.11103</v>
      </c>
      <c r="CR160" s="4">
        <v>7.8710000000000002E-2</v>
      </c>
      <c r="CS160" s="4">
        <v>0.37322</v>
      </c>
      <c r="CT160" s="4">
        <v>0.33953</v>
      </c>
      <c r="CU160" s="4">
        <v>0.34222999999999998</v>
      </c>
      <c r="CV160" s="4">
        <v>0.30153000000000002</v>
      </c>
      <c r="CW160" s="4">
        <v>0.30297000000000002</v>
      </c>
      <c r="CX160" s="4">
        <v>0.34053</v>
      </c>
      <c r="CY160" s="4">
        <v>0.34422999999999998</v>
      </c>
      <c r="CZ160" s="4">
        <v>0.36238999999999999</v>
      </c>
      <c r="DA160" s="4">
        <v>0.52761000000000002</v>
      </c>
      <c r="DB160" s="4">
        <v>0.35704999999999998</v>
      </c>
      <c r="DC160" s="4">
        <v>0.43213000000000001</v>
      </c>
      <c r="DD160" s="4">
        <v>0.11008999999999999</v>
      </c>
      <c r="DE160" s="4">
        <v>0.36612</v>
      </c>
      <c r="DF160" s="4">
        <v>0.33671000000000001</v>
      </c>
      <c r="DG160" s="4">
        <v>0.32906999999999997</v>
      </c>
      <c r="DH160" s="4">
        <v>0.65137</v>
      </c>
      <c r="DI160" s="4">
        <v>0.26778000000000002</v>
      </c>
      <c r="DJ160" s="4">
        <v>0.38324000000000003</v>
      </c>
      <c r="DK160" s="4">
        <v>0.57831999999999995</v>
      </c>
      <c r="DL160" s="4">
        <v>0.54884999999999995</v>
      </c>
      <c r="DM160" s="4">
        <v>0.37936999999999999</v>
      </c>
      <c r="DN160" s="4">
        <v>0.79210999999999998</v>
      </c>
      <c r="DO160" s="4">
        <v>0.48485</v>
      </c>
      <c r="DP160" s="4">
        <v>8.7749999999999995E-2</v>
      </c>
      <c r="DQ160" s="4">
        <v>0.64654</v>
      </c>
      <c r="DR160" s="4">
        <v>0.49774000000000002</v>
      </c>
      <c r="DS160" s="4">
        <v>0.60158999999999996</v>
      </c>
    </row>
    <row r="161" spans="1:123" x14ac:dyDescent="0.3">
      <c r="A161" s="3" t="s">
        <v>294</v>
      </c>
      <c r="B161" s="3" t="s">
        <v>593</v>
      </c>
      <c r="C161" s="3" t="s">
        <v>287</v>
      </c>
      <c r="D161" s="3" t="s">
        <v>288</v>
      </c>
      <c r="E161" s="3" t="s">
        <v>561</v>
      </c>
      <c r="F161" s="4">
        <v>0.13875999999999999</v>
      </c>
      <c r="G161" s="4">
        <v>0.1084</v>
      </c>
      <c r="H161" s="4">
        <v>0.26351000000000002</v>
      </c>
      <c r="I161" s="4">
        <v>0.18719</v>
      </c>
      <c r="J161" s="4">
        <v>0.19423000000000001</v>
      </c>
      <c r="K161" s="4">
        <v>0.20848</v>
      </c>
      <c r="L161" s="4">
        <v>0.25535000000000002</v>
      </c>
      <c r="M161" s="4">
        <v>0.22523000000000001</v>
      </c>
      <c r="N161" s="4">
        <v>0.25013000000000002</v>
      </c>
      <c r="O161" s="4">
        <v>0.2225</v>
      </c>
      <c r="P161" s="4">
        <v>0.20899000000000001</v>
      </c>
      <c r="Q161" s="4">
        <v>0.19789999999999999</v>
      </c>
      <c r="R161" s="4">
        <v>0.27538000000000001</v>
      </c>
      <c r="S161" s="4">
        <v>0.17443</v>
      </c>
      <c r="T161" s="4">
        <v>16.074639999999999</v>
      </c>
      <c r="U161" s="4">
        <v>15.29988</v>
      </c>
      <c r="V161" s="4">
        <v>14.41201</v>
      </c>
      <c r="W161" s="4">
        <v>17.38129</v>
      </c>
      <c r="X161" s="4">
        <v>16.422699999999999</v>
      </c>
      <c r="Y161" s="4">
        <v>21.671859999999999</v>
      </c>
      <c r="Z161" s="4">
        <v>15.66874</v>
      </c>
      <c r="AA161" s="4">
        <v>15.13855</v>
      </c>
      <c r="AB161" s="4">
        <v>15.779870000000001</v>
      </c>
      <c r="AC161" s="4">
        <v>16.53661</v>
      </c>
      <c r="AD161" s="4">
        <v>0.24314</v>
      </c>
      <c r="AE161" s="4">
        <v>0.39476</v>
      </c>
      <c r="AF161" s="4">
        <v>0.39572000000000002</v>
      </c>
      <c r="AG161" s="4">
        <v>2.9440000000000001E-2</v>
      </c>
      <c r="AH161" s="4">
        <v>5.7389999999999997E-2</v>
      </c>
      <c r="AI161" s="4">
        <v>0.39344000000000001</v>
      </c>
      <c r="AJ161" s="4">
        <v>0.37203999999999998</v>
      </c>
      <c r="AK161" s="4">
        <v>0.40454000000000001</v>
      </c>
      <c r="AL161" s="4">
        <v>0.40460000000000002</v>
      </c>
      <c r="AM161" s="4">
        <v>0.33284000000000002</v>
      </c>
      <c r="AN161" s="4">
        <v>0.27037</v>
      </c>
      <c r="AO161" s="4">
        <v>0.28178999999999998</v>
      </c>
      <c r="AP161" s="4">
        <v>0.30101</v>
      </c>
      <c r="AQ161" s="4">
        <v>0.33117000000000002</v>
      </c>
      <c r="AR161" s="4">
        <v>0.31291999999999998</v>
      </c>
      <c r="AS161" s="4">
        <v>0.24259</v>
      </c>
      <c r="AT161" s="4">
        <v>0.25494</v>
      </c>
      <c r="AU161" s="4">
        <v>0.25679000000000002</v>
      </c>
      <c r="AV161" s="4">
        <v>0.25775999999999999</v>
      </c>
      <c r="AW161" s="4">
        <v>0.26577000000000001</v>
      </c>
      <c r="AX161" s="4">
        <v>0.28244000000000002</v>
      </c>
      <c r="AY161" s="4">
        <v>0.21404999999999999</v>
      </c>
      <c r="AZ161" s="4">
        <v>0.37603999999999999</v>
      </c>
      <c r="BA161" s="4">
        <v>0.36603000000000002</v>
      </c>
      <c r="BB161" s="4"/>
      <c r="BC161" s="4">
        <v>0.31738</v>
      </c>
      <c r="BD161" s="4">
        <v>0.53951000000000005</v>
      </c>
      <c r="BE161" s="4">
        <v>0.68976000000000004</v>
      </c>
      <c r="BF161" s="4">
        <v>0.19019</v>
      </c>
      <c r="BG161" s="4">
        <v>0.52309000000000005</v>
      </c>
      <c r="BH161" s="4">
        <v>0.53585000000000005</v>
      </c>
      <c r="BI161" s="4">
        <v>0.52678000000000003</v>
      </c>
      <c r="BJ161" s="4">
        <v>0.40669</v>
      </c>
      <c r="BK161" s="4">
        <v>0.53374999999999995</v>
      </c>
      <c r="BL161" s="4">
        <v>0.60406000000000004</v>
      </c>
      <c r="BM161" s="4">
        <v>0.20036000000000001</v>
      </c>
      <c r="BN161" s="4">
        <v>0.18795000000000001</v>
      </c>
      <c r="BO161" s="4">
        <v>0.64229999999999998</v>
      </c>
      <c r="BP161" s="4">
        <v>0.27598</v>
      </c>
      <c r="BQ161" s="4">
        <v>0.17407</v>
      </c>
      <c r="BR161" s="4">
        <v>5.042E-2</v>
      </c>
      <c r="BS161" s="4">
        <v>0.21323</v>
      </c>
      <c r="BT161" s="4">
        <v>0.18196999999999999</v>
      </c>
      <c r="BU161" s="4">
        <v>0.14677999999999999</v>
      </c>
      <c r="BV161" s="4">
        <v>0.13469999999999999</v>
      </c>
      <c r="BW161" s="4">
        <v>0.52483999999999997</v>
      </c>
      <c r="BX161" s="4">
        <v>0.67618</v>
      </c>
      <c r="BY161" s="4">
        <v>0.67769000000000001</v>
      </c>
      <c r="BZ161" s="4">
        <v>0.19808000000000001</v>
      </c>
      <c r="CA161" s="4">
        <v>0.51656000000000002</v>
      </c>
      <c r="CB161" s="4">
        <v>0.44281999999999999</v>
      </c>
      <c r="CC161" s="4">
        <v>0.69191000000000003</v>
      </c>
      <c r="CD161" s="4">
        <v>0.35509000000000002</v>
      </c>
      <c r="CE161" s="4">
        <v>0.15060000000000001</v>
      </c>
      <c r="CF161" s="4">
        <v>0.37874999999999998</v>
      </c>
      <c r="CG161" s="4">
        <v>0.52829000000000004</v>
      </c>
      <c r="CH161" s="4">
        <v>0.13517000000000001</v>
      </c>
      <c r="CI161" s="4">
        <v>0.18495</v>
      </c>
      <c r="CJ161" s="4">
        <v>0.54612000000000005</v>
      </c>
      <c r="CK161" s="4">
        <v>0.52227000000000001</v>
      </c>
      <c r="CL161" s="4">
        <v>2.7964199999999999</v>
      </c>
      <c r="CM161" s="4">
        <v>0.1757</v>
      </c>
      <c r="CN161" s="4">
        <v>0.50546999999999997</v>
      </c>
      <c r="CO161" s="4">
        <v>2.8508399999999998</v>
      </c>
      <c r="CP161" s="4">
        <v>0.31302999999999997</v>
      </c>
      <c r="CQ161" s="4">
        <v>0.15372</v>
      </c>
      <c r="CR161" s="4">
        <v>0.11684</v>
      </c>
      <c r="CS161" s="4">
        <v>0.52446000000000004</v>
      </c>
      <c r="CT161" s="4">
        <v>0.47382999999999997</v>
      </c>
      <c r="CU161" s="4">
        <v>0.47606999999999999</v>
      </c>
      <c r="CV161" s="4">
        <v>0.42214000000000002</v>
      </c>
      <c r="CW161" s="4">
        <v>0.42259999999999998</v>
      </c>
      <c r="CX161" s="4">
        <v>0.47514000000000001</v>
      </c>
      <c r="CY161" s="4">
        <v>0.47554999999999997</v>
      </c>
      <c r="CZ161" s="4">
        <v>0.51946000000000003</v>
      </c>
      <c r="DA161" s="4">
        <v>0.48451</v>
      </c>
      <c r="DB161" s="4">
        <v>0.48319000000000001</v>
      </c>
      <c r="DC161" s="4">
        <v>0.60226999999999997</v>
      </c>
      <c r="DD161" s="4">
        <v>0.18498999999999999</v>
      </c>
      <c r="DE161" s="4">
        <v>0.49098000000000003</v>
      </c>
      <c r="DF161" s="4">
        <v>0.45673999999999998</v>
      </c>
      <c r="DG161" s="4">
        <v>0.45668999999999998</v>
      </c>
      <c r="DH161" s="4">
        <v>0.86809000000000003</v>
      </c>
      <c r="DI161" s="4">
        <v>0.37429000000000001</v>
      </c>
      <c r="DJ161" s="4">
        <v>0.53793000000000002</v>
      </c>
      <c r="DK161" s="4">
        <v>0.83542000000000005</v>
      </c>
      <c r="DL161" s="4">
        <v>0.68306</v>
      </c>
      <c r="DM161" s="4">
        <v>0.53498000000000001</v>
      </c>
      <c r="DN161" s="4">
        <v>0.81711</v>
      </c>
      <c r="DO161" s="4">
        <v>0.40222000000000002</v>
      </c>
      <c r="DP161" s="4">
        <v>0.15049999999999999</v>
      </c>
      <c r="DQ161" s="4">
        <v>0.61729999999999996</v>
      </c>
      <c r="DR161" s="4">
        <v>0.71428999999999998</v>
      </c>
      <c r="DS161" s="4">
        <v>0.60175999999999996</v>
      </c>
    </row>
    <row r="162" spans="1:123" x14ac:dyDescent="0.3">
      <c r="A162" s="3" t="s">
        <v>295</v>
      </c>
      <c r="B162" s="3" t="s">
        <v>594</v>
      </c>
      <c r="C162" s="3" t="s">
        <v>287</v>
      </c>
      <c r="D162" s="3" t="s">
        <v>288</v>
      </c>
      <c r="E162" s="3" t="s">
        <v>561</v>
      </c>
      <c r="F162" s="4">
        <v>0.21820999999999999</v>
      </c>
      <c r="G162" s="4">
        <v>0.41309000000000001</v>
      </c>
      <c r="H162" s="4">
        <v>0.47259000000000001</v>
      </c>
      <c r="I162" s="4">
        <v>0.3286</v>
      </c>
      <c r="J162" s="4">
        <v>0.50033000000000005</v>
      </c>
      <c r="K162" s="4">
        <v>0.79393999999999998</v>
      </c>
      <c r="L162" s="4">
        <v>0.42546</v>
      </c>
      <c r="M162" s="4">
        <v>0.44745000000000001</v>
      </c>
      <c r="N162" s="4">
        <v>0.43619999999999998</v>
      </c>
      <c r="O162" s="4">
        <v>0.4214</v>
      </c>
      <c r="P162" s="4">
        <v>0.43421999999999999</v>
      </c>
      <c r="Q162" s="4">
        <v>0.35370000000000001</v>
      </c>
      <c r="R162" s="4">
        <v>0.46812999999999999</v>
      </c>
      <c r="S162" s="4">
        <v>0.46633000000000002</v>
      </c>
      <c r="T162" s="4">
        <v>185.45926</v>
      </c>
      <c r="U162" s="4">
        <v>175.52513999999999</v>
      </c>
      <c r="V162" s="4">
        <v>165.048</v>
      </c>
      <c r="W162" s="4">
        <v>198.35001</v>
      </c>
      <c r="X162" s="4">
        <v>189.364</v>
      </c>
      <c r="Y162" s="4">
        <v>254.35122999999999</v>
      </c>
      <c r="Z162" s="4">
        <v>178.46455</v>
      </c>
      <c r="AA162" s="4">
        <v>173.99582000000001</v>
      </c>
      <c r="AB162" s="4">
        <v>181.25681</v>
      </c>
      <c r="AC162" s="4">
        <v>191.25612000000001</v>
      </c>
      <c r="AD162" s="4">
        <v>0.43437999999999999</v>
      </c>
      <c r="AE162" s="4">
        <v>0.55791999999999997</v>
      </c>
      <c r="AF162" s="4">
        <v>0.56208999999999998</v>
      </c>
      <c r="AG162" s="4">
        <v>8.3349999999999994E-2</v>
      </c>
      <c r="AH162" s="4">
        <v>0.11121</v>
      </c>
      <c r="AI162" s="4">
        <v>0.56184000000000001</v>
      </c>
      <c r="AJ162" s="4">
        <v>0.53169</v>
      </c>
      <c r="AK162" s="4">
        <v>0.57533000000000001</v>
      </c>
      <c r="AL162" s="4">
        <v>0.57282999999999995</v>
      </c>
      <c r="AM162" s="4">
        <v>0.50429999999999997</v>
      </c>
      <c r="AN162" s="4">
        <v>0.39760000000000001</v>
      </c>
      <c r="AO162" s="4">
        <v>0.40562999999999999</v>
      </c>
      <c r="AP162" s="4">
        <v>0.41311999999999999</v>
      </c>
      <c r="AQ162" s="4">
        <v>0.56540000000000001</v>
      </c>
      <c r="AR162" s="4">
        <v>0.69852999999999998</v>
      </c>
      <c r="AS162" s="4">
        <v>0.5151</v>
      </c>
      <c r="AT162" s="4">
        <v>0.54291</v>
      </c>
      <c r="AU162" s="4">
        <v>0.54552999999999996</v>
      </c>
      <c r="AV162" s="4">
        <v>0.54539000000000004</v>
      </c>
      <c r="AW162" s="4">
        <v>0.58928999999999998</v>
      </c>
      <c r="AX162" s="4">
        <v>0.59746999999999995</v>
      </c>
      <c r="AY162" s="4">
        <v>0.36102000000000001</v>
      </c>
      <c r="AZ162" s="4">
        <v>0.56882999999999995</v>
      </c>
      <c r="BA162" s="4">
        <v>0.55974999999999997</v>
      </c>
      <c r="BB162" s="4"/>
      <c r="BC162" s="4">
        <v>0.28893999999999997</v>
      </c>
      <c r="BD162" s="4">
        <v>0.51212000000000002</v>
      </c>
      <c r="BE162" s="4">
        <v>0.56764999999999999</v>
      </c>
      <c r="BF162" s="4">
        <v>9.0499999999999997E-2</v>
      </c>
      <c r="BG162" s="4">
        <v>0.49510999999999999</v>
      </c>
      <c r="BH162" s="4">
        <v>0.49508999999999997</v>
      </c>
      <c r="BI162" s="4">
        <v>0.49052000000000001</v>
      </c>
      <c r="BJ162" s="4">
        <v>0.29237999999999997</v>
      </c>
      <c r="BK162" s="4">
        <v>0.47964000000000001</v>
      </c>
      <c r="BL162" s="4">
        <v>0.49235000000000001</v>
      </c>
      <c r="BM162" s="4">
        <v>0.10459</v>
      </c>
      <c r="BN162" s="4">
        <v>9.3969999999999998E-2</v>
      </c>
      <c r="BO162" s="4">
        <v>0.55318000000000001</v>
      </c>
      <c r="BP162" s="4">
        <v>0.14882999999999999</v>
      </c>
      <c r="BQ162" s="4">
        <v>0.10924</v>
      </c>
      <c r="BR162" s="4">
        <v>5.0169999999999999E-2</v>
      </c>
      <c r="BS162" s="4">
        <v>0.23796</v>
      </c>
      <c r="BT162" s="4">
        <v>0.11033999999999999</v>
      </c>
      <c r="BU162" s="4">
        <v>9.6490000000000006E-2</v>
      </c>
      <c r="BV162" s="4">
        <v>9.6019999999999994E-2</v>
      </c>
      <c r="BW162" s="4">
        <v>0.49121999999999999</v>
      </c>
      <c r="BX162" s="4">
        <v>0.56594999999999995</v>
      </c>
      <c r="BY162" s="4">
        <v>0.57679000000000002</v>
      </c>
      <c r="BZ162" s="4">
        <v>0.14457999999999999</v>
      </c>
      <c r="CA162" s="4">
        <v>0.28743000000000002</v>
      </c>
      <c r="CB162" s="4">
        <v>0.23945</v>
      </c>
      <c r="CC162" s="4">
        <v>0.50541000000000003</v>
      </c>
      <c r="CD162" s="4">
        <v>0.15753</v>
      </c>
      <c r="CE162" s="4">
        <v>7.6100000000000001E-2</v>
      </c>
      <c r="CF162" s="4">
        <v>0.17327999999999999</v>
      </c>
      <c r="CG162" s="4">
        <v>0.32744000000000001</v>
      </c>
      <c r="CH162" s="4">
        <v>8.8489999999999999E-2</v>
      </c>
      <c r="CI162" s="4">
        <v>0.13345000000000001</v>
      </c>
      <c r="CJ162" s="4">
        <v>0.50263999999999998</v>
      </c>
      <c r="CK162" s="4">
        <v>0.22234999999999999</v>
      </c>
      <c r="CL162" s="4">
        <v>0.64553000000000005</v>
      </c>
      <c r="CM162" s="4">
        <v>9.2480000000000007E-2</v>
      </c>
      <c r="CN162" s="4">
        <v>0.47986000000000001</v>
      </c>
      <c r="CO162" s="4">
        <v>0.65763000000000005</v>
      </c>
      <c r="CP162" s="4">
        <v>0.20430000000000001</v>
      </c>
      <c r="CQ162" s="4">
        <v>0.15132000000000001</v>
      </c>
      <c r="CR162" s="4">
        <v>0.10731</v>
      </c>
      <c r="CS162" s="4">
        <v>0.48094999999999999</v>
      </c>
      <c r="CT162" s="4">
        <v>0.44747999999999999</v>
      </c>
      <c r="CU162" s="4">
        <v>0.44956000000000002</v>
      </c>
      <c r="CV162" s="4">
        <v>0.39406000000000002</v>
      </c>
      <c r="CW162" s="4">
        <v>0.39427000000000001</v>
      </c>
      <c r="CX162" s="4">
        <v>0.44890999999999998</v>
      </c>
      <c r="CY162" s="4">
        <v>0.44779000000000002</v>
      </c>
      <c r="CZ162" s="4">
        <v>0.49479000000000001</v>
      </c>
      <c r="DA162" s="4">
        <v>0.39130999999999999</v>
      </c>
      <c r="DB162" s="4">
        <v>0.49268000000000001</v>
      </c>
      <c r="DC162" s="4">
        <v>0.58184999999999998</v>
      </c>
      <c r="DD162" s="4">
        <v>0.10771</v>
      </c>
      <c r="DE162" s="4">
        <v>0.50795000000000001</v>
      </c>
      <c r="DF162" s="4">
        <v>0.46417000000000003</v>
      </c>
      <c r="DG162" s="4">
        <v>0.42615999999999998</v>
      </c>
      <c r="DH162" s="4">
        <v>0.65058000000000005</v>
      </c>
      <c r="DI162" s="4">
        <v>0.26027</v>
      </c>
      <c r="DJ162" s="4">
        <v>0.50236000000000003</v>
      </c>
      <c r="DK162" s="4">
        <v>0.72094999999999998</v>
      </c>
      <c r="DL162" s="4">
        <v>0.49848999999999999</v>
      </c>
      <c r="DM162" s="4">
        <v>0.48170000000000002</v>
      </c>
      <c r="DN162" s="4">
        <v>0.57145999999999997</v>
      </c>
      <c r="DO162" s="4">
        <v>0.29664000000000001</v>
      </c>
      <c r="DP162" s="4">
        <v>9.8320000000000005E-2</v>
      </c>
      <c r="DQ162" s="4">
        <v>0.51082000000000005</v>
      </c>
      <c r="DR162" s="4">
        <v>0.64549999999999996</v>
      </c>
      <c r="DS162" s="4">
        <v>0.49907000000000001</v>
      </c>
    </row>
    <row r="163" spans="1:123" x14ac:dyDescent="0.3">
      <c r="A163" s="3" t="s">
        <v>595</v>
      </c>
      <c r="B163" s="3" t="s">
        <v>596</v>
      </c>
      <c r="C163" s="3" t="s">
        <v>287</v>
      </c>
      <c r="D163" s="3" t="s">
        <v>288</v>
      </c>
      <c r="E163" s="3" t="s">
        <v>561</v>
      </c>
      <c r="F163" s="4">
        <v>2.8991400000000001</v>
      </c>
      <c r="G163" s="4">
        <v>0.59657000000000004</v>
      </c>
      <c r="H163" s="4">
        <v>5.7541099999999998</v>
      </c>
      <c r="I163" s="4">
        <v>3.3304800000000001</v>
      </c>
      <c r="J163" s="4">
        <v>3.1388600000000002</v>
      </c>
      <c r="K163" s="4">
        <v>3.2105100000000002</v>
      </c>
      <c r="L163" s="4">
        <v>3.3599100000000002</v>
      </c>
      <c r="M163" s="4">
        <v>4.2446000000000002</v>
      </c>
      <c r="N163" s="4">
        <v>4.9630599999999996</v>
      </c>
      <c r="O163" s="4">
        <v>3.98549</v>
      </c>
      <c r="P163" s="4">
        <v>4.3417300000000001</v>
      </c>
      <c r="Q163" s="4">
        <v>5.5434799999999997</v>
      </c>
      <c r="R163" s="4">
        <v>3.96225</v>
      </c>
      <c r="S163" s="4">
        <v>2.9370599999999998</v>
      </c>
      <c r="T163" s="4">
        <v>4.2191200000000002</v>
      </c>
      <c r="U163" s="4">
        <v>3.9823499999999998</v>
      </c>
      <c r="V163" s="4">
        <v>4.1303700000000001</v>
      </c>
      <c r="W163" s="4">
        <v>4.6897399999999996</v>
      </c>
      <c r="X163" s="4">
        <v>3.9351500000000001</v>
      </c>
      <c r="Y163" s="4">
        <v>1.2934300000000001</v>
      </c>
      <c r="Z163" s="4">
        <v>4.3585799999999999</v>
      </c>
      <c r="AA163" s="4">
        <v>4.0860099999999999</v>
      </c>
      <c r="AB163" s="4">
        <v>4.51335</v>
      </c>
      <c r="AC163" s="4">
        <v>1.4173100000000001</v>
      </c>
      <c r="AD163" s="4">
        <v>4.78423</v>
      </c>
      <c r="AE163" s="4">
        <v>4.9109600000000002</v>
      </c>
      <c r="AF163" s="4">
        <v>4.9081099999999998</v>
      </c>
      <c r="AG163" s="4">
        <v>0.79739000000000004</v>
      </c>
      <c r="AH163" s="4">
        <v>1.3908100000000001</v>
      </c>
      <c r="AI163" s="4">
        <v>4.8916899999999996</v>
      </c>
      <c r="AJ163" s="4">
        <v>4.7495700000000003</v>
      </c>
      <c r="AK163" s="4">
        <v>5.0352899999999998</v>
      </c>
      <c r="AL163" s="4">
        <v>5.0225</v>
      </c>
      <c r="AM163" s="4">
        <v>5.7083300000000001</v>
      </c>
      <c r="AN163" s="4">
        <v>4.8309100000000003</v>
      </c>
      <c r="AO163" s="4">
        <v>4.7251899999999996</v>
      </c>
      <c r="AP163" s="4">
        <v>4.5234100000000002</v>
      </c>
      <c r="AQ163" s="4">
        <v>4.5681200000000004</v>
      </c>
      <c r="AR163" s="4">
        <v>4.7797599999999996</v>
      </c>
      <c r="AS163" s="4">
        <v>4.4729400000000004</v>
      </c>
      <c r="AT163" s="4">
        <v>4.6505099999999997</v>
      </c>
      <c r="AU163" s="4">
        <v>4.6696999999999997</v>
      </c>
      <c r="AV163" s="4">
        <v>4.6865800000000002</v>
      </c>
      <c r="AW163" s="4">
        <v>4.9209500000000004</v>
      </c>
      <c r="AX163" s="4">
        <v>5.1478599999999997</v>
      </c>
      <c r="AY163" s="4">
        <v>5.7356999999999996</v>
      </c>
      <c r="AZ163" s="4">
        <v>5.9544800000000002</v>
      </c>
      <c r="BA163" s="4">
        <v>6.2814800000000002</v>
      </c>
      <c r="BB163" s="4"/>
      <c r="BC163" s="4">
        <v>3.26139</v>
      </c>
      <c r="BD163" s="4">
        <v>3.5933199999999998</v>
      </c>
      <c r="BE163" s="4">
        <v>5.7989499999999996</v>
      </c>
      <c r="BF163" s="4">
        <v>0.44069999999999998</v>
      </c>
      <c r="BG163" s="4">
        <v>3.8624100000000001</v>
      </c>
      <c r="BH163" s="4">
        <v>3.90028</v>
      </c>
      <c r="BI163" s="4">
        <v>4.4481700000000002</v>
      </c>
      <c r="BJ163" s="4">
        <v>2.4155000000000002</v>
      </c>
      <c r="BK163" s="4">
        <v>4.6968899999999998</v>
      </c>
      <c r="BL163" s="4">
        <v>4.9453500000000004</v>
      </c>
      <c r="BM163" s="4">
        <v>1.15865</v>
      </c>
      <c r="BN163" s="4">
        <v>0.46759000000000001</v>
      </c>
      <c r="BO163" s="4">
        <v>5.66235</v>
      </c>
      <c r="BP163" s="4">
        <v>0.64141000000000004</v>
      </c>
      <c r="BQ163" s="4">
        <v>0.65652999999999995</v>
      </c>
      <c r="BR163" s="4">
        <v>0.30653000000000002</v>
      </c>
      <c r="BS163" s="4">
        <v>4.6622899999999996</v>
      </c>
      <c r="BT163" s="4">
        <v>0.65878000000000003</v>
      </c>
      <c r="BU163" s="4">
        <v>0.65915000000000001</v>
      </c>
      <c r="BV163" s="4">
        <v>0.69989000000000001</v>
      </c>
      <c r="BW163" s="4">
        <v>3.5458699999999999</v>
      </c>
      <c r="BX163" s="4">
        <v>5.8076699999999999</v>
      </c>
      <c r="BY163" s="4">
        <v>6.66106</v>
      </c>
      <c r="BZ163" s="4">
        <v>0.72574000000000005</v>
      </c>
      <c r="CA163" s="4">
        <v>2.1046200000000002</v>
      </c>
      <c r="CB163" s="4">
        <v>1.6951099999999999</v>
      </c>
      <c r="CC163" s="4">
        <v>3.8927200000000002</v>
      </c>
      <c r="CD163" s="4">
        <v>0.72716000000000003</v>
      </c>
      <c r="CE163" s="4">
        <v>0.40410000000000001</v>
      </c>
      <c r="CF163" s="4">
        <v>0.72772999999999999</v>
      </c>
      <c r="CG163" s="4">
        <v>2.2975300000000001</v>
      </c>
      <c r="CH163" s="4">
        <v>0.57057000000000002</v>
      </c>
      <c r="CI163" s="4">
        <v>0.67828999999999995</v>
      </c>
      <c r="CJ163" s="4">
        <v>4.7115099999999996</v>
      </c>
      <c r="CK163" s="4">
        <v>0.52841000000000005</v>
      </c>
      <c r="CL163" s="4">
        <v>4.9046399999999997</v>
      </c>
      <c r="CM163" s="4">
        <v>0.76266</v>
      </c>
      <c r="CN163" s="4">
        <v>4.6812199999999997</v>
      </c>
      <c r="CO163" s="4">
        <v>5.0498900000000004</v>
      </c>
      <c r="CP163" s="4">
        <v>2.5594399999999999</v>
      </c>
      <c r="CQ163" s="4">
        <v>2.70499</v>
      </c>
      <c r="CR163" s="4">
        <v>1.88354</v>
      </c>
      <c r="CS163" s="4">
        <v>4.2806499999999996</v>
      </c>
      <c r="CT163" s="4">
        <v>4.4533500000000004</v>
      </c>
      <c r="CU163" s="4">
        <v>4.43309</v>
      </c>
      <c r="CV163" s="4">
        <v>3.1634699999999998</v>
      </c>
      <c r="CW163" s="4">
        <v>3.17788</v>
      </c>
      <c r="CX163" s="4">
        <v>4.4022500000000004</v>
      </c>
      <c r="CY163" s="4">
        <v>4.3976100000000002</v>
      </c>
      <c r="CZ163" s="4">
        <v>3.8882300000000001</v>
      </c>
      <c r="DA163" s="4">
        <v>4.3696900000000003</v>
      </c>
      <c r="DB163" s="4">
        <v>5.1883400000000002</v>
      </c>
      <c r="DC163" s="4">
        <v>4.6291500000000001</v>
      </c>
      <c r="DD163" s="4">
        <v>0.59262999999999999</v>
      </c>
      <c r="DE163" s="4">
        <v>6.2867600000000001</v>
      </c>
      <c r="DF163" s="4">
        <v>5.9013</v>
      </c>
      <c r="DG163" s="4">
        <v>4.1460299999999997</v>
      </c>
      <c r="DH163" s="4">
        <v>4.8777999999999997</v>
      </c>
      <c r="DI163" s="4">
        <v>3.7525400000000002</v>
      </c>
      <c r="DJ163" s="4">
        <v>3.5360499999999999</v>
      </c>
      <c r="DK163" s="4">
        <v>6.6185799999999997</v>
      </c>
      <c r="DL163" s="4">
        <v>3.80044</v>
      </c>
      <c r="DM163" s="4">
        <v>4.3342599999999996</v>
      </c>
      <c r="DN163" s="4">
        <v>4.8703099999999999</v>
      </c>
      <c r="DO163" s="4">
        <v>3.1880899999999999</v>
      </c>
      <c r="DP163" s="4">
        <v>0.66778999999999999</v>
      </c>
      <c r="DQ163" s="4">
        <v>5.3440599999999998</v>
      </c>
      <c r="DR163" s="4">
        <v>5.3986299999999998</v>
      </c>
      <c r="DS163" s="4">
        <v>5.1161599999999998</v>
      </c>
    </row>
    <row r="164" spans="1:123" x14ac:dyDescent="0.3">
      <c r="A164" s="3" t="s">
        <v>296</v>
      </c>
      <c r="B164" s="3" t="s">
        <v>597</v>
      </c>
      <c r="C164" s="5" t="s">
        <v>598</v>
      </c>
      <c r="D164" s="3" t="s">
        <v>297</v>
      </c>
      <c r="E164" s="3">
        <v>2</v>
      </c>
      <c r="F164" s="4">
        <v>0.50724999999999998</v>
      </c>
      <c r="G164" s="4">
        <v>2.248E-2</v>
      </c>
      <c r="H164" s="4">
        <v>1.48028</v>
      </c>
      <c r="I164" s="4">
        <v>0.18373</v>
      </c>
      <c r="J164" s="4">
        <v>0.16569999999999999</v>
      </c>
      <c r="K164" s="4">
        <v>0.21276</v>
      </c>
      <c r="L164" s="4">
        <v>0.37608999999999998</v>
      </c>
      <c r="M164" s="4">
        <v>0.50070000000000003</v>
      </c>
      <c r="N164" s="4">
        <v>1.32389</v>
      </c>
      <c r="O164" s="4">
        <v>1.2545900000000001</v>
      </c>
      <c r="P164" s="4">
        <v>1.0915600000000001</v>
      </c>
      <c r="Q164" s="4">
        <v>0.86960999999999999</v>
      </c>
      <c r="R164" s="4">
        <v>0.31394</v>
      </c>
      <c r="S164" s="4">
        <v>0.72914000000000001</v>
      </c>
      <c r="T164" s="4">
        <v>1.0305</v>
      </c>
      <c r="U164" s="4">
        <v>0.81303999999999998</v>
      </c>
      <c r="V164" s="4">
        <v>0.91085000000000005</v>
      </c>
      <c r="W164" s="4">
        <v>1.09459</v>
      </c>
      <c r="X164" s="4">
        <v>0.87463999999999997</v>
      </c>
      <c r="Y164" s="4">
        <v>6.5100000000000002E-3</v>
      </c>
      <c r="Z164" s="4">
        <v>0.97958999999999996</v>
      </c>
      <c r="AA164" s="4">
        <v>0.91108</v>
      </c>
      <c r="AB164" s="4">
        <v>1.0669</v>
      </c>
      <c r="AC164" s="4">
        <v>6.7999999999999996E-3</v>
      </c>
      <c r="AD164" s="4">
        <v>0.23738999999999999</v>
      </c>
      <c r="AE164" s="4">
        <v>1.2476</v>
      </c>
      <c r="AF164" s="4">
        <v>1.2394000000000001</v>
      </c>
      <c r="AG164" s="4">
        <v>4.3020000000000003E-2</v>
      </c>
      <c r="AH164" s="4">
        <v>1.6230000000000001E-2</v>
      </c>
      <c r="AI164" s="4">
        <v>1.2487699999999999</v>
      </c>
      <c r="AJ164" s="4">
        <v>1.1948000000000001</v>
      </c>
      <c r="AK164" s="4">
        <v>1.27752</v>
      </c>
      <c r="AL164" s="4">
        <v>1.2919099999999999</v>
      </c>
      <c r="AM164" s="4">
        <v>0.24071000000000001</v>
      </c>
      <c r="AN164" s="4">
        <v>0.31087999999999999</v>
      </c>
      <c r="AO164" s="4">
        <v>0.24701999999999999</v>
      </c>
      <c r="AP164" s="4">
        <v>0.29017999999999999</v>
      </c>
      <c r="AQ164" s="4">
        <v>1.4439299999999999</v>
      </c>
      <c r="AR164" s="4">
        <v>1.1698299999999999</v>
      </c>
      <c r="AS164" s="4">
        <v>0.29296</v>
      </c>
      <c r="AT164" s="4">
        <v>0.28932999999999998</v>
      </c>
      <c r="AU164" s="4">
        <v>0.29135</v>
      </c>
      <c r="AV164" s="4">
        <v>0.29160000000000003</v>
      </c>
      <c r="AW164" s="4">
        <v>0.29426000000000002</v>
      </c>
      <c r="AX164" s="4">
        <v>0.33022000000000001</v>
      </c>
      <c r="AY164" s="4">
        <v>0.23727999999999999</v>
      </c>
      <c r="AZ164" s="4">
        <v>0.26894000000000001</v>
      </c>
      <c r="BA164" s="4">
        <v>0.26887</v>
      </c>
      <c r="BB164" s="4"/>
      <c r="BC164" s="4">
        <v>0.16416</v>
      </c>
      <c r="BD164" s="4">
        <v>1.15171</v>
      </c>
      <c r="BE164" s="4">
        <v>0.41837999999999997</v>
      </c>
      <c r="BF164" s="4">
        <v>0.12701999999999999</v>
      </c>
      <c r="BG164" s="4">
        <v>1.2098</v>
      </c>
      <c r="BH164" s="4">
        <v>1.2433399999999999</v>
      </c>
      <c r="BI164" s="4">
        <v>1.1039600000000001</v>
      </c>
      <c r="BJ164" s="4">
        <v>0.56115999999999999</v>
      </c>
      <c r="BK164" s="4">
        <v>0.33583000000000002</v>
      </c>
      <c r="BL164" s="4">
        <v>0.35674</v>
      </c>
      <c r="BM164" s="4">
        <v>8.8419999999999999E-2</v>
      </c>
      <c r="BN164" s="4">
        <v>0.13596</v>
      </c>
      <c r="BO164" s="4">
        <v>1.30074</v>
      </c>
      <c r="BP164" s="4">
        <v>0.20197000000000001</v>
      </c>
      <c r="BQ164" s="4">
        <v>0.23610999999999999</v>
      </c>
      <c r="BR164" s="4">
        <v>0.16109000000000001</v>
      </c>
      <c r="BS164" s="4">
        <v>0.44152000000000002</v>
      </c>
      <c r="BT164" s="4">
        <v>0.24016999999999999</v>
      </c>
      <c r="BU164" s="4">
        <v>0.10906</v>
      </c>
      <c r="BV164" s="4">
        <v>0.16367999999999999</v>
      </c>
      <c r="BW164" s="4">
        <v>1.04417</v>
      </c>
      <c r="BX164" s="4">
        <v>1.3779699999999999</v>
      </c>
      <c r="BY164" s="4">
        <v>2.44699</v>
      </c>
      <c r="BZ164" s="4">
        <v>0.23255000000000001</v>
      </c>
      <c r="CA164" s="4">
        <v>1.5123</v>
      </c>
      <c r="CB164" s="4">
        <v>1.38104</v>
      </c>
      <c r="CC164" s="4">
        <v>0.95343</v>
      </c>
      <c r="CD164" s="4">
        <v>9.6990000000000007E-2</v>
      </c>
      <c r="CE164" s="4">
        <v>7.5359999999999996E-2</v>
      </c>
      <c r="CF164" s="4">
        <v>0.10113999999999999</v>
      </c>
      <c r="CG164" s="4">
        <v>0.31147000000000002</v>
      </c>
      <c r="CH164" s="4">
        <v>9.6769999999999995E-2</v>
      </c>
      <c r="CI164" s="4">
        <v>0.22620000000000001</v>
      </c>
      <c r="CJ164" s="4">
        <v>1.1517999999999999</v>
      </c>
      <c r="CK164" s="4">
        <v>0.10746</v>
      </c>
      <c r="CL164" s="4">
        <v>1.0391600000000001</v>
      </c>
      <c r="CM164" s="4">
        <v>6.0659999999999999E-2</v>
      </c>
      <c r="CN164" s="4">
        <v>1.03775</v>
      </c>
      <c r="CO164" s="4">
        <v>0.35328999999999999</v>
      </c>
      <c r="CP164" s="4">
        <v>0.19971</v>
      </c>
      <c r="CQ164" s="4">
        <v>0.40851999999999999</v>
      </c>
      <c r="CR164" s="4">
        <v>0.38580999999999999</v>
      </c>
      <c r="CS164" s="4">
        <v>1.0279</v>
      </c>
      <c r="CT164" s="4">
        <v>1.09358</v>
      </c>
      <c r="CU164" s="4">
        <v>1.0310600000000001</v>
      </c>
      <c r="CV164" s="4">
        <v>0.53785000000000005</v>
      </c>
      <c r="CW164" s="4">
        <v>0.53210999999999997</v>
      </c>
      <c r="CX164" s="4">
        <v>0.45445000000000002</v>
      </c>
      <c r="CY164" s="4">
        <v>0.37886999999999998</v>
      </c>
      <c r="CZ164" s="4">
        <v>1.22322</v>
      </c>
      <c r="DA164" s="4">
        <v>0.27616000000000002</v>
      </c>
      <c r="DB164" s="4">
        <v>1.6495899999999999</v>
      </c>
      <c r="DC164" s="4">
        <v>1.4343699999999999</v>
      </c>
      <c r="DD164" s="4">
        <v>0.11384</v>
      </c>
      <c r="DE164" s="4">
        <v>0.67378000000000005</v>
      </c>
      <c r="DF164" s="4">
        <v>0.59118999999999999</v>
      </c>
      <c r="DG164" s="4">
        <v>0.37003000000000003</v>
      </c>
      <c r="DH164" s="4">
        <v>0.56462000000000001</v>
      </c>
      <c r="DI164" s="4">
        <v>8.4250000000000005E-2</v>
      </c>
      <c r="DJ164" s="4">
        <v>1.13507</v>
      </c>
      <c r="DK164" s="4">
        <v>1.5921099999999999</v>
      </c>
      <c r="DL164" s="4">
        <v>0.94916</v>
      </c>
      <c r="DM164" s="4">
        <v>0.37744</v>
      </c>
      <c r="DN164" s="4">
        <v>1.1745099999999999</v>
      </c>
      <c r="DO164" s="4">
        <v>0.21803</v>
      </c>
      <c r="DP164" s="4">
        <v>0.10698000000000001</v>
      </c>
      <c r="DQ164" s="4">
        <v>1.13592</v>
      </c>
      <c r="DR164" s="4">
        <v>1.34968</v>
      </c>
      <c r="DS164" s="4">
        <v>0.38105</v>
      </c>
    </row>
    <row r="165" spans="1:123" x14ac:dyDescent="0.3">
      <c r="A165" s="3" t="s">
        <v>298</v>
      </c>
      <c r="B165" s="3" t="s">
        <v>599</v>
      </c>
      <c r="C165" s="5" t="s">
        <v>598</v>
      </c>
      <c r="D165" s="3" t="s">
        <v>297</v>
      </c>
      <c r="E165" s="3">
        <v>3</v>
      </c>
      <c r="F165" s="4">
        <v>0.15681999999999999</v>
      </c>
      <c r="G165" s="4">
        <v>2.332E-2</v>
      </c>
      <c r="H165" s="4">
        <v>0.40497</v>
      </c>
      <c r="I165" s="4">
        <v>8.677E-2</v>
      </c>
      <c r="J165" s="4">
        <v>8.3659999999999998E-2</v>
      </c>
      <c r="K165" s="4">
        <v>0.11003</v>
      </c>
      <c r="L165" s="4">
        <v>0.21698000000000001</v>
      </c>
      <c r="M165" s="4">
        <v>0.17801</v>
      </c>
      <c r="N165" s="4">
        <v>0.34216999999999997</v>
      </c>
      <c r="O165" s="4">
        <v>0.3221</v>
      </c>
      <c r="P165" s="4">
        <v>0.30554999999999999</v>
      </c>
      <c r="Q165" s="4">
        <v>0.19297</v>
      </c>
      <c r="R165" s="4">
        <v>0.18096000000000001</v>
      </c>
      <c r="S165" s="4">
        <v>0.21601000000000001</v>
      </c>
      <c r="T165" s="4">
        <v>0.30071999999999999</v>
      </c>
      <c r="U165" s="4">
        <v>0.24009</v>
      </c>
      <c r="V165" s="4">
        <v>0.26401999999999998</v>
      </c>
      <c r="W165" s="4">
        <v>0.32458999999999999</v>
      </c>
      <c r="X165" s="4">
        <v>0.25363999999999998</v>
      </c>
      <c r="Y165" s="4">
        <v>9.7900000000000001E-3</v>
      </c>
      <c r="Z165" s="4">
        <v>0.28466000000000002</v>
      </c>
      <c r="AA165" s="4">
        <v>0.26452999999999999</v>
      </c>
      <c r="AB165" s="4">
        <v>0.31165999999999999</v>
      </c>
      <c r="AC165" s="4">
        <v>9.7099999999999999E-3</v>
      </c>
      <c r="AD165" s="4">
        <v>0.11946</v>
      </c>
      <c r="AE165" s="4">
        <v>0.35095999999999999</v>
      </c>
      <c r="AF165" s="4">
        <v>0.30692000000000003</v>
      </c>
      <c r="AG165" s="4">
        <v>4.2880000000000001E-2</v>
      </c>
      <c r="AH165" s="4">
        <v>2.4289999999999999E-2</v>
      </c>
      <c r="AI165" s="4">
        <v>0.37796000000000002</v>
      </c>
      <c r="AJ165" s="4">
        <v>0.36153000000000002</v>
      </c>
      <c r="AK165" s="4">
        <v>0.31852999999999998</v>
      </c>
      <c r="AL165" s="4">
        <v>0.39105000000000001</v>
      </c>
      <c r="AM165" s="4">
        <v>0.17329</v>
      </c>
      <c r="AN165" s="4">
        <v>0.13949</v>
      </c>
      <c r="AO165" s="4">
        <v>0.16078000000000001</v>
      </c>
      <c r="AP165" s="4">
        <v>0.1777</v>
      </c>
      <c r="AQ165" s="4">
        <v>0.41406999999999999</v>
      </c>
      <c r="AR165" s="4">
        <v>0.29398000000000002</v>
      </c>
      <c r="AS165" s="4">
        <v>0.17263999999999999</v>
      </c>
      <c r="AT165" s="4">
        <v>0.15615999999999999</v>
      </c>
      <c r="AU165" s="4">
        <v>0.1575</v>
      </c>
      <c r="AV165" s="4">
        <v>0.15756999999999999</v>
      </c>
      <c r="AW165" s="4">
        <v>0.16042000000000001</v>
      </c>
      <c r="AX165" s="4">
        <v>0.1794</v>
      </c>
      <c r="AY165" s="4">
        <v>0.15403</v>
      </c>
      <c r="AZ165" s="4">
        <v>0.18976999999999999</v>
      </c>
      <c r="BA165" s="4">
        <v>0.19195000000000001</v>
      </c>
      <c r="BB165" s="4"/>
      <c r="BC165" s="4">
        <v>0.43811</v>
      </c>
      <c r="BD165" s="4">
        <v>3.3353100000000002</v>
      </c>
      <c r="BE165" s="4">
        <v>0.39427000000000001</v>
      </c>
      <c r="BF165" s="4">
        <v>0.17480000000000001</v>
      </c>
      <c r="BG165" s="4">
        <v>3.9388299999999998</v>
      </c>
      <c r="BH165" s="4">
        <v>5.1664099999999999</v>
      </c>
      <c r="BI165" s="4">
        <v>0.60933999999999999</v>
      </c>
      <c r="BJ165" s="4">
        <v>0.59601999999999999</v>
      </c>
      <c r="BK165" s="4">
        <v>0.48546</v>
      </c>
      <c r="BL165" s="4">
        <v>0.46529999999999999</v>
      </c>
      <c r="BM165" s="4">
        <v>0.26849000000000001</v>
      </c>
      <c r="BN165" s="4">
        <v>0.19549</v>
      </c>
      <c r="BO165" s="4">
        <v>0.52922999999999998</v>
      </c>
      <c r="BP165" s="4">
        <v>0.51327</v>
      </c>
      <c r="BQ165" s="4">
        <v>5.13171</v>
      </c>
      <c r="BR165" s="4">
        <v>5.0849999999999999E-2</v>
      </c>
      <c r="BS165" s="4">
        <v>0.12734000000000001</v>
      </c>
      <c r="BT165" s="4">
        <v>5.1468600000000002</v>
      </c>
      <c r="BU165" s="4">
        <v>0.33722000000000002</v>
      </c>
      <c r="BV165" s="4">
        <v>0.80998000000000003</v>
      </c>
      <c r="BW165" s="4">
        <v>3.1646700000000001</v>
      </c>
      <c r="BX165" s="4">
        <v>0.58169000000000004</v>
      </c>
      <c r="BY165" s="4">
        <v>0.80430999999999997</v>
      </c>
      <c r="BZ165" s="4">
        <v>3.5041099999999998</v>
      </c>
      <c r="CA165" s="4">
        <v>0.64332999999999996</v>
      </c>
      <c r="CB165" s="4">
        <v>0.66176000000000001</v>
      </c>
      <c r="CC165" s="4">
        <v>0.60363999999999995</v>
      </c>
      <c r="CD165" s="4">
        <v>0.30179</v>
      </c>
      <c r="CE165" s="4">
        <v>0.30326999999999998</v>
      </c>
      <c r="CF165" s="4">
        <v>0.35941000000000001</v>
      </c>
      <c r="CG165" s="4">
        <v>0.48352000000000001</v>
      </c>
      <c r="CH165" s="4">
        <v>0.32894000000000001</v>
      </c>
      <c r="CI165" s="4">
        <v>3.0669300000000002</v>
      </c>
      <c r="CJ165" s="4">
        <v>0.60851999999999995</v>
      </c>
      <c r="CK165" s="4">
        <v>0.46384999999999998</v>
      </c>
      <c r="CL165" s="4">
        <v>0.48914999999999997</v>
      </c>
      <c r="CM165" s="4">
        <v>0.18351000000000001</v>
      </c>
      <c r="CN165" s="4">
        <v>0.56788000000000005</v>
      </c>
      <c r="CO165" s="4">
        <v>0.40433999999999998</v>
      </c>
      <c r="CP165" s="4">
        <v>0.24984000000000001</v>
      </c>
      <c r="CQ165" s="4">
        <v>0.10389</v>
      </c>
      <c r="CR165" s="4">
        <v>8.5519999999999999E-2</v>
      </c>
      <c r="CS165" s="4">
        <v>0.63343000000000005</v>
      </c>
      <c r="CT165" s="4">
        <v>0.60818000000000005</v>
      </c>
      <c r="CU165" s="4">
        <v>0.59421000000000002</v>
      </c>
      <c r="CV165" s="4">
        <v>3.00406</v>
      </c>
      <c r="CW165" s="4">
        <v>3.0140500000000001</v>
      </c>
      <c r="CX165" s="4">
        <v>0.58120000000000005</v>
      </c>
      <c r="CY165" s="4">
        <v>0.49619999999999997</v>
      </c>
      <c r="CZ165" s="4">
        <v>3.9448099999999999</v>
      </c>
      <c r="DA165" s="4">
        <v>0.31274000000000002</v>
      </c>
      <c r="DB165" s="4">
        <v>0.39223999999999998</v>
      </c>
      <c r="DC165" s="4">
        <v>12.014939999999999</v>
      </c>
      <c r="DD165" s="4">
        <v>0.41188000000000002</v>
      </c>
      <c r="DE165" s="4">
        <v>0.25263999999999998</v>
      </c>
      <c r="DF165" s="4">
        <v>0.23532</v>
      </c>
      <c r="DG165" s="4">
        <v>0.47532000000000002</v>
      </c>
      <c r="DH165" s="4">
        <v>0.68930000000000002</v>
      </c>
      <c r="DI165" s="4">
        <v>0.36432999999999999</v>
      </c>
      <c r="DJ165" s="4">
        <v>3.6954600000000002</v>
      </c>
      <c r="DK165" s="4">
        <v>0.83247000000000004</v>
      </c>
      <c r="DL165" s="4">
        <v>0.60736000000000001</v>
      </c>
      <c r="DM165" s="4">
        <v>0.54413</v>
      </c>
      <c r="DN165" s="4">
        <v>0.65402000000000005</v>
      </c>
      <c r="DO165" s="4">
        <v>0.25731999999999999</v>
      </c>
      <c r="DP165" s="4">
        <v>0.34444000000000002</v>
      </c>
      <c r="DQ165" s="4">
        <v>0.46350000000000002</v>
      </c>
      <c r="DR165" s="4">
        <v>0.55569000000000002</v>
      </c>
      <c r="DS165" s="4">
        <v>0.36249999999999999</v>
      </c>
    </row>
    <row r="166" spans="1:123" x14ac:dyDescent="0.3">
      <c r="A166" s="3" t="s">
        <v>299</v>
      </c>
      <c r="B166" s="3" t="s">
        <v>600</v>
      </c>
      <c r="C166" s="5" t="s">
        <v>598</v>
      </c>
      <c r="D166" s="3" t="s">
        <v>297</v>
      </c>
      <c r="E166" s="3">
        <v>0.5</v>
      </c>
      <c r="F166" s="4">
        <v>0.13800000000000001</v>
      </c>
      <c r="G166" s="4">
        <v>1.7729999999999999E-2</v>
      </c>
      <c r="H166" s="4">
        <v>0.28643000000000002</v>
      </c>
      <c r="I166" s="4">
        <v>0.16391</v>
      </c>
      <c r="J166" s="4">
        <v>0.18468000000000001</v>
      </c>
      <c r="K166" s="4">
        <v>0.17504</v>
      </c>
      <c r="L166" s="4">
        <v>0.29213</v>
      </c>
      <c r="M166" s="4">
        <v>0.24745</v>
      </c>
      <c r="N166" s="4">
        <v>0.24593000000000001</v>
      </c>
      <c r="O166" s="4">
        <v>0.22361</v>
      </c>
      <c r="P166" s="4">
        <v>0.25875999999999999</v>
      </c>
      <c r="Q166" s="4">
        <v>0.19874</v>
      </c>
      <c r="R166" s="4">
        <v>0.39723000000000003</v>
      </c>
      <c r="S166" s="4">
        <v>0.17244999999999999</v>
      </c>
      <c r="T166" s="4">
        <v>0.23014000000000001</v>
      </c>
      <c r="U166" s="4">
        <v>0.18423</v>
      </c>
      <c r="V166" s="4">
        <v>0.20180000000000001</v>
      </c>
      <c r="W166" s="4">
        <v>0.24388000000000001</v>
      </c>
      <c r="X166" s="4">
        <v>0.19445000000000001</v>
      </c>
      <c r="Y166" s="4">
        <v>2.4559999999999998E-2</v>
      </c>
      <c r="Z166" s="4">
        <v>0.21429999999999999</v>
      </c>
      <c r="AA166" s="4">
        <v>0.20604</v>
      </c>
      <c r="AB166" s="4">
        <v>0.23794999999999999</v>
      </c>
      <c r="AC166" s="4">
        <v>2.256E-2</v>
      </c>
      <c r="AD166" s="4">
        <v>0.20674999999999999</v>
      </c>
      <c r="AE166" s="4">
        <v>0.38475999999999999</v>
      </c>
      <c r="AF166" s="4">
        <v>0.38253999999999999</v>
      </c>
      <c r="AG166" s="4">
        <v>3.6769999999999997E-2</v>
      </c>
      <c r="AH166" s="4">
        <v>7.671E-2</v>
      </c>
      <c r="AI166" s="4">
        <v>0.38089000000000001</v>
      </c>
      <c r="AJ166" s="4">
        <v>0.36277999999999999</v>
      </c>
      <c r="AK166" s="4">
        <v>0.39194000000000001</v>
      </c>
      <c r="AL166" s="4">
        <v>0.39362000000000003</v>
      </c>
      <c r="AM166" s="4">
        <v>0.35820999999999997</v>
      </c>
      <c r="AN166" s="4">
        <v>0.28326000000000001</v>
      </c>
      <c r="AO166" s="4">
        <v>0.34820000000000001</v>
      </c>
      <c r="AP166" s="4">
        <v>0.35525000000000001</v>
      </c>
      <c r="AQ166" s="4">
        <v>0.33172000000000001</v>
      </c>
      <c r="AR166" s="4">
        <v>0.25451000000000001</v>
      </c>
      <c r="AS166" s="4">
        <v>0.23807</v>
      </c>
      <c r="AT166" s="4">
        <v>0.24723999999999999</v>
      </c>
      <c r="AU166" s="4">
        <v>0.24954999999999999</v>
      </c>
      <c r="AV166" s="4">
        <v>0.25001000000000001</v>
      </c>
      <c r="AW166" s="4">
        <v>0.25309999999999999</v>
      </c>
      <c r="AX166" s="4">
        <v>0.27643000000000001</v>
      </c>
      <c r="AY166" s="4">
        <v>0.21847</v>
      </c>
      <c r="AZ166" s="4">
        <v>0.37411</v>
      </c>
      <c r="BA166" s="4">
        <v>0.35521000000000003</v>
      </c>
      <c r="BB166" s="4"/>
      <c r="BC166" s="4">
        <v>0.54117000000000004</v>
      </c>
      <c r="BD166" s="4">
        <v>4.0387399999999998</v>
      </c>
      <c r="BE166" s="4">
        <v>0.59489999999999998</v>
      </c>
      <c r="BF166" s="4">
        <v>0.21243000000000001</v>
      </c>
      <c r="BG166" s="4">
        <v>4.7470499999999998</v>
      </c>
      <c r="BH166" s="4">
        <v>6.2211999999999996</v>
      </c>
      <c r="BI166" s="4">
        <v>0.65427999999999997</v>
      </c>
      <c r="BJ166" s="4">
        <v>0.72172999999999998</v>
      </c>
      <c r="BK166" s="4">
        <v>0.69176000000000004</v>
      </c>
      <c r="BL166" s="4">
        <v>0.61921000000000004</v>
      </c>
      <c r="BM166" s="4">
        <v>0.32652999999999999</v>
      </c>
      <c r="BN166" s="4">
        <v>0.25048999999999999</v>
      </c>
      <c r="BO166" s="4">
        <v>0.60048000000000001</v>
      </c>
      <c r="BP166" s="4">
        <v>0.53890000000000005</v>
      </c>
      <c r="BQ166" s="4">
        <v>6.36327</v>
      </c>
      <c r="BR166" s="4">
        <v>7.6009999999999994E-2</v>
      </c>
      <c r="BS166" s="4">
        <v>0.21775</v>
      </c>
      <c r="BT166" s="4">
        <v>6.3818299999999999</v>
      </c>
      <c r="BU166" s="4">
        <v>0.37163000000000002</v>
      </c>
      <c r="BV166" s="4">
        <v>0.98560999999999999</v>
      </c>
      <c r="BW166" s="4">
        <v>3.87094</v>
      </c>
      <c r="BX166" s="4">
        <v>0.66342999999999996</v>
      </c>
      <c r="BY166" s="4">
        <v>0.63449999999999995</v>
      </c>
      <c r="BZ166" s="4">
        <v>4.2779199999999999</v>
      </c>
      <c r="CA166" s="4">
        <v>0.51151999999999997</v>
      </c>
      <c r="CB166" s="4">
        <v>0.51734000000000002</v>
      </c>
      <c r="CC166" s="4">
        <v>0.64724000000000004</v>
      </c>
      <c r="CD166" s="4">
        <v>0.38168000000000002</v>
      </c>
      <c r="CE166" s="4">
        <v>0.33559</v>
      </c>
      <c r="CF166" s="4">
        <v>0.41208</v>
      </c>
      <c r="CG166" s="4">
        <v>0.64044000000000001</v>
      </c>
      <c r="CH166" s="4">
        <v>0.33622000000000002</v>
      </c>
      <c r="CI166" s="4">
        <v>3.7548499999999998</v>
      </c>
      <c r="CJ166" s="4">
        <v>0.68603999999999998</v>
      </c>
      <c r="CK166" s="4">
        <v>0.60587000000000002</v>
      </c>
      <c r="CL166" s="4">
        <v>0.60953000000000002</v>
      </c>
      <c r="CM166" s="4">
        <v>0.22142999999999999</v>
      </c>
      <c r="CN166" s="4">
        <v>0.61907000000000001</v>
      </c>
      <c r="CO166" s="4">
        <v>0.62365000000000004</v>
      </c>
      <c r="CP166" s="4">
        <v>0.34475</v>
      </c>
      <c r="CQ166" s="4">
        <v>0.20424999999999999</v>
      </c>
      <c r="CR166" s="4">
        <v>0.16189000000000001</v>
      </c>
      <c r="CS166" s="4">
        <v>0.69672000000000001</v>
      </c>
      <c r="CT166" s="4">
        <v>0.59901000000000004</v>
      </c>
      <c r="CU166" s="4">
        <v>0.59519</v>
      </c>
      <c r="CV166" s="4">
        <v>3.7592599999999998</v>
      </c>
      <c r="CW166" s="4">
        <v>3.7624300000000002</v>
      </c>
      <c r="CX166" s="4">
        <v>0.66393999999999997</v>
      </c>
      <c r="CY166" s="4">
        <v>0.59094999999999998</v>
      </c>
      <c r="CZ166" s="4">
        <v>4.7578300000000002</v>
      </c>
      <c r="DA166" s="4">
        <v>0.4617</v>
      </c>
      <c r="DB166" s="4">
        <v>0.43939</v>
      </c>
      <c r="DC166" s="4">
        <v>13.825379999999999</v>
      </c>
      <c r="DD166" s="4">
        <v>0.45449000000000001</v>
      </c>
      <c r="DE166" s="4">
        <v>0.42302000000000001</v>
      </c>
      <c r="DF166" s="4">
        <v>0.39290999999999998</v>
      </c>
      <c r="DG166" s="4">
        <v>0.56621999999999995</v>
      </c>
      <c r="DH166" s="4">
        <v>0.89202000000000004</v>
      </c>
      <c r="DI166" s="4">
        <v>0.50088999999999995</v>
      </c>
      <c r="DJ166" s="4">
        <v>4.4663199999999996</v>
      </c>
      <c r="DK166" s="4">
        <v>0.91720000000000002</v>
      </c>
      <c r="DL166" s="4">
        <v>0.67193000000000003</v>
      </c>
      <c r="DM166" s="4">
        <v>0.70199</v>
      </c>
      <c r="DN166" s="4">
        <v>0.73340000000000005</v>
      </c>
      <c r="DO166" s="4">
        <v>0.35408000000000001</v>
      </c>
      <c r="DP166" s="4">
        <v>0.37003999999999998</v>
      </c>
      <c r="DQ166" s="4">
        <v>0.53742999999999996</v>
      </c>
      <c r="DR166" s="4">
        <v>0.63824999999999998</v>
      </c>
      <c r="DS166" s="4">
        <v>0.54669000000000001</v>
      </c>
    </row>
    <row r="167" spans="1:123" x14ac:dyDescent="0.3">
      <c r="A167" s="3" t="s">
        <v>300</v>
      </c>
      <c r="B167" s="3" t="s">
        <v>601</v>
      </c>
      <c r="C167" s="5" t="s">
        <v>598</v>
      </c>
      <c r="D167" s="3" t="s">
        <v>297</v>
      </c>
      <c r="E167" s="3">
        <v>3</v>
      </c>
      <c r="F167" s="4">
        <v>8.2110000000000002E-2</v>
      </c>
      <c r="G167" s="4">
        <v>1.5089999999999999E-2</v>
      </c>
      <c r="H167" s="4">
        <v>0.17978</v>
      </c>
      <c r="I167" s="4">
        <v>0.108</v>
      </c>
      <c r="J167" s="4">
        <v>0.11297</v>
      </c>
      <c r="K167" s="4">
        <v>0.10788</v>
      </c>
      <c r="L167" s="4">
        <v>0.19197</v>
      </c>
      <c r="M167" s="4">
        <v>0.14155000000000001</v>
      </c>
      <c r="N167" s="4">
        <v>0.14860000000000001</v>
      </c>
      <c r="O167" s="4">
        <v>0.14111000000000001</v>
      </c>
      <c r="P167" s="4">
        <v>0.157</v>
      </c>
      <c r="Q167" s="4">
        <v>0.13011</v>
      </c>
      <c r="R167" s="4">
        <v>0.23583000000000001</v>
      </c>
      <c r="S167" s="4">
        <v>0.10730000000000001</v>
      </c>
      <c r="T167" s="4">
        <v>0.17460999999999999</v>
      </c>
      <c r="U167" s="4">
        <v>0.13235</v>
      </c>
      <c r="V167" s="4">
        <v>0.14194999999999999</v>
      </c>
      <c r="W167" s="4">
        <v>0.17319000000000001</v>
      </c>
      <c r="X167" s="4">
        <v>0.13538</v>
      </c>
      <c r="Y167" s="4">
        <v>1.55E-2</v>
      </c>
      <c r="Z167" s="4">
        <v>0.14879000000000001</v>
      </c>
      <c r="AA167" s="4">
        <v>0.14108999999999999</v>
      </c>
      <c r="AB167" s="4">
        <v>0.17724000000000001</v>
      </c>
      <c r="AC167" s="4">
        <v>2.9479999999999999E-2</v>
      </c>
      <c r="AD167" s="4">
        <v>0.14784</v>
      </c>
      <c r="AE167" s="4">
        <v>0.23396</v>
      </c>
      <c r="AF167" s="4">
        <v>0.23227999999999999</v>
      </c>
      <c r="AG167" s="4">
        <v>1.9130000000000001E-2</v>
      </c>
      <c r="AH167" s="4">
        <v>2.3040000000000001E-2</v>
      </c>
      <c r="AI167" s="4">
        <v>0.23293</v>
      </c>
      <c r="AJ167" s="4">
        <v>0.22833000000000001</v>
      </c>
      <c r="AK167" s="4">
        <v>0.24374000000000001</v>
      </c>
      <c r="AL167" s="4">
        <v>0.24501999999999999</v>
      </c>
      <c r="AM167" s="4">
        <v>0.19749</v>
      </c>
      <c r="AN167" s="4">
        <v>0.14943999999999999</v>
      </c>
      <c r="AO167" s="4">
        <v>0.22056999999999999</v>
      </c>
      <c r="AP167" s="4">
        <v>0.22913</v>
      </c>
      <c r="AQ167" s="4">
        <v>0.2102</v>
      </c>
      <c r="AR167" s="4">
        <v>0.16685</v>
      </c>
      <c r="AS167" s="4">
        <v>0.17107</v>
      </c>
      <c r="AT167" s="4">
        <v>0.16841</v>
      </c>
      <c r="AU167" s="4">
        <v>0.16964000000000001</v>
      </c>
      <c r="AV167" s="4">
        <v>0.17036999999999999</v>
      </c>
      <c r="AW167" s="4">
        <v>0.16299</v>
      </c>
      <c r="AX167" s="4">
        <v>0.18733</v>
      </c>
      <c r="AY167" s="4">
        <v>0.14404</v>
      </c>
      <c r="AZ167" s="4">
        <v>0.23741000000000001</v>
      </c>
      <c r="BA167" s="4">
        <v>0.20804</v>
      </c>
      <c r="BB167" s="4"/>
      <c r="BC167" s="4">
        <v>0.26812000000000002</v>
      </c>
      <c r="BD167" s="4">
        <v>1.62605</v>
      </c>
      <c r="BE167" s="4">
        <v>0.34988999999999998</v>
      </c>
      <c r="BF167" s="4">
        <v>9.1200000000000003E-2</v>
      </c>
      <c r="BG167" s="4">
        <v>1.8843799999999999</v>
      </c>
      <c r="BH167" s="4">
        <v>2.44312</v>
      </c>
      <c r="BI167" s="4">
        <v>0.36815999999999999</v>
      </c>
      <c r="BJ167" s="4">
        <v>0.37827</v>
      </c>
      <c r="BK167" s="4">
        <v>0.36399999999999999</v>
      </c>
      <c r="BL167" s="4">
        <v>0.35483999999999999</v>
      </c>
      <c r="BM167" s="4">
        <v>0.14077000000000001</v>
      </c>
      <c r="BN167" s="4">
        <v>9.3100000000000002E-2</v>
      </c>
      <c r="BO167" s="4">
        <v>0.33948</v>
      </c>
      <c r="BP167" s="4">
        <v>0.26204</v>
      </c>
      <c r="BQ167" s="4">
        <v>2.3670300000000002</v>
      </c>
      <c r="BR167" s="4">
        <v>2.5749999999999999E-2</v>
      </c>
      <c r="BS167" s="4">
        <v>0.1137</v>
      </c>
      <c r="BT167" s="4">
        <v>2.3761399999999999</v>
      </c>
      <c r="BU167" s="4">
        <v>0.16689999999999999</v>
      </c>
      <c r="BV167" s="4">
        <v>0.38579000000000002</v>
      </c>
      <c r="BW167" s="4">
        <v>1.55497</v>
      </c>
      <c r="BX167" s="4">
        <v>0.3841</v>
      </c>
      <c r="BY167" s="4">
        <v>0.36345</v>
      </c>
      <c r="BZ167" s="4">
        <v>1.6250100000000001</v>
      </c>
      <c r="CA167" s="4">
        <v>0.24893000000000001</v>
      </c>
      <c r="CB167" s="4">
        <v>0.22886999999999999</v>
      </c>
      <c r="CC167" s="4">
        <v>0.36254999999999998</v>
      </c>
      <c r="CD167" s="4">
        <v>0.16508</v>
      </c>
      <c r="CE167" s="4">
        <v>0.1429</v>
      </c>
      <c r="CF167" s="4">
        <v>0.1915</v>
      </c>
      <c r="CG167" s="4">
        <v>0.30778</v>
      </c>
      <c r="CH167" s="4">
        <v>0.16632</v>
      </c>
      <c r="CI167" s="4">
        <v>1.43981</v>
      </c>
      <c r="CJ167" s="4">
        <v>0.37232999999999999</v>
      </c>
      <c r="CK167" s="4">
        <v>0.26258999999999999</v>
      </c>
      <c r="CL167" s="4">
        <v>0.32514999999999999</v>
      </c>
      <c r="CM167" s="4">
        <v>8.8770000000000002E-2</v>
      </c>
      <c r="CN167" s="4">
        <v>0.34949000000000002</v>
      </c>
      <c r="CO167" s="4">
        <v>0.3306</v>
      </c>
      <c r="CP167" s="4">
        <v>0.14532999999999999</v>
      </c>
      <c r="CQ167" s="4">
        <v>8.3640000000000006E-2</v>
      </c>
      <c r="CR167" s="4">
        <v>6.4939999999999998E-2</v>
      </c>
      <c r="CS167" s="4">
        <v>0.37925999999999999</v>
      </c>
      <c r="CT167" s="4">
        <v>0.36</v>
      </c>
      <c r="CU167" s="4">
        <v>0.36044999999999999</v>
      </c>
      <c r="CV167" s="4">
        <v>1.4652400000000001</v>
      </c>
      <c r="CW167" s="4">
        <v>1.47265</v>
      </c>
      <c r="CX167" s="4">
        <v>0.44024000000000002</v>
      </c>
      <c r="CY167" s="4">
        <v>0.35710999999999998</v>
      </c>
      <c r="CZ167" s="4">
        <v>1.8858699999999999</v>
      </c>
      <c r="DA167" s="4">
        <v>0.25228</v>
      </c>
      <c r="DB167" s="4">
        <v>0.28209000000000001</v>
      </c>
      <c r="DC167" s="4">
        <v>4.9879800000000003</v>
      </c>
      <c r="DD167" s="4">
        <v>0.19361</v>
      </c>
      <c r="DE167" s="4">
        <v>0.28249000000000002</v>
      </c>
      <c r="DF167" s="4">
        <v>0.27360000000000001</v>
      </c>
      <c r="DG167" s="4">
        <v>0.33657999999999999</v>
      </c>
      <c r="DH167" s="4">
        <v>0.53757999999999995</v>
      </c>
      <c r="DI167" s="4">
        <v>0.24343999999999999</v>
      </c>
      <c r="DJ167" s="4">
        <v>1.79043</v>
      </c>
      <c r="DK167" s="4">
        <v>0.49357000000000001</v>
      </c>
      <c r="DL167" s="4">
        <v>0.36220999999999998</v>
      </c>
      <c r="DM167" s="4">
        <v>0.37036999999999998</v>
      </c>
      <c r="DN167" s="4">
        <v>0.41058</v>
      </c>
      <c r="DO167" s="4">
        <v>0.19253000000000001</v>
      </c>
      <c r="DP167" s="4">
        <v>0.17230000000000001</v>
      </c>
      <c r="DQ167" s="4">
        <v>0.31306</v>
      </c>
      <c r="DR167" s="4">
        <v>0.37719999999999998</v>
      </c>
      <c r="DS167" s="4">
        <v>0.31129000000000001</v>
      </c>
    </row>
    <row r="168" spans="1:123" x14ac:dyDescent="0.3">
      <c r="A168" s="3" t="s">
        <v>301</v>
      </c>
      <c r="B168" s="3" t="s">
        <v>602</v>
      </c>
      <c r="C168" s="5" t="s">
        <v>598</v>
      </c>
      <c r="D168" s="3" t="s">
        <v>297</v>
      </c>
      <c r="E168" s="3">
        <v>0.5</v>
      </c>
      <c r="F168" s="4">
        <v>0.26297999999999999</v>
      </c>
      <c r="G168" s="4">
        <v>4.8160000000000001E-2</v>
      </c>
      <c r="H168" s="4">
        <v>0.61584000000000005</v>
      </c>
      <c r="I168" s="4">
        <v>0.38379000000000002</v>
      </c>
      <c r="J168" s="4">
        <v>0.43706</v>
      </c>
      <c r="K168" s="4">
        <v>0.38875999999999999</v>
      </c>
      <c r="L168" s="4">
        <v>0.57616999999999996</v>
      </c>
      <c r="M168" s="4">
        <v>0.46389999999999998</v>
      </c>
      <c r="N168" s="4">
        <v>0.50370999999999999</v>
      </c>
      <c r="O168" s="4">
        <v>0.46550000000000002</v>
      </c>
      <c r="P168" s="4">
        <v>0.52327999999999997</v>
      </c>
      <c r="Q168" s="4">
        <v>0.46361000000000002</v>
      </c>
      <c r="R168" s="4">
        <v>0.85401000000000005</v>
      </c>
      <c r="S168" s="4">
        <v>0.37595000000000001</v>
      </c>
      <c r="T168" s="4">
        <v>0.54520000000000002</v>
      </c>
      <c r="U168" s="4">
        <v>0.4249</v>
      </c>
      <c r="V168" s="4">
        <v>0.47965000000000002</v>
      </c>
      <c r="W168" s="4">
        <v>0.58062000000000002</v>
      </c>
      <c r="X168" s="4">
        <v>0.46472999999999998</v>
      </c>
      <c r="Y168" s="4">
        <v>0.12912000000000001</v>
      </c>
      <c r="Z168" s="4">
        <v>0.51795999999999998</v>
      </c>
      <c r="AA168" s="4">
        <v>0.48142000000000001</v>
      </c>
      <c r="AB168" s="4">
        <v>0.56010000000000004</v>
      </c>
      <c r="AC168" s="4">
        <v>0.13880000000000001</v>
      </c>
      <c r="AD168" s="4">
        <v>0.48199999999999998</v>
      </c>
      <c r="AE168" s="4">
        <v>1.3094300000000001</v>
      </c>
      <c r="AF168" s="4">
        <v>1.31138</v>
      </c>
      <c r="AG168" s="4">
        <v>0.31546000000000002</v>
      </c>
      <c r="AH168" s="4">
        <v>0.35960999999999999</v>
      </c>
      <c r="AI168" s="4">
        <v>1.2936300000000001</v>
      </c>
      <c r="AJ168" s="4">
        <v>1.2351300000000001</v>
      </c>
      <c r="AK168" s="4">
        <v>1.33138</v>
      </c>
      <c r="AL168" s="4">
        <v>1.3447</v>
      </c>
      <c r="AM168" s="4">
        <v>0.92388999999999999</v>
      </c>
      <c r="AN168" s="4">
        <v>0.65732000000000002</v>
      </c>
      <c r="AO168" s="4">
        <v>0.87334999999999996</v>
      </c>
      <c r="AP168" s="4">
        <v>0.99751000000000001</v>
      </c>
      <c r="AQ168" s="4">
        <v>0.74666999999999994</v>
      </c>
      <c r="AR168" s="4">
        <v>0.52980000000000005</v>
      </c>
      <c r="AS168" s="4">
        <v>0.58211000000000002</v>
      </c>
      <c r="AT168" s="4">
        <v>0.60460000000000003</v>
      </c>
      <c r="AU168" s="4">
        <v>0.60773999999999995</v>
      </c>
      <c r="AV168" s="4">
        <v>0.60963999999999996</v>
      </c>
      <c r="AW168" s="4">
        <v>0.61199999999999999</v>
      </c>
      <c r="AX168" s="4">
        <v>0.66408</v>
      </c>
      <c r="AY168" s="4">
        <v>0.51246000000000003</v>
      </c>
      <c r="AZ168" s="4">
        <v>0.98704999999999998</v>
      </c>
      <c r="BA168" s="4">
        <v>0.98714999999999997</v>
      </c>
      <c r="BB168" s="4"/>
      <c r="BC168" s="4">
        <v>6.6604200000000002</v>
      </c>
      <c r="BD168" s="4">
        <v>57.313029999999998</v>
      </c>
      <c r="BE168" s="4">
        <v>4.9877599999999997</v>
      </c>
      <c r="BF168" s="4">
        <v>2.90219</v>
      </c>
      <c r="BG168" s="4">
        <v>68.313850000000002</v>
      </c>
      <c r="BH168" s="4">
        <v>89.853099999999998</v>
      </c>
      <c r="BI168" s="4">
        <v>6.5666900000000004</v>
      </c>
      <c r="BJ168" s="4">
        <v>6.8833500000000001</v>
      </c>
      <c r="BK168" s="4">
        <v>6.78409</v>
      </c>
      <c r="BL168" s="4">
        <v>5.5310800000000002</v>
      </c>
      <c r="BM168" s="4">
        <v>3.9086799999999999</v>
      </c>
      <c r="BN168" s="4">
        <v>2.9903499999999998</v>
      </c>
      <c r="BO168" s="4">
        <v>4.8105399999999996</v>
      </c>
      <c r="BP168" s="4">
        <v>7.1289300000000004</v>
      </c>
      <c r="BQ168" s="4">
        <v>95.196089999999998</v>
      </c>
      <c r="BR168" s="4">
        <v>0.83335000000000004</v>
      </c>
      <c r="BS168" s="4">
        <v>1.8372900000000001</v>
      </c>
      <c r="BT168" s="4">
        <v>95.536779999999993</v>
      </c>
      <c r="BU168" s="4">
        <v>5.3057400000000001</v>
      </c>
      <c r="BV168" s="4">
        <v>13.748200000000001</v>
      </c>
      <c r="BW168" s="4">
        <v>54.569809999999997</v>
      </c>
      <c r="BX168" s="4">
        <v>4.8813800000000001</v>
      </c>
      <c r="BY168" s="4">
        <v>4.9059299999999997</v>
      </c>
      <c r="BZ168" s="4">
        <v>64.195449999999994</v>
      </c>
      <c r="CA168" s="4">
        <v>6.3858100000000002</v>
      </c>
      <c r="CB168" s="4">
        <v>6.2496600000000004</v>
      </c>
      <c r="CC168" s="4">
        <v>7.1089399999999996</v>
      </c>
      <c r="CD168" s="4">
        <v>5.5243200000000003</v>
      </c>
      <c r="CE168" s="4">
        <v>4.5221400000000003</v>
      </c>
      <c r="CF168" s="4">
        <v>6.1078599999999996</v>
      </c>
      <c r="CG168" s="4">
        <v>6.6532900000000001</v>
      </c>
      <c r="CH168" s="4">
        <v>5.3106200000000001</v>
      </c>
      <c r="CI168" s="4">
        <v>56.405929999999998</v>
      </c>
      <c r="CJ168" s="4">
        <v>6.6789100000000001</v>
      </c>
      <c r="CK168" s="4">
        <v>8.5819700000000001</v>
      </c>
      <c r="CL168" s="4">
        <v>5.3133600000000003</v>
      </c>
      <c r="CM168" s="4">
        <v>2.8788499999999999</v>
      </c>
      <c r="CN168" s="4">
        <v>6.2629799999999998</v>
      </c>
      <c r="CO168" s="4">
        <v>5.4449300000000003</v>
      </c>
      <c r="CP168" s="4">
        <v>3.64751</v>
      </c>
      <c r="CQ168" s="4">
        <v>1.3815200000000001</v>
      </c>
      <c r="CR168" s="4">
        <v>1.29478</v>
      </c>
      <c r="CS168" s="4">
        <v>7.07308</v>
      </c>
      <c r="CT168" s="4">
        <v>6.5357000000000003</v>
      </c>
      <c r="CU168" s="4">
        <v>6.51091</v>
      </c>
      <c r="CV168" s="4">
        <v>52.921779999999998</v>
      </c>
      <c r="CW168" s="4">
        <v>53.073869999999999</v>
      </c>
      <c r="CX168" s="4">
        <v>6.6312600000000002</v>
      </c>
      <c r="CY168" s="4">
        <v>6.5025700000000004</v>
      </c>
      <c r="CZ168" s="4">
        <v>68.402720000000002</v>
      </c>
      <c r="DA168" s="4">
        <v>4.2447900000000001</v>
      </c>
      <c r="DB168" s="4">
        <v>2.4712000000000001</v>
      </c>
      <c r="DC168" s="4">
        <v>191.86794</v>
      </c>
      <c r="DD168" s="4">
        <v>6.0525500000000001</v>
      </c>
      <c r="DE168" s="4">
        <v>2.3634200000000001</v>
      </c>
      <c r="DF168" s="4">
        <v>2.25312</v>
      </c>
      <c r="DG168" s="4">
        <v>5.8184699999999996</v>
      </c>
      <c r="DH168" s="4">
        <v>7.5803399999999996</v>
      </c>
      <c r="DI168" s="4">
        <v>5.2565099999999996</v>
      </c>
      <c r="DJ168" s="4">
        <v>64.611869999999996</v>
      </c>
      <c r="DK168" s="4">
        <v>8.1299200000000003</v>
      </c>
      <c r="DL168" s="4">
        <v>7.0959199999999996</v>
      </c>
      <c r="DM168" s="4">
        <v>7.3209400000000002</v>
      </c>
      <c r="DN168" s="4">
        <v>7.4444499999999998</v>
      </c>
      <c r="DO168" s="4">
        <v>3.8576700000000002</v>
      </c>
      <c r="DP168" s="4">
        <v>5.3797899999999998</v>
      </c>
      <c r="DQ168" s="4">
        <v>4.5798800000000002</v>
      </c>
      <c r="DR168" s="4">
        <v>4.9947100000000004</v>
      </c>
      <c r="DS168" s="4">
        <v>4.6437299999999997</v>
      </c>
    </row>
    <row r="169" spans="1:123" x14ac:dyDescent="0.3">
      <c r="A169" s="3" t="s">
        <v>302</v>
      </c>
      <c r="B169" s="3" t="s">
        <v>603</v>
      </c>
      <c r="C169" s="3" t="s">
        <v>303</v>
      </c>
      <c r="D169" s="3" t="s">
        <v>304</v>
      </c>
      <c r="E169" s="3" t="s">
        <v>561</v>
      </c>
      <c r="F169" s="4">
        <v>0.12418</v>
      </c>
      <c r="G169" s="4">
        <v>9.6200000000000001E-3</v>
      </c>
      <c r="H169" s="4">
        <v>0.21418999999999999</v>
      </c>
      <c r="I169" s="4">
        <v>0.14662</v>
      </c>
      <c r="J169" s="4">
        <v>0.13550000000000001</v>
      </c>
      <c r="K169" s="4">
        <v>0.13766</v>
      </c>
      <c r="L169" s="4">
        <v>0.20516000000000001</v>
      </c>
      <c r="M169" s="4">
        <v>0.18892</v>
      </c>
      <c r="N169" s="4">
        <v>0.20144000000000001</v>
      </c>
      <c r="O169" s="4">
        <v>0.17619000000000001</v>
      </c>
      <c r="P169" s="4">
        <v>0.16521</v>
      </c>
      <c r="Q169" s="4">
        <v>0.1696</v>
      </c>
      <c r="R169" s="4">
        <v>0.24482000000000001</v>
      </c>
      <c r="S169" s="4">
        <v>0.13250999999999999</v>
      </c>
      <c r="T169" s="4">
        <v>0.23291000000000001</v>
      </c>
      <c r="U169" s="4">
        <v>0.19441</v>
      </c>
      <c r="V169" s="4">
        <v>0.20435</v>
      </c>
      <c r="W169" s="4">
        <v>0.25278</v>
      </c>
      <c r="X169" s="4">
        <v>0.21229999999999999</v>
      </c>
      <c r="Y169" s="4">
        <v>9.0509999999999993E-2</v>
      </c>
      <c r="Z169" s="4">
        <v>0.22214999999999999</v>
      </c>
      <c r="AA169" s="4">
        <v>0.21185999999999999</v>
      </c>
      <c r="AB169" s="4">
        <v>0.23709</v>
      </c>
      <c r="AC169" s="4">
        <v>8.0780000000000005E-2</v>
      </c>
      <c r="AD169" s="4">
        <v>0.18228</v>
      </c>
      <c r="AE169" s="4">
        <v>0.36030000000000001</v>
      </c>
      <c r="AF169" s="4">
        <v>0.35937000000000002</v>
      </c>
      <c r="AG169" s="4">
        <v>4.8230000000000002E-2</v>
      </c>
      <c r="AH169" s="4">
        <v>7.3029999999999998E-2</v>
      </c>
      <c r="AI169" s="4">
        <v>0.35882999999999998</v>
      </c>
      <c r="AJ169" s="4">
        <v>0.34127000000000002</v>
      </c>
      <c r="AK169" s="4">
        <v>0.37023</v>
      </c>
      <c r="AL169" s="4">
        <v>0.37180999999999997</v>
      </c>
      <c r="AM169" s="4">
        <v>0.28039999999999998</v>
      </c>
      <c r="AN169" s="4">
        <v>0.23762</v>
      </c>
      <c r="AO169" s="4">
        <v>0.25768000000000002</v>
      </c>
      <c r="AP169" s="4">
        <v>0.27596999999999999</v>
      </c>
      <c r="AQ169" s="4">
        <v>0.26334999999999997</v>
      </c>
      <c r="AR169" s="4">
        <v>0.21279999999999999</v>
      </c>
      <c r="AS169" s="4">
        <v>0.19345000000000001</v>
      </c>
      <c r="AT169" s="4">
        <v>0.19980000000000001</v>
      </c>
      <c r="AU169" s="4">
        <v>0.20280000000000001</v>
      </c>
      <c r="AV169" s="4">
        <v>0.20180999999999999</v>
      </c>
      <c r="AW169" s="4">
        <v>0.20577000000000001</v>
      </c>
      <c r="AX169" s="4">
        <v>0.22236</v>
      </c>
      <c r="AY169" s="4">
        <v>0.18523999999999999</v>
      </c>
      <c r="AZ169" s="4">
        <v>0.31548999999999999</v>
      </c>
      <c r="BA169" s="4">
        <v>0.29757</v>
      </c>
      <c r="BB169" s="4"/>
      <c r="BC169" s="4">
        <v>0.85975000000000001</v>
      </c>
      <c r="BD169" s="4">
        <v>1.3087800000000001</v>
      </c>
      <c r="BE169" s="4">
        <v>1.1348</v>
      </c>
      <c r="BF169" s="4">
        <v>0.54801999999999995</v>
      </c>
      <c r="BG169" s="4">
        <v>1.16571</v>
      </c>
      <c r="BH169" s="4">
        <v>1.2191399999999999</v>
      </c>
      <c r="BI169" s="4">
        <v>1.0333699999999999</v>
      </c>
      <c r="BJ169" s="4">
        <v>1.06534</v>
      </c>
      <c r="BK169" s="4">
        <v>1.0705499999999999</v>
      </c>
      <c r="BL169" s="4">
        <v>1.1261099999999999</v>
      </c>
      <c r="BM169" s="4">
        <v>0.70699999999999996</v>
      </c>
      <c r="BN169" s="4">
        <v>0.57416</v>
      </c>
      <c r="BO169" s="4">
        <v>1.0377099999999999</v>
      </c>
      <c r="BP169" s="4">
        <v>1.0515399999999999</v>
      </c>
      <c r="BQ169" s="4">
        <v>1.1961999999999999</v>
      </c>
      <c r="BR169" s="4">
        <v>0.14635999999999999</v>
      </c>
      <c r="BS169" s="4">
        <v>0.52039000000000002</v>
      </c>
      <c r="BT169" s="4">
        <v>1.2073100000000001</v>
      </c>
      <c r="BU169" s="4">
        <v>0.70216000000000001</v>
      </c>
      <c r="BV169" s="4">
        <v>0.72404000000000002</v>
      </c>
      <c r="BW169" s="4">
        <v>1.2612300000000001</v>
      </c>
      <c r="BX169" s="4">
        <v>1.1095999999999999</v>
      </c>
      <c r="BY169" s="4">
        <v>1.1070500000000001</v>
      </c>
      <c r="BZ169" s="4">
        <v>1.004</v>
      </c>
      <c r="CA169" s="4">
        <v>1.0664400000000001</v>
      </c>
      <c r="CB169" s="4">
        <v>0.96996000000000004</v>
      </c>
      <c r="CC169" s="4">
        <v>1.2177800000000001</v>
      </c>
      <c r="CD169" s="4">
        <v>0.90944000000000003</v>
      </c>
      <c r="CE169" s="4">
        <v>0.59772000000000003</v>
      </c>
      <c r="CF169" s="4">
        <v>0.95692999999999995</v>
      </c>
      <c r="CG169" s="4">
        <v>1.0533999999999999</v>
      </c>
      <c r="CH169" s="4">
        <v>0.56811999999999996</v>
      </c>
      <c r="CI169" s="4">
        <v>0.97087000000000001</v>
      </c>
      <c r="CJ169" s="4">
        <v>1.0939300000000001</v>
      </c>
      <c r="CK169" s="4">
        <v>1.24505</v>
      </c>
      <c r="CL169" s="4">
        <v>1.17296</v>
      </c>
      <c r="CM169" s="4">
        <v>0.48838999999999999</v>
      </c>
      <c r="CN169" s="4">
        <v>0.93784999999999996</v>
      </c>
      <c r="CO169" s="4">
        <v>1.18126</v>
      </c>
      <c r="CP169" s="4">
        <v>0.75334000000000001</v>
      </c>
      <c r="CQ169" s="4">
        <v>0.45027</v>
      </c>
      <c r="CR169" s="4">
        <v>0.42172999999999999</v>
      </c>
      <c r="CS169" s="4">
        <v>0.99746999999999997</v>
      </c>
      <c r="CT169" s="4">
        <v>0.90288999999999997</v>
      </c>
      <c r="CU169" s="4">
        <v>0.90759000000000001</v>
      </c>
      <c r="CV169" s="4">
        <v>1.1669799999999999</v>
      </c>
      <c r="CW169" s="4">
        <v>1.1613599999999999</v>
      </c>
      <c r="CX169" s="4">
        <v>0.91122999999999998</v>
      </c>
      <c r="CY169" s="4">
        <v>0.90668000000000004</v>
      </c>
      <c r="CZ169" s="4">
        <v>1.16072</v>
      </c>
      <c r="DA169" s="4">
        <v>0.96233999999999997</v>
      </c>
      <c r="DB169" s="4">
        <v>0.79596</v>
      </c>
      <c r="DC169" s="4">
        <v>1.3751100000000001</v>
      </c>
      <c r="DD169" s="4">
        <v>0.75268000000000002</v>
      </c>
      <c r="DE169" s="4">
        <v>0.76187000000000005</v>
      </c>
      <c r="DF169" s="4">
        <v>0.72101000000000004</v>
      </c>
      <c r="DG169" s="4">
        <v>0.87988</v>
      </c>
      <c r="DH169" s="4">
        <v>1.4199600000000001</v>
      </c>
      <c r="DI169" s="4">
        <v>0.9597</v>
      </c>
      <c r="DJ169" s="4">
        <v>1.30308</v>
      </c>
      <c r="DK169" s="4">
        <v>1.5241400000000001</v>
      </c>
      <c r="DL169" s="4">
        <v>1.22177</v>
      </c>
      <c r="DM169" s="4">
        <v>1.0222199999999999</v>
      </c>
      <c r="DN169" s="4">
        <v>1.3712599999999999</v>
      </c>
      <c r="DO169" s="4">
        <v>0.76653000000000004</v>
      </c>
      <c r="DP169" s="4">
        <v>0.71633000000000002</v>
      </c>
      <c r="DQ169" s="4">
        <v>0.96043000000000001</v>
      </c>
      <c r="DR169" s="4">
        <v>1.04444</v>
      </c>
      <c r="DS169" s="4">
        <v>1.01773</v>
      </c>
    </row>
    <row r="170" spans="1:123" x14ac:dyDescent="0.3">
      <c r="A170" s="3" t="s">
        <v>305</v>
      </c>
      <c r="B170" s="3" t="s">
        <v>604</v>
      </c>
      <c r="C170" s="3" t="s">
        <v>303</v>
      </c>
      <c r="D170" s="3" t="s">
        <v>304</v>
      </c>
      <c r="E170" s="3" t="s">
        <v>561</v>
      </c>
      <c r="F170" s="4">
        <v>0.20530000000000001</v>
      </c>
      <c r="G170" s="4">
        <v>1.993E-2</v>
      </c>
      <c r="H170" s="4">
        <v>0.24972</v>
      </c>
      <c r="I170" s="4">
        <v>0.17827999999999999</v>
      </c>
      <c r="J170" s="4">
        <v>0.16864000000000001</v>
      </c>
      <c r="K170" s="4">
        <v>0.16420000000000001</v>
      </c>
      <c r="L170" s="4">
        <v>0.21531</v>
      </c>
      <c r="M170" s="4">
        <v>0.20868999999999999</v>
      </c>
      <c r="N170" s="4">
        <v>0.21321999999999999</v>
      </c>
      <c r="O170" s="4">
        <v>0.19678000000000001</v>
      </c>
      <c r="P170" s="4">
        <v>0.20008999999999999</v>
      </c>
      <c r="Q170" s="4">
        <v>0.1903</v>
      </c>
      <c r="R170" s="4">
        <v>0.28886000000000001</v>
      </c>
      <c r="S170" s="4">
        <v>0.15267</v>
      </c>
      <c r="T170" s="4">
        <v>0.24725</v>
      </c>
      <c r="U170" s="4">
        <v>0.19644</v>
      </c>
      <c r="V170" s="4">
        <v>0.21772</v>
      </c>
      <c r="W170" s="4">
        <v>0.26074999999999998</v>
      </c>
      <c r="X170" s="4">
        <v>0.2104</v>
      </c>
      <c r="Y170" s="4">
        <v>8.0949999999999994E-2</v>
      </c>
      <c r="Z170" s="4">
        <v>0.23724000000000001</v>
      </c>
      <c r="AA170" s="4">
        <v>0.22500999999999999</v>
      </c>
      <c r="AB170" s="4">
        <v>0.24481</v>
      </c>
      <c r="AC170" s="4">
        <v>8.7489999999999998E-2</v>
      </c>
      <c r="AD170" s="4">
        <v>0.21789</v>
      </c>
      <c r="AE170" s="4">
        <v>0.43765999999999999</v>
      </c>
      <c r="AF170" s="4">
        <v>0.43876999999999999</v>
      </c>
      <c r="AG170" s="4">
        <v>9.2859999999999998E-2</v>
      </c>
      <c r="AH170" s="4">
        <v>0.10865</v>
      </c>
      <c r="AI170" s="4">
        <v>0.43647999999999998</v>
      </c>
      <c r="AJ170" s="4">
        <v>0.42218</v>
      </c>
      <c r="AK170" s="4">
        <v>0.44846999999999998</v>
      </c>
      <c r="AL170" s="4">
        <v>0.44979000000000002</v>
      </c>
      <c r="AM170" s="4">
        <v>0.33345000000000002</v>
      </c>
      <c r="AN170" s="4">
        <v>0.26633000000000001</v>
      </c>
      <c r="AO170" s="4">
        <v>0.29532999999999998</v>
      </c>
      <c r="AP170" s="4">
        <v>0.31236000000000003</v>
      </c>
      <c r="AQ170" s="4">
        <v>0.31159999999999999</v>
      </c>
      <c r="AR170" s="4">
        <v>0.23519999999999999</v>
      </c>
      <c r="AS170" s="4">
        <v>0.25114999999999998</v>
      </c>
      <c r="AT170" s="4">
        <v>0.25735000000000002</v>
      </c>
      <c r="AU170" s="4">
        <v>0.25982</v>
      </c>
      <c r="AV170" s="4">
        <v>0.26028000000000001</v>
      </c>
      <c r="AW170" s="4">
        <v>0.26508999999999999</v>
      </c>
      <c r="AX170" s="4">
        <v>0.28482000000000002</v>
      </c>
      <c r="AY170" s="4">
        <v>0.20788000000000001</v>
      </c>
      <c r="AZ170" s="4">
        <v>0.36471999999999999</v>
      </c>
      <c r="BA170" s="4">
        <v>0.35509000000000002</v>
      </c>
      <c r="BB170" s="4"/>
      <c r="BC170" s="4">
        <v>1.4205700000000001</v>
      </c>
      <c r="BD170" s="4">
        <v>2.1338699999999999</v>
      </c>
      <c r="BE170" s="4">
        <v>1.8049900000000001</v>
      </c>
      <c r="BF170" s="4">
        <v>0.97077999999999998</v>
      </c>
      <c r="BG170" s="4">
        <v>1.9081399999999999</v>
      </c>
      <c r="BH170" s="4">
        <v>2.0025200000000001</v>
      </c>
      <c r="BI170" s="4">
        <v>1.65432</v>
      </c>
      <c r="BJ170" s="4">
        <v>1.7414099999999999</v>
      </c>
      <c r="BK170" s="4">
        <v>1.71458</v>
      </c>
      <c r="BL170" s="4">
        <v>1.7524500000000001</v>
      </c>
      <c r="BM170" s="4">
        <v>1.21251</v>
      </c>
      <c r="BN170" s="4">
        <v>0.97724999999999995</v>
      </c>
      <c r="BO170" s="4">
        <v>1.61819</v>
      </c>
      <c r="BP170" s="4">
        <v>1.83213</v>
      </c>
      <c r="BQ170" s="4">
        <v>2.1026099999999999</v>
      </c>
      <c r="BR170" s="4">
        <v>0.23834</v>
      </c>
      <c r="BS170" s="4">
        <v>0.64332999999999996</v>
      </c>
      <c r="BT170" s="4">
        <v>2.1123799999999999</v>
      </c>
      <c r="BU170" s="4">
        <v>1.2599800000000001</v>
      </c>
      <c r="BV170" s="4">
        <v>1.26376</v>
      </c>
      <c r="BW170" s="4">
        <v>2.0830700000000002</v>
      </c>
      <c r="BX170" s="4">
        <v>1.74736</v>
      </c>
      <c r="BY170" s="4">
        <v>1.7411300000000001</v>
      </c>
      <c r="BZ170" s="4">
        <v>1.7494799999999999</v>
      </c>
      <c r="CA170" s="4">
        <v>1.8345899999999999</v>
      </c>
      <c r="CB170" s="4">
        <v>1.71079</v>
      </c>
      <c r="CC170" s="4">
        <v>2.0384000000000002</v>
      </c>
      <c r="CD170" s="4">
        <v>1.61412</v>
      </c>
      <c r="CE170" s="4">
        <v>1.05691</v>
      </c>
      <c r="CF170" s="4">
        <v>1.66083</v>
      </c>
      <c r="CG170" s="4">
        <v>1.7967599999999999</v>
      </c>
      <c r="CH170" s="4">
        <v>1.0050600000000001</v>
      </c>
      <c r="CI170" s="4">
        <v>1.68184</v>
      </c>
      <c r="CJ170" s="4">
        <v>1.7298100000000001</v>
      </c>
      <c r="CK170" s="4">
        <v>2.1796600000000002</v>
      </c>
      <c r="CL170" s="4">
        <v>1.88018</v>
      </c>
      <c r="CM170" s="4">
        <v>0.85521999999999998</v>
      </c>
      <c r="CN170" s="4">
        <v>1.50803</v>
      </c>
      <c r="CO170" s="4">
        <v>1.88751</v>
      </c>
      <c r="CP170" s="4">
        <v>1.27284</v>
      </c>
      <c r="CQ170" s="4">
        <v>0.55996000000000001</v>
      </c>
      <c r="CR170" s="4">
        <v>0.53486</v>
      </c>
      <c r="CS170" s="4">
        <v>1.6134500000000001</v>
      </c>
      <c r="CT170" s="4">
        <v>1.44163</v>
      </c>
      <c r="CU170" s="4">
        <v>1.45546</v>
      </c>
      <c r="CV170" s="4">
        <v>1.9523299999999999</v>
      </c>
      <c r="CW170" s="4">
        <v>1.9316500000000001</v>
      </c>
      <c r="CX170" s="4">
        <v>1.4530700000000001</v>
      </c>
      <c r="CY170" s="4">
        <v>1.44895</v>
      </c>
      <c r="CZ170" s="4">
        <v>1.9056299999999999</v>
      </c>
      <c r="DA170" s="4">
        <v>1.5552900000000001</v>
      </c>
      <c r="DB170" s="4">
        <v>1.0404199999999999</v>
      </c>
      <c r="DC170" s="4">
        <v>2.2769200000000001</v>
      </c>
      <c r="DD170" s="4">
        <v>1.34398</v>
      </c>
      <c r="DE170" s="4">
        <v>0.96333000000000002</v>
      </c>
      <c r="DF170" s="4">
        <v>0.92915000000000003</v>
      </c>
      <c r="DG170" s="4">
        <v>1.4126099999999999</v>
      </c>
      <c r="DH170" s="4">
        <v>2.3247</v>
      </c>
      <c r="DI170" s="4">
        <v>1.5978000000000001</v>
      </c>
      <c r="DJ170" s="4">
        <v>2.1808999999999998</v>
      </c>
      <c r="DK170" s="4">
        <v>2.4103699999999999</v>
      </c>
      <c r="DL170" s="4">
        <v>2.0629200000000001</v>
      </c>
      <c r="DM170" s="4">
        <v>1.6515599999999999</v>
      </c>
      <c r="DN170" s="4">
        <v>2.2619500000000001</v>
      </c>
      <c r="DO170" s="4">
        <v>1.2750900000000001</v>
      </c>
      <c r="DP170" s="4">
        <v>1.28925</v>
      </c>
      <c r="DQ170" s="4">
        <v>1.52881</v>
      </c>
      <c r="DR170" s="4">
        <v>1.6225000000000001</v>
      </c>
      <c r="DS170" s="4">
        <v>1.59758</v>
      </c>
    </row>
    <row r="171" spans="1:123" x14ac:dyDescent="0.3">
      <c r="A171" s="3" t="s">
        <v>306</v>
      </c>
      <c r="B171" s="3" t="s">
        <v>605</v>
      </c>
      <c r="C171" s="3" t="s">
        <v>303</v>
      </c>
      <c r="D171" s="3" t="s">
        <v>304</v>
      </c>
      <c r="E171" s="3" t="s">
        <v>561</v>
      </c>
      <c r="F171" s="4">
        <v>9.6750000000000003E-2</v>
      </c>
      <c r="G171" s="4">
        <v>4.1399999999999996E-3</v>
      </c>
      <c r="H171" s="4">
        <v>0.12239999999999999</v>
      </c>
      <c r="I171" s="4">
        <v>8.9020000000000002E-2</v>
      </c>
      <c r="J171" s="4">
        <v>7.9159999999999994E-2</v>
      </c>
      <c r="K171" s="4">
        <v>8.1460000000000005E-2</v>
      </c>
      <c r="L171" s="4">
        <v>0.13975000000000001</v>
      </c>
      <c r="M171" s="4">
        <v>0.10557999999999999</v>
      </c>
      <c r="N171" s="4">
        <v>0.11273</v>
      </c>
      <c r="O171" s="4">
        <v>0.10124</v>
      </c>
      <c r="P171" s="4">
        <v>0.10389</v>
      </c>
      <c r="Q171" s="4">
        <v>0.10252</v>
      </c>
      <c r="R171" s="4">
        <v>0.15726999999999999</v>
      </c>
      <c r="S171" s="4">
        <v>7.5999999999999998E-2</v>
      </c>
      <c r="T171" s="4">
        <v>0.11051999999999999</v>
      </c>
      <c r="U171" s="4">
        <v>8.5639999999999994E-2</v>
      </c>
      <c r="V171" s="4">
        <v>9.3829999999999997E-2</v>
      </c>
      <c r="W171" s="4">
        <v>0.11502</v>
      </c>
      <c r="X171" s="4">
        <v>9.1939999999999994E-2</v>
      </c>
      <c r="Y171" s="4">
        <v>8.1499999999999993E-3</v>
      </c>
      <c r="Z171" s="4">
        <v>0.10056</v>
      </c>
      <c r="AA171" s="4">
        <v>9.6769999999999995E-2</v>
      </c>
      <c r="AB171" s="4">
        <v>0.11053</v>
      </c>
      <c r="AC171" s="4">
        <v>8.8199999999999997E-3</v>
      </c>
      <c r="AD171" s="4">
        <v>0.10756</v>
      </c>
      <c r="AE171" s="4">
        <v>0.18493999999999999</v>
      </c>
      <c r="AF171" s="4">
        <v>0.18475</v>
      </c>
      <c r="AG171" s="4">
        <v>1.154E-2</v>
      </c>
      <c r="AH171" s="4">
        <v>3.0870000000000002E-2</v>
      </c>
      <c r="AI171" s="4">
        <v>0.18336</v>
      </c>
      <c r="AJ171" s="4">
        <v>0.17643</v>
      </c>
      <c r="AK171" s="4">
        <v>0.19134000000000001</v>
      </c>
      <c r="AL171" s="4">
        <v>0.19151000000000001</v>
      </c>
      <c r="AM171" s="4">
        <v>0.15239</v>
      </c>
      <c r="AN171" s="4">
        <v>0.12243</v>
      </c>
      <c r="AO171" s="4">
        <v>0.16883999999999999</v>
      </c>
      <c r="AP171" s="4">
        <v>0.17604</v>
      </c>
      <c r="AQ171" s="4">
        <v>0.14632999999999999</v>
      </c>
      <c r="AR171" s="4">
        <v>0.14026</v>
      </c>
      <c r="AS171" s="4">
        <v>0.11368</v>
      </c>
      <c r="AT171" s="4">
        <v>0.11777</v>
      </c>
      <c r="AU171" s="4">
        <v>0.11864</v>
      </c>
      <c r="AV171" s="4">
        <v>0.11844</v>
      </c>
      <c r="AW171" s="4">
        <v>0.11803</v>
      </c>
      <c r="AX171" s="4">
        <v>0.13064000000000001</v>
      </c>
      <c r="AY171" s="4">
        <v>0.11483</v>
      </c>
      <c r="AZ171" s="4">
        <v>0.17422000000000001</v>
      </c>
      <c r="BA171" s="4">
        <v>0.16098000000000001</v>
      </c>
      <c r="BB171" s="4"/>
      <c r="BC171" s="4">
        <v>9.3600000000000003E-2</v>
      </c>
      <c r="BD171" s="4">
        <v>0.17584</v>
      </c>
      <c r="BE171" s="4">
        <v>0.20544999999999999</v>
      </c>
      <c r="BF171" s="4">
        <v>3.0030000000000001E-2</v>
      </c>
      <c r="BG171" s="4">
        <v>0.17433000000000001</v>
      </c>
      <c r="BH171" s="4">
        <v>0.17621000000000001</v>
      </c>
      <c r="BI171" s="4">
        <v>0.17233000000000001</v>
      </c>
      <c r="BJ171" s="4">
        <v>0.12816</v>
      </c>
      <c r="BK171" s="4">
        <v>0.17568</v>
      </c>
      <c r="BL171" s="4">
        <v>0.18662999999999999</v>
      </c>
      <c r="BM171" s="4">
        <v>5.1619999999999999E-2</v>
      </c>
      <c r="BN171" s="4">
        <v>2.894E-2</v>
      </c>
      <c r="BO171" s="4">
        <v>0.19472999999999999</v>
      </c>
      <c r="BP171" s="4">
        <v>4.6879999999999998E-2</v>
      </c>
      <c r="BQ171" s="4">
        <v>4.505E-2</v>
      </c>
      <c r="BR171" s="4">
        <v>4.4060000000000002E-2</v>
      </c>
      <c r="BS171" s="4">
        <v>1.1154599999999999</v>
      </c>
      <c r="BT171" s="4">
        <v>4.6699999999999998E-2</v>
      </c>
      <c r="BU171" s="4">
        <v>3.3459999999999997E-2</v>
      </c>
      <c r="BV171" s="4">
        <v>3.1949999999999999E-2</v>
      </c>
      <c r="BW171" s="4">
        <v>0.17135</v>
      </c>
      <c r="BX171" s="4">
        <v>0.22078</v>
      </c>
      <c r="BY171" s="4">
        <v>0.20952000000000001</v>
      </c>
      <c r="BZ171" s="4">
        <v>4.1540000000000001E-2</v>
      </c>
      <c r="CA171" s="4">
        <v>8.4140000000000006E-2</v>
      </c>
      <c r="CB171" s="4">
        <v>6.5750000000000003E-2</v>
      </c>
      <c r="CC171" s="4">
        <v>0.16045000000000001</v>
      </c>
      <c r="CD171" s="4">
        <v>4.104E-2</v>
      </c>
      <c r="CE171" s="4">
        <v>2.6849999999999999E-2</v>
      </c>
      <c r="CF171" s="4">
        <v>4.8219999999999999E-2</v>
      </c>
      <c r="CG171" s="4">
        <v>0.11684</v>
      </c>
      <c r="CH171" s="4">
        <v>2.6579999999999999E-2</v>
      </c>
      <c r="CI171" s="4">
        <v>3.6929999999999998E-2</v>
      </c>
      <c r="CJ171" s="4">
        <v>0.18009</v>
      </c>
      <c r="CK171" s="4">
        <v>4.8869999999999997E-2</v>
      </c>
      <c r="CL171" s="4">
        <v>0.18178</v>
      </c>
      <c r="CM171" s="4">
        <v>3.2390000000000002E-2</v>
      </c>
      <c r="CN171" s="4">
        <v>0.1673</v>
      </c>
      <c r="CO171" s="4">
        <v>0.18534</v>
      </c>
      <c r="CP171" s="4">
        <v>7.4569999999999997E-2</v>
      </c>
      <c r="CQ171" s="4">
        <v>1.04975</v>
      </c>
      <c r="CR171" s="4">
        <v>1.0104500000000001</v>
      </c>
      <c r="CS171" s="4">
        <v>0.16894999999999999</v>
      </c>
      <c r="CT171" s="4">
        <v>0.16012000000000001</v>
      </c>
      <c r="CU171" s="4">
        <v>0.16158</v>
      </c>
      <c r="CV171" s="4">
        <v>0.13983999999999999</v>
      </c>
      <c r="CW171" s="4">
        <v>0.14074</v>
      </c>
      <c r="CX171" s="4">
        <v>0.16078000000000001</v>
      </c>
      <c r="CY171" s="4">
        <v>0.15808</v>
      </c>
      <c r="CZ171" s="4">
        <v>0.17136000000000001</v>
      </c>
      <c r="DA171" s="4">
        <v>0.14219999999999999</v>
      </c>
      <c r="DB171" s="4">
        <v>1.1281099999999999</v>
      </c>
      <c r="DC171" s="4">
        <v>0.20130999999999999</v>
      </c>
      <c r="DD171" s="4">
        <v>4.2810000000000001E-2</v>
      </c>
      <c r="DE171" s="4">
        <v>1.03311</v>
      </c>
      <c r="DF171" s="4">
        <v>0.95474999999999999</v>
      </c>
      <c r="DG171" s="4">
        <v>0.15071000000000001</v>
      </c>
      <c r="DH171" s="4">
        <v>0.21167</v>
      </c>
      <c r="DI171" s="4">
        <v>0.15334</v>
      </c>
      <c r="DJ171" s="4">
        <v>0.17380999999999999</v>
      </c>
      <c r="DK171" s="4">
        <v>0.25707999999999998</v>
      </c>
      <c r="DL171" s="4">
        <v>0.15903</v>
      </c>
      <c r="DM171" s="4">
        <v>0.16855999999999999</v>
      </c>
      <c r="DN171" s="4">
        <v>0.19478000000000001</v>
      </c>
      <c r="DO171" s="4">
        <v>0.10475</v>
      </c>
      <c r="DP171" s="4">
        <v>3.3119999999999997E-2</v>
      </c>
      <c r="DQ171" s="4">
        <v>0.18751999999999999</v>
      </c>
      <c r="DR171" s="4">
        <v>0.23561000000000001</v>
      </c>
      <c r="DS171" s="4">
        <v>0.18126999999999999</v>
      </c>
    </row>
    <row r="172" spans="1:123" x14ac:dyDescent="0.3">
      <c r="A172" s="3" t="s">
        <v>307</v>
      </c>
      <c r="B172" s="3" t="s">
        <v>606</v>
      </c>
      <c r="C172" s="3" t="s">
        <v>308</v>
      </c>
      <c r="D172" s="3" t="s">
        <v>309</v>
      </c>
      <c r="E172" s="3" t="s">
        <v>561</v>
      </c>
      <c r="F172" s="4">
        <v>9.0889999999999999E-2</v>
      </c>
      <c r="G172" s="4">
        <v>2.5699999999999998E-3</v>
      </c>
      <c r="H172" s="4">
        <v>0.16685</v>
      </c>
      <c r="I172" s="4">
        <v>8.548E-2</v>
      </c>
      <c r="J172" s="4">
        <v>5.8540000000000002E-2</v>
      </c>
      <c r="K172" s="4">
        <v>0.12425</v>
      </c>
      <c r="L172" s="4">
        <v>0.19789000000000001</v>
      </c>
      <c r="M172" s="4">
        <v>7.5270000000000004E-2</v>
      </c>
      <c r="N172" s="4">
        <v>6.9680000000000006E-2</v>
      </c>
      <c r="O172" s="4">
        <v>7.8609999999999999E-2</v>
      </c>
      <c r="P172" s="4">
        <v>8.2140000000000005E-2</v>
      </c>
      <c r="Q172" s="4">
        <v>0.13949</v>
      </c>
      <c r="R172" s="4">
        <v>0.14485999999999999</v>
      </c>
      <c r="S172" s="4">
        <v>5.2510000000000001E-2</v>
      </c>
      <c r="T172" s="4">
        <v>0.14013999999999999</v>
      </c>
      <c r="U172" s="4">
        <v>0.11446000000000001</v>
      </c>
      <c r="V172" s="4">
        <v>0.12544</v>
      </c>
      <c r="W172" s="4">
        <v>0.15217</v>
      </c>
      <c r="X172" s="4">
        <v>0.11676</v>
      </c>
      <c r="Y172" s="4">
        <v>6.9209999999999994E-2</v>
      </c>
      <c r="Z172" s="4">
        <v>0.12834999999999999</v>
      </c>
      <c r="AA172" s="4">
        <v>0.11620999999999999</v>
      </c>
      <c r="AB172" s="4">
        <v>9.042E-2</v>
      </c>
      <c r="AC172" s="4">
        <v>7.4260000000000007E-2</v>
      </c>
      <c r="AD172" s="4">
        <v>0.42077999999999999</v>
      </c>
      <c r="AE172" s="4">
        <v>0.39208999999999999</v>
      </c>
      <c r="AF172" s="4">
        <v>0.39417000000000002</v>
      </c>
      <c r="AG172" s="4">
        <v>0.32240999999999997</v>
      </c>
      <c r="AH172" s="4">
        <v>0.31211</v>
      </c>
      <c r="AI172" s="4">
        <v>0.39256999999999997</v>
      </c>
      <c r="AJ172" s="4">
        <v>0.37562000000000001</v>
      </c>
      <c r="AK172" s="4">
        <v>0.40139000000000002</v>
      </c>
      <c r="AL172" s="4">
        <v>0.40325</v>
      </c>
      <c r="AM172" s="4">
        <v>0.20146</v>
      </c>
      <c r="AN172" s="4">
        <v>7.7509999999999996E-2</v>
      </c>
      <c r="AO172" s="4">
        <v>0.10592</v>
      </c>
      <c r="AP172" s="4">
        <v>0.10259</v>
      </c>
      <c r="AQ172" s="4">
        <v>0.21745</v>
      </c>
      <c r="AR172" s="4">
        <v>7.7329999999999996E-2</v>
      </c>
      <c r="AS172" s="4">
        <v>0.15093000000000001</v>
      </c>
      <c r="AT172" s="4">
        <v>0.15296000000000001</v>
      </c>
      <c r="AU172" s="4">
        <v>0.14915999999999999</v>
      </c>
      <c r="AV172" s="4">
        <v>0.15376000000000001</v>
      </c>
      <c r="AW172" s="4">
        <v>0.17393</v>
      </c>
      <c r="AX172" s="4">
        <v>0.16458</v>
      </c>
      <c r="AY172" s="4">
        <v>0.10917</v>
      </c>
      <c r="AZ172" s="4">
        <v>0.15301000000000001</v>
      </c>
      <c r="BA172" s="4">
        <v>0.15451000000000001</v>
      </c>
      <c r="BB172" s="4"/>
      <c r="BC172" s="4">
        <v>1.3462499999999999</v>
      </c>
      <c r="BD172" s="4">
        <v>1.4230400000000001</v>
      </c>
      <c r="BE172" s="4">
        <v>6.8065199999999999</v>
      </c>
      <c r="BF172" s="4">
        <v>4.8698399999999999</v>
      </c>
      <c r="BG172" s="4">
        <v>1.5333699999999999</v>
      </c>
      <c r="BH172" s="4">
        <v>1.2739100000000001</v>
      </c>
      <c r="BI172" s="4">
        <v>1.4458299999999999</v>
      </c>
      <c r="BJ172" s="4">
        <v>1.5164500000000001</v>
      </c>
      <c r="BK172" s="4">
        <v>1.72614</v>
      </c>
      <c r="BL172" s="4">
        <v>2.9300099999999998</v>
      </c>
      <c r="BM172" s="4">
        <v>2.3555700000000002</v>
      </c>
      <c r="BN172" s="4">
        <v>5.8332199999999998</v>
      </c>
      <c r="BO172" s="4">
        <v>6.6785100000000002</v>
      </c>
      <c r="BP172" s="4">
        <v>1.5440700000000001</v>
      </c>
      <c r="BQ172" s="4">
        <v>1.2456199999999999</v>
      </c>
      <c r="BR172" s="4">
        <v>1.08249</v>
      </c>
      <c r="BS172" s="4">
        <v>2.5164399999999998</v>
      </c>
      <c r="BT172" s="4">
        <v>1.2934000000000001</v>
      </c>
      <c r="BU172" s="4">
        <v>1.4280999999999999</v>
      </c>
      <c r="BV172" s="4">
        <v>1.13374</v>
      </c>
      <c r="BW172" s="4">
        <v>1.37653</v>
      </c>
      <c r="BX172" s="4">
        <v>7.3136799999999997</v>
      </c>
      <c r="BY172" s="4">
        <v>7.2904799999999996</v>
      </c>
      <c r="BZ172" s="4">
        <v>1.3635200000000001</v>
      </c>
      <c r="CA172" s="4">
        <v>3.8576600000000001</v>
      </c>
      <c r="CB172" s="4">
        <v>1.9603699999999999</v>
      </c>
      <c r="CC172" s="4">
        <v>2.0144600000000001</v>
      </c>
      <c r="CD172" s="4">
        <v>3.4803999999999999</v>
      </c>
      <c r="CE172" s="4">
        <v>1.3292999999999999</v>
      </c>
      <c r="CF172" s="4">
        <v>3.7444600000000001</v>
      </c>
      <c r="CG172" s="4">
        <v>2.0003099999999998</v>
      </c>
      <c r="CH172" s="4">
        <v>1.4347000000000001</v>
      </c>
      <c r="CI172" s="4">
        <v>1.2849999999999999</v>
      </c>
      <c r="CJ172" s="4">
        <v>1.73092</v>
      </c>
      <c r="CK172" s="4">
        <v>2.58813</v>
      </c>
      <c r="CL172" s="4">
        <v>2.9414899999999999</v>
      </c>
      <c r="CM172" s="4">
        <v>1.8015399999999999</v>
      </c>
      <c r="CN172" s="4">
        <v>1.68546</v>
      </c>
      <c r="CO172" s="4">
        <v>2.9743400000000002</v>
      </c>
      <c r="CP172" s="4">
        <v>6.7957999999999998</v>
      </c>
      <c r="CQ172" s="4">
        <v>1.5547200000000001</v>
      </c>
      <c r="CR172" s="4">
        <v>1.59589</v>
      </c>
      <c r="CS172" s="4">
        <v>1.4161699999999999</v>
      </c>
      <c r="CT172" s="4">
        <v>1.5506800000000001</v>
      </c>
      <c r="CU172" s="4">
        <v>1.54342</v>
      </c>
      <c r="CV172" s="4">
        <v>1.20875</v>
      </c>
      <c r="CW172" s="4">
        <v>1.22384</v>
      </c>
      <c r="CX172" s="4">
        <v>1.55548</v>
      </c>
      <c r="CY172" s="4">
        <v>1.54721</v>
      </c>
      <c r="CZ172" s="4">
        <v>1.5183599999999999</v>
      </c>
      <c r="DA172" s="4">
        <v>6.4470000000000001</v>
      </c>
      <c r="DB172" s="4">
        <v>1.59474</v>
      </c>
      <c r="DC172" s="4">
        <v>1.26627</v>
      </c>
      <c r="DD172" s="4">
        <v>1.7864800000000001</v>
      </c>
      <c r="DE172" s="4">
        <v>1.43388</v>
      </c>
      <c r="DF172" s="4">
        <v>1.3875200000000001</v>
      </c>
      <c r="DG172" s="4">
        <v>1.50119</v>
      </c>
      <c r="DH172" s="4">
        <v>3.9397600000000002</v>
      </c>
      <c r="DI172" s="4">
        <v>7.3810000000000002</v>
      </c>
      <c r="DJ172" s="4">
        <v>1.2861800000000001</v>
      </c>
      <c r="DK172" s="4">
        <v>2.2886899999999999</v>
      </c>
      <c r="DL172" s="4">
        <v>2.0033099999999999</v>
      </c>
      <c r="DM172" s="4">
        <v>1.52172</v>
      </c>
      <c r="DN172" s="4">
        <v>3.18113</v>
      </c>
      <c r="DO172" s="4">
        <v>5.4716300000000002</v>
      </c>
      <c r="DP172" s="4">
        <v>1.46374</v>
      </c>
      <c r="DQ172" s="4">
        <v>5.64527</v>
      </c>
      <c r="DR172" s="4">
        <v>2.2760799999999999</v>
      </c>
      <c r="DS172" s="4">
        <v>6.5973899999999999</v>
      </c>
    </row>
    <row r="173" spans="1:123" x14ac:dyDescent="0.3">
      <c r="A173" s="3" t="s">
        <v>310</v>
      </c>
      <c r="B173" s="3" t="s">
        <v>607</v>
      </c>
      <c r="C173" s="3" t="s">
        <v>311</v>
      </c>
      <c r="D173" s="3" t="s">
        <v>309</v>
      </c>
      <c r="E173" s="3">
        <v>1</v>
      </c>
      <c r="F173" s="4">
        <v>0.18229000000000001</v>
      </c>
      <c r="G173" s="4">
        <v>0</v>
      </c>
      <c r="H173" s="4">
        <v>0.39926</v>
      </c>
      <c r="I173" s="4">
        <v>0.23119000000000001</v>
      </c>
      <c r="J173" s="4">
        <v>0.25007000000000001</v>
      </c>
      <c r="K173" s="4">
        <v>0.22513</v>
      </c>
      <c r="L173" s="4">
        <v>0.39171</v>
      </c>
      <c r="M173" s="4">
        <v>0.32651000000000002</v>
      </c>
      <c r="N173" s="4">
        <v>0.32701000000000002</v>
      </c>
      <c r="O173" s="4">
        <v>0.30991000000000002</v>
      </c>
      <c r="P173" s="4">
        <v>0.27412999999999998</v>
      </c>
      <c r="Q173" s="4">
        <v>0.26538</v>
      </c>
      <c r="R173" s="4">
        <v>0.34877000000000002</v>
      </c>
      <c r="S173" s="4">
        <v>0.22145000000000001</v>
      </c>
      <c r="T173" s="4">
        <v>0.31130000000000002</v>
      </c>
      <c r="U173" s="4">
        <v>0.24321999999999999</v>
      </c>
      <c r="V173" s="4">
        <v>0.27273999999999998</v>
      </c>
      <c r="W173" s="4">
        <v>0.31478</v>
      </c>
      <c r="X173" s="4">
        <v>0.25335000000000002</v>
      </c>
      <c r="Y173" s="4">
        <v>1.392E-2</v>
      </c>
      <c r="Z173" s="4">
        <v>0.28138000000000002</v>
      </c>
      <c r="AA173" s="4">
        <v>0.26418999999999998</v>
      </c>
      <c r="AB173" s="4">
        <v>0.31856000000000001</v>
      </c>
      <c r="AC173" s="4">
        <v>1.242E-2</v>
      </c>
      <c r="AD173" s="4">
        <v>0.33048</v>
      </c>
      <c r="AE173" s="4">
        <v>0.51256999999999997</v>
      </c>
      <c r="AF173" s="4">
        <v>0.50880000000000003</v>
      </c>
      <c r="AG173" s="4">
        <v>5.1679999999999997E-2</v>
      </c>
      <c r="AH173" s="4">
        <v>3.9559999999999998E-2</v>
      </c>
      <c r="AI173" s="4">
        <v>0.51088</v>
      </c>
      <c r="AJ173" s="4">
        <v>0.48642999999999997</v>
      </c>
      <c r="AK173" s="4">
        <v>0.53454000000000002</v>
      </c>
      <c r="AL173" s="4">
        <v>0.53464</v>
      </c>
      <c r="AM173" s="4">
        <v>0.35503000000000001</v>
      </c>
      <c r="AN173" s="4">
        <v>0.37093999999999999</v>
      </c>
      <c r="AO173" s="4">
        <v>0.46972999999999998</v>
      </c>
      <c r="AP173" s="4">
        <v>0.49478</v>
      </c>
      <c r="AQ173" s="4">
        <v>0.41964000000000001</v>
      </c>
      <c r="AR173" s="4">
        <v>0.38833000000000001</v>
      </c>
      <c r="AS173" s="4">
        <v>0.33196999999999999</v>
      </c>
      <c r="AT173" s="4">
        <v>0.35333999999999999</v>
      </c>
      <c r="AU173" s="4">
        <v>0.35792000000000002</v>
      </c>
      <c r="AV173" s="4">
        <v>0.35393999999999998</v>
      </c>
      <c r="AW173" s="4">
        <v>0.36686000000000002</v>
      </c>
      <c r="AX173" s="4">
        <v>0.38982</v>
      </c>
      <c r="AY173" s="4">
        <v>0.30574000000000001</v>
      </c>
      <c r="AZ173" s="4">
        <v>0.48285</v>
      </c>
      <c r="BA173" s="4">
        <v>0.39837</v>
      </c>
      <c r="BB173" s="4"/>
      <c r="BC173" s="4">
        <v>0.68005000000000004</v>
      </c>
      <c r="BD173" s="4">
        <v>0.93400000000000005</v>
      </c>
      <c r="BE173" s="4">
        <v>15.568630000000001</v>
      </c>
      <c r="BF173" s="4">
        <v>9.1363699999999994</v>
      </c>
      <c r="BG173" s="4">
        <v>0.86978999999999995</v>
      </c>
      <c r="BH173" s="4">
        <v>0.91393000000000002</v>
      </c>
      <c r="BI173" s="4">
        <v>0.80976000000000004</v>
      </c>
      <c r="BJ173" s="4">
        <v>0.71423999999999999</v>
      </c>
      <c r="BK173" s="4">
        <v>0.89176</v>
      </c>
      <c r="BL173" s="4">
        <v>4.3032500000000002</v>
      </c>
      <c r="BM173" s="4">
        <v>1.25972</v>
      </c>
      <c r="BN173" s="4">
        <v>12.67488</v>
      </c>
      <c r="BO173" s="4">
        <v>14.860250000000001</v>
      </c>
      <c r="BP173" s="4">
        <v>0.48653000000000002</v>
      </c>
      <c r="BQ173" s="4">
        <v>0.46188000000000001</v>
      </c>
      <c r="BR173" s="4">
        <v>0.14899000000000001</v>
      </c>
      <c r="BS173" s="4">
        <v>1.34748</v>
      </c>
      <c r="BT173" s="4">
        <v>0.45989000000000002</v>
      </c>
      <c r="BU173" s="4">
        <v>0.40125</v>
      </c>
      <c r="BV173" s="4">
        <v>0.33416000000000001</v>
      </c>
      <c r="BW173" s="4">
        <v>0.91591</v>
      </c>
      <c r="BX173" s="4">
        <v>17.509989999999998</v>
      </c>
      <c r="BY173" s="4">
        <v>17.415369999999999</v>
      </c>
      <c r="BZ173" s="4">
        <v>0.48155999999999999</v>
      </c>
      <c r="CA173" s="4">
        <v>1.70689</v>
      </c>
      <c r="CB173" s="4">
        <v>0.64914000000000005</v>
      </c>
      <c r="CC173" s="4">
        <v>1.0092399999999999</v>
      </c>
      <c r="CD173" s="4">
        <v>1.5356300000000001</v>
      </c>
      <c r="CE173" s="4">
        <v>0.36825000000000002</v>
      </c>
      <c r="CF173" s="4">
        <v>1.35931</v>
      </c>
      <c r="CG173" s="4">
        <v>0.71235000000000004</v>
      </c>
      <c r="CH173" s="4">
        <v>0.39121</v>
      </c>
      <c r="CI173" s="4">
        <v>0.46298</v>
      </c>
      <c r="CJ173" s="4">
        <v>0.97943000000000002</v>
      </c>
      <c r="CK173" s="4">
        <v>0.67598000000000003</v>
      </c>
      <c r="CL173" s="4">
        <v>1.2186699999999999</v>
      </c>
      <c r="CM173" s="4">
        <v>0.47788000000000003</v>
      </c>
      <c r="CN173" s="4">
        <v>0.80966000000000005</v>
      </c>
      <c r="CO173" s="4">
        <v>1.20366</v>
      </c>
      <c r="CP173" s="4">
        <v>14.965109999999999</v>
      </c>
      <c r="CQ173" s="4">
        <v>1.18249</v>
      </c>
      <c r="CR173" s="4">
        <v>1.0859799999999999</v>
      </c>
      <c r="CS173" s="4">
        <v>0.85716999999999999</v>
      </c>
      <c r="CT173" s="4">
        <v>0.84097</v>
      </c>
      <c r="CU173" s="4">
        <v>0.85358999999999996</v>
      </c>
      <c r="CV173" s="4">
        <v>0.78700000000000003</v>
      </c>
      <c r="CW173" s="4">
        <v>0.77537</v>
      </c>
      <c r="CX173" s="4">
        <v>0.83560000000000001</v>
      </c>
      <c r="CY173" s="4">
        <v>0.83470999999999995</v>
      </c>
      <c r="CZ173" s="4">
        <v>0.86690999999999996</v>
      </c>
      <c r="DA173" s="4">
        <v>14.138949999999999</v>
      </c>
      <c r="DB173" s="4">
        <v>1.5712200000000001</v>
      </c>
      <c r="DC173" s="4">
        <v>1.04264</v>
      </c>
      <c r="DD173" s="4">
        <v>0.38047999999999998</v>
      </c>
      <c r="DE173" s="4">
        <v>1.5047200000000001</v>
      </c>
      <c r="DF173" s="4">
        <v>1.3853500000000001</v>
      </c>
      <c r="DG173" s="4">
        <v>0.76473999999999998</v>
      </c>
      <c r="DH173" s="4">
        <v>2.2407300000000001</v>
      </c>
      <c r="DI173" s="4">
        <v>5.40245</v>
      </c>
      <c r="DJ173" s="4">
        <v>0.93281000000000003</v>
      </c>
      <c r="DK173" s="4">
        <v>1.2404299999999999</v>
      </c>
      <c r="DL173" s="4">
        <v>1.0082500000000001</v>
      </c>
      <c r="DM173" s="4">
        <v>0.89902000000000004</v>
      </c>
      <c r="DN173" s="4">
        <v>2.8945400000000001</v>
      </c>
      <c r="DO173" s="4">
        <v>10.401450000000001</v>
      </c>
      <c r="DP173" s="4">
        <v>0.40750999999999998</v>
      </c>
      <c r="DQ173" s="4">
        <v>10.58046</v>
      </c>
      <c r="DR173" s="4">
        <v>1.1123099999999999</v>
      </c>
      <c r="DS173" s="4">
        <v>15.443300000000001</v>
      </c>
    </row>
    <row r="174" spans="1:123" x14ac:dyDescent="0.3">
      <c r="A174" s="3" t="s">
        <v>312</v>
      </c>
      <c r="B174" s="3" t="s">
        <v>608</v>
      </c>
      <c r="C174" s="3" t="s">
        <v>313</v>
      </c>
      <c r="D174" s="3" t="s">
        <v>309</v>
      </c>
      <c r="E174" s="3" t="s">
        <v>561</v>
      </c>
      <c r="F174" s="4">
        <v>0.18087</v>
      </c>
      <c r="G174" s="4">
        <v>5.4200000000000003E-3</v>
      </c>
      <c r="H174" s="4">
        <v>0.19073999999999999</v>
      </c>
      <c r="I174" s="4">
        <v>0.12931000000000001</v>
      </c>
      <c r="J174" s="4">
        <v>0.12325</v>
      </c>
      <c r="K174" s="4">
        <v>0.11337</v>
      </c>
      <c r="L174" s="4">
        <v>0.17599999999999999</v>
      </c>
      <c r="M174" s="4">
        <v>0.16397999999999999</v>
      </c>
      <c r="N174" s="4">
        <v>0.17946999999999999</v>
      </c>
      <c r="O174" s="4">
        <v>0.15941</v>
      </c>
      <c r="P174" s="4">
        <v>0.1477</v>
      </c>
      <c r="Q174" s="4">
        <v>0.14158999999999999</v>
      </c>
      <c r="R174" s="4">
        <v>0.19757</v>
      </c>
      <c r="S174" s="4">
        <v>0.10369</v>
      </c>
      <c r="T174" s="4">
        <v>0.16536000000000001</v>
      </c>
      <c r="U174" s="4">
        <v>0.12912999999999999</v>
      </c>
      <c r="V174" s="4">
        <v>0.13918</v>
      </c>
      <c r="W174" s="4">
        <v>0.17693999999999999</v>
      </c>
      <c r="X174" s="4">
        <v>0.13605999999999999</v>
      </c>
      <c r="Y174" s="4">
        <v>1.9369999999999998E-2</v>
      </c>
      <c r="Z174" s="4">
        <v>0.15162</v>
      </c>
      <c r="AA174" s="4">
        <v>0.14710999999999999</v>
      </c>
      <c r="AB174" s="4">
        <v>0.16639000000000001</v>
      </c>
      <c r="AC174" s="4">
        <v>2.4049999999999998E-2</v>
      </c>
      <c r="AD174" s="4">
        <v>0.16686999999999999</v>
      </c>
      <c r="AE174" s="4">
        <v>0.26482</v>
      </c>
      <c r="AF174" s="4">
        <v>0.26490000000000002</v>
      </c>
      <c r="AG174" s="4">
        <v>1.933E-2</v>
      </c>
      <c r="AH174" s="4">
        <v>3.3689999999999998E-2</v>
      </c>
      <c r="AI174" s="4">
        <v>0.26282</v>
      </c>
      <c r="AJ174" s="4">
        <v>0.25529000000000002</v>
      </c>
      <c r="AK174" s="4">
        <v>0.27524999999999999</v>
      </c>
      <c r="AL174" s="4">
        <v>0.27561999999999998</v>
      </c>
      <c r="AM174" s="4">
        <v>0.21093000000000001</v>
      </c>
      <c r="AN174" s="4">
        <v>0.18392</v>
      </c>
      <c r="AO174" s="4">
        <v>0.22667000000000001</v>
      </c>
      <c r="AP174" s="4">
        <v>0.23202</v>
      </c>
      <c r="AQ174" s="4">
        <v>0.21288000000000001</v>
      </c>
      <c r="AR174" s="4">
        <v>0.19209000000000001</v>
      </c>
      <c r="AS174" s="4">
        <v>0.17512</v>
      </c>
      <c r="AT174" s="4">
        <v>0.18196999999999999</v>
      </c>
      <c r="AU174" s="4">
        <v>0.18301999999999999</v>
      </c>
      <c r="AV174" s="4">
        <v>0.1835</v>
      </c>
      <c r="AW174" s="4">
        <v>0.18493999999999999</v>
      </c>
      <c r="AX174" s="4">
        <v>0.20089000000000001</v>
      </c>
      <c r="AY174" s="4">
        <v>0.15156</v>
      </c>
      <c r="AZ174" s="4">
        <v>0.24551000000000001</v>
      </c>
      <c r="BA174" s="4">
        <v>0.22506999999999999</v>
      </c>
      <c r="BB174" s="4"/>
      <c r="BC174" s="4">
        <v>0.28294000000000002</v>
      </c>
      <c r="BD174" s="4">
        <v>0.45487</v>
      </c>
      <c r="BE174" s="4">
        <v>3.9426800000000002</v>
      </c>
      <c r="BF174" s="4">
        <v>2.5588500000000001</v>
      </c>
      <c r="BG174" s="4">
        <v>0.43985000000000002</v>
      </c>
      <c r="BH174" s="4">
        <v>0.43686999999999998</v>
      </c>
      <c r="BI174" s="4">
        <v>0.41036</v>
      </c>
      <c r="BJ174" s="4">
        <v>0.34366999999999998</v>
      </c>
      <c r="BK174" s="4">
        <v>0.47093000000000002</v>
      </c>
      <c r="BL174" s="4">
        <v>1.29139</v>
      </c>
      <c r="BM174" s="4">
        <v>0.47722999999999999</v>
      </c>
      <c r="BN174" s="4">
        <v>3.0830899999999999</v>
      </c>
      <c r="BO174" s="4">
        <v>3.74797</v>
      </c>
      <c r="BP174" s="4">
        <v>0.26146000000000003</v>
      </c>
      <c r="BQ174" s="4">
        <v>0.20749000000000001</v>
      </c>
      <c r="BR174" s="4">
        <v>0.12529999999999999</v>
      </c>
      <c r="BS174" s="4">
        <v>0.37981999999999999</v>
      </c>
      <c r="BT174" s="4">
        <v>0.20856</v>
      </c>
      <c r="BU174" s="4">
        <v>0.17265</v>
      </c>
      <c r="BV174" s="4">
        <v>0.14308999999999999</v>
      </c>
      <c r="BW174" s="4">
        <v>0.44092999999999999</v>
      </c>
      <c r="BX174" s="4">
        <v>4.0617099999999997</v>
      </c>
      <c r="BY174" s="4">
        <v>4.0619199999999998</v>
      </c>
      <c r="BZ174" s="4">
        <v>0.22253000000000001</v>
      </c>
      <c r="CA174" s="4">
        <v>0.71226</v>
      </c>
      <c r="CB174" s="4">
        <v>0.31508999999999998</v>
      </c>
      <c r="CC174" s="4">
        <v>0.48958000000000002</v>
      </c>
      <c r="CD174" s="4">
        <v>0.60760000000000003</v>
      </c>
      <c r="CE174" s="4">
        <v>0.1704</v>
      </c>
      <c r="CF174" s="4">
        <v>0.53130999999999995</v>
      </c>
      <c r="CG174" s="4">
        <v>0.38890000000000002</v>
      </c>
      <c r="CH174" s="4">
        <v>0.15290999999999999</v>
      </c>
      <c r="CI174" s="4">
        <v>0.2147</v>
      </c>
      <c r="CJ174" s="4">
        <v>0.46538000000000002</v>
      </c>
      <c r="CK174" s="4">
        <v>0.36136000000000001</v>
      </c>
      <c r="CL174" s="4">
        <v>0.64934000000000003</v>
      </c>
      <c r="CM174" s="4">
        <v>0.20927000000000001</v>
      </c>
      <c r="CN174" s="4">
        <v>0.40445999999999999</v>
      </c>
      <c r="CO174" s="4">
        <v>0.65820999999999996</v>
      </c>
      <c r="CP174" s="4">
        <v>3.6118399999999999</v>
      </c>
      <c r="CQ174" s="4">
        <v>0.27133000000000002</v>
      </c>
      <c r="CR174" s="4">
        <v>0.24274000000000001</v>
      </c>
      <c r="CS174" s="4">
        <v>0.41721999999999998</v>
      </c>
      <c r="CT174" s="4">
        <v>0.39019999999999999</v>
      </c>
      <c r="CU174" s="4">
        <v>0.38841999999999999</v>
      </c>
      <c r="CV174" s="4">
        <v>0.38674999999999998</v>
      </c>
      <c r="CW174" s="4">
        <v>0.38074000000000002</v>
      </c>
      <c r="CX174" s="4">
        <v>0.39118999999999998</v>
      </c>
      <c r="CY174" s="4">
        <v>0.39173000000000002</v>
      </c>
      <c r="CZ174" s="4">
        <v>0.43548999999999999</v>
      </c>
      <c r="DA174" s="4">
        <v>3.51694</v>
      </c>
      <c r="DB174" s="4">
        <v>0.52048000000000005</v>
      </c>
      <c r="DC174" s="4">
        <v>0.48509999999999998</v>
      </c>
      <c r="DD174" s="4">
        <v>0.19353999999999999</v>
      </c>
      <c r="DE174" s="4">
        <v>0.48248000000000002</v>
      </c>
      <c r="DF174" s="4">
        <v>0.46665000000000001</v>
      </c>
      <c r="DG174" s="4">
        <v>0.36903999999999998</v>
      </c>
      <c r="DH174" s="4">
        <v>1.0098400000000001</v>
      </c>
      <c r="DI174" s="4">
        <v>3.7347600000000001</v>
      </c>
      <c r="DJ174" s="4">
        <v>0.44418999999999997</v>
      </c>
      <c r="DK174" s="4">
        <v>0.61270999999999998</v>
      </c>
      <c r="DL174" s="4">
        <v>0.49014999999999997</v>
      </c>
      <c r="DM174" s="4">
        <v>0.42249999999999999</v>
      </c>
      <c r="DN174" s="4">
        <v>1.1090899999999999</v>
      </c>
      <c r="DO174" s="4">
        <v>2.9580199999999999</v>
      </c>
      <c r="DP174" s="4">
        <v>0.17338000000000001</v>
      </c>
      <c r="DQ174" s="4">
        <v>3.0299299999999998</v>
      </c>
      <c r="DR174" s="4">
        <v>0.56305000000000005</v>
      </c>
      <c r="DS174" s="4">
        <v>3.79366</v>
      </c>
    </row>
    <row r="175" spans="1:123" x14ac:dyDescent="0.3">
      <c r="A175" s="3" t="s">
        <v>314</v>
      </c>
      <c r="B175" s="3" t="s">
        <v>609</v>
      </c>
      <c r="C175" s="3" t="s">
        <v>315</v>
      </c>
      <c r="D175" s="3" t="s">
        <v>309</v>
      </c>
      <c r="E175" s="3" t="s">
        <v>561</v>
      </c>
      <c r="F175" s="4">
        <v>0.16908999999999999</v>
      </c>
      <c r="G175" s="4">
        <v>5.1599999999999997E-3</v>
      </c>
      <c r="H175" s="4">
        <v>0.16117999999999999</v>
      </c>
      <c r="I175" s="4">
        <v>0.10699</v>
      </c>
      <c r="J175" s="4">
        <v>0.10340000000000001</v>
      </c>
      <c r="K175" s="4">
        <v>9.5710000000000003E-2</v>
      </c>
      <c r="L175" s="4">
        <v>0.14899000000000001</v>
      </c>
      <c r="M175" s="4">
        <v>0.13794999999999999</v>
      </c>
      <c r="N175" s="4">
        <v>0.15281</v>
      </c>
      <c r="O175" s="4">
        <v>0.13556000000000001</v>
      </c>
      <c r="P175" s="4">
        <v>0.12886</v>
      </c>
      <c r="Q175" s="4">
        <v>0.12157999999999999</v>
      </c>
      <c r="R175" s="4">
        <v>0.17424999999999999</v>
      </c>
      <c r="S175" s="4">
        <v>8.7370000000000003E-2</v>
      </c>
      <c r="T175" s="4">
        <v>0.1399</v>
      </c>
      <c r="U175" s="4">
        <v>0.10919</v>
      </c>
      <c r="V175" s="4">
        <v>0.11461</v>
      </c>
      <c r="W175" s="4">
        <v>0.14871999999999999</v>
      </c>
      <c r="X175" s="4">
        <v>0.11274000000000001</v>
      </c>
      <c r="Y175" s="4">
        <v>1.8550000000000001E-2</v>
      </c>
      <c r="Z175" s="4">
        <v>0.12559999999999999</v>
      </c>
      <c r="AA175" s="4">
        <v>0.12409000000000001</v>
      </c>
      <c r="AB175" s="4">
        <v>0.13855999999999999</v>
      </c>
      <c r="AC175" s="4">
        <v>4.054E-2</v>
      </c>
      <c r="AD175" s="4">
        <v>0.13628999999999999</v>
      </c>
      <c r="AE175" s="4">
        <v>0.22005</v>
      </c>
      <c r="AF175" s="4">
        <v>0.22084000000000001</v>
      </c>
      <c r="AG175" s="4">
        <v>1.8700000000000001E-2</v>
      </c>
      <c r="AH175" s="4">
        <v>3.2969999999999999E-2</v>
      </c>
      <c r="AI175" s="4">
        <v>0.21906999999999999</v>
      </c>
      <c r="AJ175" s="4">
        <v>0.21357000000000001</v>
      </c>
      <c r="AK175" s="4">
        <v>0.23094000000000001</v>
      </c>
      <c r="AL175" s="4">
        <v>0.23108999999999999</v>
      </c>
      <c r="AM175" s="4">
        <v>0.17821000000000001</v>
      </c>
      <c r="AN175" s="4">
        <v>0.15137</v>
      </c>
      <c r="AO175" s="4">
        <v>0.20119999999999999</v>
      </c>
      <c r="AP175" s="4">
        <v>0.20549000000000001</v>
      </c>
      <c r="AQ175" s="4">
        <v>0.17952000000000001</v>
      </c>
      <c r="AR175" s="4">
        <v>0.16435</v>
      </c>
      <c r="AS175" s="4">
        <v>0.14890999999999999</v>
      </c>
      <c r="AT175" s="4">
        <v>0.15565999999999999</v>
      </c>
      <c r="AU175" s="4">
        <v>0.15698999999999999</v>
      </c>
      <c r="AV175" s="4">
        <v>0.15742</v>
      </c>
      <c r="AW175" s="4">
        <v>0.15709000000000001</v>
      </c>
      <c r="AX175" s="4">
        <v>0.17333999999999999</v>
      </c>
      <c r="AY175" s="4">
        <v>0.12889</v>
      </c>
      <c r="AZ175" s="4">
        <v>0.20136999999999999</v>
      </c>
      <c r="BA175" s="4">
        <v>0.18412000000000001</v>
      </c>
      <c r="BB175" s="4"/>
      <c r="BC175" s="4">
        <v>0.20471</v>
      </c>
      <c r="BD175" s="4">
        <v>0.33598</v>
      </c>
      <c r="BE175" s="4">
        <v>2.7137799999999999</v>
      </c>
      <c r="BF175" s="4">
        <v>1.6485700000000001</v>
      </c>
      <c r="BG175" s="4">
        <v>0.33066000000000001</v>
      </c>
      <c r="BH175" s="4">
        <v>0.32935999999999999</v>
      </c>
      <c r="BI175" s="4">
        <v>0.32213000000000003</v>
      </c>
      <c r="BJ175" s="4">
        <v>0.30052000000000001</v>
      </c>
      <c r="BK175" s="4">
        <v>0.35192000000000001</v>
      </c>
      <c r="BL175" s="4">
        <v>0.91220999999999997</v>
      </c>
      <c r="BM175" s="4">
        <v>0.31436999999999998</v>
      </c>
      <c r="BN175" s="4">
        <v>2.08257</v>
      </c>
      <c r="BO175" s="4">
        <v>2.57904</v>
      </c>
      <c r="BP175" s="4">
        <v>0.16522999999999999</v>
      </c>
      <c r="BQ175" s="4">
        <v>0.13900999999999999</v>
      </c>
      <c r="BR175" s="4">
        <v>0.10131999999999999</v>
      </c>
      <c r="BS175" s="4">
        <v>0.29067999999999999</v>
      </c>
      <c r="BT175" s="4">
        <v>0.13938999999999999</v>
      </c>
      <c r="BU175" s="4">
        <v>0.12463</v>
      </c>
      <c r="BV175" s="4">
        <v>0.10199999999999999</v>
      </c>
      <c r="BW175" s="4">
        <v>0.33040000000000003</v>
      </c>
      <c r="BX175" s="4">
        <v>3.0261200000000001</v>
      </c>
      <c r="BY175" s="4">
        <v>2.8570899999999999</v>
      </c>
      <c r="BZ175" s="4">
        <v>0.14663999999999999</v>
      </c>
      <c r="CA175" s="4">
        <v>0.46387</v>
      </c>
      <c r="CB175" s="4">
        <v>0.20735999999999999</v>
      </c>
      <c r="CC175" s="4">
        <v>0.35150999999999999</v>
      </c>
      <c r="CD175" s="4">
        <v>0.38593</v>
      </c>
      <c r="CE175" s="4">
        <v>0.11879000000000001</v>
      </c>
      <c r="CF175" s="4">
        <v>0.32763999999999999</v>
      </c>
      <c r="CG175" s="4">
        <v>0.27548</v>
      </c>
      <c r="CH175" s="4">
        <v>0.11226999999999999</v>
      </c>
      <c r="CI175" s="4">
        <v>0.13652</v>
      </c>
      <c r="CJ175" s="4">
        <v>0.35244999999999999</v>
      </c>
      <c r="CK175" s="4">
        <v>0.22412000000000001</v>
      </c>
      <c r="CL175" s="4">
        <v>0.46251999999999999</v>
      </c>
      <c r="CM175" s="4">
        <v>0.14863999999999999</v>
      </c>
      <c r="CN175" s="4">
        <v>0.31716</v>
      </c>
      <c r="CO175" s="4">
        <v>0.46461000000000002</v>
      </c>
      <c r="CP175" s="4">
        <v>2.4390299999999998</v>
      </c>
      <c r="CQ175" s="4">
        <v>0.21229999999999999</v>
      </c>
      <c r="CR175" s="4">
        <v>0.19838</v>
      </c>
      <c r="CS175" s="4">
        <v>0.32127</v>
      </c>
      <c r="CT175" s="4">
        <v>0.30242000000000002</v>
      </c>
      <c r="CU175" s="4">
        <v>0.30148999999999998</v>
      </c>
      <c r="CV175" s="4">
        <v>0.28765000000000002</v>
      </c>
      <c r="CW175" s="4">
        <v>0.28536</v>
      </c>
      <c r="CX175" s="4">
        <v>0.34642000000000001</v>
      </c>
      <c r="CY175" s="4">
        <v>0.30198999999999998</v>
      </c>
      <c r="CZ175" s="4">
        <v>0.32662000000000002</v>
      </c>
      <c r="DA175" s="4">
        <v>2.3891200000000001</v>
      </c>
      <c r="DB175" s="4">
        <v>0.42704999999999999</v>
      </c>
      <c r="DC175" s="4">
        <v>0.37475000000000003</v>
      </c>
      <c r="DD175" s="4">
        <v>0.13411000000000001</v>
      </c>
      <c r="DE175" s="4">
        <v>0.38386999999999999</v>
      </c>
      <c r="DF175" s="4">
        <v>0.36681999999999998</v>
      </c>
      <c r="DG175" s="4">
        <v>0.28001999999999999</v>
      </c>
      <c r="DH175" s="4">
        <v>0.80735000000000001</v>
      </c>
      <c r="DI175" s="4">
        <v>2.2435200000000002</v>
      </c>
      <c r="DJ175" s="4">
        <v>0.32679000000000002</v>
      </c>
      <c r="DK175" s="4">
        <v>0.47538999999999998</v>
      </c>
      <c r="DL175" s="4">
        <v>0.35025000000000001</v>
      </c>
      <c r="DM175" s="4">
        <v>0.32197999999999999</v>
      </c>
      <c r="DN175" s="4">
        <v>0.77644999999999997</v>
      </c>
      <c r="DO175" s="4">
        <v>1.91378</v>
      </c>
      <c r="DP175" s="4">
        <v>0.12368999999999999</v>
      </c>
      <c r="DQ175" s="4">
        <v>1.9881599999999999</v>
      </c>
      <c r="DR175" s="4">
        <v>0.44094</v>
      </c>
      <c r="DS175" s="4">
        <v>2.6596799999999998</v>
      </c>
    </row>
    <row r="176" spans="1:123" x14ac:dyDescent="0.3">
      <c r="A176" s="3" t="s">
        <v>746</v>
      </c>
      <c r="B176" s="3" t="s">
        <v>610</v>
      </c>
      <c r="C176" s="3" t="s">
        <v>316</v>
      </c>
      <c r="D176" s="3" t="s">
        <v>309</v>
      </c>
      <c r="E176" s="3">
        <v>1</v>
      </c>
      <c r="F176" s="4">
        <v>0.53303999999999996</v>
      </c>
      <c r="G176" s="4">
        <v>0</v>
      </c>
      <c r="H176" s="4">
        <v>1.08355</v>
      </c>
      <c r="I176" s="4">
        <v>0.64488999999999996</v>
      </c>
      <c r="J176" s="4">
        <v>0.97304000000000002</v>
      </c>
      <c r="K176" s="4">
        <v>0.96603000000000006</v>
      </c>
      <c r="L176" s="4">
        <v>1.2531300000000001</v>
      </c>
      <c r="M176" s="4">
        <v>0.79178999999999999</v>
      </c>
      <c r="N176" s="4">
        <v>0.57379999999999998</v>
      </c>
      <c r="O176" s="4">
        <v>0.62761999999999996</v>
      </c>
      <c r="P176" s="4">
        <v>1.58453</v>
      </c>
      <c r="Q176" s="4">
        <v>0.76954999999999996</v>
      </c>
      <c r="R176" s="4">
        <v>1.08697</v>
      </c>
      <c r="S176" s="4">
        <v>0.88066</v>
      </c>
      <c r="T176" s="4">
        <v>1.39514</v>
      </c>
      <c r="U176" s="4">
        <v>1.1945399999999999</v>
      </c>
      <c r="V176" s="4">
        <v>1.20899</v>
      </c>
      <c r="W176" s="4">
        <v>1.4785600000000001</v>
      </c>
      <c r="X176" s="4">
        <v>1.21652</v>
      </c>
      <c r="Y176" s="4">
        <v>0</v>
      </c>
      <c r="Z176" s="4">
        <v>1.3402700000000001</v>
      </c>
      <c r="AA176" s="4">
        <v>1.2512700000000001</v>
      </c>
      <c r="AB176" s="4">
        <v>1.3748899999999999</v>
      </c>
      <c r="AC176" s="4">
        <v>0</v>
      </c>
      <c r="AD176" s="4">
        <v>0.56142000000000003</v>
      </c>
      <c r="AE176" s="4">
        <v>1.0555099999999999</v>
      </c>
      <c r="AF176" s="4">
        <v>1.0520499999999999</v>
      </c>
      <c r="AG176" s="4">
        <v>0</v>
      </c>
      <c r="AH176" s="4">
        <v>3.1199999999999999E-3</v>
      </c>
      <c r="AI176" s="4">
        <v>1.0536099999999999</v>
      </c>
      <c r="AJ176" s="4">
        <v>1.0467299999999999</v>
      </c>
      <c r="AK176" s="4">
        <v>1.1217600000000001</v>
      </c>
      <c r="AL176" s="4">
        <v>1.1234900000000001</v>
      </c>
      <c r="AM176" s="4">
        <v>0.39206000000000002</v>
      </c>
      <c r="AN176" s="4">
        <v>1.0041100000000001</v>
      </c>
      <c r="AO176" s="4">
        <v>1.4571400000000001</v>
      </c>
      <c r="AP176" s="4">
        <v>1.5550600000000001</v>
      </c>
      <c r="AQ176" s="4">
        <v>1.40249</v>
      </c>
      <c r="AR176" s="4">
        <v>0.86085</v>
      </c>
      <c r="AS176" s="4">
        <v>0.76300999999999997</v>
      </c>
      <c r="AT176" s="4">
        <v>0.80247999999999997</v>
      </c>
      <c r="AU176" s="4">
        <v>0.81269000000000002</v>
      </c>
      <c r="AV176" s="4">
        <v>0.79286999999999996</v>
      </c>
      <c r="AW176" s="4">
        <v>0.77305000000000001</v>
      </c>
      <c r="AX176" s="4">
        <v>0.89226000000000005</v>
      </c>
      <c r="AY176" s="4">
        <v>0.60031999999999996</v>
      </c>
      <c r="AZ176" s="4">
        <v>1.2411000000000001</v>
      </c>
      <c r="BA176" s="4">
        <v>0.47388999999999998</v>
      </c>
      <c r="BB176" s="4"/>
      <c r="BC176" s="4">
        <v>1.0347500000000001</v>
      </c>
      <c r="BD176" s="4">
        <v>1.0512300000000001</v>
      </c>
      <c r="BE176" s="4">
        <v>1.99762</v>
      </c>
      <c r="BF176" s="4">
        <v>2.8600000000000001E-3</v>
      </c>
      <c r="BG176" s="4">
        <v>1.0322800000000001</v>
      </c>
      <c r="BH176" s="4">
        <v>1.03972</v>
      </c>
      <c r="BI176" s="4">
        <v>1.10056</v>
      </c>
      <c r="BJ176" s="4">
        <v>0.39439999999999997</v>
      </c>
      <c r="BK176" s="4">
        <v>1.2113700000000001</v>
      </c>
      <c r="BL176" s="4">
        <v>1.3548100000000001</v>
      </c>
      <c r="BM176" s="4">
        <v>9.6100000000000005E-3</v>
      </c>
      <c r="BN176" s="4">
        <v>1.056E-2</v>
      </c>
      <c r="BO176" s="4">
        <v>1.66168</v>
      </c>
      <c r="BP176" s="4">
        <v>8.9599999999999992E-3</v>
      </c>
      <c r="BQ176" s="4">
        <v>6.3200000000000001E-3</v>
      </c>
      <c r="BR176" s="4">
        <v>0</v>
      </c>
      <c r="BS176" s="4">
        <v>0.67042000000000002</v>
      </c>
      <c r="BT176" s="4">
        <v>6.3200000000000001E-3</v>
      </c>
      <c r="BU176" s="4">
        <v>1.4300000000000001E-3</v>
      </c>
      <c r="BV176" s="4">
        <v>6.7499999999999999E-3</v>
      </c>
      <c r="BW176" s="4">
        <v>1.2401899999999999</v>
      </c>
      <c r="BX176" s="4">
        <v>1.70828</v>
      </c>
      <c r="BY176" s="4">
        <v>1.78084</v>
      </c>
      <c r="BZ176" s="4">
        <v>8.26E-3</v>
      </c>
      <c r="CA176" s="4">
        <v>0.11164</v>
      </c>
      <c r="CB176" s="4">
        <v>7.5380000000000003E-2</v>
      </c>
      <c r="CC176" s="4">
        <v>1.3934899999999999</v>
      </c>
      <c r="CD176" s="4">
        <v>4.9300000000000004E-3</v>
      </c>
      <c r="CE176" s="4">
        <v>2.7699999999999999E-3</v>
      </c>
      <c r="CF176" s="4">
        <v>5.11E-3</v>
      </c>
      <c r="CG176" s="4">
        <v>0.21093999999999999</v>
      </c>
      <c r="CH176" s="4">
        <v>4.1099999999999999E-3</v>
      </c>
      <c r="CI176" s="4">
        <v>4.0200000000000001E-3</v>
      </c>
      <c r="CJ176" s="4">
        <v>1.1086100000000001</v>
      </c>
      <c r="CK176" s="4">
        <v>7.5700000000000003E-3</v>
      </c>
      <c r="CL176" s="4">
        <v>1.4560200000000001</v>
      </c>
      <c r="CM176" s="4">
        <v>3.6800000000000001E-3</v>
      </c>
      <c r="CN176" s="4">
        <v>1.26109</v>
      </c>
      <c r="CO176" s="4">
        <v>1.7557</v>
      </c>
      <c r="CP176" s="4">
        <v>0.39176</v>
      </c>
      <c r="CQ176" s="4">
        <v>0.41144999999999998</v>
      </c>
      <c r="CR176" s="4">
        <v>7.7499999999999999E-3</v>
      </c>
      <c r="CS176" s="4">
        <v>1.2448600000000001</v>
      </c>
      <c r="CT176" s="4">
        <v>1.01739</v>
      </c>
      <c r="CU176" s="4">
        <v>1.0202500000000001</v>
      </c>
      <c r="CV176" s="4">
        <v>0.95148999999999995</v>
      </c>
      <c r="CW176" s="4">
        <v>0.91727000000000003</v>
      </c>
      <c r="CX176" s="4">
        <v>1.1996899999999999</v>
      </c>
      <c r="CY176" s="4">
        <v>1.1915100000000001</v>
      </c>
      <c r="CZ176" s="4">
        <v>1.0423199999999999</v>
      </c>
      <c r="DA176" s="4">
        <v>1.1440900000000001</v>
      </c>
      <c r="DB176" s="4">
        <v>1.6091500000000001</v>
      </c>
      <c r="DC176" s="4">
        <v>1.46519</v>
      </c>
      <c r="DD176" s="4">
        <v>7.9600000000000001E-3</v>
      </c>
      <c r="DE176" s="4">
        <v>1.4499200000000001</v>
      </c>
      <c r="DF176" s="4">
        <v>1.3537699999999999</v>
      </c>
      <c r="DG176" s="4">
        <v>1.1062700000000001</v>
      </c>
      <c r="DH176" s="4">
        <v>1.4063000000000001</v>
      </c>
      <c r="DI176" s="4">
        <v>0.50885000000000002</v>
      </c>
      <c r="DJ176" s="4">
        <v>0.96694000000000002</v>
      </c>
      <c r="DK176" s="4">
        <v>2.4650599999999998</v>
      </c>
      <c r="DL176" s="4">
        <v>1.21072</v>
      </c>
      <c r="DM176" s="4">
        <v>1.2270300000000001</v>
      </c>
      <c r="DN176" s="4">
        <v>1.1053599999999999</v>
      </c>
      <c r="DO176" s="4">
        <v>1.2946200000000001</v>
      </c>
      <c r="DP176" s="4">
        <v>2.9399999999999999E-3</v>
      </c>
      <c r="DQ176" s="4">
        <v>1.53325</v>
      </c>
      <c r="DR176" s="4">
        <v>1.50508</v>
      </c>
      <c r="DS176" s="4">
        <v>1.7596400000000001</v>
      </c>
    </row>
    <row r="177" spans="1:123" x14ac:dyDescent="0.3">
      <c r="A177" s="3" t="s">
        <v>747</v>
      </c>
      <c r="B177" s="3" t="s">
        <v>611</v>
      </c>
      <c r="C177" s="3" t="s">
        <v>317</v>
      </c>
      <c r="D177" s="3" t="s">
        <v>309</v>
      </c>
      <c r="E177" s="3">
        <v>1</v>
      </c>
      <c r="F177" s="4">
        <v>0.17293</v>
      </c>
      <c r="G177" s="4">
        <v>0</v>
      </c>
      <c r="H177" s="4">
        <v>0.39299000000000001</v>
      </c>
      <c r="I177" s="4">
        <v>0.23388</v>
      </c>
      <c r="J177" s="4">
        <v>0.24496999999999999</v>
      </c>
      <c r="K177" s="4">
        <v>0.21392</v>
      </c>
      <c r="L177" s="4">
        <v>0.37280000000000002</v>
      </c>
      <c r="M177" s="4">
        <v>0.31008999999999998</v>
      </c>
      <c r="N177" s="4">
        <v>0.32468999999999998</v>
      </c>
      <c r="O177" s="4">
        <v>0.29863000000000001</v>
      </c>
      <c r="P177" s="4">
        <v>0.28703000000000001</v>
      </c>
      <c r="Q177" s="4">
        <v>0.25269000000000003</v>
      </c>
      <c r="R177" s="4">
        <v>0.34553</v>
      </c>
      <c r="S177" s="4">
        <v>0.20093</v>
      </c>
      <c r="T177" s="4">
        <v>0.30264999999999997</v>
      </c>
      <c r="U177" s="4">
        <v>0.24123</v>
      </c>
      <c r="V177" s="4">
        <v>0.26078000000000001</v>
      </c>
      <c r="W177" s="4">
        <v>0.31780999999999998</v>
      </c>
      <c r="X177" s="4">
        <v>0.25228</v>
      </c>
      <c r="Y177" s="4">
        <v>1.081E-2</v>
      </c>
      <c r="Z177" s="4">
        <v>0.27742</v>
      </c>
      <c r="AA177" s="4">
        <v>0.26124000000000003</v>
      </c>
      <c r="AB177" s="4">
        <v>0.30869999999999997</v>
      </c>
      <c r="AC177" s="4">
        <v>1.155E-2</v>
      </c>
      <c r="AD177" s="4">
        <v>0.31688</v>
      </c>
      <c r="AE177" s="4">
        <v>0.48847000000000002</v>
      </c>
      <c r="AF177" s="4">
        <v>0.48662</v>
      </c>
      <c r="AG177" s="4">
        <v>3.4340000000000002E-2</v>
      </c>
      <c r="AH177" s="4">
        <v>3.0130000000000001E-2</v>
      </c>
      <c r="AI177" s="4">
        <v>0.49018</v>
      </c>
      <c r="AJ177" s="4">
        <v>0.46350999999999998</v>
      </c>
      <c r="AK177" s="4">
        <v>0.50731999999999999</v>
      </c>
      <c r="AL177" s="4">
        <v>0.51083999999999996</v>
      </c>
      <c r="AM177" s="4">
        <v>0.34752</v>
      </c>
      <c r="AN177" s="4">
        <v>0.35371000000000002</v>
      </c>
      <c r="AO177" s="4">
        <v>0.45657999999999999</v>
      </c>
      <c r="AP177" s="4">
        <v>0.47271000000000002</v>
      </c>
      <c r="AQ177" s="4">
        <v>0.43171999999999999</v>
      </c>
      <c r="AR177" s="4">
        <v>0.37524999999999997</v>
      </c>
      <c r="AS177" s="4">
        <v>0.30758999999999997</v>
      </c>
      <c r="AT177" s="4">
        <v>0.32496999999999998</v>
      </c>
      <c r="AU177" s="4">
        <v>0.32922000000000001</v>
      </c>
      <c r="AV177" s="4">
        <v>0.32793</v>
      </c>
      <c r="AW177" s="4">
        <v>0.33495000000000003</v>
      </c>
      <c r="AX177" s="4">
        <v>0.35994999999999999</v>
      </c>
      <c r="AY177" s="4">
        <v>0.28999000000000003</v>
      </c>
      <c r="AZ177" s="4">
        <v>0.47747000000000001</v>
      </c>
      <c r="BA177" s="4">
        <v>0.39428999999999997</v>
      </c>
      <c r="BB177" s="4"/>
      <c r="BC177" s="4">
        <v>0.66615999999999997</v>
      </c>
      <c r="BD177" s="4">
        <v>0.91210000000000002</v>
      </c>
      <c r="BE177" s="4">
        <v>15.168950000000001</v>
      </c>
      <c r="BF177" s="4">
        <v>8.9113600000000002</v>
      </c>
      <c r="BG177" s="4">
        <v>0.83094999999999997</v>
      </c>
      <c r="BH177" s="4">
        <v>0.88539000000000001</v>
      </c>
      <c r="BI177" s="4">
        <v>0.80049999999999999</v>
      </c>
      <c r="BJ177" s="4">
        <v>0.67493999999999998</v>
      </c>
      <c r="BK177" s="4">
        <v>0.90254000000000001</v>
      </c>
      <c r="BL177" s="4">
        <v>4.1795799999999996</v>
      </c>
      <c r="BM177" s="4">
        <v>1.1831400000000001</v>
      </c>
      <c r="BN177" s="4">
        <v>12.252280000000001</v>
      </c>
      <c r="BO177" s="4">
        <v>14.42849</v>
      </c>
      <c r="BP177" s="4">
        <v>0.51934000000000002</v>
      </c>
      <c r="BQ177" s="4">
        <v>0.43080000000000002</v>
      </c>
      <c r="BR177" s="4">
        <v>0.16483999999999999</v>
      </c>
      <c r="BS177" s="4">
        <v>1.30246</v>
      </c>
      <c r="BT177" s="4">
        <v>0.44119000000000003</v>
      </c>
      <c r="BU177" s="4">
        <v>0.36697999999999997</v>
      </c>
      <c r="BV177" s="4">
        <v>0.31502999999999998</v>
      </c>
      <c r="BW177" s="4">
        <v>0.86690999999999996</v>
      </c>
      <c r="BX177" s="4">
        <v>17.004529999999999</v>
      </c>
      <c r="BY177" s="4">
        <v>16.87425</v>
      </c>
      <c r="BZ177" s="4">
        <v>0.48907</v>
      </c>
      <c r="CA177" s="4">
        <v>1.65063</v>
      </c>
      <c r="CB177" s="4">
        <v>0.66403000000000001</v>
      </c>
      <c r="CC177" s="4">
        <v>1.01511</v>
      </c>
      <c r="CD177" s="4">
        <v>1.49499</v>
      </c>
      <c r="CE177" s="4">
        <v>0.34248000000000001</v>
      </c>
      <c r="CF177" s="4">
        <v>1.3167899999999999</v>
      </c>
      <c r="CG177" s="4">
        <v>0.75363999999999998</v>
      </c>
      <c r="CH177" s="4">
        <v>0.37408999999999998</v>
      </c>
      <c r="CI177" s="4">
        <v>0.46777000000000002</v>
      </c>
      <c r="CJ177" s="4">
        <v>0.95074000000000003</v>
      </c>
      <c r="CK177" s="4">
        <v>0.69338</v>
      </c>
      <c r="CL177" s="4">
        <v>1.2434499999999999</v>
      </c>
      <c r="CM177" s="4">
        <v>0.46401999999999999</v>
      </c>
      <c r="CN177" s="4">
        <v>0.79300999999999999</v>
      </c>
      <c r="CO177" s="4">
        <v>1.24576</v>
      </c>
      <c r="CP177" s="4">
        <v>14.6175</v>
      </c>
      <c r="CQ177" s="4">
        <v>1.14663</v>
      </c>
      <c r="CR177" s="4">
        <v>1.05541</v>
      </c>
      <c r="CS177" s="4">
        <v>0.84121000000000001</v>
      </c>
      <c r="CT177" s="4">
        <v>0.81422000000000005</v>
      </c>
      <c r="CU177" s="4">
        <v>0.82748999999999995</v>
      </c>
      <c r="CV177" s="4">
        <v>0.77032</v>
      </c>
      <c r="CW177" s="4">
        <v>0.76546999999999998</v>
      </c>
      <c r="CX177" s="4">
        <v>0.82096999999999998</v>
      </c>
      <c r="CY177" s="4">
        <v>0.81713999999999998</v>
      </c>
      <c r="CZ177" s="4">
        <v>0.82679000000000002</v>
      </c>
      <c r="DA177" s="4">
        <v>13.714270000000001</v>
      </c>
      <c r="DB177" s="4">
        <v>1.55562</v>
      </c>
      <c r="DC177" s="4">
        <v>0.97850999999999999</v>
      </c>
      <c r="DD177" s="4">
        <v>0.42359000000000002</v>
      </c>
      <c r="DE177" s="4">
        <v>1.4892099999999999</v>
      </c>
      <c r="DF177" s="4">
        <v>1.3696600000000001</v>
      </c>
      <c r="DG177" s="4">
        <v>0.75678000000000001</v>
      </c>
      <c r="DH177" s="4">
        <v>2.1995499999999999</v>
      </c>
      <c r="DI177" s="4">
        <v>5.1138700000000004</v>
      </c>
      <c r="DJ177" s="4">
        <v>0.91542999999999997</v>
      </c>
      <c r="DK177" s="4">
        <v>1.2028300000000001</v>
      </c>
      <c r="DL177" s="4">
        <v>1.02223</v>
      </c>
      <c r="DM177" s="4">
        <v>0.88483999999999996</v>
      </c>
      <c r="DN177" s="4">
        <v>2.7733300000000001</v>
      </c>
      <c r="DO177" s="4">
        <v>10.08942</v>
      </c>
      <c r="DP177" s="4">
        <v>0.37270999999999999</v>
      </c>
      <c r="DQ177" s="4">
        <v>10.28181</v>
      </c>
      <c r="DR177" s="4">
        <v>1.1161799999999999</v>
      </c>
      <c r="DS177" s="4">
        <v>15.01507</v>
      </c>
    </row>
    <row r="178" spans="1:123" x14ac:dyDescent="0.3">
      <c r="A178" s="3" t="s">
        <v>745</v>
      </c>
      <c r="B178" s="3" t="s">
        <v>612</v>
      </c>
      <c r="C178" s="3" t="s">
        <v>318</v>
      </c>
      <c r="D178" s="3" t="s">
        <v>309</v>
      </c>
      <c r="E178" s="3">
        <v>1</v>
      </c>
      <c r="F178" s="4">
        <v>0.12998999999999999</v>
      </c>
      <c r="G178" s="4">
        <v>4.0400000000000002E-3</v>
      </c>
      <c r="H178" s="4">
        <v>0.28266999999999998</v>
      </c>
      <c r="I178" s="4">
        <v>0.18925</v>
      </c>
      <c r="J178" s="4">
        <v>0.18659000000000001</v>
      </c>
      <c r="K178" s="4">
        <v>0.18035000000000001</v>
      </c>
      <c r="L178" s="4">
        <v>0.26713999999999999</v>
      </c>
      <c r="M178" s="4">
        <v>0.23280000000000001</v>
      </c>
      <c r="N178" s="4">
        <v>0.24374999999999999</v>
      </c>
      <c r="O178" s="4">
        <v>0.20738999999999999</v>
      </c>
      <c r="P178" s="4">
        <v>0.21745999999999999</v>
      </c>
      <c r="Q178" s="4">
        <v>0.20749999999999999</v>
      </c>
      <c r="R178" s="4">
        <v>0.34283999999999998</v>
      </c>
      <c r="S178" s="4">
        <v>0.15356</v>
      </c>
      <c r="T178" s="4">
        <v>0.24531</v>
      </c>
      <c r="U178" s="4">
        <v>0.19650999999999999</v>
      </c>
      <c r="V178" s="4">
        <v>0.21032999999999999</v>
      </c>
      <c r="W178" s="4">
        <v>0.26296000000000003</v>
      </c>
      <c r="X178" s="4">
        <v>0.21032999999999999</v>
      </c>
      <c r="Y178" s="4">
        <v>1.41E-2</v>
      </c>
      <c r="Z178" s="4">
        <v>0.23465</v>
      </c>
      <c r="AA178" s="4">
        <v>0.21787999999999999</v>
      </c>
      <c r="AB178" s="4">
        <v>0.25513000000000002</v>
      </c>
      <c r="AC178" s="4">
        <v>1.864E-2</v>
      </c>
      <c r="AD178" s="4">
        <v>0.22256000000000001</v>
      </c>
      <c r="AE178" s="4">
        <v>0.45494000000000001</v>
      </c>
      <c r="AF178" s="4">
        <v>0.45611000000000002</v>
      </c>
      <c r="AG178" s="4">
        <v>2.5020000000000001E-2</v>
      </c>
      <c r="AH178" s="4">
        <v>4.4940000000000001E-2</v>
      </c>
      <c r="AI178" s="4">
        <v>0.45213999999999999</v>
      </c>
      <c r="AJ178" s="4">
        <v>0.42803999999999998</v>
      </c>
      <c r="AK178" s="4">
        <v>0.46790999999999999</v>
      </c>
      <c r="AL178" s="4">
        <v>0.46666999999999997</v>
      </c>
      <c r="AM178" s="4">
        <v>0.35975000000000001</v>
      </c>
      <c r="AN178" s="4">
        <v>0.30576999999999999</v>
      </c>
      <c r="AO178" s="4">
        <v>0.32568999999999998</v>
      </c>
      <c r="AP178" s="4">
        <v>0.35408000000000001</v>
      </c>
      <c r="AQ178" s="4">
        <v>0.33341999999999999</v>
      </c>
      <c r="AR178" s="4">
        <v>0.30953000000000003</v>
      </c>
      <c r="AS178" s="4">
        <v>0.24457000000000001</v>
      </c>
      <c r="AT178" s="4">
        <v>0.25285999999999997</v>
      </c>
      <c r="AU178" s="4">
        <v>0.25247000000000003</v>
      </c>
      <c r="AV178" s="4">
        <v>0.25424000000000002</v>
      </c>
      <c r="AW178" s="4">
        <v>0.26066</v>
      </c>
      <c r="AX178" s="4">
        <v>0.27901999999999999</v>
      </c>
      <c r="AY178" s="4">
        <v>0.22384000000000001</v>
      </c>
      <c r="AZ178" s="4">
        <v>0.40850999999999998</v>
      </c>
      <c r="BA178" s="4">
        <v>0.40078999999999998</v>
      </c>
      <c r="BB178" s="4"/>
      <c r="BC178" s="4">
        <v>0.73097999999999996</v>
      </c>
      <c r="BD178" s="4">
        <v>1.15395</v>
      </c>
      <c r="BE178" s="4">
        <v>5.2606900000000003</v>
      </c>
      <c r="BF178" s="4">
        <v>3.00021</v>
      </c>
      <c r="BG178" s="4">
        <v>1.06847</v>
      </c>
      <c r="BH178" s="4">
        <v>1.1184000000000001</v>
      </c>
      <c r="BI178" s="4">
        <v>1.0555000000000001</v>
      </c>
      <c r="BJ178" s="4">
        <v>0.84299999999999997</v>
      </c>
      <c r="BK178" s="4">
        <v>1.19059</v>
      </c>
      <c r="BL178" s="4">
        <v>2.07517</v>
      </c>
      <c r="BM178" s="4">
        <v>0.98387000000000002</v>
      </c>
      <c r="BN178" s="4">
        <v>3.7452999999999999</v>
      </c>
      <c r="BO178" s="4">
        <v>4.8457699999999999</v>
      </c>
      <c r="BP178" s="4">
        <v>0.62061999999999995</v>
      </c>
      <c r="BQ178" s="4">
        <v>0.62763999999999998</v>
      </c>
      <c r="BR178" s="4">
        <v>1.4088000000000001</v>
      </c>
      <c r="BS178" s="4">
        <v>2.3860100000000002</v>
      </c>
      <c r="BT178" s="4">
        <v>0.62578999999999996</v>
      </c>
      <c r="BU178" s="4">
        <v>0.53471000000000002</v>
      </c>
      <c r="BV178" s="4">
        <v>0.41149000000000002</v>
      </c>
      <c r="BW178" s="4">
        <v>1.10487</v>
      </c>
      <c r="BX178" s="4">
        <v>5.2612300000000003</v>
      </c>
      <c r="BY178" s="4">
        <v>5.2231300000000003</v>
      </c>
      <c r="BZ178" s="4">
        <v>0.64961000000000002</v>
      </c>
      <c r="CA178" s="4">
        <v>1.51728</v>
      </c>
      <c r="CB178" s="4">
        <v>0.85594000000000003</v>
      </c>
      <c r="CC178" s="4">
        <v>1.2396799999999999</v>
      </c>
      <c r="CD178" s="4">
        <v>1.30599</v>
      </c>
      <c r="CE178" s="4">
        <v>0.48987999999999998</v>
      </c>
      <c r="CF178" s="4">
        <v>1.01542</v>
      </c>
      <c r="CG178" s="4">
        <v>0.98826999999999998</v>
      </c>
      <c r="CH178" s="4">
        <v>0.48938999999999999</v>
      </c>
      <c r="CI178" s="4">
        <v>0.61841999999999997</v>
      </c>
      <c r="CJ178" s="4">
        <v>1.1984300000000001</v>
      </c>
      <c r="CK178" s="4">
        <v>1.0261899999999999</v>
      </c>
      <c r="CL178" s="4">
        <v>1.6717599999999999</v>
      </c>
      <c r="CM178" s="4">
        <v>0.67101</v>
      </c>
      <c r="CN178" s="4">
        <v>1.0258</v>
      </c>
      <c r="CO178" s="4">
        <v>1.66814</v>
      </c>
      <c r="CP178" s="4">
        <v>4.5453799999999998</v>
      </c>
      <c r="CQ178" s="4">
        <v>2.2665099999999998</v>
      </c>
      <c r="CR178" s="4">
        <v>2.1456200000000001</v>
      </c>
      <c r="CS178" s="4">
        <v>1.0114099999999999</v>
      </c>
      <c r="CT178" s="4">
        <v>0.98380000000000001</v>
      </c>
      <c r="CU178" s="4">
        <v>0.97714000000000001</v>
      </c>
      <c r="CV178" s="4">
        <v>1.04742</v>
      </c>
      <c r="CW178" s="4">
        <v>1.01786</v>
      </c>
      <c r="CX178" s="4">
        <v>0.98936999999999997</v>
      </c>
      <c r="CY178" s="4">
        <v>0.995</v>
      </c>
      <c r="CZ178" s="4">
        <v>1.05071</v>
      </c>
      <c r="DA178" s="4">
        <v>4.4642200000000001</v>
      </c>
      <c r="DB178" s="4">
        <v>2.7362600000000001</v>
      </c>
      <c r="DC178" s="4">
        <v>1.2055499999999999</v>
      </c>
      <c r="DD178" s="4">
        <v>0.62487000000000004</v>
      </c>
      <c r="DE178" s="4">
        <v>2.5502699999999998</v>
      </c>
      <c r="DF178" s="4">
        <v>2.4406599999999998</v>
      </c>
      <c r="DG178" s="4">
        <v>0.90502000000000005</v>
      </c>
      <c r="DH178" s="4">
        <v>2.2598799999999999</v>
      </c>
      <c r="DI178" s="4">
        <v>24.30414</v>
      </c>
      <c r="DJ178" s="4">
        <v>1.13215</v>
      </c>
      <c r="DK178" s="4">
        <v>1.36467</v>
      </c>
      <c r="DL178" s="4">
        <v>1.2383</v>
      </c>
      <c r="DM178" s="4">
        <v>1.0541199999999999</v>
      </c>
      <c r="DN178" s="4">
        <v>2.0954700000000002</v>
      </c>
      <c r="DO178" s="4">
        <v>3.62845</v>
      </c>
      <c r="DP178" s="4">
        <v>0.54042000000000001</v>
      </c>
      <c r="DQ178" s="4">
        <v>3.7945199999999999</v>
      </c>
      <c r="DR178" s="4">
        <v>1.3368500000000001</v>
      </c>
      <c r="DS178" s="4">
        <v>5.2177100000000003</v>
      </c>
    </row>
    <row r="179" spans="1:123" x14ac:dyDescent="0.3">
      <c r="A179" s="3" t="s">
        <v>319</v>
      </c>
      <c r="B179" s="3" t="s">
        <v>613</v>
      </c>
      <c r="C179" s="3" t="s">
        <v>320</v>
      </c>
      <c r="D179" s="3" t="s">
        <v>321</v>
      </c>
      <c r="E179" s="3" t="s">
        <v>561</v>
      </c>
      <c r="F179" s="4">
        <v>0.28139999999999998</v>
      </c>
      <c r="G179" s="4">
        <v>5.9880000000000003E-2</v>
      </c>
      <c r="H179" s="4">
        <v>0.55417000000000005</v>
      </c>
      <c r="I179" s="4">
        <v>0.43658999999999998</v>
      </c>
      <c r="J179" s="4">
        <v>0.39501999999999998</v>
      </c>
      <c r="K179" s="4">
        <v>0.35749999999999998</v>
      </c>
      <c r="L179" s="4">
        <v>0.46449000000000001</v>
      </c>
      <c r="M179" s="4">
        <v>0.45778000000000002</v>
      </c>
      <c r="N179" s="4">
        <v>0.49064999999999998</v>
      </c>
      <c r="O179" s="4">
        <v>0.43328</v>
      </c>
      <c r="P179" s="4">
        <v>0.39978999999999998</v>
      </c>
      <c r="Q179" s="4">
        <v>0.43163000000000001</v>
      </c>
      <c r="R179" s="4">
        <v>0.63414999999999999</v>
      </c>
      <c r="S179" s="4">
        <v>0.32030999999999998</v>
      </c>
      <c r="T179" s="4">
        <v>2.0091100000000002</v>
      </c>
      <c r="U179" s="4">
        <v>1.6657299999999999</v>
      </c>
      <c r="V179" s="4">
        <v>1.80379</v>
      </c>
      <c r="W179" s="4">
        <v>2.1231499999999999</v>
      </c>
      <c r="X179" s="4">
        <v>1.79461</v>
      </c>
      <c r="Y179" s="4">
        <v>1.6744600000000001</v>
      </c>
      <c r="Z179" s="4">
        <v>1.97618</v>
      </c>
      <c r="AA179" s="4">
        <v>1.8560399999999999</v>
      </c>
      <c r="AB179" s="4">
        <v>2.0144899999999999</v>
      </c>
      <c r="AC179" s="4">
        <v>1.67344</v>
      </c>
      <c r="AD179" s="4">
        <v>0.53815999999999997</v>
      </c>
      <c r="AE179" s="4">
        <v>0.98214999999999997</v>
      </c>
      <c r="AF179" s="4">
        <v>0.98373999999999995</v>
      </c>
      <c r="AG179" s="4">
        <v>0.10123</v>
      </c>
      <c r="AH179" s="4">
        <v>0.15139</v>
      </c>
      <c r="AI179" s="4">
        <v>0.98584000000000005</v>
      </c>
      <c r="AJ179" s="4">
        <v>0.95013000000000003</v>
      </c>
      <c r="AK179" s="4">
        <v>1.01206</v>
      </c>
      <c r="AL179" s="4">
        <v>1.01372</v>
      </c>
      <c r="AM179" s="4">
        <v>0.84806999999999999</v>
      </c>
      <c r="AN179" s="4">
        <v>0.62543000000000004</v>
      </c>
      <c r="AO179" s="4">
        <v>0.63402000000000003</v>
      </c>
      <c r="AP179" s="4">
        <v>0.62539999999999996</v>
      </c>
      <c r="AQ179" s="4">
        <v>0.67561000000000004</v>
      </c>
      <c r="AR179" s="4">
        <v>0.58377999999999997</v>
      </c>
      <c r="AS179" s="4">
        <v>0.54498000000000002</v>
      </c>
      <c r="AT179" s="4">
        <v>0.57316</v>
      </c>
      <c r="AU179" s="4">
        <v>0.57554000000000005</v>
      </c>
      <c r="AV179" s="4">
        <v>0.57513999999999998</v>
      </c>
      <c r="AW179" s="4">
        <v>0.58067000000000002</v>
      </c>
      <c r="AX179" s="4">
        <v>0.63139999999999996</v>
      </c>
      <c r="AY179" s="4">
        <v>0.44882</v>
      </c>
      <c r="AZ179" s="4">
        <v>0.87080999999999997</v>
      </c>
      <c r="BA179" s="4">
        <v>0.88483999999999996</v>
      </c>
      <c r="BB179" s="4"/>
      <c r="BC179" s="4">
        <v>1.6104400000000001</v>
      </c>
      <c r="BD179" s="4">
        <v>2.77427</v>
      </c>
      <c r="BE179" s="4">
        <v>2.8269000000000002</v>
      </c>
      <c r="BF179" s="4">
        <v>1.2819</v>
      </c>
      <c r="BG179" s="4">
        <v>2.5003000000000002</v>
      </c>
      <c r="BH179" s="4">
        <v>2.5779999999999998</v>
      </c>
      <c r="BI179" s="4">
        <v>2.2442799999999998</v>
      </c>
      <c r="BJ179" s="4">
        <v>2.1472199999999999</v>
      </c>
      <c r="BK179" s="4">
        <v>2.2941799999999999</v>
      </c>
      <c r="BL179" s="4">
        <v>3.4763199999999999</v>
      </c>
      <c r="BM179" s="4">
        <v>2.3294600000000001</v>
      </c>
      <c r="BN179" s="4">
        <v>1.21055</v>
      </c>
      <c r="BO179" s="4">
        <v>2.6126800000000001</v>
      </c>
      <c r="BP179" s="4">
        <v>2.16</v>
      </c>
      <c r="BQ179" s="4">
        <v>1.7978499999999999</v>
      </c>
      <c r="BR179" s="4">
        <v>0.21203</v>
      </c>
      <c r="BS179" s="4">
        <v>0.80803999999999998</v>
      </c>
      <c r="BT179" s="4">
        <v>1.8159099999999999</v>
      </c>
      <c r="BU179" s="4">
        <v>1.04559</v>
      </c>
      <c r="BV179" s="4">
        <v>1.2194499999999999</v>
      </c>
      <c r="BW179" s="4">
        <v>2.6916000000000002</v>
      </c>
      <c r="BX179" s="4">
        <v>2.7566700000000002</v>
      </c>
      <c r="BY179" s="4">
        <v>2.7604700000000002</v>
      </c>
      <c r="BZ179" s="4">
        <v>1.75091</v>
      </c>
      <c r="CA179" s="4">
        <v>2.8837700000000002</v>
      </c>
      <c r="CB179" s="4">
        <v>2.1530499999999999</v>
      </c>
      <c r="CC179" s="4">
        <v>3.0182699999999998</v>
      </c>
      <c r="CD179" s="4">
        <v>2.4088699999999998</v>
      </c>
      <c r="CE179" s="4">
        <v>1.05759</v>
      </c>
      <c r="CF179" s="4">
        <v>2.7767300000000001</v>
      </c>
      <c r="CG179" s="4">
        <v>2.3349199999999999</v>
      </c>
      <c r="CH179" s="4">
        <v>1.0421400000000001</v>
      </c>
      <c r="CI179" s="4">
        <v>1.6578999999999999</v>
      </c>
      <c r="CJ179" s="4">
        <v>2.5301499999999999</v>
      </c>
      <c r="CK179" s="4">
        <v>2.4906799999999998</v>
      </c>
      <c r="CL179" s="4">
        <v>3.23502</v>
      </c>
      <c r="CM179" s="4">
        <v>0.97643000000000002</v>
      </c>
      <c r="CN179" s="4">
        <v>2.2105800000000002</v>
      </c>
      <c r="CO179" s="4">
        <v>3.2198699999999998</v>
      </c>
      <c r="CP179" s="4">
        <v>1.60927</v>
      </c>
      <c r="CQ179" s="4">
        <v>0.53807000000000005</v>
      </c>
      <c r="CR179" s="4">
        <v>0.44868000000000002</v>
      </c>
      <c r="CS179" s="4">
        <v>2.22885</v>
      </c>
      <c r="CT179" s="4">
        <v>2.08013</v>
      </c>
      <c r="CU179" s="4">
        <v>2.08081</v>
      </c>
      <c r="CV179" s="4">
        <v>2.5014099999999999</v>
      </c>
      <c r="CW179" s="4">
        <v>2.46109</v>
      </c>
      <c r="CX179" s="4">
        <v>2.0828899999999999</v>
      </c>
      <c r="CY179" s="4">
        <v>2.0848499999999999</v>
      </c>
      <c r="CZ179" s="4">
        <v>2.4981599999999999</v>
      </c>
      <c r="DA179" s="4">
        <v>2.2468699999999999</v>
      </c>
      <c r="DB179" s="4">
        <v>1.57115</v>
      </c>
      <c r="DC179" s="4">
        <v>2.8959800000000002</v>
      </c>
      <c r="DD179" s="4">
        <v>1.3070200000000001</v>
      </c>
      <c r="DE179" s="4">
        <v>1.52182</v>
      </c>
      <c r="DF179" s="4">
        <v>1.4075200000000001</v>
      </c>
      <c r="DG179" s="4">
        <v>2.0549400000000002</v>
      </c>
      <c r="DH179" s="4">
        <v>3.9142399999999999</v>
      </c>
      <c r="DI179" s="4">
        <v>1.6767000000000001</v>
      </c>
      <c r="DJ179" s="4">
        <v>2.7463799999999998</v>
      </c>
      <c r="DK179" s="4">
        <v>3.8395899999999998</v>
      </c>
      <c r="DL179" s="4">
        <v>2.96427</v>
      </c>
      <c r="DM179" s="4">
        <v>2.2307199999999998</v>
      </c>
      <c r="DN179" s="4">
        <v>4.2953599999999996</v>
      </c>
      <c r="DO179" s="4">
        <v>1.8322000000000001</v>
      </c>
      <c r="DP179" s="4">
        <v>1.06297</v>
      </c>
      <c r="DQ179" s="4">
        <v>2.60554</v>
      </c>
      <c r="DR179" s="4">
        <v>2.56446</v>
      </c>
      <c r="DS179" s="4">
        <v>2.6042399999999999</v>
      </c>
    </row>
    <row r="180" spans="1:123" x14ac:dyDescent="0.3">
      <c r="A180" s="3" t="s">
        <v>322</v>
      </c>
      <c r="B180" s="3" t="s">
        <v>614</v>
      </c>
      <c r="C180" s="3" t="s">
        <v>320</v>
      </c>
      <c r="D180" s="3" t="s">
        <v>321</v>
      </c>
      <c r="E180" s="3" t="s">
        <v>561</v>
      </c>
      <c r="F180" s="4">
        <v>0.28139999999999998</v>
      </c>
      <c r="G180" s="4">
        <v>5.9880000000000003E-2</v>
      </c>
      <c r="H180" s="4">
        <v>0.55417000000000005</v>
      </c>
      <c r="I180" s="4">
        <v>0.43658999999999998</v>
      </c>
      <c r="J180" s="4">
        <v>0.39501999999999998</v>
      </c>
      <c r="K180" s="4">
        <v>0.35749999999999998</v>
      </c>
      <c r="L180" s="4">
        <v>0.46449000000000001</v>
      </c>
      <c r="M180" s="4">
        <v>0.45778000000000002</v>
      </c>
      <c r="N180" s="4">
        <v>0.49064999999999998</v>
      </c>
      <c r="O180" s="4">
        <v>0.43328</v>
      </c>
      <c r="P180" s="4">
        <v>0.39978999999999998</v>
      </c>
      <c r="Q180" s="4">
        <v>0.43163000000000001</v>
      </c>
      <c r="R180" s="4">
        <v>0.63414999999999999</v>
      </c>
      <c r="S180" s="4">
        <v>0.32030999999999998</v>
      </c>
      <c r="T180" s="4">
        <v>2.0091100000000002</v>
      </c>
      <c r="U180" s="4">
        <v>1.6657299999999999</v>
      </c>
      <c r="V180" s="4">
        <v>1.80379</v>
      </c>
      <c r="W180" s="4">
        <v>2.1231499999999999</v>
      </c>
      <c r="X180" s="4">
        <v>1.79461</v>
      </c>
      <c r="Y180" s="4">
        <v>1.6744600000000001</v>
      </c>
      <c r="Z180" s="4">
        <v>1.97618</v>
      </c>
      <c r="AA180" s="4">
        <v>1.8560399999999999</v>
      </c>
      <c r="AB180" s="4">
        <v>2.0144899999999999</v>
      </c>
      <c r="AC180" s="4">
        <v>1.67344</v>
      </c>
      <c r="AD180" s="4">
        <v>0.53815999999999997</v>
      </c>
      <c r="AE180" s="4">
        <v>0.98214999999999997</v>
      </c>
      <c r="AF180" s="4">
        <v>0.98373999999999995</v>
      </c>
      <c r="AG180" s="4">
        <v>0.10123</v>
      </c>
      <c r="AH180" s="4">
        <v>0.15139</v>
      </c>
      <c r="AI180" s="4">
        <v>0.98584000000000005</v>
      </c>
      <c r="AJ180" s="4">
        <v>0.95013000000000003</v>
      </c>
      <c r="AK180" s="4">
        <v>1.01206</v>
      </c>
      <c r="AL180" s="4">
        <v>1.01372</v>
      </c>
      <c r="AM180" s="4">
        <v>0.84806999999999999</v>
      </c>
      <c r="AN180" s="4">
        <v>0.62543000000000004</v>
      </c>
      <c r="AO180" s="4">
        <v>0.63402000000000003</v>
      </c>
      <c r="AP180" s="4">
        <v>0.62539999999999996</v>
      </c>
      <c r="AQ180" s="4">
        <v>0.67561000000000004</v>
      </c>
      <c r="AR180" s="4">
        <v>0.58377999999999997</v>
      </c>
      <c r="AS180" s="4">
        <v>0.54498000000000002</v>
      </c>
      <c r="AT180" s="4">
        <v>0.57316</v>
      </c>
      <c r="AU180" s="4">
        <v>0.57554000000000005</v>
      </c>
      <c r="AV180" s="4">
        <v>0.57513999999999998</v>
      </c>
      <c r="AW180" s="4">
        <v>0.58067000000000002</v>
      </c>
      <c r="AX180" s="4">
        <v>0.63139999999999996</v>
      </c>
      <c r="AY180" s="4">
        <v>0.44882</v>
      </c>
      <c r="AZ180" s="4">
        <v>0.87080999999999997</v>
      </c>
      <c r="BA180" s="4">
        <v>0.88483999999999996</v>
      </c>
      <c r="BB180" s="4"/>
      <c r="BC180" s="4">
        <v>1.6104400000000001</v>
      </c>
      <c r="BD180" s="4">
        <v>2.77427</v>
      </c>
      <c r="BE180" s="4">
        <v>2.8269000000000002</v>
      </c>
      <c r="BF180" s="4">
        <v>1.2819</v>
      </c>
      <c r="BG180" s="4">
        <v>2.5003000000000002</v>
      </c>
      <c r="BH180" s="4">
        <v>2.5779999999999998</v>
      </c>
      <c r="BI180" s="4">
        <v>2.2442799999999998</v>
      </c>
      <c r="BJ180" s="4">
        <v>2.1472199999999999</v>
      </c>
      <c r="BK180" s="4">
        <v>2.2941799999999999</v>
      </c>
      <c r="BL180" s="4">
        <v>3.4763199999999999</v>
      </c>
      <c r="BM180" s="4">
        <v>2.3294600000000001</v>
      </c>
      <c r="BN180" s="4">
        <v>1.21055</v>
      </c>
      <c r="BO180" s="4">
        <v>2.6126800000000001</v>
      </c>
      <c r="BP180" s="4">
        <v>2.16</v>
      </c>
      <c r="BQ180" s="4">
        <v>1.7978499999999999</v>
      </c>
      <c r="BR180" s="4">
        <v>0.21203</v>
      </c>
      <c r="BS180" s="4">
        <v>0.80803999999999998</v>
      </c>
      <c r="BT180" s="4">
        <v>1.8159099999999999</v>
      </c>
      <c r="BU180" s="4">
        <v>1.04559</v>
      </c>
      <c r="BV180" s="4">
        <v>1.2194499999999999</v>
      </c>
      <c r="BW180" s="4">
        <v>2.6916000000000002</v>
      </c>
      <c r="BX180" s="4">
        <v>2.7566700000000002</v>
      </c>
      <c r="BY180" s="4">
        <v>2.7604700000000002</v>
      </c>
      <c r="BZ180" s="4">
        <v>1.75091</v>
      </c>
      <c r="CA180" s="4">
        <v>2.8837700000000002</v>
      </c>
      <c r="CB180" s="4">
        <v>2.1530499999999999</v>
      </c>
      <c r="CC180" s="4">
        <v>3.0182699999999998</v>
      </c>
      <c r="CD180" s="4">
        <v>2.4088699999999998</v>
      </c>
      <c r="CE180" s="4">
        <v>1.05759</v>
      </c>
      <c r="CF180" s="4">
        <v>2.7767300000000001</v>
      </c>
      <c r="CG180" s="4">
        <v>2.3349199999999999</v>
      </c>
      <c r="CH180" s="4">
        <v>1.0421400000000001</v>
      </c>
      <c r="CI180" s="4">
        <v>1.6578999999999999</v>
      </c>
      <c r="CJ180" s="4">
        <v>2.5301499999999999</v>
      </c>
      <c r="CK180" s="4">
        <v>2.4906799999999998</v>
      </c>
      <c r="CL180" s="4">
        <v>3.23502</v>
      </c>
      <c r="CM180" s="4">
        <v>0.97643000000000002</v>
      </c>
      <c r="CN180" s="4">
        <v>2.2105800000000002</v>
      </c>
      <c r="CO180" s="4">
        <v>3.2198699999999998</v>
      </c>
      <c r="CP180" s="4">
        <v>1.60927</v>
      </c>
      <c r="CQ180" s="4">
        <v>0.53807000000000005</v>
      </c>
      <c r="CR180" s="4">
        <v>0.44868000000000002</v>
      </c>
      <c r="CS180" s="4">
        <v>2.22885</v>
      </c>
      <c r="CT180" s="4">
        <v>2.08013</v>
      </c>
      <c r="CU180" s="4">
        <v>2.08081</v>
      </c>
      <c r="CV180" s="4">
        <v>2.5014099999999999</v>
      </c>
      <c r="CW180" s="4">
        <v>2.46109</v>
      </c>
      <c r="CX180" s="4">
        <v>2.0828899999999999</v>
      </c>
      <c r="CY180" s="4">
        <v>2.0848499999999999</v>
      </c>
      <c r="CZ180" s="4">
        <v>2.4981599999999999</v>
      </c>
      <c r="DA180" s="4">
        <v>2.2468699999999999</v>
      </c>
      <c r="DB180" s="4">
        <v>1.57115</v>
      </c>
      <c r="DC180" s="4">
        <v>2.8959800000000002</v>
      </c>
      <c r="DD180" s="4">
        <v>1.3070200000000001</v>
      </c>
      <c r="DE180" s="4">
        <v>1.52182</v>
      </c>
      <c r="DF180" s="4">
        <v>1.4075200000000001</v>
      </c>
      <c r="DG180" s="4">
        <v>2.0549400000000002</v>
      </c>
      <c r="DH180" s="4">
        <v>3.9142399999999999</v>
      </c>
      <c r="DI180" s="4">
        <v>1.6767000000000001</v>
      </c>
      <c r="DJ180" s="4">
        <v>2.7463799999999998</v>
      </c>
      <c r="DK180" s="4">
        <v>3.8395899999999998</v>
      </c>
      <c r="DL180" s="4">
        <v>2.96427</v>
      </c>
      <c r="DM180" s="4">
        <v>2.2307199999999998</v>
      </c>
      <c r="DN180" s="4">
        <v>4.2953599999999996</v>
      </c>
      <c r="DO180" s="4">
        <v>1.8322000000000001</v>
      </c>
      <c r="DP180" s="4">
        <v>1.06297</v>
      </c>
      <c r="DQ180" s="4">
        <v>2.60554</v>
      </c>
      <c r="DR180" s="4">
        <v>2.56446</v>
      </c>
      <c r="DS180" s="4">
        <v>2.6042399999999999</v>
      </c>
    </row>
    <row r="181" spans="1:123" x14ac:dyDescent="0.3">
      <c r="A181" s="3" t="s">
        <v>323</v>
      </c>
      <c r="B181" s="3" t="s">
        <v>615</v>
      </c>
      <c r="C181" s="3" t="s">
        <v>320</v>
      </c>
      <c r="D181" s="3" t="s">
        <v>321</v>
      </c>
      <c r="E181" s="3" t="s">
        <v>561</v>
      </c>
      <c r="F181" s="4">
        <v>0.28666999999999998</v>
      </c>
      <c r="G181" s="4">
        <v>3.1550000000000002E-2</v>
      </c>
      <c r="H181" s="4">
        <v>0.57784999999999997</v>
      </c>
      <c r="I181" s="4">
        <v>0.45251000000000002</v>
      </c>
      <c r="J181" s="4">
        <v>0.41982999999999998</v>
      </c>
      <c r="K181" s="4">
        <v>0.37706000000000001</v>
      </c>
      <c r="L181" s="4">
        <v>0.47732000000000002</v>
      </c>
      <c r="M181" s="4">
        <v>0.55920000000000003</v>
      </c>
      <c r="N181" s="4">
        <v>0.53149999999999997</v>
      </c>
      <c r="O181" s="4">
        <v>0.47643999999999997</v>
      </c>
      <c r="P181" s="4">
        <v>0.43447000000000002</v>
      </c>
      <c r="Q181" s="4">
        <v>0.44230999999999998</v>
      </c>
      <c r="R181" s="4">
        <v>0.65356000000000003</v>
      </c>
      <c r="S181" s="4">
        <v>0.34576000000000001</v>
      </c>
      <c r="T181" s="4">
        <v>2.7155800000000001</v>
      </c>
      <c r="U181" s="4">
        <v>2.1865899999999998</v>
      </c>
      <c r="V181" s="4">
        <v>2.3426200000000001</v>
      </c>
      <c r="W181" s="4">
        <v>2.7898800000000001</v>
      </c>
      <c r="X181" s="4">
        <v>2.3680599999999998</v>
      </c>
      <c r="Y181" s="4">
        <v>2.3348100000000001</v>
      </c>
      <c r="Z181" s="4">
        <v>2.5421200000000002</v>
      </c>
      <c r="AA181" s="4">
        <v>2.4916999999999998</v>
      </c>
      <c r="AB181" s="4">
        <v>2.7282600000000001</v>
      </c>
      <c r="AC181" s="4">
        <v>2.4581400000000002</v>
      </c>
      <c r="AD181" s="4">
        <v>0.58242000000000005</v>
      </c>
      <c r="AE181" s="4">
        <v>1.0258499999999999</v>
      </c>
      <c r="AF181" s="4">
        <v>1.0266200000000001</v>
      </c>
      <c r="AG181" s="4">
        <v>0.14002000000000001</v>
      </c>
      <c r="AH181" s="4">
        <v>0.17398</v>
      </c>
      <c r="AI181" s="4">
        <v>1.02658</v>
      </c>
      <c r="AJ181" s="4">
        <v>0.97935000000000005</v>
      </c>
      <c r="AK181" s="4">
        <v>1.05609</v>
      </c>
      <c r="AL181" s="4">
        <v>1.0556700000000001</v>
      </c>
      <c r="AM181" s="4">
        <v>0.87363000000000002</v>
      </c>
      <c r="AN181" s="4">
        <v>0.65124000000000004</v>
      </c>
      <c r="AO181" s="4">
        <v>0.65232999999999997</v>
      </c>
      <c r="AP181" s="4">
        <v>0.63817000000000002</v>
      </c>
      <c r="AQ181" s="4">
        <v>0.76456999999999997</v>
      </c>
      <c r="AR181" s="4">
        <v>0.56825000000000003</v>
      </c>
      <c r="AS181" s="4">
        <v>0.70152000000000003</v>
      </c>
      <c r="AT181" s="4">
        <v>0.64110999999999996</v>
      </c>
      <c r="AU181" s="4">
        <v>0.64480999999999999</v>
      </c>
      <c r="AV181" s="4">
        <v>0.64717999999999998</v>
      </c>
      <c r="AW181" s="4">
        <v>0.66783000000000003</v>
      </c>
      <c r="AX181" s="4">
        <v>0.70665</v>
      </c>
      <c r="AY181" s="4">
        <v>0.46694000000000002</v>
      </c>
      <c r="AZ181" s="4">
        <v>0.91529000000000005</v>
      </c>
      <c r="BA181" s="4">
        <v>0.91852</v>
      </c>
      <c r="BB181" s="4"/>
      <c r="BC181" s="4">
        <v>1.6775500000000001</v>
      </c>
      <c r="BD181" s="4">
        <v>2.7721100000000001</v>
      </c>
      <c r="BE181" s="4">
        <v>2.6821799999999998</v>
      </c>
      <c r="BF181" s="4">
        <v>1.16106</v>
      </c>
      <c r="BG181" s="4">
        <v>2.5076399999999999</v>
      </c>
      <c r="BH181" s="4">
        <v>2.6173000000000002</v>
      </c>
      <c r="BI181" s="4">
        <v>2.2976899999999998</v>
      </c>
      <c r="BJ181" s="4">
        <v>2.2606099999999998</v>
      </c>
      <c r="BK181" s="4">
        <v>2.3675099999999998</v>
      </c>
      <c r="BL181" s="4">
        <v>2.5888</v>
      </c>
      <c r="BM181" s="4">
        <v>1.4024399999999999</v>
      </c>
      <c r="BN181" s="4">
        <v>1.1235599999999999</v>
      </c>
      <c r="BO181" s="4">
        <v>2.52075</v>
      </c>
      <c r="BP181" s="4">
        <v>2.3231199999999999</v>
      </c>
      <c r="BQ181" s="4">
        <v>1.77586</v>
      </c>
      <c r="BR181" s="4">
        <v>0.23727000000000001</v>
      </c>
      <c r="BS181" s="4">
        <v>0.81508000000000003</v>
      </c>
      <c r="BT181" s="4">
        <v>1.78372</v>
      </c>
      <c r="BU181" s="4">
        <v>1.1040099999999999</v>
      </c>
      <c r="BV181" s="4">
        <v>1.2568999999999999</v>
      </c>
      <c r="BW181" s="4">
        <v>2.6729799999999999</v>
      </c>
      <c r="BX181" s="4">
        <v>2.6128300000000002</v>
      </c>
      <c r="BY181" s="4">
        <v>2.63463</v>
      </c>
      <c r="BZ181" s="4">
        <v>1.7494400000000001</v>
      </c>
      <c r="CA181" s="4">
        <v>2.7303600000000001</v>
      </c>
      <c r="CB181" s="4">
        <v>2.3334199999999998</v>
      </c>
      <c r="CC181" s="4">
        <v>3.1765400000000001</v>
      </c>
      <c r="CD181" s="4">
        <v>2.26546</v>
      </c>
      <c r="CE181" s="4">
        <v>1.1001399999999999</v>
      </c>
      <c r="CF181" s="4">
        <v>2.55002</v>
      </c>
      <c r="CG181" s="4">
        <v>2.5264000000000002</v>
      </c>
      <c r="CH181" s="4">
        <v>1.07006</v>
      </c>
      <c r="CI181" s="4">
        <v>1.6602300000000001</v>
      </c>
      <c r="CJ181" s="4">
        <v>2.5729600000000001</v>
      </c>
      <c r="CK181" s="4">
        <v>2.7193399999999999</v>
      </c>
      <c r="CL181" s="4">
        <v>3.3529800000000001</v>
      </c>
      <c r="CM181" s="4">
        <v>1.0021599999999999</v>
      </c>
      <c r="CN181" s="4">
        <v>2.2214499999999999</v>
      </c>
      <c r="CO181" s="4">
        <v>3.3503699999999998</v>
      </c>
      <c r="CP181" s="4">
        <v>1.5253099999999999</v>
      </c>
      <c r="CQ181" s="4">
        <v>0.56674000000000002</v>
      </c>
      <c r="CR181" s="4">
        <v>0.47470000000000001</v>
      </c>
      <c r="CS181" s="4">
        <v>2.2793000000000001</v>
      </c>
      <c r="CT181" s="4">
        <v>2.1078100000000002</v>
      </c>
      <c r="CU181" s="4">
        <v>2.1092499999999998</v>
      </c>
      <c r="CV181" s="4">
        <v>2.4608500000000002</v>
      </c>
      <c r="CW181" s="4">
        <v>2.42618</v>
      </c>
      <c r="CX181" s="4">
        <v>2.1090100000000001</v>
      </c>
      <c r="CY181" s="4">
        <v>2.1068500000000001</v>
      </c>
      <c r="CZ181" s="4">
        <v>2.50373</v>
      </c>
      <c r="DA181" s="4">
        <v>2.12215</v>
      </c>
      <c r="DB181" s="4">
        <v>1.5821799999999999</v>
      </c>
      <c r="DC181" s="4">
        <v>2.94</v>
      </c>
      <c r="DD181" s="4">
        <v>1.3694999999999999</v>
      </c>
      <c r="DE181" s="4">
        <v>1.54948</v>
      </c>
      <c r="DF181" s="4">
        <v>1.4351700000000001</v>
      </c>
      <c r="DG181" s="4">
        <v>2.0810300000000002</v>
      </c>
      <c r="DH181" s="4">
        <v>3.7370800000000002</v>
      </c>
      <c r="DI181" s="4">
        <v>1.7064900000000001</v>
      </c>
      <c r="DJ181" s="4">
        <v>2.7450700000000001</v>
      </c>
      <c r="DK181" s="4">
        <v>4.0284199999999997</v>
      </c>
      <c r="DL181" s="4">
        <v>3.1147100000000001</v>
      </c>
      <c r="DM181" s="4">
        <v>2.3069999999999999</v>
      </c>
      <c r="DN181" s="4">
        <v>3.6006999999999998</v>
      </c>
      <c r="DO181" s="4">
        <v>1.7412300000000001</v>
      </c>
      <c r="DP181" s="4">
        <v>1.1283300000000001</v>
      </c>
      <c r="DQ181" s="4">
        <v>2.4665499999999998</v>
      </c>
      <c r="DR181" s="4">
        <v>2.6057999999999999</v>
      </c>
      <c r="DS181" s="4">
        <v>2.4772099999999999</v>
      </c>
    </row>
    <row r="182" spans="1:123" x14ac:dyDescent="0.3">
      <c r="A182" s="3" t="s">
        <v>324</v>
      </c>
      <c r="B182" s="3" t="s">
        <v>616</v>
      </c>
      <c r="C182" s="3" t="s">
        <v>320</v>
      </c>
      <c r="D182" s="3" t="s">
        <v>321</v>
      </c>
      <c r="E182" s="3" t="s">
        <v>561</v>
      </c>
      <c r="F182" s="4">
        <v>0.23058000000000001</v>
      </c>
      <c r="G182" s="4">
        <v>2.0959999999999999E-2</v>
      </c>
      <c r="H182" s="4">
        <v>0.37402999999999997</v>
      </c>
      <c r="I182" s="4">
        <v>0.27744999999999997</v>
      </c>
      <c r="J182" s="4">
        <v>0.25489000000000001</v>
      </c>
      <c r="K182" s="4">
        <v>0.24997</v>
      </c>
      <c r="L182" s="4">
        <v>0.31605</v>
      </c>
      <c r="M182" s="4">
        <v>0.37259999999999999</v>
      </c>
      <c r="N182" s="4">
        <v>0.33548</v>
      </c>
      <c r="O182" s="4">
        <v>0.30124000000000001</v>
      </c>
      <c r="P182" s="4">
        <v>0.30219000000000001</v>
      </c>
      <c r="Q182" s="4">
        <v>0.29685</v>
      </c>
      <c r="R182" s="4">
        <v>0.44069000000000003</v>
      </c>
      <c r="S182" s="4">
        <v>0.22298000000000001</v>
      </c>
      <c r="T182" s="4">
        <v>2.3018700000000001</v>
      </c>
      <c r="U182" s="4">
        <v>1.8784700000000001</v>
      </c>
      <c r="V182" s="4">
        <v>1.9883</v>
      </c>
      <c r="W182" s="4">
        <v>2.3340200000000002</v>
      </c>
      <c r="X182" s="4">
        <v>2.0231699999999999</v>
      </c>
      <c r="Y182" s="4">
        <v>2.0846399999999998</v>
      </c>
      <c r="Z182" s="4">
        <v>2.1605799999999999</v>
      </c>
      <c r="AA182" s="4">
        <v>2.1832500000000001</v>
      </c>
      <c r="AB182" s="4">
        <v>2.3054700000000001</v>
      </c>
      <c r="AC182" s="4">
        <v>2.1956000000000002</v>
      </c>
      <c r="AD182" s="4">
        <v>0.35697000000000001</v>
      </c>
      <c r="AE182" s="4">
        <v>0.62119000000000002</v>
      </c>
      <c r="AF182" s="4">
        <v>0.62036000000000002</v>
      </c>
      <c r="AG182" s="4">
        <v>0.10903</v>
      </c>
      <c r="AH182" s="4">
        <v>0.14168</v>
      </c>
      <c r="AI182" s="4">
        <v>0.61924999999999997</v>
      </c>
      <c r="AJ182" s="4">
        <v>0.59763999999999995</v>
      </c>
      <c r="AK182" s="4">
        <v>0.64007000000000003</v>
      </c>
      <c r="AL182" s="4">
        <v>0.64222999999999997</v>
      </c>
      <c r="AM182" s="4">
        <v>0.54591000000000001</v>
      </c>
      <c r="AN182" s="4">
        <v>0.37406</v>
      </c>
      <c r="AO182" s="4">
        <v>0.43830999999999998</v>
      </c>
      <c r="AP182" s="4">
        <v>0.42573</v>
      </c>
      <c r="AQ182" s="4">
        <v>0.45906999999999998</v>
      </c>
      <c r="AR182" s="4">
        <v>0.35239999999999999</v>
      </c>
      <c r="AS182" s="4">
        <v>0.41241</v>
      </c>
      <c r="AT182" s="4">
        <v>0.40150000000000002</v>
      </c>
      <c r="AU182" s="4">
        <v>0.40372999999999998</v>
      </c>
      <c r="AV182" s="4">
        <v>0.40633000000000002</v>
      </c>
      <c r="AW182" s="4">
        <v>0.40333000000000002</v>
      </c>
      <c r="AX182" s="4">
        <v>0.44368999999999997</v>
      </c>
      <c r="AY182" s="4">
        <v>0.31535999999999997</v>
      </c>
      <c r="AZ182" s="4">
        <v>0.56437000000000004</v>
      </c>
      <c r="BA182" s="4">
        <v>0.57255999999999996</v>
      </c>
      <c r="BB182" s="4"/>
      <c r="BC182" s="4">
        <v>0.81764000000000003</v>
      </c>
      <c r="BD182" s="4">
        <v>1.3304100000000001</v>
      </c>
      <c r="BE182" s="4">
        <v>1.3455699999999999</v>
      </c>
      <c r="BF182" s="4">
        <v>0.55018999999999996</v>
      </c>
      <c r="BG182" s="4">
        <v>1.2372000000000001</v>
      </c>
      <c r="BH182" s="4">
        <v>1.2549300000000001</v>
      </c>
      <c r="BI182" s="4">
        <v>1.1734199999999999</v>
      </c>
      <c r="BJ182" s="4">
        <v>1.0967800000000001</v>
      </c>
      <c r="BK182" s="4">
        <v>1.1599699999999999</v>
      </c>
      <c r="BL182" s="4">
        <v>1.2847900000000001</v>
      </c>
      <c r="BM182" s="4">
        <v>0.65608</v>
      </c>
      <c r="BN182" s="4">
        <v>0.53322999999999998</v>
      </c>
      <c r="BO182" s="4">
        <v>1.2792699999999999</v>
      </c>
      <c r="BP182" s="4">
        <v>1.04583</v>
      </c>
      <c r="BQ182" s="4">
        <v>0.76404000000000005</v>
      </c>
      <c r="BR182" s="4">
        <v>0.15745999999999999</v>
      </c>
      <c r="BS182" s="4">
        <v>0.45950000000000002</v>
      </c>
      <c r="BT182" s="4">
        <v>0.76817000000000002</v>
      </c>
      <c r="BU182" s="4">
        <v>0.52688000000000001</v>
      </c>
      <c r="BV182" s="4">
        <v>0.58962999999999999</v>
      </c>
      <c r="BW182" s="4">
        <v>1.2870200000000001</v>
      </c>
      <c r="BX182" s="4">
        <v>1.3269</v>
      </c>
      <c r="BY182" s="4">
        <v>1.3571800000000001</v>
      </c>
      <c r="BZ182" s="4">
        <v>0.77168999999999999</v>
      </c>
      <c r="CA182" s="4">
        <v>1.2373099999999999</v>
      </c>
      <c r="CB182" s="4">
        <v>1.0429999999999999</v>
      </c>
      <c r="CC182" s="4">
        <v>1.4697800000000001</v>
      </c>
      <c r="CD182" s="4">
        <v>0.99480999999999997</v>
      </c>
      <c r="CE182" s="4">
        <v>0.5071</v>
      </c>
      <c r="CF182" s="4">
        <v>1.14062</v>
      </c>
      <c r="CG182" s="4">
        <v>1.1624099999999999</v>
      </c>
      <c r="CH182" s="4">
        <v>0.52227999999999997</v>
      </c>
      <c r="CI182" s="4">
        <v>0.74590000000000001</v>
      </c>
      <c r="CJ182" s="4">
        <v>1.2620899999999999</v>
      </c>
      <c r="CK182" s="4">
        <v>1.1888700000000001</v>
      </c>
      <c r="CL182" s="4">
        <v>1.57589</v>
      </c>
      <c r="CM182" s="4">
        <v>0.46525</v>
      </c>
      <c r="CN182" s="4">
        <v>1.12063</v>
      </c>
      <c r="CO182" s="4">
        <v>1.5700099999999999</v>
      </c>
      <c r="CP182" s="4">
        <v>0.72047000000000005</v>
      </c>
      <c r="CQ182" s="4">
        <v>0.34129999999999999</v>
      </c>
      <c r="CR182" s="4">
        <v>0.30402000000000001</v>
      </c>
      <c r="CS182" s="4">
        <v>1.1489499999999999</v>
      </c>
      <c r="CT182" s="4">
        <v>1.0771299999999999</v>
      </c>
      <c r="CU182" s="4">
        <v>1.0753299999999999</v>
      </c>
      <c r="CV182" s="4">
        <v>1.1640699999999999</v>
      </c>
      <c r="CW182" s="4">
        <v>1.1552199999999999</v>
      </c>
      <c r="CX182" s="4">
        <v>1.0765199999999999</v>
      </c>
      <c r="CY182" s="4">
        <v>1.07579</v>
      </c>
      <c r="CZ182" s="4">
        <v>1.22956</v>
      </c>
      <c r="DA182" s="4">
        <v>1.0620400000000001</v>
      </c>
      <c r="DB182" s="4">
        <v>0.91712000000000005</v>
      </c>
      <c r="DC182" s="4">
        <v>1.4558199999999999</v>
      </c>
      <c r="DD182" s="4">
        <v>0.64971000000000001</v>
      </c>
      <c r="DE182" s="4">
        <v>0.88178000000000001</v>
      </c>
      <c r="DF182" s="4">
        <v>0.80274999999999996</v>
      </c>
      <c r="DG182" s="4">
        <v>1.0512600000000001</v>
      </c>
      <c r="DH182" s="4">
        <v>1.75434</v>
      </c>
      <c r="DI182" s="4">
        <v>0.86900999999999995</v>
      </c>
      <c r="DJ182" s="4">
        <v>1.2995000000000001</v>
      </c>
      <c r="DK182" s="4">
        <v>1.96343</v>
      </c>
      <c r="DL182" s="4">
        <v>1.4479200000000001</v>
      </c>
      <c r="DM182" s="4">
        <v>1.15448</v>
      </c>
      <c r="DN182" s="4">
        <v>1.6819999999999999</v>
      </c>
      <c r="DO182" s="4">
        <v>0.84197999999999995</v>
      </c>
      <c r="DP182" s="4">
        <v>0.53034999999999999</v>
      </c>
      <c r="DQ182" s="4">
        <v>1.2413099999999999</v>
      </c>
      <c r="DR182" s="4">
        <v>1.34067</v>
      </c>
      <c r="DS182" s="4">
        <v>1.24549</v>
      </c>
    </row>
    <row r="183" spans="1:123" x14ac:dyDescent="0.3">
      <c r="A183" s="3" t="s">
        <v>325</v>
      </c>
      <c r="B183" s="3" t="s">
        <v>617</v>
      </c>
      <c r="C183" s="3" t="s">
        <v>320</v>
      </c>
      <c r="D183" s="3" t="s">
        <v>321</v>
      </c>
      <c r="E183" s="3" t="s">
        <v>561</v>
      </c>
      <c r="F183" s="4">
        <v>0.30475999999999998</v>
      </c>
      <c r="G183" s="4">
        <v>2.333E-2</v>
      </c>
      <c r="H183" s="4">
        <v>0.45646999999999999</v>
      </c>
      <c r="I183" s="4">
        <v>0.35670000000000002</v>
      </c>
      <c r="J183" s="4">
        <v>0.32562999999999998</v>
      </c>
      <c r="K183" s="4">
        <v>0.27643000000000001</v>
      </c>
      <c r="L183" s="4">
        <v>0.34937000000000001</v>
      </c>
      <c r="M183" s="4">
        <v>0.48648000000000002</v>
      </c>
      <c r="N183" s="4">
        <v>0.39945000000000003</v>
      </c>
      <c r="O183" s="4">
        <v>0.36087999999999998</v>
      </c>
      <c r="P183" s="4">
        <v>0.34011999999999998</v>
      </c>
      <c r="Q183" s="4">
        <v>0.34731000000000001</v>
      </c>
      <c r="R183" s="4">
        <v>0.49313000000000001</v>
      </c>
      <c r="S183" s="4">
        <v>0.25608999999999998</v>
      </c>
      <c r="T183" s="4">
        <v>1.9609399999999999</v>
      </c>
      <c r="U183" s="4">
        <v>1.5658399999999999</v>
      </c>
      <c r="V183" s="4">
        <v>1.67178</v>
      </c>
      <c r="W183" s="4">
        <v>2.0106000000000002</v>
      </c>
      <c r="X183" s="4">
        <v>1.69981</v>
      </c>
      <c r="Y183" s="4">
        <v>1.63842</v>
      </c>
      <c r="Z183" s="4">
        <v>1.82606</v>
      </c>
      <c r="AA183" s="4">
        <v>1.7721499999999999</v>
      </c>
      <c r="AB183" s="4">
        <v>1.9716800000000001</v>
      </c>
      <c r="AC183" s="4">
        <v>1.77719</v>
      </c>
      <c r="AD183" s="4">
        <v>0.44135000000000002</v>
      </c>
      <c r="AE183" s="4">
        <v>0.77431000000000005</v>
      </c>
      <c r="AF183" s="4">
        <v>0.77569999999999995</v>
      </c>
      <c r="AG183" s="4">
        <v>0.10892</v>
      </c>
      <c r="AH183" s="4">
        <v>0.13972000000000001</v>
      </c>
      <c r="AI183" s="4">
        <v>0.77642</v>
      </c>
      <c r="AJ183" s="4">
        <v>0.74339999999999995</v>
      </c>
      <c r="AK183" s="4">
        <v>0.79769999999999996</v>
      </c>
      <c r="AL183" s="4">
        <v>0.79762</v>
      </c>
      <c r="AM183" s="4">
        <v>0.70570999999999995</v>
      </c>
      <c r="AN183" s="4">
        <v>0.49521999999999999</v>
      </c>
      <c r="AO183" s="4">
        <v>0.51337999999999995</v>
      </c>
      <c r="AP183" s="4">
        <v>0.50849999999999995</v>
      </c>
      <c r="AQ183" s="4">
        <v>0.58909999999999996</v>
      </c>
      <c r="AR183" s="4">
        <v>0.42069000000000001</v>
      </c>
      <c r="AS183" s="4">
        <v>0.50136000000000003</v>
      </c>
      <c r="AT183" s="4">
        <v>0.48193999999999998</v>
      </c>
      <c r="AU183" s="4">
        <v>0.48614000000000002</v>
      </c>
      <c r="AV183" s="4">
        <v>0.48773</v>
      </c>
      <c r="AW183" s="4">
        <v>0.49911</v>
      </c>
      <c r="AX183" s="4">
        <v>0.53212999999999999</v>
      </c>
      <c r="AY183" s="4">
        <v>0.36314000000000002</v>
      </c>
      <c r="AZ183" s="4">
        <v>0.7097</v>
      </c>
      <c r="BA183" s="4">
        <v>0.72204000000000002</v>
      </c>
      <c r="BB183" s="4"/>
      <c r="BC183" s="4">
        <v>1.07927</v>
      </c>
      <c r="BD183" s="4">
        <v>1.78877</v>
      </c>
      <c r="BE183" s="4">
        <v>1.8166199999999999</v>
      </c>
      <c r="BF183" s="4">
        <v>0.76226000000000005</v>
      </c>
      <c r="BG183" s="4">
        <v>1.6532500000000001</v>
      </c>
      <c r="BH183" s="4">
        <v>1.7075199999999999</v>
      </c>
      <c r="BI183" s="4">
        <v>1.51867</v>
      </c>
      <c r="BJ183" s="4">
        <v>1.5331900000000001</v>
      </c>
      <c r="BK183" s="4">
        <v>1.5556700000000001</v>
      </c>
      <c r="BL183" s="4">
        <v>1.7229399999999999</v>
      </c>
      <c r="BM183" s="4">
        <v>0.88058000000000003</v>
      </c>
      <c r="BN183" s="4">
        <v>0.69703000000000004</v>
      </c>
      <c r="BO183" s="4">
        <v>1.68042</v>
      </c>
      <c r="BP183" s="4">
        <v>1.55436</v>
      </c>
      <c r="BQ183" s="4">
        <v>1.11791</v>
      </c>
      <c r="BR183" s="4">
        <v>0.15689</v>
      </c>
      <c r="BS183" s="4">
        <v>0.54581999999999997</v>
      </c>
      <c r="BT183" s="4">
        <v>1.1284799999999999</v>
      </c>
      <c r="BU183" s="4">
        <v>0.68462000000000001</v>
      </c>
      <c r="BV183" s="4">
        <v>0.78419000000000005</v>
      </c>
      <c r="BW183" s="4">
        <v>1.7358499999999999</v>
      </c>
      <c r="BX183" s="4">
        <v>1.76162</v>
      </c>
      <c r="BY183" s="4">
        <v>1.7761</v>
      </c>
      <c r="BZ183" s="4">
        <v>1.08999</v>
      </c>
      <c r="CA183" s="4">
        <v>1.73732</v>
      </c>
      <c r="CB183" s="4">
        <v>1.53227</v>
      </c>
      <c r="CC183" s="4">
        <v>2.1396199999999999</v>
      </c>
      <c r="CD183" s="4">
        <v>1.4069700000000001</v>
      </c>
      <c r="CE183" s="4">
        <v>0.66061999999999999</v>
      </c>
      <c r="CF183" s="4">
        <v>1.64185</v>
      </c>
      <c r="CG183" s="4">
        <v>1.66893</v>
      </c>
      <c r="CH183" s="4">
        <v>0.67978000000000005</v>
      </c>
      <c r="CI183" s="4">
        <v>1.0309600000000001</v>
      </c>
      <c r="CJ183" s="4">
        <v>1.70821</v>
      </c>
      <c r="CK183" s="4">
        <v>1.81745</v>
      </c>
      <c r="CL183" s="4">
        <v>2.2625600000000001</v>
      </c>
      <c r="CM183" s="4">
        <v>0.61916000000000004</v>
      </c>
      <c r="CN183" s="4">
        <v>1.48899</v>
      </c>
      <c r="CO183" s="4">
        <v>2.2573699999999999</v>
      </c>
      <c r="CP183" s="4">
        <v>0.9637</v>
      </c>
      <c r="CQ183" s="4">
        <v>0.34621000000000002</v>
      </c>
      <c r="CR183" s="4">
        <v>0.28978999999999999</v>
      </c>
      <c r="CS183" s="4">
        <v>1.5017</v>
      </c>
      <c r="CT183" s="4">
        <v>1.4083300000000001</v>
      </c>
      <c r="CU183" s="4">
        <v>1.4109700000000001</v>
      </c>
      <c r="CV183" s="4">
        <v>1.61005</v>
      </c>
      <c r="CW183" s="4">
        <v>1.59938</v>
      </c>
      <c r="CX183" s="4">
        <v>1.40845</v>
      </c>
      <c r="CY183" s="4">
        <v>1.4067499999999999</v>
      </c>
      <c r="CZ183" s="4">
        <v>1.64873</v>
      </c>
      <c r="DA183" s="4">
        <v>1.40828</v>
      </c>
      <c r="DB183" s="4">
        <v>1.06233</v>
      </c>
      <c r="DC183" s="4">
        <v>1.8883700000000001</v>
      </c>
      <c r="DD183" s="4">
        <v>0.84931999999999996</v>
      </c>
      <c r="DE183" s="4">
        <v>1.0661799999999999</v>
      </c>
      <c r="DF183" s="4">
        <v>0.96191000000000004</v>
      </c>
      <c r="DG183" s="4">
        <v>1.3920300000000001</v>
      </c>
      <c r="DH183" s="4">
        <v>2.4565899999999998</v>
      </c>
      <c r="DI183" s="4">
        <v>1.08908</v>
      </c>
      <c r="DJ183" s="4">
        <v>1.7877000000000001</v>
      </c>
      <c r="DK183" s="4">
        <v>2.6916500000000001</v>
      </c>
      <c r="DL183" s="4">
        <v>2.0964900000000002</v>
      </c>
      <c r="DM183" s="4">
        <v>1.52437</v>
      </c>
      <c r="DN183" s="4">
        <v>2.3402099999999999</v>
      </c>
      <c r="DO183" s="4">
        <v>1.14401</v>
      </c>
      <c r="DP183" s="4">
        <v>0.69998000000000005</v>
      </c>
      <c r="DQ183" s="4">
        <v>1.6800900000000001</v>
      </c>
      <c r="DR183" s="4">
        <v>1.7458</v>
      </c>
      <c r="DS183" s="4">
        <v>1.65663</v>
      </c>
    </row>
    <row r="184" spans="1:123" x14ac:dyDescent="0.3">
      <c r="A184" s="3" t="s">
        <v>326</v>
      </c>
      <c r="B184" s="3" t="s">
        <v>618</v>
      </c>
      <c r="C184" s="3" t="s">
        <v>320</v>
      </c>
      <c r="D184" s="3" t="s">
        <v>321</v>
      </c>
      <c r="E184" s="3" t="s">
        <v>561</v>
      </c>
      <c r="F184" s="4">
        <v>0.21001</v>
      </c>
      <c r="G184" s="4">
        <v>1.7010000000000001E-2</v>
      </c>
      <c r="H184" s="4">
        <v>0.4042</v>
      </c>
      <c r="I184" s="4">
        <v>0.31137999999999999</v>
      </c>
      <c r="J184" s="4">
        <v>0.28277000000000002</v>
      </c>
      <c r="K184" s="4">
        <v>0.26008999999999999</v>
      </c>
      <c r="L184" s="4">
        <v>0.35409000000000002</v>
      </c>
      <c r="M184" s="4">
        <v>0.37322</v>
      </c>
      <c r="N184" s="4">
        <v>0.36942999999999998</v>
      </c>
      <c r="O184" s="4">
        <v>0.32899</v>
      </c>
      <c r="P184" s="4">
        <v>0.30358000000000002</v>
      </c>
      <c r="Q184" s="4">
        <v>0.31020999999999999</v>
      </c>
      <c r="R184" s="4">
        <v>0.46487000000000001</v>
      </c>
      <c r="S184" s="4">
        <v>0.23569000000000001</v>
      </c>
      <c r="T184" s="4">
        <v>2.6749800000000001</v>
      </c>
      <c r="U184" s="4">
        <v>2.1199499999999998</v>
      </c>
      <c r="V184" s="4">
        <v>2.2832400000000002</v>
      </c>
      <c r="W184" s="4">
        <v>2.72349</v>
      </c>
      <c r="X184" s="4">
        <v>2.2981500000000001</v>
      </c>
      <c r="Y184" s="4">
        <v>2.3463500000000002</v>
      </c>
      <c r="Z184" s="4">
        <v>2.47641</v>
      </c>
      <c r="AA184" s="4">
        <v>2.44855</v>
      </c>
      <c r="AB184" s="4">
        <v>2.6819600000000001</v>
      </c>
      <c r="AC184" s="4">
        <v>2.5450900000000001</v>
      </c>
      <c r="AD184" s="4">
        <v>0.39950999999999998</v>
      </c>
      <c r="AE184" s="4">
        <v>0.66512000000000004</v>
      </c>
      <c r="AF184" s="4">
        <v>0.66473000000000004</v>
      </c>
      <c r="AG184" s="4">
        <v>7.7829999999999996E-2</v>
      </c>
      <c r="AH184" s="4">
        <v>0.10995000000000001</v>
      </c>
      <c r="AI184" s="4">
        <v>0.66632999999999998</v>
      </c>
      <c r="AJ184" s="4">
        <v>0.63771</v>
      </c>
      <c r="AK184" s="4">
        <v>0.68457999999999997</v>
      </c>
      <c r="AL184" s="4">
        <v>0.68540999999999996</v>
      </c>
      <c r="AM184" s="4">
        <v>0.60407</v>
      </c>
      <c r="AN184" s="4">
        <v>0.43991000000000002</v>
      </c>
      <c r="AO184" s="4">
        <v>0.46883999999999998</v>
      </c>
      <c r="AP184" s="4">
        <v>0.46477000000000002</v>
      </c>
      <c r="AQ184" s="4">
        <v>0.50565000000000004</v>
      </c>
      <c r="AR184" s="4">
        <v>0.40451999999999999</v>
      </c>
      <c r="AS184" s="4">
        <v>0.43958000000000003</v>
      </c>
      <c r="AT184" s="4">
        <v>0.43271999999999999</v>
      </c>
      <c r="AU184" s="4">
        <v>0.43303000000000003</v>
      </c>
      <c r="AV184" s="4">
        <v>0.43470999999999999</v>
      </c>
      <c r="AW184" s="4">
        <v>0.44230000000000003</v>
      </c>
      <c r="AX184" s="4">
        <v>0.47470000000000001</v>
      </c>
      <c r="AY184" s="4">
        <v>0.32521</v>
      </c>
      <c r="AZ184" s="4">
        <v>0.62934000000000001</v>
      </c>
      <c r="BA184" s="4">
        <v>0.63441000000000003</v>
      </c>
      <c r="BB184" s="4"/>
      <c r="BC184" s="4">
        <v>0.90298</v>
      </c>
      <c r="BD184" s="4">
        <v>1.5024299999999999</v>
      </c>
      <c r="BE184" s="4">
        <v>1.4789600000000001</v>
      </c>
      <c r="BF184" s="4">
        <v>0.58143</v>
      </c>
      <c r="BG184" s="4">
        <v>1.3542099999999999</v>
      </c>
      <c r="BH184" s="4">
        <v>1.40547</v>
      </c>
      <c r="BI184" s="4">
        <v>1.2628900000000001</v>
      </c>
      <c r="BJ184" s="4">
        <v>1.1821699999999999</v>
      </c>
      <c r="BK184" s="4">
        <v>1.28094</v>
      </c>
      <c r="BL184" s="4">
        <v>1.38954</v>
      </c>
      <c r="BM184" s="4">
        <v>0.69059000000000004</v>
      </c>
      <c r="BN184" s="4">
        <v>0.54122000000000003</v>
      </c>
      <c r="BO184" s="4">
        <v>1.3754599999999999</v>
      </c>
      <c r="BP184" s="4">
        <v>1.16316</v>
      </c>
      <c r="BQ184" s="4">
        <v>0.92459999999999998</v>
      </c>
      <c r="BR184" s="4">
        <v>0.10954999999999999</v>
      </c>
      <c r="BS184" s="4">
        <v>0.45245000000000002</v>
      </c>
      <c r="BT184" s="4">
        <v>0.93606999999999996</v>
      </c>
      <c r="BU184" s="4">
        <v>0.55633999999999995</v>
      </c>
      <c r="BV184" s="4">
        <v>0.63468000000000002</v>
      </c>
      <c r="BW184" s="4">
        <v>1.4549799999999999</v>
      </c>
      <c r="BX184" s="4">
        <v>1.44055</v>
      </c>
      <c r="BY184" s="4">
        <v>1.4464699999999999</v>
      </c>
      <c r="BZ184" s="4">
        <v>0.89190999999999998</v>
      </c>
      <c r="CA184" s="4">
        <v>1.3385100000000001</v>
      </c>
      <c r="CB184" s="4">
        <v>1.1861699999999999</v>
      </c>
      <c r="CC184" s="4">
        <v>1.7004699999999999</v>
      </c>
      <c r="CD184" s="4">
        <v>1.07982</v>
      </c>
      <c r="CE184" s="4">
        <v>0.53490000000000004</v>
      </c>
      <c r="CF184" s="4">
        <v>1.2710900000000001</v>
      </c>
      <c r="CG184" s="4">
        <v>1.3213699999999999</v>
      </c>
      <c r="CH184" s="4">
        <v>0.53864000000000001</v>
      </c>
      <c r="CI184" s="4">
        <v>0.83679000000000003</v>
      </c>
      <c r="CJ184" s="4">
        <v>1.4077500000000001</v>
      </c>
      <c r="CK184" s="4">
        <v>1.3435900000000001</v>
      </c>
      <c r="CL184" s="4">
        <v>1.75058</v>
      </c>
      <c r="CM184" s="4">
        <v>0.47021000000000002</v>
      </c>
      <c r="CN184" s="4">
        <v>1.22831</v>
      </c>
      <c r="CO184" s="4">
        <v>1.7380800000000001</v>
      </c>
      <c r="CP184" s="4">
        <v>0.76131000000000004</v>
      </c>
      <c r="CQ184" s="4">
        <v>0.30482999999999999</v>
      </c>
      <c r="CR184" s="4">
        <v>0.23702000000000001</v>
      </c>
      <c r="CS184" s="4">
        <v>1.2546200000000001</v>
      </c>
      <c r="CT184" s="4">
        <v>1.1582300000000001</v>
      </c>
      <c r="CU184" s="4">
        <v>1.1581699999999999</v>
      </c>
      <c r="CV184" s="4">
        <v>1.3699300000000001</v>
      </c>
      <c r="CW184" s="4">
        <v>1.3575999999999999</v>
      </c>
      <c r="CX184" s="4">
        <v>1.15808</v>
      </c>
      <c r="CY184" s="4">
        <v>1.1596299999999999</v>
      </c>
      <c r="CZ184" s="4">
        <v>1.3548199999999999</v>
      </c>
      <c r="DA184" s="4">
        <v>1.14788</v>
      </c>
      <c r="DB184" s="4">
        <v>0.90922999999999998</v>
      </c>
      <c r="DC184" s="4">
        <v>1.5772900000000001</v>
      </c>
      <c r="DD184" s="4">
        <v>0.69913999999999998</v>
      </c>
      <c r="DE184" s="4">
        <v>0.90605000000000002</v>
      </c>
      <c r="DF184" s="4">
        <v>0.82943999999999996</v>
      </c>
      <c r="DG184" s="4">
        <v>1.15174</v>
      </c>
      <c r="DH184" s="4">
        <v>1.98092</v>
      </c>
      <c r="DI184" s="4">
        <v>0.88892000000000004</v>
      </c>
      <c r="DJ184" s="4">
        <v>1.4828600000000001</v>
      </c>
      <c r="DK184" s="4">
        <v>2.1202999999999999</v>
      </c>
      <c r="DL184" s="4">
        <v>1.66734</v>
      </c>
      <c r="DM184" s="4">
        <v>1.2688900000000001</v>
      </c>
      <c r="DN184" s="4">
        <v>1.89432</v>
      </c>
      <c r="DO184" s="4">
        <v>0.90273999999999999</v>
      </c>
      <c r="DP184" s="4">
        <v>0.56105000000000005</v>
      </c>
      <c r="DQ184" s="4">
        <v>1.3674500000000001</v>
      </c>
      <c r="DR184" s="4">
        <v>1.42513</v>
      </c>
      <c r="DS184" s="4">
        <v>1.3636600000000001</v>
      </c>
    </row>
    <row r="185" spans="1:123" x14ac:dyDescent="0.3">
      <c r="A185" s="3" t="s">
        <v>327</v>
      </c>
      <c r="B185" s="3" t="s">
        <v>612</v>
      </c>
      <c r="C185" s="3" t="s">
        <v>308</v>
      </c>
      <c r="D185" s="3" t="s">
        <v>328</v>
      </c>
      <c r="E185" s="3">
        <v>1</v>
      </c>
      <c r="F185" s="4">
        <v>0.13922999999999999</v>
      </c>
      <c r="G185" s="4">
        <v>0</v>
      </c>
      <c r="H185" s="4">
        <v>0.28741</v>
      </c>
      <c r="I185" s="4">
        <v>0.19672999999999999</v>
      </c>
      <c r="J185" s="4">
        <v>0.19287000000000001</v>
      </c>
      <c r="K185" s="4">
        <v>0.18114</v>
      </c>
      <c r="L185" s="4">
        <v>0.26124999999999998</v>
      </c>
      <c r="M185" s="4">
        <v>0.23538999999999999</v>
      </c>
      <c r="N185" s="4">
        <v>0.24628</v>
      </c>
      <c r="O185" s="4">
        <v>0.20923</v>
      </c>
      <c r="P185" s="4">
        <v>0.20513999999999999</v>
      </c>
      <c r="Q185" s="4">
        <v>0.22166</v>
      </c>
      <c r="R185" s="4">
        <v>0.34676000000000001</v>
      </c>
      <c r="S185" s="4">
        <v>0.15304000000000001</v>
      </c>
      <c r="T185" s="4">
        <v>0.24682000000000001</v>
      </c>
      <c r="U185" s="4">
        <v>0.1968</v>
      </c>
      <c r="V185" s="4">
        <v>0.21471000000000001</v>
      </c>
      <c r="W185" s="4">
        <v>0.26263999999999998</v>
      </c>
      <c r="X185" s="4">
        <v>0.20993000000000001</v>
      </c>
      <c r="Y185" s="4">
        <v>1.2659999999999999E-2</v>
      </c>
      <c r="Z185" s="4">
        <v>0.23824999999999999</v>
      </c>
      <c r="AA185" s="4">
        <v>0.22505</v>
      </c>
      <c r="AB185" s="4">
        <v>0.25600000000000001</v>
      </c>
      <c r="AC185" s="4">
        <v>1.5440000000000001E-2</v>
      </c>
      <c r="AD185" s="4">
        <v>0.23524</v>
      </c>
      <c r="AE185" s="4">
        <v>0.48266999999999999</v>
      </c>
      <c r="AF185" s="4">
        <v>0.47974</v>
      </c>
      <c r="AG185" s="4">
        <v>1.721E-2</v>
      </c>
      <c r="AH185" s="4">
        <v>3.635E-2</v>
      </c>
      <c r="AI185" s="4">
        <v>0.47542000000000001</v>
      </c>
      <c r="AJ185" s="4">
        <v>0.45273000000000002</v>
      </c>
      <c r="AK185" s="4">
        <v>0.48660999999999999</v>
      </c>
      <c r="AL185" s="4">
        <v>0.48953999999999998</v>
      </c>
      <c r="AM185" s="4">
        <v>0.38303999999999999</v>
      </c>
      <c r="AN185" s="4">
        <v>0.31519999999999998</v>
      </c>
      <c r="AO185" s="4">
        <v>0.35209000000000001</v>
      </c>
      <c r="AP185" s="4">
        <v>0.36312</v>
      </c>
      <c r="AQ185" s="4">
        <v>0.31813000000000002</v>
      </c>
      <c r="AR185" s="4">
        <v>0.32730999999999999</v>
      </c>
      <c r="AS185" s="4">
        <v>0.23879</v>
      </c>
      <c r="AT185" s="4">
        <v>0.24851000000000001</v>
      </c>
      <c r="AU185" s="4">
        <v>0.24990000000000001</v>
      </c>
      <c r="AV185" s="4">
        <v>0.25074999999999997</v>
      </c>
      <c r="AW185" s="4">
        <v>0.25183</v>
      </c>
      <c r="AX185" s="4">
        <v>0.27028000000000002</v>
      </c>
      <c r="AY185" s="4">
        <v>0.24373</v>
      </c>
      <c r="AZ185" s="4">
        <v>0.42247000000000001</v>
      </c>
      <c r="BA185" s="4">
        <v>0.41036</v>
      </c>
      <c r="BB185" s="4"/>
      <c r="BC185" s="4">
        <v>0.73821000000000003</v>
      </c>
      <c r="BD185" s="4">
        <v>1.1982699999999999</v>
      </c>
      <c r="BE185" s="4">
        <v>5.5920399999999999</v>
      </c>
      <c r="BF185" s="4">
        <v>3.22845</v>
      </c>
      <c r="BG185" s="4">
        <v>1.12642</v>
      </c>
      <c r="BH185" s="4">
        <v>1.15968</v>
      </c>
      <c r="BI185" s="4">
        <v>1.13869</v>
      </c>
      <c r="BJ185" s="4">
        <v>0.87295999999999996</v>
      </c>
      <c r="BK185" s="4">
        <v>1.23393</v>
      </c>
      <c r="BL185" s="4">
        <v>2.16099</v>
      </c>
      <c r="BM185" s="4">
        <v>1.0541799999999999</v>
      </c>
      <c r="BN185" s="4">
        <v>3.9986899999999999</v>
      </c>
      <c r="BO185" s="4">
        <v>5.1509600000000004</v>
      </c>
      <c r="BP185" s="4">
        <v>0.67576999999999998</v>
      </c>
      <c r="BQ185" s="4">
        <v>0.65856000000000003</v>
      </c>
      <c r="BR185" s="4">
        <v>1.4561999999999999</v>
      </c>
      <c r="BS185" s="4">
        <v>2.4466299999999999</v>
      </c>
      <c r="BT185" s="4">
        <v>0.64868000000000003</v>
      </c>
      <c r="BU185" s="4">
        <v>0.55413999999999997</v>
      </c>
      <c r="BV185" s="4">
        <v>0.45165</v>
      </c>
      <c r="BW185" s="4">
        <v>1.2145600000000001</v>
      </c>
      <c r="BX185" s="4">
        <v>5.6091699999999998</v>
      </c>
      <c r="BY185" s="4">
        <v>5.5603100000000003</v>
      </c>
      <c r="BZ185" s="4">
        <v>0.67408000000000001</v>
      </c>
      <c r="CA185" s="4">
        <v>1.55877</v>
      </c>
      <c r="CB185" s="4">
        <v>0.90283000000000002</v>
      </c>
      <c r="CC185" s="4">
        <v>1.32222</v>
      </c>
      <c r="CD185" s="4">
        <v>1.33372</v>
      </c>
      <c r="CE185" s="4">
        <v>0.54457</v>
      </c>
      <c r="CF185" s="4">
        <v>1.0737099999999999</v>
      </c>
      <c r="CG185" s="4">
        <v>1.0503199999999999</v>
      </c>
      <c r="CH185" s="4">
        <v>0.53168000000000004</v>
      </c>
      <c r="CI185" s="4">
        <v>0.65663000000000005</v>
      </c>
      <c r="CJ185" s="4">
        <v>1.32098</v>
      </c>
      <c r="CK185" s="4">
        <v>1.09578</v>
      </c>
      <c r="CL185" s="4">
        <v>1.8031999999999999</v>
      </c>
      <c r="CM185" s="4">
        <v>0.73226999999999998</v>
      </c>
      <c r="CN185" s="4">
        <v>1.12341</v>
      </c>
      <c r="CO185" s="4">
        <v>1.8149999999999999</v>
      </c>
      <c r="CP185" s="4">
        <v>4.8140799999999997</v>
      </c>
      <c r="CQ185" s="4">
        <v>2.3553299999999999</v>
      </c>
      <c r="CR185" s="4">
        <v>2.1911700000000001</v>
      </c>
      <c r="CS185" s="4">
        <v>1.0695399999999999</v>
      </c>
      <c r="CT185" s="4">
        <v>1.0663</v>
      </c>
      <c r="CU185" s="4">
        <v>1.0566500000000001</v>
      </c>
      <c r="CV185" s="4">
        <v>1.1034999999999999</v>
      </c>
      <c r="CW185" s="4">
        <v>1.0711599999999999</v>
      </c>
      <c r="CX185" s="4">
        <v>1.0650599999999999</v>
      </c>
      <c r="CY185" s="4">
        <v>1.0736300000000001</v>
      </c>
      <c r="CZ185" s="4">
        <v>1.11206</v>
      </c>
      <c r="DA185" s="4">
        <v>4.7643700000000004</v>
      </c>
      <c r="DB185" s="4">
        <v>2.8231799999999998</v>
      </c>
      <c r="DC185" s="4">
        <v>1.2769200000000001</v>
      </c>
      <c r="DD185" s="4">
        <v>0.69321999999999995</v>
      </c>
      <c r="DE185" s="4">
        <v>2.6642700000000001</v>
      </c>
      <c r="DF185" s="4">
        <v>2.5072199999999998</v>
      </c>
      <c r="DG185" s="4">
        <v>0.98433000000000004</v>
      </c>
      <c r="DH185" s="4">
        <v>2.31473</v>
      </c>
      <c r="DI185" s="4">
        <v>25.487539999999999</v>
      </c>
      <c r="DJ185" s="4">
        <v>1.2268300000000001</v>
      </c>
      <c r="DK185" s="4">
        <v>1.4546600000000001</v>
      </c>
      <c r="DL185" s="4">
        <v>1.32006</v>
      </c>
      <c r="DM185" s="4">
        <v>1.09809</v>
      </c>
      <c r="DN185" s="4">
        <v>2.2816999999999998</v>
      </c>
      <c r="DO185" s="4">
        <v>3.9023699999999999</v>
      </c>
      <c r="DP185" s="4">
        <v>0.56232000000000004</v>
      </c>
      <c r="DQ185" s="4">
        <v>4.0965499999999997</v>
      </c>
      <c r="DR185" s="4">
        <v>1.3998600000000001</v>
      </c>
      <c r="DS185" s="4">
        <v>5.5550699999999997</v>
      </c>
    </row>
    <row r="186" spans="1:123" x14ac:dyDescent="0.3">
      <c r="A186" s="3" t="s">
        <v>329</v>
      </c>
      <c r="B186" s="3" t="s">
        <v>619</v>
      </c>
      <c r="C186" s="3" t="s">
        <v>308</v>
      </c>
      <c r="D186" s="3" t="s">
        <v>328</v>
      </c>
      <c r="E186" s="3">
        <v>1</v>
      </c>
      <c r="F186" s="4">
        <v>3.984E-2</v>
      </c>
      <c r="G186" s="4">
        <v>0</v>
      </c>
      <c r="H186" s="4">
        <v>7.5689999999999993E-2</v>
      </c>
      <c r="I186" s="4">
        <v>3.7589999999999998E-2</v>
      </c>
      <c r="J186" s="4">
        <v>4.9090000000000002E-2</v>
      </c>
      <c r="K186" s="4">
        <v>4.1459999999999997E-2</v>
      </c>
      <c r="L186" s="4">
        <v>7.1260000000000004E-2</v>
      </c>
      <c r="M186" s="4">
        <v>6.5809999999999994E-2</v>
      </c>
      <c r="N186" s="4">
        <v>7.0809999999999998E-2</v>
      </c>
      <c r="O186" s="4">
        <v>6.2109999999999999E-2</v>
      </c>
      <c r="P186" s="4">
        <v>5.2970000000000003E-2</v>
      </c>
      <c r="Q186" s="4">
        <v>6.5079999999999999E-2</v>
      </c>
      <c r="R186" s="4">
        <v>6.4409999999999995E-2</v>
      </c>
      <c r="S186" s="4">
        <v>4.2810000000000001E-2</v>
      </c>
      <c r="T186" s="4">
        <v>0.85536000000000001</v>
      </c>
      <c r="U186" s="4">
        <v>0.80183000000000004</v>
      </c>
      <c r="V186" s="4">
        <v>0.78605999999999998</v>
      </c>
      <c r="W186" s="4">
        <v>0.91090000000000004</v>
      </c>
      <c r="X186" s="4">
        <v>0.88688999999999996</v>
      </c>
      <c r="Y186" s="4">
        <v>0.82652000000000003</v>
      </c>
      <c r="Z186" s="4">
        <v>0.88509000000000004</v>
      </c>
      <c r="AA186" s="4">
        <v>0.84687999999999997</v>
      </c>
      <c r="AB186" s="4">
        <v>0.84199999999999997</v>
      </c>
      <c r="AC186" s="4">
        <v>0.82847999999999999</v>
      </c>
      <c r="AD186" s="4">
        <v>6.4750000000000002E-2</v>
      </c>
      <c r="AE186" s="4">
        <v>8.208E-2</v>
      </c>
      <c r="AF186" s="4">
        <v>8.2030000000000006E-2</v>
      </c>
      <c r="AG186" s="4">
        <v>0</v>
      </c>
      <c r="AH186" s="4">
        <v>2.0200000000000001E-3</v>
      </c>
      <c r="AI186" s="4">
        <v>8.1799999999999998E-2</v>
      </c>
      <c r="AJ186" s="4">
        <v>7.7880000000000005E-2</v>
      </c>
      <c r="AK186" s="4">
        <v>8.3260000000000001E-2</v>
      </c>
      <c r="AL186" s="4">
        <v>8.3260000000000001E-2</v>
      </c>
      <c r="AM186" s="4">
        <v>6.5420000000000006E-2</v>
      </c>
      <c r="AN186" s="4">
        <v>7.1309999999999998E-2</v>
      </c>
      <c r="AO186" s="4">
        <v>7.5520000000000004E-2</v>
      </c>
      <c r="AP186" s="4">
        <v>8.2250000000000004E-2</v>
      </c>
      <c r="AQ186" s="4">
        <v>8.5790000000000005E-2</v>
      </c>
      <c r="AR186" s="4">
        <v>7.2040000000000007E-2</v>
      </c>
      <c r="AS186" s="4">
        <v>6.615E-2</v>
      </c>
      <c r="AT186" s="4">
        <v>6.9349999999999995E-2</v>
      </c>
      <c r="AU186" s="4">
        <v>7.1199999999999999E-2</v>
      </c>
      <c r="AV186" s="4">
        <v>7.1480000000000002E-2</v>
      </c>
      <c r="AW186" s="4">
        <v>7.356E-2</v>
      </c>
      <c r="AX186" s="4">
        <v>7.7039999999999997E-2</v>
      </c>
      <c r="AY186" s="4">
        <v>6.4019999999999994E-2</v>
      </c>
      <c r="AZ186" s="4">
        <v>7.5689999999999993E-2</v>
      </c>
      <c r="BA186" s="4">
        <v>7.3440000000000005E-2</v>
      </c>
      <c r="BB186" s="4"/>
      <c r="BC186" s="4">
        <v>6.3350000000000004E-2</v>
      </c>
      <c r="BD186" s="4">
        <v>0.12518000000000001</v>
      </c>
      <c r="BE186" s="4">
        <v>1.73444</v>
      </c>
      <c r="BF186" s="4">
        <v>0.95853999999999995</v>
      </c>
      <c r="BG186" s="4">
        <v>0.10929999999999999</v>
      </c>
      <c r="BH186" s="4">
        <v>0.11143</v>
      </c>
      <c r="BI186" s="4">
        <v>9.2179999999999998E-2</v>
      </c>
      <c r="BJ186" s="4">
        <v>8.029E-2</v>
      </c>
      <c r="BK186" s="4">
        <v>0.11731999999999999</v>
      </c>
      <c r="BL186" s="4">
        <v>0.44022</v>
      </c>
      <c r="BM186" s="4">
        <v>0.11047999999999999</v>
      </c>
      <c r="BN186" s="4">
        <v>1.41143</v>
      </c>
      <c r="BO186" s="4">
        <v>1.6681299999999999</v>
      </c>
      <c r="BP186" s="4">
        <v>4.0620000000000003E-2</v>
      </c>
      <c r="BQ186" s="4">
        <v>4.752E-2</v>
      </c>
      <c r="BR186" s="4">
        <v>4.0620000000000003E-2</v>
      </c>
      <c r="BS186" s="4">
        <v>1.2753699999999999</v>
      </c>
      <c r="BT186" s="4">
        <v>5.2569999999999999E-2</v>
      </c>
      <c r="BU186" s="4">
        <v>2.2270000000000002E-2</v>
      </c>
      <c r="BV186" s="4">
        <v>3.4950000000000002E-2</v>
      </c>
      <c r="BW186" s="4">
        <v>0.10913</v>
      </c>
      <c r="BX186" s="4">
        <v>1.84032</v>
      </c>
      <c r="BY186" s="4">
        <v>1.8375699999999999</v>
      </c>
      <c r="BZ186" s="4">
        <v>4.4720000000000003E-2</v>
      </c>
      <c r="CA186" s="4">
        <v>0.14699999999999999</v>
      </c>
      <c r="CB186" s="4">
        <v>7.1650000000000005E-2</v>
      </c>
      <c r="CC186" s="4">
        <v>0.11395</v>
      </c>
      <c r="CD186" s="4">
        <v>0.13483000000000001</v>
      </c>
      <c r="CE186" s="4">
        <v>2.351E-2</v>
      </c>
      <c r="CF186" s="4">
        <v>0.11940000000000001</v>
      </c>
      <c r="CG186" s="4">
        <v>8.9550000000000005E-2</v>
      </c>
      <c r="CH186" s="4">
        <v>3.2039999999999999E-2</v>
      </c>
      <c r="CI186" s="4">
        <v>4.7019999999999999E-2</v>
      </c>
      <c r="CJ186" s="4">
        <v>0.14549000000000001</v>
      </c>
      <c r="CK186" s="4">
        <v>5.706E-2</v>
      </c>
      <c r="CL186" s="4">
        <v>0.13567000000000001</v>
      </c>
      <c r="CM186" s="4">
        <v>3.3439999999999998E-2</v>
      </c>
      <c r="CN186" s="4">
        <v>0.10677</v>
      </c>
      <c r="CO186" s="4">
        <v>0.13982</v>
      </c>
      <c r="CP186" s="4">
        <v>1.68608</v>
      </c>
      <c r="CQ186" s="4">
        <v>1.4095299999999999</v>
      </c>
      <c r="CR186" s="4">
        <v>1.16327</v>
      </c>
      <c r="CS186" s="4">
        <v>0.10526000000000001</v>
      </c>
      <c r="CT186" s="4">
        <v>0.10313</v>
      </c>
      <c r="CU186" s="4">
        <v>0.10313</v>
      </c>
      <c r="CV186" s="4">
        <v>0.11884</v>
      </c>
      <c r="CW186" s="4">
        <v>0.11794</v>
      </c>
      <c r="CX186" s="4">
        <v>0.10503</v>
      </c>
      <c r="CY186" s="4">
        <v>0.10492</v>
      </c>
      <c r="CZ186" s="4">
        <v>0.10935</v>
      </c>
      <c r="DA186" s="4">
        <v>1.5750999999999999</v>
      </c>
      <c r="DB186" s="4">
        <v>1.2143299999999999</v>
      </c>
      <c r="DC186" s="4">
        <v>0.12332</v>
      </c>
      <c r="DD186" s="4">
        <v>3.7199999999999997E-2</v>
      </c>
      <c r="DE186" s="4">
        <v>1.1049199999999999</v>
      </c>
      <c r="DF186" s="4">
        <v>1.0721499999999999</v>
      </c>
      <c r="DG186" s="4">
        <v>9.572E-2</v>
      </c>
      <c r="DH186" s="4">
        <v>0.20782</v>
      </c>
      <c r="DI186" s="4">
        <v>9.7290000000000001E-2</v>
      </c>
      <c r="DJ186" s="4">
        <v>0.10806</v>
      </c>
      <c r="DK186" s="4">
        <v>0.15587000000000001</v>
      </c>
      <c r="DL186" s="4">
        <v>0.11384</v>
      </c>
      <c r="DM186" s="4">
        <v>0.11484999999999999</v>
      </c>
      <c r="DN186" s="4">
        <v>0.26471</v>
      </c>
      <c r="DO186" s="4">
        <v>1.04921</v>
      </c>
      <c r="DP186" s="4">
        <v>2.2839999999999999E-2</v>
      </c>
      <c r="DQ186" s="4">
        <v>1.1127199999999999</v>
      </c>
      <c r="DR186" s="4">
        <v>0.13605999999999999</v>
      </c>
      <c r="DS186" s="4">
        <v>1.7546999999999999</v>
      </c>
    </row>
    <row r="187" spans="1:123" x14ac:dyDescent="0.3">
      <c r="A187" s="3" t="s">
        <v>330</v>
      </c>
      <c r="B187" s="3" t="s">
        <v>620</v>
      </c>
      <c r="C187" s="3" t="s">
        <v>331</v>
      </c>
      <c r="D187" s="3" t="s">
        <v>332</v>
      </c>
      <c r="E187" s="3">
        <v>5</v>
      </c>
      <c r="F187" s="4">
        <v>5.5910000000000001E-2</v>
      </c>
      <c r="G187" s="4">
        <v>6.3499999999999997E-3</v>
      </c>
      <c r="H187" s="4">
        <v>0.15462000000000001</v>
      </c>
      <c r="I187" s="4">
        <v>9.3299999999999994E-2</v>
      </c>
      <c r="J187" s="4">
        <v>7.5990000000000002E-2</v>
      </c>
      <c r="K187" s="4">
        <v>0.11433</v>
      </c>
      <c r="L187" s="4">
        <v>0.16575999999999999</v>
      </c>
      <c r="M187" s="4">
        <v>0.12418</v>
      </c>
      <c r="N187" s="4">
        <v>0.13980000000000001</v>
      </c>
      <c r="O187" s="4">
        <v>0.11373</v>
      </c>
      <c r="P187" s="4">
        <v>0.13447000000000001</v>
      </c>
      <c r="Q187" s="4">
        <v>0.12418</v>
      </c>
      <c r="R187" s="4">
        <v>0.18987999999999999</v>
      </c>
      <c r="S187" s="4">
        <v>9.9879999999999997E-2</v>
      </c>
      <c r="T187" s="4">
        <v>0.24668999999999999</v>
      </c>
      <c r="U187" s="4">
        <v>0.21284</v>
      </c>
      <c r="V187" s="4">
        <v>0.21565000000000001</v>
      </c>
      <c r="W187" s="4">
        <v>0.26190999999999998</v>
      </c>
      <c r="X187" s="4">
        <v>0.23049</v>
      </c>
      <c r="Y187" s="4">
        <v>0.17399999999999999</v>
      </c>
      <c r="Z187" s="4">
        <v>0.23129</v>
      </c>
      <c r="AA187" s="4">
        <v>0.22534000000000001</v>
      </c>
      <c r="AB187" s="4">
        <v>0.24786</v>
      </c>
      <c r="AC187" s="4">
        <v>0.16284000000000001</v>
      </c>
      <c r="AD187" s="4">
        <v>0.1231</v>
      </c>
      <c r="AE187" s="4">
        <v>0.24961</v>
      </c>
      <c r="AF187" s="4">
        <v>0.24152999999999999</v>
      </c>
      <c r="AG187" s="4">
        <v>4.2139999999999997E-2</v>
      </c>
      <c r="AH187" s="4">
        <v>7.7840000000000006E-2</v>
      </c>
      <c r="AI187" s="4">
        <v>0.24587000000000001</v>
      </c>
      <c r="AJ187" s="4">
        <v>0.23411000000000001</v>
      </c>
      <c r="AK187" s="4">
        <v>0.25534000000000001</v>
      </c>
      <c r="AL187" s="4">
        <v>0.25241999999999998</v>
      </c>
      <c r="AM187" s="4">
        <v>0.20272999999999999</v>
      </c>
      <c r="AN187" s="4">
        <v>0.14907000000000001</v>
      </c>
      <c r="AO187" s="4">
        <v>0.21615999999999999</v>
      </c>
      <c r="AP187" s="4">
        <v>0.20963999999999999</v>
      </c>
      <c r="AQ187" s="4">
        <v>0.20505999999999999</v>
      </c>
      <c r="AR187" s="4">
        <v>0.12214999999999999</v>
      </c>
      <c r="AS187" s="4">
        <v>0.1163</v>
      </c>
      <c r="AT187" s="4">
        <v>0.11737</v>
      </c>
      <c r="AU187" s="4">
        <v>0.11958000000000001</v>
      </c>
      <c r="AV187" s="4">
        <v>0.11946</v>
      </c>
      <c r="AW187" s="4">
        <v>0.12346</v>
      </c>
      <c r="AX187" s="4">
        <v>0.12933</v>
      </c>
      <c r="AY187" s="4">
        <v>0.11716</v>
      </c>
      <c r="AZ187" s="4">
        <v>0.20788999999999999</v>
      </c>
      <c r="BA187" s="4">
        <v>0.22108</v>
      </c>
      <c r="BB187" s="4"/>
      <c r="BC187" s="4">
        <v>0.30069000000000001</v>
      </c>
      <c r="BD187" s="4">
        <v>0.41836000000000001</v>
      </c>
      <c r="BE187" s="4">
        <v>0.50531000000000004</v>
      </c>
      <c r="BF187" s="4">
        <v>0.24553</v>
      </c>
      <c r="BG187" s="4">
        <v>0.41177999999999998</v>
      </c>
      <c r="BH187" s="4">
        <v>0.42010999999999998</v>
      </c>
      <c r="BI187" s="4">
        <v>0.39506000000000002</v>
      </c>
      <c r="BJ187" s="4">
        <v>0.40245999999999998</v>
      </c>
      <c r="BK187" s="4">
        <v>0.43557000000000001</v>
      </c>
      <c r="BL187" s="4">
        <v>0.47405000000000003</v>
      </c>
      <c r="BM187" s="4">
        <v>0.26167000000000001</v>
      </c>
      <c r="BN187" s="4">
        <v>0.23604</v>
      </c>
      <c r="BO187" s="4">
        <v>0.50144999999999995</v>
      </c>
      <c r="BP187" s="4">
        <v>0.28465000000000001</v>
      </c>
      <c r="BQ187" s="4">
        <v>0.22561999999999999</v>
      </c>
      <c r="BR187" s="4">
        <v>0.43815999999999999</v>
      </c>
      <c r="BS187" s="4">
        <v>13.087809999999999</v>
      </c>
      <c r="BT187" s="4">
        <v>0.22839999999999999</v>
      </c>
      <c r="BU187" s="4">
        <v>0.21595</v>
      </c>
      <c r="BV187" s="4">
        <v>0.19386</v>
      </c>
      <c r="BW187" s="4">
        <v>0.40242</v>
      </c>
      <c r="BX187" s="4">
        <v>0.51817000000000002</v>
      </c>
      <c r="BY187" s="4">
        <v>0.52305999999999997</v>
      </c>
      <c r="BZ187" s="4">
        <v>0.22833999999999999</v>
      </c>
      <c r="CA187" s="4">
        <v>0.40106999999999998</v>
      </c>
      <c r="CB187" s="4">
        <v>0.34539999999999998</v>
      </c>
      <c r="CC187" s="4">
        <v>0.45983000000000002</v>
      </c>
      <c r="CD187" s="4">
        <v>0.31728000000000001</v>
      </c>
      <c r="CE187" s="4">
        <v>0.18912000000000001</v>
      </c>
      <c r="CF187" s="4">
        <v>0.33562999999999998</v>
      </c>
      <c r="CG187" s="4">
        <v>0.41110000000000002</v>
      </c>
      <c r="CH187" s="4">
        <v>0.19328000000000001</v>
      </c>
      <c r="CI187" s="4">
        <v>0.22983000000000001</v>
      </c>
      <c r="CJ187" s="4">
        <v>0.41693000000000002</v>
      </c>
      <c r="CK187" s="4">
        <v>0.37735000000000002</v>
      </c>
      <c r="CL187" s="4">
        <v>0.56789000000000001</v>
      </c>
      <c r="CM187" s="4">
        <v>0.22603000000000001</v>
      </c>
      <c r="CN187" s="4">
        <v>0.40055000000000002</v>
      </c>
      <c r="CO187" s="4">
        <v>0.57267999999999997</v>
      </c>
      <c r="CP187" s="4">
        <v>0.33040000000000003</v>
      </c>
      <c r="CQ187" s="4">
        <v>11.872439999999999</v>
      </c>
      <c r="CR187" s="4">
        <v>11.970789999999999</v>
      </c>
      <c r="CS187" s="4">
        <v>0.40017999999999998</v>
      </c>
      <c r="CT187" s="4">
        <v>0.38083</v>
      </c>
      <c r="CU187" s="4">
        <v>0.38213000000000003</v>
      </c>
      <c r="CV187" s="4">
        <v>0.34572000000000003</v>
      </c>
      <c r="CW187" s="4">
        <v>0.35276000000000002</v>
      </c>
      <c r="CX187" s="4">
        <v>0.38251000000000002</v>
      </c>
      <c r="CY187" s="4">
        <v>0.38146999999999998</v>
      </c>
      <c r="CZ187" s="4">
        <v>0.40875</v>
      </c>
      <c r="DA187" s="4">
        <v>0.42724000000000001</v>
      </c>
      <c r="DB187" s="4">
        <v>11.739879999999999</v>
      </c>
      <c r="DC187" s="4">
        <v>0.47271999999999997</v>
      </c>
      <c r="DD187" s="4">
        <v>0.24609</v>
      </c>
      <c r="DE187" s="4">
        <v>10.493589999999999</v>
      </c>
      <c r="DF187" s="4">
        <v>9.3236100000000004</v>
      </c>
      <c r="DG187" s="4">
        <v>0.36635000000000001</v>
      </c>
      <c r="DH187" s="4">
        <v>0.55079999999999996</v>
      </c>
      <c r="DI187" s="4">
        <v>0.37739</v>
      </c>
      <c r="DJ187" s="4">
        <v>0.43673000000000001</v>
      </c>
      <c r="DK187" s="4">
        <v>0.64034000000000002</v>
      </c>
      <c r="DL187" s="4">
        <v>0.45413999999999999</v>
      </c>
      <c r="DM187" s="4">
        <v>0.40462999999999999</v>
      </c>
      <c r="DN187" s="4">
        <v>0.55523</v>
      </c>
      <c r="DO187" s="4">
        <v>0.33201000000000003</v>
      </c>
      <c r="DP187" s="4">
        <v>0.21778</v>
      </c>
      <c r="DQ187" s="4">
        <v>0.47875000000000001</v>
      </c>
      <c r="DR187" s="4">
        <v>0.51861999999999997</v>
      </c>
      <c r="DS187" s="4">
        <v>0.45521</v>
      </c>
    </row>
    <row r="188" spans="1:123" x14ac:dyDescent="0.3">
      <c r="A188" s="3" t="s">
        <v>333</v>
      </c>
      <c r="B188" s="3" t="s">
        <v>621</v>
      </c>
      <c r="C188" s="3" t="s">
        <v>331</v>
      </c>
      <c r="D188" s="3" t="s">
        <v>332</v>
      </c>
      <c r="E188" s="3" t="s">
        <v>561</v>
      </c>
      <c r="F188" s="4">
        <v>0.11550000000000001</v>
      </c>
      <c r="G188" s="4">
        <v>4.6000000000000001E-4</v>
      </c>
      <c r="H188" s="4">
        <v>0.20877999999999999</v>
      </c>
      <c r="I188" s="4">
        <v>0.15034</v>
      </c>
      <c r="J188" s="4">
        <v>0.13832</v>
      </c>
      <c r="K188" s="4">
        <v>0.13658000000000001</v>
      </c>
      <c r="L188" s="4">
        <v>0.23221</v>
      </c>
      <c r="M188" s="4">
        <v>0.17643</v>
      </c>
      <c r="N188" s="4">
        <v>0.19025</v>
      </c>
      <c r="O188" s="4">
        <v>0.16877</v>
      </c>
      <c r="P188" s="4">
        <v>0.17913000000000001</v>
      </c>
      <c r="Q188" s="4">
        <v>0.15631</v>
      </c>
      <c r="R188" s="4">
        <v>0.27449000000000001</v>
      </c>
      <c r="S188" s="4">
        <v>0.12801000000000001</v>
      </c>
      <c r="T188" s="4">
        <v>0.18378</v>
      </c>
      <c r="U188" s="4">
        <v>0.14462</v>
      </c>
      <c r="V188" s="4">
        <v>0.15975</v>
      </c>
      <c r="W188" s="4">
        <v>0.19589999999999999</v>
      </c>
      <c r="X188" s="4">
        <v>0.15731000000000001</v>
      </c>
      <c r="Y188" s="4">
        <v>3.0400000000000002E-3</v>
      </c>
      <c r="Z188" s="4">
        <v>0.17074</v>
      </c>
      <c r="AA188" s="4">
        <v>0.16363</v>
      </c>
      <c r="AB188" s="4">
        <v>0.18865999999999999</v>
      </c>
      <c r="AC188" s="4">
        <v>4.2500000000000003E-3</v>
      </c>
      <c r="AD188" s="4">
        <v>0.17477000000000001</v>
      </c>
      <c r="AE188" s="4">
        <v>0.30099999999999999</v>
      </c>
      <c r="AF188" s="4">
        <v>0.30237000000000003</v>
      </c>
      <c r="AG188" s="4">
        <v>1.115E-2</v>
      </c>
      <c r="AH188" s="4">
        <v>2.8979999999999999E-2</v>
      </c>
      <c r="AI188" s="4">
        <v>0.30181999999999998</v>
      </c>
      <c r="AJ188" s="4">
        <v>0.28564000000000001</v>
      </c>
      <c r="AK188" s="4">
        <v>0.31191000000000002</v>
      </c>
      <c r="AL188" s="4">
        <v>0.31158000000000002</v>
      </c>
      <c r="AM188" s="4">
        <v>0.24701999999999999</v>
      </c>
      <c r="AN188" s="4">
        <v>0.19933999999999999</v>
      </c>
      <c r="AO188" s="4">
        <v>0.27571000000000001</v>
      </c>
      <c r="AP188" s="4">
        <v>0.29527999999999999</v>
      </c>
      <c r="AQ188" s="4">
        <v>0.26961000000000002</v>
      </c>
      <c r="AR188" s="4">
        <v>0.21987999999999999</v>
      </c>
      <c r="AS188" s="4">
        <v>0.1837</v>
      </c>
      <c r="AT188" s="4">
        <v>0.19137999999999999</v>
      </c>
      <c r="AU188" s="4">
        <v>0.193</v>
      </c>
      <c r="AV188" s="4">
        <v>0.19311</v>
      </c>
      <c r="AW188" s="4">
        <v>0.19497999999999999</v>
      </c>
      <c r="AX188" s="4">
        <v>0.21068999999999999</v>
      </c>
      <c r="AY188" s="4">
        <v>0.17704</v>
      </c>
      <c r="AZ188" s="4">
        <v>0.29493000000000003</v>
      </c>
      <c r="BA188" s="4">
        <v>0.26706000000000002</v>
      </c>
      <c r="BB188" s="4"/>
      <c r="BC188" s="4">
        <v>0.13650999999999999</v>
      </c>
      <c r="BD188" s="4">
        <v>0.28505999999999998</v>
      </c>
      <c r="BE188" s="4">
        <v>0.33184999999999998</v>
      </c>
      <c r="BF188" s="4">
        <v>1.6920000000000001E-2</v>
      </c>
      <c r="BG188" s="4">
        <v>0.27306999999999998</v>
      </c>
      <c r="BH188" s="4">
        <v>0.28675</v>
      </c>
      <c r="BI188" s="4">
        <v>0.28310000000000002</v>
      </c>
      <c r="BJ188" s="4">
        <v>0.20427000000000001</v>
      </c>
      <c r="BK188" s="4">
        <v>0.29818</v>
      </c>
      <c r="BL188" s="4">
        <v>0.29870999999999998</v>
      </c>
      <c r="BM188" s="4">
        <v>4.7329999999999997E-2</v>
      </c>
      <c r="BN188" s="4">
        <v>1.814E-2</v>
      </c>
      <c r="BO188" s="4">
        <v>0.31512000000000001</v>
      </c>
      <c r="BP188" s="4">
        <v>3.7569999999999999E-2</v>
      </c>
      <c r="BQ188" s="4">
        <v>3.5360000000000003E-2</v>
      </c>
      <c r="BR188" s="4">
        <v>2.0160000000000001E-2</v>
      </c>
      <c r="BS188" s="4">
        <v>0.37562000000000001</v>
      </c>
      <c r="BT188" s="4">
        <v>3.456E-2</v>
      </c>
      <c r="BU188" s="4">
        <v>2.4150000000000001E-2</v>
      </c>
      <c r="BV188" s="4">
        <v>2.8330000000000001E-2</v>
      </c>
      <c r="BW188" s="4">
        <v>0.26987</v>
      </c>
      <c r="BX188" s="4">
        <v>0.32640999999999998</v>
      </c>
      <c r="BY188" s="4">
        <v>0.33306000000000002</v>
      </c>
      <c r="BZ188" s="4">
        <v>3.347E-2</v>
      </c>
      <c r="CA188" s="4">
        <v>8.9090000000000003E-2</v>
      </c>
      <c r="CB188" s="4">
        <v>7.9250000000000001E-2</v>
      </c>
      <c r="CC188" s="4">
        <v>0.24912000000000001</v>
      </c>
      <c r="CD188" s="4">
        <v>3.243E-2</v>
      </c>
      <c r="CE188" s="4">
        <v>2.9000000000000001E-2</v>
      </c>
      <c r="CF188" s="4">
        <v>3.5860000000000003E-2</v>
      </c>
      <c r="CG188" s="4">
        <v>0.18512999999999999</v>
      </c>
      <c r="CH188" s="4">
        <v>2.1590000000000002E-2</v>
      </c>
      <c r="CI188" s="4">
        <v>3.5400000000000001E-2</v>
      </c>
      <c r="CJ188" s="4">
        <v>0.29114000000000001</v>
      </c>
      <c r="CK188" s="4">
        <v>4.6269999999999999E-2</v>
      </c>
      <c r="CL188" s="4">
        <v>0.29971999999999999</v>
      </c>
      <c r="CM188" s="4">
        <v>1.6590000000000001E-2</v>
      </c>
      <c r="CN188" s="4">
        <v>0.28244000000000002</v>
      </c>
      <c r="CO188" s="4">
        <v>0.30782999999999999</v>
      </c>
      <c r="CP188" s="4">
        <v>8.0519999999999994E-2</v>
      </c>
      <c r="CQ188" s="4">
        <v>0.36797999999999997</v>
      </c>
      <c r="CR188" s="4">
        <v>0.30675000000000002</v>
      </c>
      <c r="CS188" s="4">
        <v>0.28144000000000002</v>
      </c>
      <c r="CT188" s="4">
        <v>0.26334000000000002</v>
      </c>
      <c r="CU188" s="4">
        <v>0.26589000000000002</v>
      </c>
      <c r="CV188" s="4">
        <v>0.22267000000000001</v>
      </c>
      <c r="CW188" s="4">
        <v>0.22339000000000001</v>
      </c>
      <c r="CX188" s="4">
        <v>0.26647999999999999</v>
      </c>
      <c r="CY188" s="4">
        <v>0.26808999999999999</v>
      </c>
      <c r="CZ188" s="4">
        <v>0.27060000000000001</v>
      </c>
      <c r="DA188" s="4">
        <v>0.19513</v>
      </c>
      <c r="DB188" s="4">
        <v>0.56611999999999996</v>
      </c>
      <c r="DC188" s="4">
        <v>0.33668999999999999</v>
      </c>
      <c r="DD188" s="4">
        <v>3.1660000000000001E-2</v>
      </c>
      <c r="DE188" s="4">
        <v>0.54018999999999995</v>
      </c>
      <c r="DF188" s="4">
        <v>0.50170999999999999</v>
      </c>
      <c r="DG188" s="4">
        <v>0.25208000000000003</v>
      </c>
      <c r="DH188" s="4">
        <v>0.32858999999999999</v>
      </c>
      <c r="DI188" s="4">
        <v>0.14415</v>
      </c>
      <c r="DJ188" s="4">
        <v>0.26901999999999998</v>
      </c>
      <c r="DK188" s="4">
        <v>0.39277000000000001</v>
      </c>
      <c r="DL188" s="4">
        <v>0.24543000000000001</v>
      </c>
      <c r="DM188" s="4">
        <v>0.28391</v>
      </c>
      <c r="DN188" s="4">
        <v>0.29232000000000002</v>
      </c>
      <c r="DO188" s="4">
        <v>0.13450000000000001</v>
      </c>
      <c r="DP188" s="4">
        <v>2.3720000000000001E-2</v>
      </c>
      <c r="DQ188" s="4">
        <v>0.29347000000000001</v>
      </c>
      <c r="DR188" s="4">
        <v>0.36696000000000001</v>
      </c>
      <c r="DS188" s="4">
        <v>0.29246</v>
      </c>
    </row>
    <row r="189" spans="1:123" x14ac:dyDescent="0.3">
      <c r="A189" s="3" t="s">
        <v>334</v>
      </c>
      <c r="B189" s="3" t="s">
        <v>622</v>
      </c>
      <c r="C189" s="3" t="s">
        <v>331</v>
      </c>
      <c r="D189" s="3" t="s">
        <v>332</v>
      </c>
      <c r="E189" s="3" t="s">
        <v>561</v>
      </c>
      <c r="F189" s="4">
        <v>0.11476</v>
      </c>
      <c r="G189" s="4">
        <v>6.3699999999999998E-3</v>
      </c>
      <c r="H189" s="4">
        <v>0.23723</v>
      </c>
      <c r="I189" s="4">
        <v>0.18253</v>
      </c>
      <c r="J189" s="4">
        <v>0.16045000000000001</v>
      </c>
      <c r="K189" s="4">
        <v>0.15151999999999999</v>
      </c>
      <c r="L189" s="4">
        <v>0.23458999999999999</v>
      </c>
      <c r="M189" s="4">
        <v>0.19073999999999999</v>
      </c>
      <c r="N189" s="4">
        <v>0.20211999999999999</v>
      </c>
      <c r="O189" s="4">
        <v>0.18572</v>
      </c>
      <c r="P189" s="4">
        <v>0.19453000000000001</v>
      </c>
      <c r="Q189" s="4">
        <v>0.17307</v>
      </c>
      <c r="R189" s="4">
        <v>0.29876000000000003</v>
      </c>
      <c r="S189" s="4">
        <v>0.15029000000000001</v>
      </c>
      <c r="T189" s="4">
        <v>0.21115999999999999</v>
      </c>
      <c r="U189" s="4">
        <v>0.16994999999999999</v>
      </c>
      <c r="V189" s="4">
        <v>0.18484999999999999</v>
      </c>
      <c r="W189" s="4">
        <v>0.22733</v>
      </c>
      <c r="X189" s="4">
        <v>0.18032999999999999</v>
      </c>
      <c r="Y189" s="4">
        <v>1.8710000000000001E-2</v>
      </c>
      <c r="Z189" s="4">
        <v>0.20139000000000001</v>
      </c>
      <c r="AA189" s="4">
        <v>0.18703</v>
      </c>
      <c r="AB189" s="4">
        <v>0.21573999999999999</v>
      </c>
      <c r="AC189" s="4">
        <v>1.7520000000000001E-2</v>
      </c>
      <c r="AD189" s="4">
        <v>0.21448</v>
      </c>
      <c r="AE189" s="4">
        <v>0.38512000000000002</v>
      </c>
      <c r="AF189" s="4">
        <v>0.38500000000000001</v>
      </c>
      <c r="AG189" s="4">
        <v>4.4220000000000002E-2</v>
      </c>
      <c r="AH189" s="4">
        <v>6.1580000000000003E-2</v>
      </c>
      <c r="AI189" s="4">
        <v>0.38346999999999998</v>
      </c>
      <c r="AJ189" s="4">
        <v>0.36754999999999999</v>
      </c>
      <c r="AK189" s="4">
        <v>0.39388000000000001</v>
      </c>
      <c r="AL189" s="4">
        <v>0.39578999999999998</v>
      </c>
      <c r="AM189" s="4">
        <v>0.33724999999999999</v>
      </c>
      <c r="AN189" s="4">
        <v>0.25126999999999999</v>
      </c>
      <c r="AO189" s="4">
        <v>0.30558000000000002</v>
      </c>
      <c r="AP189" s="4">
        <v>0.31846999999999998</v>
      </c>
      <c r="AQ189" s="4">
        <v>0.30718000000000001</v>
      </c>
      <c r="AR189" s="4">
        <v>0.24945999999999999</v>
      </c>
      <c r="AS189" s="4">
        <v>0.21809000000000001</v>
      </c>
      <c r="AT189" s="4">
        <v>0.22717999999999999</v>
      </c>
      <c r="AU189" s="4">
        <v>0.22849</v>
      </c>
      <c r="AV189" s="4">
        <v>0.22897999999999999</v>
      </c>
      <c r="AW189" s="4">
        <v>0.23296</v>
      </c>
      <c r="AX189" s="4">
        <v>0.24936</v>
      </c>
      <c r="AY189" s="4">
        <v>0.2019</v>
      </c>
      <c r="AZ189" s="4">
        <v>0.37319000000000002</v>
      </c>
      <c r="BA189" s="4">
        <v>0.37419999999999998</v>
      </c>
      <c r="BB189" s="4"/>
      <c r="BC189" s="4">
        <v>0.75361</v>
      </c>
      <c r="BD189" s="4">
        <v>1.22699</v>
      </c>
      <c r="BE189" s="4">
        <v>1.1602699999999999</v>
      </c>
      <c r="BF189" s="4">
        <v>0.60341</v>
      </c>
      <c r="BG189" s="4">
        <v>1.05074</v>
      </c>
      <c r="BH189" s="4">
        <v>1.1415500000000001</v>
      </c>
      <c r="BI189" s="4">
        <v>0.96980999999999995</v>
      </c>
      <c r="BJ189" s="4">
        <v>1.1573899999999999</v>
      </c>
      <c r="BK189" s="4">
        <v>1.0797099999999999</v>
      </c>
      <c r="BL189" s="4">
        <v>1.1311500000000001</v>
      </c>
      <c r="BM189" s="4">
        <v>0.70423000000000002</v>
      </c>
      <c r="BN189" s="4">
        <v>0.58614999999999995</v>
      </c>
      <c r="BO189" s="4">
        <v>1.0889899999999999</v>
      </c>
      <c r="BP189" s="4">
        <v>1.2644299999999999</v>
      </c>
      <c r="BQ189" s="4">
        <v>0.72153999999999996</v>
      </c>
      <c r="BR189" s="4">
        <v>0.32205</v>
      </c>
      <c r="BS189" s="4">
        <v>8.7406699999999997</v>
      </c>
      <c r="BT189" s="4">
        <v>0.73619999999999997</v>
      </c>
      <c r="BU189" s="4">
        <v>0.55652999999999997</v>
      </c>
      <c r="BV189" s="4">
        <v>0.61073999999999995</v>
      </c>
      <c r="BW189" s="4">
        <v>1.16235</v>
      </c>
      <c r="BX189" s="4">
        <v>1.19354</v>
      </c>
      <c r="BY189" s="4">
        <v>1.1934800000000001</v>
      </c>
      <c r="BZ189" s="4">
        <v>0.87089000000000005</v>
      </c>
      <c r="CA189" s="4">
        <v>1.4698199999999999</v>
      </c>
      <c r="CB189" s="4">
        <v>1.4038200000000001</v>
      </c>
      <c r="CC189" s="4">
        <v>1.67805</v>
      </c>
      <c r="CD189" s="4">
        <v>1.2848299999999999</v>
      </c>
      <c r="CE189" s="4">
        <v>0.57804</v>
      </c>
      <c r="CF189" s="4">
        <v>1.3699300000000001</v>
      </c>
      <c r="CG189" s="4">
        <v>1.5182199999999999</v>
      </c>
      <c r="CH189" s="4">
        <v>0.50092999999999999</v>
      </c>
      <c r="CI189" s="4">
        <v>0.84953999999999996</v>
      </c>
      <c r="CJ189" s="4">
        <v>1.0234700000000001</v>
      </c>
      <c r="CK189" s="4">
        <v>1.81379</v>
      </c>
      <c r="CL189" s="4">
        <v>1.76902</v>
      </c>
      <c r="CM189" s="4">
        <v>0.55186000000000002</v>
      </c>
      <c r="CN189" s="4">
        <v>0.90005999999999997</v>
      </c>
      <c r="CO189" s="4">
        <v>1.7866200000000001</v>
      </c>
      <c r="CP189" s="4">
        <v>0.77671000000000001</v>
      </c>
      <c r="CQ189" s="4">
        <v>8.01905</v>
      </c>
      <c r="CR189" s="4">
        <v>8.0439500000000006</v>
      </c>
      <c r="CS189" s="4">
        <v>0.97599000000000002</v>
      </c>
      <c r="CT189" s="4">
        <v>0.86575000000000002</v>
      </c>
      <c r="CU189" s="4">
        <v>0.86075000000000002</v>
      </c>
      <c r="CV189" s="4">
        <v>0.88892000000000004</v>
      </c>
      <c r="CW189" s="4">
        <v>0.88165000000000004</v>
      </c>
      <c r="CX189" s="4">
        <v>0.86351999999999995</v>
      </c>
      <c r="CY189" s="4">
        <v>0.86636999999999997</v>
      </c>
      <c r="CZ189" s="4">
        <v>1.0472600000000001</v>
      </c>
      <c r="DA189" s="4">
        <v>0.96116000000000001</v>
      </c>
      <c r="DB189" s="4">
        <v>8.1899499999999996</v>
      </c>
      <c r="DC189" s="4">
        <v>1.26</v>
      </c>
      <c r="DD189" s="4">
        <v>0.71375999999999995</v>
      </c>
      <c r="DE189" s="4">
        <v>7.4233599999999997</v>
      </c>
      <c r="DF189" s="4">
        <v>6.78674</v>
      </c>
      <c r="DG189" s="4">
        <v>0.81881000000000004</v>
      </c>
      <c r="DH189" s="4">
        <v>1.80149</v>
      </c>
      <c r="DI189" s="4">
        <v>1.0171699999999999</v>
      </c>
      <c r="DJ189" s="4">
        <v>1.1928399999999999</v>
      </c>
      <c r="DK189" s="4">
        <v>1.81382</v>
      </c>
      <c r="DL189" s="4">
        <v>1.65601</v>
      </c>
      <c r="DM189" s="4">
        <v>0.99268999999999996</v>
      </c>
      <c r="DN189" s="4">
        <v>1.7882100000000001</v>
      </c>
      <c r="DO189" s="4">
        <v>0.81130000000000002</v>
      </c>
      <c r="DP189" s="4">
        <v>0.57099</v>
      </c>
      <c r="DQ189" s="4">
        <v>1.0707</v>
      </c>
      <c r="DR189" s="4">
        <v>1.1638299999999999</v>
      </c>
      <c r="DS189" s="4">
        <v>1.0467500000000001</v>
      </c>
    </row>
    <row r="190" spans="1:123" x14ac:dyDescent="0.3">
      <c r="A190" s="3" t="s">
        <v>335</v>
      </c>
      <c r="B190" s="3" t="s">
        <v>623</v>
      </c>
      <c r="C190" s="3" t="s">
        <v>331</v>
      </c>
      <c r="D190" s="3" t="s">
        <v>332</v>
      </c>
      <c r="E190" s="3" t="s">
        <v>561</v>
      </c>
      <c r="F190" s="4">
        <v>0.10972999999999999</v>
      </c>
      <c r="G190" s="4">
        <v>4.7800000000000004E-3</v>
      </c>
      <c r="H190" s="4">
        <v>0.22608</v>
      </c>
      <c r="I190" s="4">
        <v>0.16689999999999999</v>
      </c>
      <c r="J190" s="4">
        <v>0.14813000000000001</v>
      </c>
      <c r="K190" s="4">
        <v>0.14495</v>
      </c>
      <c r="L190" s="4">
        <v>0.21793000000000001</v>
      </c>
      <c r="M190" s="4">
        <v>0.17993999999999999</v>
      </c>
      <c r="N190" s="4">
        <v>0.19370999999999999</v>
      </c>
      <c r="O190" s="4">
        <v>0.17645</v>
      </c>
      <c r="P190" s="4">
        <v>0.18484</v>
      </c>
      <c r="Q190" s="4">
        <v>0.16275999999999999</v>
      </c>
      <c r="R190" s="4">
        <v>0.29286000000000001</v>
      </c>
      <c r="S190" s="4">
        <v>0.14188999999999999</v>
      </c>
      <c r="T190" s="4">
        <v>0.18794</v>
      </c>
      <c r="U190" s="4">
        <v>0.15112999999999999</v>
      </c>
      <c r="V190" s="4">
        <v>0.16422</v>
      </c>
      <c r="W190" s="4">
        <v>0.20299</v>
      </c>
      <c r="X190" s="4">
        <v>0.16131000000000001</v>
      </c>
      <c r="Y190" s="4">
        <v>1.66E-2</v>
      </c>
      <c r="Z190" s="4">
        <v>0.17924999999999999</v>
      </c>
      <c r="AA190" s="4">
        <v>0.16719999999999999</v>
      </c>
      <c r="AB190" s="4">
        <v>0.1943</v>
      </c>
      <c r="AC190" s="4">
        <v>1.702E-2</v>
      </c>
      <c r="AD190" s="4">
        <v>0.20201</v>
      </c>
      <c r="AE190" s="4">
        <v>0.33756999999999998</v>
      </c>
      <c r="AF190" s="4">
        <v>0.33710000000000001</v>
      </c>
      <c r="AG190" s="4">
        <v>3.8280000000000002E-2</v>
      </c>
      <c r="AH190" s="4">
        <v>5.5059999999999998E-2</v>
      </c>
      <c r="AI190" s="4">
        <v>0.33827000000000002</v>
      </c>
      <c r="AJ190" s="4">
        <v>0.32139000000000001</v>
      </c>
      <c r="AK190" s="4">
        <v>0.34863</v>
      </c>
      <c r="AL190" s="4">
        <v>0.34867999999999999</v>
      </c>
      <c r="AM190" s="4">
        <v>0.32672000000000001</v>
      </c>
      <c r="AN190" s="4">
        <v>0.23963999999999999</v>
      </c>
      <c r="AO190" s="4">
        <v>0.27833999999999998</v>
      </c>
      <c r="AP190" s="4">
        <v>0.28710000000000002</v>
      </c>
      <c r="AQ190" s="4">
        <v>0.28025</v>
      </c>
      <c r="AR190" s="4">
        <v>0.22350999999999999</v>
      </c>
      <c r="AS190" s="4">
        <v>0.20433000000000001</v>
      </c>
      <c r="AT190" s="4">
        <v>0.21173</v>
      </c>
      <c r="AU190" s="4">
        <v>0.21295</v>
      </c>
      <c r="AV190" s="4">
        <v>0.21312999999999999</v>
      </c>
      <c r="AW190" s="4">
        <v>0.2145</v>
      </c>
      <c r="AX190" s="4">
        <v>0.23283000000000001</v>
      </c>
      <c r="AY190" s="4">
        <v>0.19170999999999999</v>
      </c>
      <c r="AZ190" s="4">
        <v>0.35314000000000001</v>
      </c>
      <c r="BA190" s="4">
        <v>0.35991000000000001</v>
      </c>
      <c r="BB190" s="4"/>
      <c r="BC190" s="4">
        <v>0.57028000000000001</v>
      </c>
      <c r="BD190" s="4">
        <v>0.97619</v>
      </c>
      <c r="BE190" s="4">
        <v>0.91117000000000004</v>
      </c>
      <c r="BF190" s="4">
        <v>0.43423</v>
      </c>
      <c r="BG190" s="4">
        <v>0.82271000000000005</v>
      </c>
      <c r="BH190" s="4">
        <v>0.88907999999999998</v>
      </c>
      <c r="BI190" s="4">
        <v>0.75997000000000003</v>
      </c>
      <c r="BJ190" s="4">
        <v>0.87095999999999996</v>
      </c>
      <c r="BK190" s="4">
        <v>0.83987999999999996</v>
      </c>
      <c r="BL190" s="4">
        <v>0.87670000000000003</v>
      </c>
      <c r="BM190" s="4">
        <v>0.51141000000000003</v>
      </c>
      <c r="BN190" s="4">
        <v>0.41832999999999998</v>
      </c>
      <c r="BO190" s="4">
        <v>0.85362000000000005</v>
      </c>
      <c r="BP190" s="4">
        <v>0.91349999999999998</v>
      </c>
      <c r="BQ190" s="4">
        <v>0.51346999999999998</v>
      </c>
      <c r="BR190" s="4">
        <v>0.28948000000000002</v>
      </c>
      <c r="BS190" s="4">
        <v>7.6153399999999998</v>
      </c>
      <c r="BT190" s="4">
        <v>0.52798999999999996</v>
      </c>
      <c r="BU190" s="4">
        <v>0.39837</v>
      </c>
      <c r="BV190" s="4">
        <v>0.44856000000000001</v>
      </c>
      <c r="BW190" s="4">
        <v>0.90115999999999996</v>
      </c>
      <c r="BX190" s="4">
        <v>0.93232999999999999</v>
      </c>
      <c r="BY190" s="4">
        <v>0.93654999999999999</v>
      </c>
      <c r="BZ190" s="4">
        <v>0.65603999999999996</v>
      </c>
      <c r="CA190" s="4">
        <v>1.0553999999999999</v>
      </c>
      <c r="CB190" s="4">
        <v>0.98551999999999995</v>
      </c>
      <c r="CC190" s="4">
        <v>1.22099</v>
      </c>
      <c r="CD190" s="4">
        <v>0.92395000000000005</v>
      </c>
      <c r="CE190" s="4">
        <v>0.41950999999999999</v>
      </c>
      <c r="CF190" s="4">
        <v>1.0097100000000001</v>
      </c>
      <c r="CG190" s="4">
        <v>1.0989100000000001</v>
      </c>
      <c r="CH190" s="4">
        <v>0.36093999999999998</v>
      </c>
      <c r="CI190" s="4">
        <v>0.64646999999999999</v>
      </c>
      <c r="CJ190" s="4">
        <v>0.82120000000000004</v>
      </c>
      <c r="CK190" s="4">
        <v>1.2949600000000001</v>
      </c>
      <c r="CL190" s="4">
        <v>1.3528199999999999</v>
      </c>
      <c r="CM190" s="4">
        <v>0.41570000000000001</v>
      </c>
      <c r="CN190" s="4">
        <v>0.72946</v>
      </c>
      <c r="CO190" s="4">
        <v>1.3576900000000001</v>
      </c>
      <c r="CP190" s="4">
        <v>0.54091999999999996</v>
      </c>
      <c r="CQ190" s="4">
        <v>7.00047</v>
      </c>
      <c r="CR190" s="4">
        <v>7.0480200000000002</v>
      </c>
      <c r="CS190" s="4">
        <v>0.77288999999999997</v>
      </c>
      <c r="CT190" s="4">
        <v>0.68352999999999997</v>
      </c>
      <c r="CU190" s="4">
        <v>0.68137000000000003</v>
      </c>
      <c r="CV190" s="4">
        <v>0.69801999999999997</v>
      </c>
      <c r="CW190" s="4">
        <v>0.69726999999999995</v>
      </c>
      <c r="CX190" s="4">
        <v>0.67762</v>
      </c>
      <c r="CY190" s="4">
        <v>0.68003999999999998</v>
      </c>
      <c r="CZ190" s="4">
        <v>0.82489999999999997</v>
      </c>
      <c r="DA190" s="4">
        <v>0.70218999999999998</v>
      </c>
      <c r="DB190" s="4">
        <v>7.1870500000000002</v>
      </c>
      <c r="DC190" s="4">
        <v>1.0012099999999999</v>
      </c>
      <c r="DD190" s="4">
        <v>0.50983000000000001</v>
      </c>
      <c r="DE190" s="4">
        <v>6.51694</v>
      </c>
      <c r="DF190" s="4">
        <v>5.9436900000000001</v>
      </c>
      <c r="DG190" s="4">
        <v>0.65954000000000002</v>
      </c>
      <c r="DH190" s="4">
        <v>1.3960300000000001</v>
      </c>
      <c r="DI190" s="4">
        <v>0.78793999999999997</v>
      </c>
      <c r="DJ190" s="4">
        <v>0.95377999999999996</v>
      </c>
      <c r="DK190" s="4">
        <v>1.40524</v>
      </c>
      <c r="DL190" s="4">
        <v>1.2054499999999999</v>
      </c>
      <c r="DM190" s="4">
        <v>0.78173999999999999</v>
      </c>
      <c r="DN190" s="4">
        <v>1.3510200000000001</v>
      </c>
      <c r="DO190" s="4">
        <v>0.58150999999999997</v>
      </c>
      <c r="DP190" s="4">
        <v>0.40222999999999998</v>
      </c>
      <c r="DQ190" s="4">
        <v>0.82608000000000004</v>
      </c>
      <c r="DR190" s="4">
        <v>0.92928999999999995</v>
      </c>
      <c r="DS190" s="4">
        <v>0.80693999999999999</v>
      </c>
    </row>
    <row r="191" spans="1:123" x14ac:dyDescent="0.3">
      <c r="A191" s="3" t="s">
        <v>748</v>
      </c>
      <c r="B191" s="3" t="s">
        <v>624</v>
      </c>
      <c r="C191" s="3" t="s">
        <v>331</v>
      </c>
      <c r="D191" s="3" t="s">
        <v>332</v>
      </c>
      <c r="E191" s="3" t="s">
        <v>561</v>
      </c>
      <c r="F191" s="4">
        <v>0.10614</v>
      </c>
      <c r="G191" s="4">
        <v>1.06E-3</v>
      </c>
      <c r="H191" s="4">
        <v>0.21254999999999999</v>
      </c>
      <c r="I191" s="4">
        <v>0.13911000000000001</v>
      </c>
      <c r="J191" s="4">
        <v>0.13125000000000001</v>
      </c>
      <c r="K191" s="4">
        <v>0.12225</v>
      </c>
      <c r="L191" s="4">
        <v>0.20946999999999999</v>
      </c>
      <c r="M191" s="4">
        <v>0.19126000000000001</v>
      </c>
      <c r="N191" s="4">
        <v>0.19292000000000001</v>
      </c>
      <c r="O191" s="4">
        <v>0.17788999999999999</v>
      </c>
      <c r="P191" s="4">
        <v>0.16822999999999999</v>
      </c>
      <c r="Q191" s="4">
        <v>0.15654999999999999</v>
      </c>
      <c r="R191" s="4">
        <v>0.22164</v>
      </c>
      <c r="S191" s="4">
        <v>0.11975</v>
      </c>
      <c r="T191" s="4">
        <v>0.18698999999999999</v>
      </c>
      <c r="U191" s="4">
        <v>0.14257</v>
      </c>
      <c r="V191" s="4">
        <v>0.15658</v>
      </c>
      <c r="W191" s="4">
        <v>0.19714999999999999</v>
      </c>
      <c r="X191" s="4">
        <v>0.15436</v>
      </c>
      <c r="Y191" s="4">
        <v>1.7090000000000001E-2</v>
      </c>
      <c r="Z191" s="4">
        <v>0.17158000000000001</v>
      </c>
      <c r="AA191" s="4">
        <v>0.16111</v>
      </c>
      <c r="AB191" s="4">
        <v>0.19570000000000001</v>
      </c>
      <c r="AC191" s="4">
        <v>3.5310000000000001E-2</v>
      </c>
      <c r="AD191" s="4">
        <v>0.17827000000000001</v>
      </c>
      <c r="AE191" s="4">
        <v>0.28116999999999998</v>
      </c>
      <c r="AF191" s="4">
        <v>0.28016000000000002</v>
      </c>
      <c r="AG191" s="4">
        <v>1.6480000000000002E-2</v>
      </c>
      <c r="AH191" s="4">
        <v>2.5860000000000001E-2</v>
      </c>
      <c r="AI191" s="4">
        <v>0.28023999999999999</v>
      </c>
      <c r="AJ191" s="4">
        <v>0.26917000000000002</v>
      </c>
      <c r="AK191" s="4">
        <v>0.29124</v>
      </c>
      <c r="AL191" s="4">
        <v>0.29111999999999999</v>
      </c>
      <c r="AM191" s="4">
        <v>0.23981</v>
      </c>
      <c r="AN191" s="4">
        <v>0.19456999999999999</v>
      </c>
      <c r="AO191" s="4">
        <v>0.25552999999999998</v>
      </c>
      <c r="AP191" s="4">
        <v>0.26774999999999999</v>
      </c>
      <c r="AQ191" s="4">
        <v>0.25838</v>
      </c>
      <c r="AR191" s="4">
        <v>0.22500999999999999</v>
      </c>
      <c r="AS191" s="4">
        <v>0.19234000000000001</v>
      </c>
      <c r="AT191" s="4">
        <v>0.19944000000000001</v>
      </c>
      <c r="AU191" s="4">
        <v>0.20091999999999999</v>
      </c>
      <c r="AV191" s="4">
        <v>0.20114000000000001</v>
      </c>
      <c r="AW191" s="4">
        <v>0.20585000000000001</v>
      </c>
      <c r="AX191" s="4">
        <v>0.21929999999999999</v>
      </c>
      <c r="AY191" s="4">
        <v>0.17194999999999999</v>
      </c>
      <c r="AZ191" s="4">
        <v>0.2858</v>
      </c>
      <c r="BA191" s="4">
        <v>0.26868999999999998</v>
      </c>
      <c r="BB191" s="4"/>
      <c r="BC191" s="4">
        <v>0.16008</v>
      </c>
      <c r="BD191" s="4">
        <v>0.32446999999999998</v>
      </c>
      <c r="BE191" s="4">
        <v>0.41676000000000002</v>
      </c>
      <c r="BF191" s="4">
        <v>8.3089999999999997E-2</v>
      </c>
      <c r="BG191" s="4">
        <v>0.32147999999999999</v>
      </c>
      <c r="BH191" s="4">
        <v>0.32440000000000002</v>
      </c>
      <c r="BI191" s="4">
        <v>0.33012999999999998</v>
      </c>
      <c r="BJ191" s="4">
        <v>0.21584999999999999</v>
      </c>
      <c r="BK191" s="4">
        <v>0.33298</v>
      </c>
      <c r="BL191" s="4">
        <v>0.34828999999999999</v>
      </c>
      <c r="BM191" s="4">
        <v>7.9030000000000003E-2</v>
      </c>
      <c r="BN191" s="4">
        <v>7.7960000000000002E-2</v>
      </c>
      <c r="BO191" s="4">
        <v>0.38935999999999998</v>
      </c>
      <c r="BP191" s="4">
        <v>6.6549999999999998E-2</v>
      </c>
      <c r="BQ191" s="4">
        <v>5.9499999999999997E-2</v>
      </c>
      <c r="BR191" s="4">
        <v>0.33649000000000001</v>
      </c>
      <c r="BS191" s="4">
        <v>11.914149999999999</v>
      </c>
      <c r="BT191" s="4">
        <v>5.9749999999999998E-2</v>
      </c>
      <c r="BU191" s="4">
        <v>5.5910000000000001E-2</v>
      </c>
      <c r="BV191" s="4">
        <v>4.6280000000000002E-2</v>
      </c>
      <c r="BW191" s="4">
        <v>0.30558999999999997</v>
      </c>
      <c r="BX191" s="4">
        <v>0.41699999999999998</v>
      </c>
      <c r="BY191" s="4">
        <v>0.42224</v>
      </c>
      <c r="BZ191" s="4">
        <v>5.9520000000000003E-2</v>
      </c>
      <c r="CA191" s="4">
        <v>0.15445</v>
      </c>
      <c r="CB191" s="4">
        <v>0.10227</v>
      </c>
      <c r="CC191" s="4">
        <v>0.29709000000000002</v>
      </c>
      <c r="CD191" s="4">
        <v>0.10088</v>
      </c>
      <c r="CE191" s="4">
        <v>5.5259999999999997E-2</v>
      </c>
      <c r="CF191" s="4">
        <v>9.3229999999999993E-2</v>
      </c>
      <c r="CG191" s="4">
        <v>0.21548999999999999</v>
      </c>
      <c r="CH191" s="4">
        <v>5.6180000000000001E-2</v>
      </c>
      <c r="CI191" s="4">
        <v>5.9810000000000002E-2</v>
      </c>
      <c r="CJ191" s="4">
        <v>0.34294000000000002</v>
      </c>
      <c r="CK191" s="4">
        <v>9.1520000000000004E-2</v>
      </c>
      <c r="CL191" s="4">
        <v>0.39017000000000002</v>
      </c>
      <c r="CM191" s="4">
        <v>7.3150000000000007E-2</v>
      </c>
      <c r="CN191" s="4">
        <v>0.32604</v>
      </c>
      <c r="CO191" s="4">
        <v>0.39632000000000001</v>
      </c>
      <c r="CP191" s="4">
        <v>0.14727999999999999</v>
      </c>
      <c r="CQ191" s="4">
        <v>11.446070000000001</v>
      </c>
      <c r="CR191" s="4">
        <v>10.9222</v>
      </c>
      <c r="CS191" s="4">
        <v>0.31298999999999999</v>
      </c>
      <c r="CT191" s="4">
        <v>0.31054999999999999</v>
      </c>
      <c r="CU191" s="4">
        <v>0.31043999999999999</v>
      </c>
      <c r="CV191" s="4">
        <v>0.25874000000000003</v>
      </c>
      <c r="CW191" s="4">
        <v>0.26244000000000001</v>
      </c>
      <c r="CX191" s="4">
        <v>0.30981999999999998</v>
      </c>
      <c r="CY191" s="4">
        <v>0.31122</v>
      </c>
      <c r="CZ191" s="4">
        <v>0.31984000000000001</v>
      </c>
      <c r="DA191" s="4">
        <v>0.27731</v>
      </c>
      <c r="DB191" s="4">
        <v>10.8758</v>
      </c>
      <c r="DC191" s="4">
        <v>0.38040000000000002</v>
      </c>
      <c r="DD191" s="4">
        <v>6.2820000000000001E-2</v>
      </c>
      <c r="DE191" s="4">
        <v>9.7796500000000002</v>
      </c>
      <c r="DF191" s="4">
        <v>8.8401800000000001</v>
      </c>
      <c r="DG191" s="4">
        <v>0.29213</v>
      </c>
      <c r="DH191" s="4">
        <v>0.41220000000000001</v>
      </c>
      <c r="DI191" s="4">
        <v>0.16778999999999999</v>
      </c>
      <c r="DJ191" s="4">
        <v>0.31287999999999999</v>
      </c>
      <c r="DK191" s="4">
        <v>0.42895</v>
      </c>
      <c r="DL191" s="4">
        <v>0.29387999999999997</v>
      </c>
      <c r="DM191" s="4">
        <v>0.31474000000000002</v>
      </c>
      <c r="DN191" s="4">
        <v>0.36546000000000001</v>
      </c>
      <c r="DO191" s="4">
        <v>0.18623999999999999</v>
      </c>
      <c r="DP191" s="4">
        <v>5.654E-2</v>
      </c>
      <c r="DQ191" s="4">
        <v>0.37574000000000002</v>
      </c>
      <c r="DR191" s="4">
        <v>0.44591999999999998</v>
      </c>
      <c r="DS191" s="4">
        <v>0.37752999999999998</v>
      </c>
    </row>
    <row r="192" spans="1:123" x14ac:dyDescent="0.3">
      <c r="A192" s="3" t="s">
        <v>749</v>
      </c>
      <c r="B192" s="3" t="s">
        <v>625</v>
      </c>
      <c r="C192" s="3" t="s">
        <v>331</v>
      </c>
      <c r="D192" s="3" t="s">
        <v>332</v>
      </c>
      <c r="E192" s="3" t="s">
        <v>561</v>
      </c>
      <c r="F192" s="4">
        <v>6.5409999999999996E-2</v>
      </c>
      <c r="G192" s="4">
        <v>4.1700000000000001E-3</v>
      </c>
      <c r="H192" s="4">
        <v>0.13575000000000001</v>
      </c>
      <c r="I192" s="4">
        <v>0.1021</v>
      </c>
      <c r="J192" s="4">
        <v>9.2999999999999999E-2</v>
      </c>
      <c r="K192" s="4">
        <v>8.8469999999999993E-2</v>
      </c>
      <c r="L192" s="4">
        <v>0.13136999999999999</v>
      </c>
      <c r="M192" s="4">
        <v>0.10795</v>
      </c>
      <c r="N192" s="4">
        <v>0.10954</v>
      </c>
      <c r="O192" s="4">
        <v>0.10725</v>
      </c>
      <c r="P192" s="4">
        <v>0.11477999999999999</v>
      </c>
      <c r="Q192" s="4">
        <v>9.5509999999999998E-2</v>
      </c>
      <c r="R192" s="4">
        <v>0.15705</v>
      </c>
      <c r="S192" s="4">
        <v>8.4949999999999998E-2</v>
      </c>
      <c r="T192" s="4">
        <v>0.11681</v>
      </c>
      <c r="U192" s="4">
        <v>9.4649999999999998E-2</v>
      </c>
      <c r="V192" s="4">
        <v>0.10322000000000001</v>
      </c>
      <c r="W192" s="4">
        <v>0.12747</v>
      </c>
      <c r="X192" s="4">
        <v>0.10332</v>
      </c>
      <c r="Y192" s="4">
        <v>2.0070000000000001E-2</v>
      </c>
      <c r="Z192" s="4">
        <v>0.11473</v>
      </c>
      <c r="AA192" s="4">
        <v>0.10605000000000001</v>
      </c>
      <c r="AB192" s="4">
        <v>0.12045</v>
      </c>
      <c r="AC192" s="4">
        <v>1.702E-2</v>
      </c>
      <c r="AD192" s="4">
        <v>0.11824999999999999</v>
      </c>
      <c r="AE192" s="4">
        <v>0.21493999999999999</v>
      </c>
      <c r="AF192" s="4">
        <v>0.21471000000000001</v>
      </c>
      <c r="AG192" s="4">
        <v>2.7890000000000002E-2</v>
      </c>
      <c r="AH192" s="4">
        <v>3.347E-2</v>
      </c>
      <c r="AI192" s="4">
        <v>0.21525</v>
      </c>
      <c r="AJ192" s="4">
        <v>0.20463000000000001</v>
      </c>
      <c r="AK192" s="4">
        <v>0.22128</v>
      </c>
      <c r="AL192" s="4">
        <v>0.22131000000000001</v>
      </c>
      <c r="AM192" s="4">
        <v>0.18268999999999999</v>
      </c>
      <c r="AN192" s="4">
        <v>0.13295000000000001</v>
      </c>
      <c r="AO192" s="4">
        <v>0.17749999999999999</v>
      </c>
      <c r="AP192" s="4">
        <v>0.17848</v>
      </c>
      <c r="AQ192" s="4">
        <v>0.17168</v>
      </c>
      <c r="AR192" s="4">
        <v>0.14187</v>
      </c>
      <c r="AS192" s="4">
        <v>0.11991</v>
      </c>
      <c r="AT192" s="4">
        <v>0.12492</v>
      </c>
      <c r="AU192" s="4">
        <v>0.12540000000000001</v>
      </c>
      <c r="AV192" s="4">
        <v>0.12569</v>
      </c>
      <c r="AW192" s="4">
        <v>0.12808</v>
      </c>
      <c r="AX192" s="4">
        <v>0.13811000000000001</v>
      </c>
      <c r="AY192" s="4">
        <v>0.11199000000000001</v>
      </c>
      <c r="AZ192" s="4">
        <v>0.21301</v>
      </c>
      <c r="BA192" s="4">
        <v>0.20250000000000001</v>
      </c>
      <c r="BB192" s="4"/>
      <c r="BC192" s="4">
        <v>0.31468000000000002</v>
      </c>
      <c r="BD192" s="4">
        <v>0.5071</v>
      </c>
      <c r="BE192" s="4">
        <v>0.53925999999999996</v>
      </c>
      <c r="BF192" s="4">
        <v>0.24598999999999999</v>
      </c>
      <c r="BG192" s="4">
        <v>0.45194000000000001</v>
      </c>
      <c r="BH192" s="4">
        <v>0.46765000000000001</v>
      </c>
      <c r="BI192" s="4">
        <v>0.43047000000000002</v>
      </c>
      <c r="BJ192" s="4">
        <v>0.40788999999999997</v>
      </c>
      <c r="BK192" s="4">
        <v>0.48237999999999998</v>
      </c>
      <c r="BL192" s="4">
        <v>0.49223</v>
      </c>
      <c r="BM192" s="4">
        <v>0.25134000000000001</v>
      </c>
      <c r="BN192" s="4">
        <v>0.22223000000000001</v>
      </c>
      <c r="BO192" s="4">
        <v>0.49825000000000003</v>
      </c>
      <c r="BP192" s="4">
        <v>0.40664</v>
      </c>
      <c r="BQ192" s="4">
        <v>0.25728000000000001</v>
      </c>
      <c r="BR192" s="4">
        <v>0.51522999999999997</v>
      </c>
      <c r="BS192" s="4">
        <v>17.348990000000001</v>
      </c>
      <c r="BT192" s="4">
        <v>0.26221</v>
      </c>
      <c r="BU192" s="4">
        <v>0.22394</v>
      </c>
      <c r="BV192" s="4">
        <v>0.22339000000000001</v>
      </c>
      <c r="BW192" s="4">
        <v>0.46701999999999999</v>
      </c>
      <c r="BX192" s="4">
        <v>0.54003999999999996</v>
      </c>
      <c r="BY192" s="4">
        <v>0.53561000000000003</v>
      </c>
      <c r="BZ192" s="4">
        <v>0.28856999999999999</v>
      </c>
      <c r="CA192" s="4">
        <v>0.49124000000000001</v>
      </c>
      <c r="CB192" s="4">
        <v>0.4587</v>
      </c>
      <c r="CC192" s="4">
        <v>0.61817</v>
      </c>
      <c r="CD192" s="4">
        <v>0.41743999999999998</v>
      </c>
      <c r="CE192" s="4">
        <v>0.21324000000000001</v>
      </c>
      <c r="CF192" s="4">
        <v>0.45935999999999999</v>
      </c>
      <c r="CG192" s="4">
        <v>0.52576999999999996</v>
      </c>
      <c r="CH192" s="4">
        <v>0.19133</v>
      </c>
      <c r="CI192" s="4">
        <v>0.30001</v>
      </c>
      <c r="CJ192" s="4">
        <v>0.49187999999999998</v>
      </c>
      <c r="CK192" s="4">
        <v>0.55032999999999999</v>
      </c>
      <c r="CL192" s="4">
        <v>0.70257000000000003</v>
      </c>
      <c r="CM192" s="4">
        <v>0.22231999999999999</v>
      </c>
      <c r="CN192" s="4">
        <v>0.41277000000000003</v>
      </c>
      <c r="CO192" s="4">
        <v>0.70496999999999999</v>
      </c>
      <c r="CP192" s="4">
        <v>0.30467</v>
      </c>
      <c r="CQ192" s="4">
        <v>16.89181</v>
      </c>
      <c r="CR192" s="4">
        <v>15.91161</v>
      </c>
      <c r="CS192" s="4">
        <v>0.43075999999999998</v>
      </c>
      <c r="CT192" s="4">
        <v>0.39239000000000002</v>
      </c>
      <c r="CU192" s="4">
        <v>0.39479999999999998</v>
      </c>
      <c r="CV192" s="4">
        <v>0.41539999999999999</v>
      </c>
      <c r="CW192" s="4">
        <v>0.41078999999999999</v>
      </c>
      <c r="CX192" s="4">
        <v>0.39476</v>
      </c>
      <c r="CY192" s="4">
        <v>0.39550999999999997</v>
      </c>
      <c r="CZ192" s="4">
        <v>0.44790000000000002</v>
      </c>
      <c r="DA192" s="4">
        <v>0.42427999999999999</v>
      </c>
      <c r="DB192" s="4">
        <v>15.625349999999999</v>
      </c>
      <c r="DC192" s="4">
        <v>0.52858000000000005</v>
      </c>
      <c r="DD192" s="4">
        <v>0.25069999999999998</v>
      </c>
      <c r="DE192" s="4">
        <v>14.0381</v>
      </c>
      <c r="DF192" s="4">
        <v>12.74926</v>
      </c>
      <c r="DG192" s="4">
        <v>0.37365999999999999</v>
      </c>
      <c r="DH192" s="4">
        <v>0.67383999999999999</v>
      </c>
      <c r="DI192" s="4">
        <v>0.33957999999999999</v>
      </c>
      <c r="DJ192" s="4">
        <v>0.48621999999999999</v>
      </c>
      <c r="DK192" s="4">
        <v>0.70662000000000003</v>
      </c>
      <c r="DL192" s="4">
        <v>0.60994000000000004</v>
      </c>
      <c r="DM192" s="4">
        <v>0.43215999999999999</v>
      </c>
      <c r="DN192" s="4">
        <v>0.67344000000000004</v>
      </c>
      <c r="DO192" s="4">
        <v>0.33617000000000002</v>
      </c>
      <c r="DP192" s="4">
        <v>0.22172</v>
      </c>
      <c r="DQ192" s="4">
        <v>0.49074000000000001</v>
      </c>
      <c r="DR192" s="4">
        <v>0.52815999999999996</v>
      </c>
      <c r="DS192" s="4">
        <v>0.48879</v>
      </c>
    </row>
    <row r="193" spans="1:123" x14ac:dyDescent="0.3">
      <c r="A193" s="3" t="s">
        <v>336</v>
      </c>
      <c r="B193" s="3" t="s">
        <v>626</v>
      </c>
      <c r="C193" s="3" t="s">
        <v>331</v>
      </c>
      <c r="D193" s="3" t="s">
        <v>332</v>
      </c>
      <c r="E193" s="3">
        <v>5</v>
      </c>
      <c r="F193" s="4">
        <v>0.11426</v>
      </c>
      <c r="G193" s="4">
        <v>5.0899999999999999E-3</v>
      </c>
      <c r="H193" s="4">
        <v>0.22545000000000001</v>
      </c>
      <c r="I193" s="4">
        <v>0.1694</v>
      </c>
      <c r="J193" s="4">
        <v>0.14985999999999999</v>
      </c>
      <c r="K193" s="4">
        <v>0.1411</v>
      </c>
      <c r="L193" s="4">
        <v>0.20991000000000001</v>
      </c>
      <c r="M193" s="4">
        <v>0.18067</v>
      </c>
      <c r="N193" s="4">
        <v>0.19758999999999999</v>
      </c>
      <c r="O193" s="4">
        <v>0.17343</v>
      </c>
      <c r="P193" s="4">
        <v>0.17404</v>
      </c>
      <c r="Q193" s="4">
        <v>0.16739999999999999</v>
      </c>
      <c r="R193" s="4">
        <v>0.27535999999999999</v>
      </c>
      <c r="S193" s="4">
        <v>0.13569000000000001</v>
      </c>
      <c r="T193" s="4">
        <v>0.31913999999999998</v>
      </c>
      <c r="U193" s="4">
        <v>0.26722000000000001</v>
      </c>
      <c r="V193" s="4">
        <v>0.27768999999999999</v>
      </c>
      <c r="W193" s="4">
        <v>0.33607999999999999</v>
      </c>
      <c r="X193" s="4">
        <v>0.28116000000000002</v>
      </c>
      <c r="Y193" s="4">
        <v>0.15218000000000001</v>
      </c>
      <c r="Z193" s="4">
        <v>0.30991000000000002</v>
      </c>
      <c r="AA193" s="4">
        <v>0.29463</v>
      </c>
      <c r="AB193" s="4">
        <v>0.32683000000000001</v>
      </c>
      <c r="AC193" s="4">
        <v>0.14859</v>
      </c>
      <c r="AD193" s="4">
        <v>0.2036</v>
      </c>
      <c r="AE193" s="4">
        <v>0.36204999999999998</v>
      </c>
      <c r="AF193" s="4">
        <v>0.35876000000000002</v>
      </c>
      <c r="AG193" s="4">
        <v>3.8309999999999997E-2</v>
      </c>
      <c r="AH193" s="4">
        <v>5.7149999999999999E-2</v>
      </c>
      <c r="AI193" s="4">
        <v>0.36357</v>
      </c>
      <c r="AJ193" s="4">
        <v>0.34616999999999998</v>
      </c>
      <c r="AK193" s="4">
        <v>0.37269000000000002</v>
      </c>
      <c r="AL193" s="4">
        <v>0.37225999999999998</v>
      </c>
      <c r="AM193" s="4">
        <v>0.28532999999999997</v>
      </c>
      <c r="AN193" s="4">
        <v>0.23987</v>
      </c>
      <c r="AO193" s="4">
        <v>0.2707</v>
      </c>
      <c r="AP193" s="4">
        <v>0.28164</v>
      </c>
      <c r="AQ193" s="4">
        <v>0.2878</v>
      </c>
      <c r="AR193" s="4">
        <v>0.22389999999999999</v>
      </c>
      <c r="AS193" s="4">
        <v>0.20682</v>
      </c>
      <c r="AT193" s="4">
        <v>0.21115</v>
      </c>
      <c r="AU193" s="4">
        <v>0.21431</v>
      </c>
      <c r="AV193" s="4">
        <v>0.21404000000000001</v>
      </c>
      <c r="AW193" s="4">
        <v>0.22292000000000001</v>
      </c>
      <c r="AX193" s="4">
        <v>0.23386000000000001</v>
      </c>
      <c r="AY193" s="4">
        <v>0.19333</v>
      </c>
      <c r="AZ193" s="4">
        <v>0.3352</v>
      </c>
      <c r="BA193" s="4">
        <v>0.32776</v>
      </c>
      <c r="BB193" s="4"/>
      <c r="BC193" s="4">
        <v>0.61345000000000005</v>
      </c>
      <c r="BD193" s="4">
        <v>0.95094999999999996</v>
      </c>
      <c r="BE193" s="4">
        <v>1.0234099999999999</v>
      </c>
      <c r="BF193" s="4">
        <v>0.49608999999999998</v>
      </c>
      <c r="BG193" s="4">
        <v>0.85248999999999997</v>
      </c>
      <c r="BH193" s="4">
        <v>0.90773000000000004</v>
      </c>
      <c r="BI193" s="4">
        <v>0.81213999999999997</v>
      </c>
      <c r="BJ193" s="4">
        <v>0.88014999999999999</v>
      </c>
      <c r="BK193" s="4">
        <v>0.90996999999999995</v>
      </c>
      <c r="BL193" s="4">
        <v>0.96064000000000005</v>
      </c>
      <c r="BM193" s="4">
        <v>0.52908999999999995</v>
      </c>
      <c r="BN193" s="4">
        <v>0.43206</v>
      </c>
      <c r="BO193" s="4">
        <v>0.95013999999999998</v>
      </c>
      <c r="BP193" s="4">
        <v>0.81779999999999997</v>
      </c>
      <c r="BQ193" s="4">
        <v>0.47841</v>
      </c>
      <c r="BR193" s="4">
        <v>1.3194600000000001</v>
      </c>
      <c r="BS193" s="4">
        <v>46.013710000000003</v>
      </c>
      <c r="BT193" s="4">
        <v>0.48959000000000003</v>
      </c>
      <c r="BU193" s="4">
        <v>0.40481</v>
      </c>
      <c r="BV193" s="4">
        <v>0.41293000000000002</v>
      </c>
      <c r="BW193" s="4">
        <v>0.90042999999999995</v>
      </c>
      <c r="BX193" s="4">
        <v>1.0923499999999999</v>
      </c>
      <c r="BY193" s="4">
        <v>1.08348</v>
      </c>
      <c r="BZ193" s="4">
        <v>0.58282999999999996</v>
      </c>
      <c r="CA193" s="4">
        <v>1.0720499999999999</v>
      </c>
      <c r="CB193" s="4">
        <v>1.01173</v>
      </c>
      <c r="CC193" s="4">
        <v>1.2885</v>
      </c>
      <c r="CD193" s="4">
        <v>0.91354999999999997</v>
      </c>
      <c r="CE193" s="4">
        <v>0.43981999999999999</v>
      </c>
      <c r="CF193" s="4">
        <v>0.95650999999999997</v>
      </c>
      <c r="CG193" s="4">
        <v>1.10002</v>
      </c>
      <c r="CH193" s="4">
        <v>0.36471999999999999</v>
      </c>
      <c r="CI193" s="4">
        <v>0.55652999999999997</v>
      </c>
      <c r="CJ193" s="4">
        <v>0.87697999999999998</v>
      </c>
      <c r="CK193" s="4">
        <v>1.1982900000000001</v>
      </c>
      <c r="CL193" s="4">
        <v>1.5216700000000001</v>
      </c>
      <c r="CM193" s="4">
        <v>0.44129000000000002</v>
      </c>
      <c r="CN193" s="4">
        <v>0.77625999999999995</v>
      </c>
      <c r="CO193" s="4">
        <v>1.53813</v>
      </c>
      <c r="CP193" s="4">
        <v>0.63549999999999995</v>
      </c>
      <c r="CQ193" s="4">
        <v>42.010629999999999</v>
      </c>
      <c r="CR193" s="4">
        <v>42.325510000000001</v>
      </c>
      <c r="CS193" s="4">
        <v>0.82221</v>
      </c>
      <c r="CT193" s="4">
        <v>0.73367000000000004</v>
      </c>
      <c r="CU193" s="4">
        <v>0.73375000000000001</v>
      </c>
      <c r="CV193" s="4">
        <v>0.73043000000000002</v>
      </c>
      <c r="CW193" s="4">
        <v>0.73173999999999995</v>
      </c>
      <c r="CX193" s="4">
        <v>0.76915</v>
      </c>
      <c r="CY193" s="4">
        <v>0.73367000000000004</v>
      </c>
      <c r="CZ193" s="4">
        <v>0.85038999999999998</v>
      </c>
      <c r="DA193" s="4">
        <v>0.84514999999999996</v>
      </c>
      <c r="DB193" s="4">
        <v>41.34158</v>
      </c>
      <c r="DC193" s="4">
        <v>0.98107</v>
      </c>
      <c r="DD193" s="4">
        <v>0.53678000000000003</v>
      </c>
      <c r="DE193" s="4">
        <v>37.080820000000003</v>
      </c>
      <c r="DF193" s="4">
        <v>33.27337</v>
      </c>
      <c r="DG193" s="4">
        <v>0.71025000000000005</v>
      </c>
      <c r="DH193" s="4">
        <v>1.43072</v>
      </c>
      <c r="DI193" s="4">
        <v>0.83667000000000002</v>
      </c>
      <c r="DJ193" s="4">
        <v>0.92610000000000003</v>
      </c>
      <c r="DK193" s="4">
        <v>1.4019600000000001</v>
      </c>
      <c r="DL193" s="4">
        <v>1.27223</v>
      </c>
      <c r="DM193" s="4">
        <v>0.82747000000000004</v>
      </c>
      <c r="DN193" s="4">
        <v>1.3964799999999999</v>
      </c>
      <c r="DO193" s="4">
        <v>0.67449000000000003</v>
      </c>
      <c r="DP193" s="4">
        <v>0.41415999999999997</v>
      </c>
      <c r="DQ193" s="4">
        <v>0.97670000000000001</v>
      </c>
      <c r="DR193" s="4">
        <v>1.0500100000000001</v>
      </c>
      <c r="DS193" s="4">
        <v>0.91920000000000002</v>
      </c>
    </row>
    <row r="194" spans="1:123" x14ac:dyDescent="0.3">
      <c r="A194" s="3" t="s">
        <v>337</v>
      </c>
      <c r="B194" s="3" t="s">
        <v>627</v>
      </c>
      <c r="C194" s="3" t="s">
        <v>331</v>
      </c>
      <c r="D194" s="3" t="s">
        <v>332</v>
      </c>
      <c r="E194" s="3">
        <v>5</v>
      </c>
      <c r="F194" s="4">
        <v>0.14366000000000001</v>
      </c>
      <c r="G194" s="4">
        <v>9.5899999999999996E-3</v>
      </c>
      <c r="H194" s="4">
        <v>0.28140999999999999</v>
      </c>
      <c r="I194" s="4">
        <v>0.21972</v>
      </c>
      <c r="J194" s="4">
        <v>0.19843</v>
      </c>
      <c r="K194" s="4">
        <v>0.18733</v>
      </c>
      <c r="L194" s="4">
        <v>0.27177000000000001</v>
      </c>
      <c r="M194" s="4">
        <v>0.23091999999999999</v>
      </c>
      <c r="N194" s="4">
        <v>0.24496000000000001</v>
      </c>
      <c r="O194" s="4">
        <v>0.21815000000000001</v>
      </c>
      <c r="P194" s="4">
        <v>0.22214999999999999</v>
      </c>
      <c r="Q194" s="4">
        <v>0.21612999999999999</v>
      </c>
      <c r="R194" s="4">
        <v>0.35809000000000002</v>
      </c>
      <c r="S194" s="4">
        <v>0.17785000000000001</v>
      </c>
      <c r="T194" s="4">
        <v>0.34044999999999997</v>
      </c>
      <c r="U194" s="4">
        <v>0.28043000000000001</v>
      </c>
      <c r="V194" s="4">
        <v>0.29899999999999999</v>
      </c>
      <c r="W194" s="4">
        <v>0.36618000000000001</v>
      </c>
      <c r="X194" s="4">
        <v>0.30610999999999999</v>
      </c>
      <c r="Y194" s="4">
        <v>0.14613000000000001</v>
      </c>
      <c r="Z194" s="4">
        <v>0.32166</v>
      </c>
      <c r="AA194" s="4">
        <v>0.30641000000000002</v>
      </c>
      <c r="AB194" s="4">
        <v>0.34705000000000003</v>
      </c>
      <c r="AC194" s="4">
        <v>0.13267999999999999</v>
      </c>
      <c r="AD194" s="4">
        <v>0.25507999999999997</v>
      </c>
      <c r="AE194" s="4">
        <v>0.51536000000000004</v>
      </c>
      <c r="AF194" s="4">
        <v>0.51221000000000005</v>
      </c>
      <c r="AG194" s="4">
        <v>7.263E-2</v>
      </c>
      <c r="AH194" s="4">
        <v>9.1579999999999995E-2</v>
      </c>
      <c r="AI194" s="4">
        <v>0.51619999999999999</v>
      </c>
      <c r="AJ194" s="4">
        <v>0.49678</v>
      </c>
      <c r="AK194" s="4">
        <v>0.52912999999999999</v>
      </c>
      <c r="AL194" s="4">
        <v>0.52876999999999996</v>
      </c>
      <c r="AM194" s="4">
        <v>0.40703</v>
      </c>
      <c r="AN194" s="4">
        <v>0.30641000000000002</v>
      </c>
      <c r="AO194" s="4">
        <v>0.33882000000000001</v>
      </c>
      <c r="AP194" s="4">
        <v>0.34956999999999999</v>
      </c>
      <c r="AQ194" s="4">
        <v>0.37235000000000001</v>
      </c>
      <c r="AR194" s="4">
        <v>0.28738000000000002</v>
      </c>
      <c r="AS194" s="4">
        <v>0.25725999999999999</v>
      </c>
      <c r="AT194" s="4">
        <v>0.26889999999999997</v>
      </c>
      <c r="AU194" s="4">
        <v>0.26923999999999998</v>
      </c>
      <c r="AV194" s="4">
        <v>0.27041999999999999</v>
      </c>
      <c r="AW194" s="4">
        <v>0.27577000000000002</v>
      </c>
      <c r="AX194" s="4">
        <v>0.29676000000000002</v>
      </c>
      <c r="AY194" s="4">
        <v>0.24535000000000001</v>
      </c>
      <c r="AZ194" s="4">
        <v>0.46383999999999997</v>
      </c>
      <c r="BA194" s="4">
        <v>0.46721000000000001</v>
      </c>
      <c r="BB194" s="4"/>
      <c r="BC194" s="4">
        <v>1.0145500000000001</v>
      </c>
      <c r="BD194" s="4">
        <v>1.6118399999999999</v>
      </c>
      <c r="BE194" s="4">
        <v>1.69076</v>
      </c>
      <c r="BF194" s="4">
        <v>0.91081000000000001</v>
      </c>
      <c r="BG194" s="4">
        <v>1.4185099999999999</v>
      </c>
      <c r="BH194" s="4">
        <v>1.5062500000000001</v>
      </c>
      <c r="BI194" s="4">
        <v>1.34256</v>
      </c>
      <c r="BJ194" s="4">
        <v>1.4078999999999999</v>
      </c>
      <c r="BK194" s="4">
        <v>1.5001100000000001</v>
      </c>
      <c r="BL194" s="4">
        <v>1.5976300000000001</v>
      </c>
      <c r="BM194" s="4">
        <v>0.90115000000000001</v>
      </c>
      <c r="BN194" s="4">
        <v>0.80932999999999999</v>
      </c>
      <c r="BO194" s="4">
        <v>1.59483</v>
      </c>
      <c r="BP194" s="4">
        <v>1.4548099999999999</v>
      </c>
      <c r="BQ194" s="4">
        <v>0.90088999999999997</v>
      </c>
      <c r="BR194" s="4">
        <v>2.5537000000000001</v>
      </c>
      <c r="BS194" s="4">
        <v>93.636070000000004</v>
      </c>
      <c r="BT194" s="4">
        <v>0.91063000000000005</v>
      </c>
      <c r="BU194" s="4">
        <v>0.71135000000000004</v>
      </c>
      <c r="BV194" s="4">
        <v>0.73773</v>
      </c>
      <c r="BW194" s="4">
        <v>1.4895700000000001</v>
      </c>
      <c r="BX194" s="4">
        <v>1.7895799999999999</v>
      </c>
      <c r="BY194" s="4">
        <v>1.78243</v>
      </c>
      <c r="BZ194" s="4">
        <v>1.0476099999999999</v>
      </c>
      <c r="CA194" s="4">
        <v>1.8593900000000001</v>
      </c>
      <c r="CB194" s="4">
        <v>1.68747</v>
      </c>
      <c r="CC194" s="4">
        <v>2.1025</v>
      </c>
      <c r="CD194" s="4">
        <v>1.5657700000000001</v>
      </c>
      <c r="CE194" s="4">
        <v>0.74890999999999996</v>
      </c>
      <c r="CF194" s="4">
        <v>1.6826300000000001</v>
      </c>
      <c r="CG194" s="4">
        <v>1.80267</v>
      </c>
      <c r="CH194" s="4">
        <v>0.66762999999999995</v>
      </c>
      <c r="CI194" s="4">
        <v>1.01607</v>
      </c>
      <c r="CJ194" s="4">
        <v>1.4256599999999999</v>
      </c>
      <c r="CK194" s="4">
        <v>2.1231900000000001</v>
      </c>
      <c r="CL194" s="4">
        <v>2.5638700000000001</v>
      </c>
      <c r="CM194" s="4">
        <v>0.78829000000000005</v>
      </c>
      <c r="CN194" s="4">
        <v>1.28626</v>
      </c>
      <c r="CO194" s="4">
        <v>2.5975000000000001</v>
      </c>
      <c r="CP194" s="4">
        <v>1.1218600000000001</v>
      </c>
      <c r="CQ194" s="4">
        <v>85.521789999999996</v>
      </c>
      <c r="CR194" s="4">
        <v>86.393649999999994</v>
      </c>
      <c r="CS194" s="4">
        <v>1.3225499999999999</v>
      </c>
      <c r="CT194" s="4">
        <v>1.22278</v>
      </c>
      <c r="CU194" s="4">
        <v>1.2206600000000001</v>
      </c>
      <c r="CV194" s="4">
        <v>1.226</v>
      </c>
      <c r="CW194" s="4">
        <v>1.2269000000000001</v>
      </c>
      <c r="CX194" s="4">
        <v>1.23302</v>
      </c>
      <c r="CY194" s="4">
        <v>1.2216499999999999</v>
      </c>
      <c r="CZ194" s="4">
        <v>1.41411</v>
      </c>
      <c r="DA194" s="4">
        <v>1.4449700000000001</v>
      </c>
      <c r="DB194" s="4">
        <v>84.010239999999996</v>
      </c>
      <c r="DC194" s="4">
        <v>1.6597200000000001</v>
      </c>
      <c r="DD194" s="4">
        <v>0.88705000000000001</v>
      </c>
      <c r="DE194" s="4">
        <v>75.360939999999999</v>
      </c>
      <c r="DF194" s="4">
        <v>67.821060000000003</v>
      </c>
      <c r="DG194" s="4">
        <v>1.1783399999999999</v>
      </c>
      <c r="DH194" s="4">
        <v>2.3400599999999998</v>
      </c>
      <c r="DI194" s="4">
        <v>1.3940399999999999</v>
      </c>
      <c r="DJ194" s="4">
        <v>1.61609</v>
      </c>
      <c r="DK194" s="4">
        <v>2.3108900000000001</v>
      </c>
      <c r="DL194" s="4">
        <v>2.07565</v>
      </c>
      <c r="DM194" s="4">
        <v>1.3264</v>
      </c>
      <c r="DN194" s="4">
        <v>2.2982</v>
      </c>
      <c r="DO194" s="4">
        <v>1.16374</v>
      </c>
      <c r="DP194" s="4">
        <v>0.72219</v>
      </c>
      <c r="DQ194" s="4">
        <v>1.6187400000000001</v>
      </c>
      <c r="DR194" s="4">
        <v>1.67807</v>
      </c>
      <c r="DS194" s="4">
        <v>1.53071</v>
      </c>
    </row>
    <row r="195" spans="1:123" x14ac:dyDescent="0.3">
      <c r="A195" s="3" t="s">
        <v>338</v>
      </c>
      <c r="B195" s="3" t="s">
        <v>628</v>
      </c>
      <c r="C195" s="3" t="s">
        <v>331</v>
      </c>
      <c r="D195" s="3" t="s">
        <v>332</v>
      </c>
      <c r="E195" s="3">
        <v>5</v>
      </c>
      <c r="F195" s="4">
        <v>0.14616000000000001</v>
      </c>
      <c r="G195" s="4">
        <v>7.62E-3</v>
      </c>
      <c r="H195" s="4">
        <v>0.29014000000000001</v>
      </c>
      <c r="I195" s="4">
        <v>0.22217000000000001</v>
      </c>
      <c r="J195" s="4">
        <v>0.19197</v>
      </c>
      <c r="K195" s="4">
        <v>0.18404000000000001</v>
      </c>
      <c r="L195" s="4">
        <v>0.25094</v>
      </c>
      <c r="M195" s="4">
        <v>0.23943999999999999</v>
      </c>
      <c r="N195" s="4">
        <v>0.24568000000000001</v>
      </c>
      <c r="O195" s="4">
        <v>0.22381999999999999</v>
      </c>
      <c r="P195" s="4">
        <v>0.23007</v>
      </c>
      <c r="Q195" s="4">
        <v>0.20443</v>
      </c>
      <c r="R195" s="4">
        <v>0.35903000000000002</v>
      </c>
      <c r="S195" s="4">
        <v>0.17305999999999999</v>
      </c>
      <c r="T195" s="4">
        <v>0.31081999999999999</v>
      </c>
      <c r="U195" s="4">
        <v>0.25392999999999999</v>
      </c>
      <c r="V195" s="4">
        <v>0.26795999999999998</v>
      </c>
      <c r="W195" s="4">
        <v>0.32572000000000001</v>
      </c>
      <c r="X195" s="4">
        <v>0.27289000000000002</v>
      </c>
      <c r="Y195" s="4">
        <v>0.10743</v>
      </c>
      <c r="Z195" s="4">
        <v>0.29266999999999999</v>
      </c>
      <c r="AA195" s="4">
        <v>0.27977999999999997</v>
      </c>
      <c r="AB195" s="4">
        <v>0.31914999999999999</v>
      </c>
      <c r="AC195" s="4">
        <v>0.1096</v>
      </c>
      <c r="AD195" s="4">
        <v>0.26573999999999998</v>
      </c>
      <c r="AE195" s="4">
        <v>0.50805</v>
      </c>
      <c r="AF195" s="4">
        <v>0.50395000000000001</v>
      </c>
      <c r="AG195" s="4">
        <v>7.4700000000000003E-2</v>
      </c>
      <c r="AH195" s="4">
        <v>8.6249999999999993E-2</v>
      </c>
      <c r="AI195" s="4">
        <v>0.50722</v>
      </c>
      <c r="AJ195" s="4">
        <v>0.48543999999999998</v>
      </c>
      <c r="AK195" s="4">
        <v>0.52053000000000005</v>
      </c>
      <c r="AL195" s="4">
        <v>0.52193000000000001</v>
      </c>
      <c r="AM195" s="4">
        <v>0.40891</v>
      </c>
      <c r="AN195" s="4">
        <v>0.32813999999999999</v>
      </c>
      <c r="AO195" s="4">
        <v>0.35658000000000001</v>
      </c>
      <c r="AP195" s="4">
        <v>0.37655</v>
      </c>
      <c r="AQ195" s="4">
        <v>0.37348999999999999</v>
      </c>
      <c r="AR195" s="4">
        <v>0.29314000000000001</v>
      </c>
      <c r="AS195" s="4">
        <v>0.26476</v>
      </c>
      <c r="AT195" s="4">
        <v>0.27644999999999997</v>
      </c>
      <c r="AU195" s="4">
        <v>0.27710000000000001</v>
      </c>
      <c r="AV195" s="4">
        <v>0.27894999999999998</v>
      </c>
      <c r="AW195" s="4">
        <v>0.28416000000000002</v>
      </c>
      <c r="AX195" s="4">
        <v>0.30237000000000003</v>
      </c>
      <c r="AY195" s="4">
        <v>0.24132000000000001</v>
      </c>
      <c r="AZ195" s="4">
        <v>0.46265000000000001</v>
      </c>
      <c r="BA195" s="4">
        <v>0.46861000000000003</v>
      </c>
      <c r="BB195" s="4"/>
      <c r="BC195" s="4">
        <v>1.08924</v>
      </c>
      <c r="BD195" s="4">
        <v>1.7064699999999999</v>
      </c>
      <c r="BE195" s="4">
        <v>1.90177</v>
      </c>
      <c r="BF195" s="4">
        <v>1.09981</v>
      </c>
      <c r="BG195" s="4">
        <v>1.5258100000000001</v>
      </c>
      <c r="BH195" s="4">
        <v>1.6284099999999999</v>
      </c>
      <c r="BI195" s="4">
        <v>1.4392799999999999</v>
      </c>
      <c r="BJ195" s="4">
        <v>1.5905800000000001</v>
      </c>
      <c r="BK195" s="4">
        <v>1.61632</v>
      </c>
      <c r="BL195" s="4">
        <v>1.76203</v>
      </c>
      <c r="BM195" s="4">
        <v>1.0641700000000001</v>
      </c>
      <c r="BN195" s="4">
        <v>0.93633999999999995</v>
      </c>
      <c r="BO195" s="4">
        <v>1.76753</v>
      </c>
      <c r="BP195" s="4">
        <v>1.6501999999999999</v>
      </c>
      <c r="BQ195" s="4">
        <v>1.0007200000000001</v>
      </c>
      <c r="BR195" s="4">
        <v>2.3731800000000001</v>
      </c>
      <c r="BS195" s="4">
        <v>85.570589999999996</v>
      </c>
      <c r="BT195" s="4">
        <v>1.0143500000000001</v>
      </c>
      <c r="BU195" s="4">
        <v>0.78937999999999997</v>
      </c>
      <c r="BV195" s="4">
        <v>0.89461000000000002</v>
      </c>
      <c r="BW195" s="4">
        <v>1.61696</v>
      </c>
      <c r="BX195" s="4">
        <v>1.9736499999999999</v>
      </c>
      <c r="BY195" s="4">
        <v>1.9706999999999999</v>
      </c>
      <c r="BZ195" s="4">
        <v>1.19723</v>
      </c>
      <c r="CA195" s="4">
        <v>2.12662</v>
      </c>
      <c r="CB195" s="4">
        <v>2.0095800000000001</v>
      </c>
      <c r="CC195" s="4">
        <v>2.4409700000000001</v>
      </c>
      <c r="CD195" s="4">
        <v>1.8617999999999999</v>
      </c>
      <c r="CE195" s="4">
        <v>0.85275000000000001</v>
      </c>
      <c r="CF195" s="4">
        <v>1.97481</v>
      </c>
      <c r="CG195" s="4">
        <v>2.15259</v>
      </c>
      <c r="CH195" s="4">
        <v>0.73265999999999998</v>
      </c>
      <c r="CI195" s="4">
        <v>1.13385</v>
      </c>
      <c r="CJ195" s="4">
        <v>1.5687599999999999</v>
      </c>
      <c r="CK195" s="4">
        <v>2.48305</v>
      </c>
      <c r="CL195" s="4">
        <v>2.9430100000000001</v>
      </c>
      <c r="CM195" s="4">
        <v>0.85882999999999998</v>
      </c>
      <c r="CN195" s="4">
        <v>1.3552999999999999</v>
      </c>
      <c r="CO195" s="4">
        <v>2.96834</v>
      </c>
      <c r="CP195" s="4">
        <v>1.2432300000000001</v>
      </c>
      <c r="CQ195" s="4">
        <v>77.838740000000001</v>
      </c>
      <c r="CR195" s="4">
        <v>78.696560000000005</v>
      </c>
      <c r="CS195" s="4">
        <v>1.4308399999999999</v>
      </c>
      <c r="CT195" s="4">
        <v>1.30277</v>
      </c>
      <c r="CU195" s="4">
        <v>1.3021199999999999</v>
      </c>
      <c r="CV195" s="4">
        <v>1.3499000000000001</v>
      </c>
      <c r="CW195" s="4">
        <v>1.34548</v>
      </c>
      <c r="CX195" s="4">
        <v>1.3235399999999999</v>
      </c>
      <c r="CY195" s="4">
        <v>1.3016099999999999</v>
      </c>
      <c r="CZ195" s="4">
        <v>1.51868</v>
      </c>
      <c r="DA195" s="4">
        <v>1.6017699999999999</v>
      </c>
      <c r="DB195" s="4">
        <v>76.751170000000002</v>
      </c>
      <c r="DC195" s="4">
        <v>1.7576700000000001</v>
      </c>
      <c r="DD195" s="4">
        <v>1.0156400000000001</v>
      </c>
      <c r="DE195" s="4">
        <v>68.816820000000007</v>
      </c>
      <c r="DF195" s="4">
        <v>61.989400000000003</v>
      </c>
      <c r="DG195" s="4">
        <v>1.2676700000000001</v>
      </c>
      <c r="DH195" s="4">
        <v>2.6515300000000002</v>
      </c>
      <c r="DI195" s="4">
        <v>1.4698899999999999</v>
      </c>
      <c r="DJ195" s="4">
        <v>1.72603</v>
      </c>
      <c r="DK195" s="4">
        <v>2.4846699999999999</v>
      </c>
      <c r="DL195" s="4">
        <v>2.4135800000000001</v>
      </c>
      <c r="DM195" s="4">
        <v>1.4480299999999999</v>
      </c>
      <c r="DN195" s="4">
        <v>2.6150000000000002</v>
      </c>
      <c r="DO195" s="4">
        <v>1.29857</v>
      </c>
      <c r="DP195" s="4">
        <v>0.79751000000000005</v>
      </c>
      <c r="DQ195" s="4">
        <v>1.82759</v>
      </c>
      <c r="DR195" s="4">
        <v>1.7824599999999999</v>
      </c>
      <c r="DS195" s="4">
        <v>1.74196</v>
      </c>
    </row>
    <row r="196" spans="1:123" x14ac:dyDescent="0.3">
      <c r="A196" s="3" t="s">
        <v>339</v>
      </c>
      <c r="B196" s="3" t="s">
        <v>629</v>
      </c>
      <c r="C196" s="3" t="s">
        <v>331</v>
      </c>
      <c r="D196" s="3" t="s">
        <v>332</v>
      </c>
      <c r="E196" s="3">
        <v>5</v>
      </c>
      <c r="F196" s="4">
        <v>0.1125</v>
      </c>
      <c r="G196" s="4">
        <v>2.2799999999999999E-3</v>
      </c>
      <c r="H196" s="4">
        <v>0.21717</v>
      </c>
      <c r="I196" s="4">
        <v>0.15719</v>
      </c>
      <c r="J196" s="4">
        <v>0.14316000000000001</v>
      </c>
      <c r="K196" s="4">
        <v>0.14549000000000001</v>
      </c>
      <c r="L196" s="4">
        <v>0.24501999999999999</v>
      </c>
      <c r="M196" s="4">
        <v>0.18848000000000001</v>
      </c>
      <c r="N196" s="4">
        <v>0.20030000000000001</v>
      </c>
      <c r="O196" s="4">
        <v>0.18435000000000001</v>
      </c>
      <c r="P196" s="4">
        <v>0.16497000000000001</v>
      </c>
      <c r="Q196" s="4">
        <v>0.15878</v>
      </c>
      <c r="R196" s="4">
        <v>0.26923000000000002</v>
      </c>
      <c r="S196" s="4">
        <v>0.13769999999999999</v>
      </c>
      <c r="T196" s="4">
        <v>0.19055</v>
      </c>
      <c r="U196" s="4">
        <v>0.14931</v>
      </c>
      <c r="V196" s="4">
        <v>0.16925999999999999</v>
      </c>
      <c r="W196" s="4">
        <v>0.20527000000000001</v>
      </c>
      <c r="X196" s="4">
        <v>0.16475000000000001</v>
      </c>
      <c r="Y196" s="4">
        <v>4.4099999999999999E-3</v>
      </c>
      <c r="Z196" s="4">
        <v>0.18332000000000001</v>
      </c>
      <c r="AA196" s="4">
        <v>0.17079</v>
      </c>
      <c r="AB196" s="4">
        <v>0.19489000000000001</v>
      </c>
      <c r="AC196" s="4">
        <v>5.9800000000000001E-3</v>
      </c>
      <c r="AD196" s="4">
        <v>0.19649</v>
      </c>
      <c r="AE196" s="4">
        <v>0.33515</v>
      </c>
      <c r="AF196" s="4">
        <v>0.33502999999999999</v>
      </c>
      <c r="AG196" s="4">
        <v>1.6799999999999999E-2</v>
      </c>
      <c r="AH196" s="4">
        <v>4.1840000000000002E-2</v>
      </c>
      <c r="AI196" s="4">
        <v>0.33767999999999998</v>
      </c>
      <c r="AJ196" s="4">
        <v>0.31935000000000002</v>
      </c>
      <c r="AK196" s="4">
        <v>0.34592000000000001</v>
      </c>
      <c r="AL196" s="4">
        <v>0.34642000000000001</v>
      </c>
      <c r="AM196" s="4">
        <v>0.26618000000000003</v>
      </c>
      <c r="AN196" s="4">
        <v>0.21084</v>
      </c>
      <c r="AO196" s="4">
        <v>0.26780999999999999</v>
      </c>
      <c r="AP196" s="4">
        <v>0.27222000000000002</v>
      </c>
      <c r="AQ196" s="4">
        <v>0.28294000000000002</v>
      </c>
      <c r="AR196" s="4">
        <v>0.25324000000000002</v>
      </c>
      <c r="AS196" s="4">
        <v>0.19083</v>
      </c>
      <c r="AT196" s="4">
        <v>0.19917000000000001</v>
      </c>
      <c r="AU196" s="4">
        <v>0.20161999999999999</v>
      </c>
      <c r="AV196" s="4">
        <v>0.20163</v>
      </c>
      <c r="AW196" s="4">
        <v>0.20949000000000001</v>
      </c>
      <c r="AX196" s="4">
        <v>0.21945999999999999</v>
      </c>
      <c r="AY196" s="4">
        <v>0.18464</v>
      </c>
      <c r="AZ196" s="4">
        <v>0.30585000000000001</v>
      </c>
      <c r="BA196" s="4">
        <v>0.30582999999999999</v>
      </c>
      <c r="BB196" s="4"/>
      <c r="BC196" s="4">
        <v>0.25683</v>
      </c>
      <c r="BD196" s="4">
        <v>0.44540999999999997</v>
      </c>
      <c r="BE196" s="4">
        <v>0.55864999999999998</v>
      </c>
      <c r="BF196" s="4">
        <v>0.16447999999999999</v>
      </c>
      <c r="BG196" s="4">
        <v>0.42455999999999999</v>
      </c>
      <c r="BH196" s="4">
        <v>0.43193999999999999</v>
      </c>
      <c r="BI196" s="4">
        <v>0.43186000000000002</v>
      </c>
      <c r="BJ196" s="4">
        <v>0.32823999999999998</v>
      </c>
      <c r="BK196" s="4">
        <v>0.44202999999999998</v>
      </c>
      <c r="BL196" s="4">
        <v>0.48430000000000001</v>
      </c>
      <c r="BM196" s="4">
        <v>0.17584</v>
      </c>
      <c r="BN196" s="4">
        <v>0.14802999999999999</v>
      </c>
      <c r="BO196" s="4">
        <v>0.52044999999999997</v>
      </c>
      <c r="BP196" s="4">
        <v>0.17222000000000001</v>
      </c>
      <c r="BQ196" s="4">
        <v>0.12142</v>
      </c>
      <c r="BR196" s="4">
        <v>0.18947</v>
      </c>
      <c r="BS196" s="4">
        <v>7.1761999999999997</v>
      </c>
      <c r="BT196" s="4">
        <v>0.1202</v>
      </c>
      <c r="BU196" s="4">
        <v>9.0130000000000002E-2</v>
      </c>
      <c r="BV196" s="4">
        <v>0.10745</v>
      </c>
      <c r="BW196" s="4">
        <v>0.41425000000000001</v>
      </c>
      <c r="BX196" s="4">
        <v>0.56994</v>
      </c>
      <c r="BY196" s="4">
        <v>0.57537000000000005</v>
      </c>
      <c r="BZ196" s="4">
        <v>0.14205999999999999</v>
      </c>
      <c r="CA196" s="4">
        <v>0.34056999999999998</v>
      </c>
      <c r="CB196" s="4">
        <v>0.25979999999999998</v>
      </c>
      <c r="CC196" s="4">
        <v>0.45990999999999999</v>
      </c>
      <c r="CD196" s="4">
        <v>0.23319999999999999</v>
      </c>
      <c r="CE196" s="4">
        <v>0.10233</v>
      </c>
      <c r="CF196" s="4">
        <v>0.26121</v>
      </c>
      <c r="CG196" s="4">
        <v>0.34677000000000002</v>
      </c>
      <c r="CH196" s="4">
        <v>8.6069999999999994E-2</v>
      </c>
      <c r="CI196" s="4">
        <v>0.13915</v>
      </c>
      <c r="CJ196" s="4">
        <v>0.44053999999999999</v>
      </c>
      <c r="CK196" s="4">
        <v>0.23762</v>
      </c>
      <c r="CL196" s="4">
        <v>0.57803000000000004</v>
      </c>
      <c r="CM196" s="4">
        <v>0.14046</v>
      </c>
      <c r="CN196" s="4">
        <v>0.40356999999999998</v>
      </c>
      <c r="CO196" s="4">
        <v>0.58865000000000001</v>
      </c>
      <c r="CP196" s="4">
        <v>0.27517999999999998</v>
      </c>
      <c r="CQ196" s="4">
        <v>6.5872900000000003</v>
      </c>
      <c r="CR196" s="4">
        <v>6.5694800000000004</v>
      </c>
      <c r="CS196" s="4">
        <v>0.41649999999999998</v>
      </c>
      <c r="CT196" s="4">
        <v>0.37947999999999998</v>
      </c>
      <c r="CU196" s="4">
        <v>0.38150000000000001</v>
      </c>
      <c r="CV196" s="4">
        <v>0.34440999999999999</v>
      </c>
      <c r="CW196" s="4">
        <v>0.34686</v>
      </c>
      <c r="CX196" s="4">
        <v>0.39822000000000002</v>
      </c>
      <c r="CY196" s="4">
        <v>0.38227</v>
      </c>
      <c r="CZ196" s="4">
        <v>0.42108000000000001</v>
      </c>
      <c r="DA196" s="4">
        <v>0.38107999999999997</v>
      </c>
      <c r="DB196" s="4">
        <v>6.6558700000000002</v>
      </c>
      <c r="DC196" s="4">
        <v>0.48703000000000002</v>
      </c>
      <c r="DD196" s="4">
        <v>0.12569</v>
      </c>
      <c r="DE196" s="4">
        <v>6.0568600000000004</v>
      </c>
      <c r="DF196" s="4">
        <v>5.4497900000000001</v>
      </c>
      <c r="DG196" s="4">
        <v>0.36565999999999999</v>
      </c>
      <c r="DH196" s="4">
        <v>0.62346000000000001</v>
      </c>
      <c r="DI196" s="4">
        <v>0.31631999999999999</v>
      </c>
      <c r="DJ196" s="4">
        <v>0.43092999999999998</v>
      </c>
      <c r="DK196" s="4">
        <v>0.61158999999999997</v>
      </c>
      <c r="DL196" s="4">
        <v>0.45204</v>
      </c>
      <c r="DM196" s="4">
        <v>0.41771999999999998</v>
      </c>
      <c r="DN196" s="4">
        <v>0.56498999999999999</v>
      </c>
      <c r="DO196" s="4">
        <v>0.31464999999999999</v>
      </c>
      <c r="DP196" s="4">
        <v>9.0609999999999996E-2</v>
      </c>
      <c r="DQ196" s="4">
        <v>0.50566</v>
      </c>
      <c r="DR196" s="4">
        <v>0.60931000000000002</v>
      </c>
      <c r="DS196" s="4">
        <v>0.50244999999999995</v>
      </c>
    </row>
    <row r="197" spans="1:123" x14ac:dyDescent="0.3">
      <c r="A197" s="3" t="s">
        <v>340</v>
      </c>
      <c r="B197" s="3" t="s">
        <v>630</v>
      </c>
      <c r="C197" s="3" t="s">
        <v>341</v>
      </c>
      <c r="D197" s="3" t="s">
        <v>342</v>
      </c>
      <c r="E197" s="3">
        <v>5</v>
      </c>
      <c r="F197" s="4">
        <v>0.11624</v>
      </c>
      <c r="G197" s="4">
        <v>3.0939999999999999E-2</v>
      </c>
      <c r="H197" s="4">
        <v>0.30918000000000001</v>
      </c>
      <c r="I197" s="4">
        <v>0.15884999999999999</v>
      </c>
      <c r="J197" s="4">
        <v>0.1721</v>
      </c>
      <c r="K197" s="4">
        <v>0.18787000000000001</v>
      </c>
      <c r="L197" s="4">
        <v>0.28369</v>
      </c>
      <c r="M197" s="4">
        <v>0.2482</v>
      </c>
      <c r="N197" s="4">
        <v>0.28809000000000001</v>
      </c>
      <c r="O197" s="4">
        <v>0.2354</v>
      </c>
      <c r="P197" s="4">
        <v>0.23502999999999999</v>
      </c>
      <c r="Q197" s="4">
        <v>0.22867999999999999</v>
      </c>
      <c r="R197" s="4">
        <v>0.30791000000000002</v>
      </c>
      <c r="S197" s="4">
        <v>0.18271000000000001</v>
      </c>
      <c r="T197" s="4">
        <v>0.24510999999999999</v>
      </c>
      <c r="U197" s="4">
        <v>0.19671</v>
      </c>
      <c r="V197" s="4">
        <v>0.22137999999999999</v>
      </c>
      <c r="W197" s="4">
        <v>0.25179000000000001</v>
      </c>
      <c r="X197" s="4">
        <v>0.20818999999999999</v>
      </c>
      <c r="Y197" s="4">
        <v>7.2760000000000005E-2</v>
      </c>
      <c r="Z197" s="4">
        <v>0.21848000000000001</v>
      </c>
      <c r="AA197" s="4">
        <v>0.20346</v>
      </c>
      <c r="AB197" s="4">
        <v>0.24357000000000001</v>
      </c>
      <c r="AC197" s="4">
        <v>7.5649999999999995E-2</v>
      </c>
      <c r="AD197" s="4">
        <v>0.22634000000000001</v>
      </c>
      <c r="AE197" s="4">
        <v>0.55388000000000004</v>
      </c>
      <c r="AF197" s="4">
        <v>0.55093999999999999</v>
      </c>
      <c r="AG197" s="4">
        <v>0.10768</v>
      </c>
      <c r="AH197" s="4">
        <v>0.14793999999999999</v>
      </c>
      <c r="AI197" s="4">
        <v>0.54668000000000005</v>
      </c>
      <c r="AJ197" s="4">
        <v>0.51619000000000004</v>
      </c>
      <c r="AK197" s="4">
        <v>0.56698000000000004</v>
      </c>
      <c r="AL197" s="4">
        <v>0.56721999999999995</v>
      </c>
      <c r="AM197" s="4">
        <v>0.33976000000000001</v>
      </c>
      <c r="AN197" s="4">
        <v>0.28276000000000001</v>
      </c>
      <c r="AO197" s="4">
        <v>0.38762999999999997</v>
      </c>
      <c r="AP197" s="4">
        <v>0.41088999999999998</v>
      </c>
      <c r="AQ197" s="4">
        <v>0.34784999999999999</v>
      </c>
      <c r="AR197" s="4">
        <v>0.25652000000000003</v>
      </c>
      <c r="AS197" s="4">
        <v>0.26705000000000001</v>
      </c>
      <c r="AT197" s="4">
        <v>0.26973999999999998</v>
      </c>
      <c r="AU197" s="4">
        <v>0.27372000000000002</v>
      </c>
      <c r="AV197" s="4">
        <v>0.27357999999999999</v>
      </c>
      <c r="AW197" s="4">
        <v>0.28188000000000002</v>
      </c>
      <c r="AX197" s="4">
        <v>0.29927999999999999</v>
      </c>
      <c r="AY197" s="4">
        <v>0.24523</v>
      </c>
      <c r="AZ197" s="4">
        <v>0.38791999999999999</v>
      </c>
      <c r="BA197" s="4">
        <v>0.35699999999999998</v>
      </c>
      <c r="BB197" s="4"/>
      <c r="BC197" s="4">
        <v>1.11676</v>
      </c>
      <c r="BD197" s="4">
        <v>1.61639</v>
      </c>
      <c r="BE197" s="4">
        <v>1.6250599999999999</v>
      </c>
      <c r="BF197" s="4">
        <v>0.90005999999999997</v>
      </c>
      <c r="BG197" s="4">
        <v>1.51339</v>
      </c>
      <c r="BH197" s="4">
        <v>1.54505</v>
      </c>
      <c r="BI197" s="4">
        <v>1.4089499999999999</v>
      </c>
      <c r="BJ197" s="4">
        <v>1.42709</v>
      </c>
      <c r="BK197" s="4">
        <v>1.5057199999999999</v>
      </c>
      <c r="BL197" s="4">
        <v>1.56934</v>
      </c>
      <c r="BM197" s="4">
        <v>0.96028000000000002</v>
      </c>
      <c r="BN197" s="4">
        <v>0.91444999999999999</v>
      </c>
      <c r="BO197" s="4">
        <v>1.6226799999999999</v>
      </c>
      <c r="BP197" s="4">
        <v>1.49871</v>
      </c>
      <c r="BQ197" s="4">
        <v>1.02457</v>
      </c>
      <c r="BR197" s="4">
        <v>0.32472000000000001</v>
      </c>
      <c r="BS197" s="4">
        <v>0.83660999999999996</v>
      </c>
      <c r="BT197" s="4">
        <v>1.0450900000000001</v>
      </c>
      <c r="BU197" s="4">
        <v>0.82265999999999995</v>
      </c>
      <c r="BV197" s="4">
        <v>0.88012000000000001</v>
      </c>
      <c r="BW197" s="4">
        <v>1.5546</v>
      </c>
      <c r="BX197" s="4">
        <v>1.6358299999999999</v>
      </c>
      <c r="BY197" s="4">
        <v>1.6071899999999999</v>
      </c>
      <c r="BZ197" s="4">
        <v>1.2123900000000001</v>
      </c>
      <c r="CA197" s="4">
        <v>1.8279799999999999</v>
      </c>
      <c r="CB197" s="4">
        <v>1.8155600000000001</v>
      </c>
      <c r="CC197" s="4">
        <v>2.1578599999999999</v>
      </c>
      <c r="CD197" s="4">
        <v>1.5246999999999999</v>
      </c>
      <c r="CE197" s="4">
        <v>0.86446000000000001</v>
      </c>
      <c r="CF197" s="4">
        <v>1.6363099999999999</v>
      </c>
      <c r="CG197" s="4">
        <v>1.90998</v>
      </c>
      <c r="CH197" s="4">
        <v>0.80059999999999998</v>
      </c>
      <c r="CI197" s="4">
        <v>1.1355299999999999</v>
      </c>
      <c r="CJ197" s="4">
        <v>1.46597</v>
      </c>
      <c r="CK197" s="4">
        <v>2.2847400000000002</v>
      </c>
      <c r="CL197" s="4">
        <v>2.4618099999999998</v>
      </c>
      <c r="CM197" s="4">
        <v>0.83880999999999994</v>
      </c>
      <c r="CN197" s="4">
        <v>1.33745</v>
      </c>
      <c r="CO197" s="4">
        <v>2.4647999999999999</v>
      </c>
      <c r="CP197" s="4">
        <v>1.10975</v>
      </c>
      <c r="CQ197" s="4">
        <v>0.75814999999999999</v>
      </c>
      <c r="CR197" s="4">
        <v>0.69933999999999996</v>
      </c>
      <c r="CS197" s="4">
        <v>1.3633200000000001</v>
      </c>
      <c r="CT197" s="4">
        <v>1.27911</v>
      </c>
      <c r="CU197" s="4">
        <v>1.2735700000000001</v>
      </c>
      <c r="CV197" s="4">
        <v>1.19946</v>
      </c>
      <c r="CW197" s="4">
        <v>1.20638</v>
      </c>
      <c r="CX197" s="4">
        <v>1.24925</v>
      </c>
      <c r="CY197" s="4">
        <v>1.25579</v>
      </c>
      <c r="CZ197" s="4">
        <v>1.5114799999999999</v>
      </c>
      <c r="DA197" s="4">
        <v>1.3514900000000001</v>
      </c>
      <c r="DB197" s="4">
        <v>1.2015499999999999</v>
      </c>
      <c r="DC197" s="4">
        <v>1.7881899999999999</v>
      </c>
      <c r="DD197" s="4">
        <v>1.04522</v>
      </c>
      <c r="DE197" s="4">
        <v>1.1397699999999999</v>
      </c>
      <c r="DF197" s="4">
        <v>1.0057700000000001</v>
      </c>
      <c r="DG197" s="4">
        <v>1.1654599999999999</v>
      </c>
      <c r="DH197" s="4">
        <v>2.2542200000000001</v>
      </c>
      <c r="DI197" s="4">
        <v>1.45295</v>
      </c>
      <c r="DJ197" s="4">
        <v>1.61269</v>
      </c>
      <c r="DK197" s="4">
        <v>2.45106</v>
      </c>
      <c r="DL197" s="4">
        <v>2.1147300000000002</v>
      </c>
      <c r="DM197" s="4">
        <v>1.387</v>
      </c>
      <c r="DN197" s="4">
        <v>2.3957600000000001</v>
      </c>
      <c r="DO197" s="4">
        <v>1.1644399999999999</v>
      </c>
      <c r="DP197" s="4">
        <v>0.84918000000000005</v>
      </c>
      <c r="DQ197" s="4">
        <v>1.5236799999999999</v>
      </c>
      <c r="DR197" s="4">
        <v>1.65469</v>
      </c>
      <c r="DS197" s="4">
        <v>1.4339299999999999</v>
      </c>
    </row>
    <row r="198" spans="1:123" x14ac:dyDescent="0.3">
      <c r="A198" s="3" t="s">
        <v>343</v>
      </c>
      <c r="B198" s="3" t="s">
        <v>631</v>
      </c>
      <c r="C198" s="3" t="s">
        <v>341</v>
      </c>
      <c r="D198" s="3" t="s">
        <v>342</v>
      </c>
      <c r="E198" s="3">
        <v>65</v>
      </c>
      <c r="F198" s="4">
        <v>5.5390000000000002E-2</v>
      </c>
      <c r="G198" s="4">
        <v>1.6199999999999999E-3</v>
      </c>
      <c r="H198" s="4">
        <v>8.5309999999999997E-2</v>
      </c>
      <c r="I198" s="4">
        <v>4.8559999999999999E-2</v>
      </c>
      <c r="J198" s="4">
        <v>4.1660000000000003E-2</v>
      </c>
      <c r="K198" s="4">
        <v>6.1870000000000001E-2</v>
      </c>
      <c r="L198" s="4">
        <v>0.10928</v>
      </c>
      <c r="M198" s="4">
        <v>7.0660000000000001E-2</v>
      </c>
      <c r="N198" s="4">
        <v>7.4910000000000004E-2</v>
      </c>
      <c r="O198" s="4">
        <v>6.9839999999999999E-2</v>
      </c>
      <c r="P198" s="4">
        <v>7.7969999999999998E-2</v>
      </c>
      <c r="Q198" s="4">
        <v>7.2870000000000004E-2</v>
      </c>
      <c r="R198" s="4">
        <v>0.10835</v>
      </c>
      <c r="S198" s="4">
        <v>5.6899999999999999E-2</v>
      </c>
      <c r="T198" s="4">
        <v>9.2399999999999996E-2</v>
      </c>
      <c r="U198" s="4">
        <v>6.991E-2</v>
      </c>
      <c r="V198" s="4">
        <v>7.6100000000000001E-2</v>
      </c>
      <c r="W198" s="4">
        <v>0.09</v>
      </c>
      <c r="X198" s="4">
        <v>7.2450000000000001E-2</v>
      </c>
      <c r="Y198" s="4">
        <v>7.5599999999999999E-3</v>
      </c>
      <c r="Z198" s="4">
        <v>8.1250000000000003E-2</v>
      </c>
      <c r="AA198" s="4">
        <v>7.6469999999999996E-2</v>
      </c>
      <c r="AB198" s="4">
        <v>8.8080000000000006E-2</v>
      </c>
      <c r="AC198" s="4">
        <v>1.0059999999999999E-2</v>
      </c>
      <c r="AD198" s="4">
        <v>6.3539999999999999E-2</v>
      </c>
      <c r="AE198" s="4">
        <v>0.13669000000000001</v>
      </c>
      <c r="AF198" s="4">
        <v>0.13694000000000001</v>
      </c>
      <c r="AG198" s="4">
        <v>6.1500000000000001E-3</v>
      </c>
      <c r="AH198" s="4">
        <v>3.542E-2</v>
      </c>
      <c r="AI198" s="4">
        <v>0.13392999999999999</v>
      </c>
      <c r="AJ198" s="4">
        <v>0.12970999999999999</v>
      </c>
      <c r="AK198" s="4">
        <v>0.13744999999999999</v>
      </c>
      <c r="AL198" s="4">
        <v>0.14243</v>
      </c>
      <c r="AM198" s="4">
        <v>9.1009999999999994E-2</v>
      </c>
      <c r="AN198" s="4">
        <v>8.4019999999999997E-2</v>
      </c>
      <c r="AO198" s="4">
        <v>0.10895000000000001</v>
      </c>
      <c r="AP198" s="4">
        <v>0.12959000000000001</v>
      </c>
      <c r="AQ198" s="4">
        <v>0.10747</v>
      </c>
      <c r="AR198" s="4">
        <v>8.4489999999999996E-2</v>
      </c>
      <c r="AS198" s="4">
        <v>8.5589999999999999E-2</v>
      </c>
      <c r="AT198" s="4">
        <v>8.6110000000000006E-2</v>
      </c>
      <c r="AU198" s="4">
        <v>8.8440000000000005E-2</v>
      </c>
      <c r="AV198" s="4">
        <v>8.8940000000000005E-2</v>
      </c>
      <c r="AW198" s="4">
        <v>8.0979999999999996E-2</v>
      </c>
      <c r="AX198" s="4">
        <v>9.6979999999999997E-2</v>
      </c>
      <c r="AY198" s="4">
        <v>8.1769999999999995E-2</v>
      </c>
      <c r="AZ198" s="4">
        <v>0.10548</v>
      </c>
      <c r="BA198" s="4">
        <v>9.9180000000000004E-2</v>
      </c>
      <c r="BB198" s="4"/>
      <c r="BC198" s="4">
        <v>9.2969999999999997E-2</v>
      </c>
      <c r="BD198" s="4">
        <v>0.16355</v>
      </c>
      <c r="BE198" s="4">
        <v>0.18617</v>
      </c>
      <c r="BF198" s="4">
        <v>2.4320000000000001E-2</v>
      </c>
      <c r="BG198" s="4">
        <v>0.16342999999999999</v>
      </c>
      <c r="BH198" s="4">
        <v>0.15814</v>
      </c>
      <c r="BI198" s="4">
        <v>0.15737000000000001</v>
      </c>
      <c r="BJ198" s="4">
        <v>0.14505999999999999</v>
      </c>
      <c r="BK198" s="4">
        <v>0.15984000000000001</v>
      </c>
      <c r="BL198" s="4">
        <v>0.17906</v>
      </c>
      <c r="BM198" s="4">
        <v>6.7629999999999996E-2</v>
      </c>
      <c r="BN198" s="4">
        <v>2.393E-2</v>
      </c>
      <c r="BO198" s="4">
        <v>0.17796000000000001</v>
      </c>
      <c r="BP198" s="4">
        <v>4.811E-2</v>
      </c>
      <c r="BQ198" s="4">
        <v>5.6230000000000002E-2</v>
      </c>
      <c r="BR198" s="4">
        <v>1.0189999999999999E-2</v>
      </c>
      <c r="BS198" s="4">
        <v>8.0769999999999995E-2</v>
      </c>
      <c r="BT198" s="4">
        <v>5.5410000000000001E-2</v>
      </c>
      <c r="BU198" s="4">
        <v>4.07E-2</v>
      </c>
      <c r="BV198" s="4">
        <v>4.0009999999999997E-2</v>
      </c>
      <c r="BW198" s="4">
        <v>0.15687999999999999</v>
      </c>
      <c r="BX198" s="4">
        <v>0.19311</v>
      </c>
      <c r="BY198" s="4">
        <v>0.18883</v>
      </c>
      <c r="BZ198" s="4">
        <v>4.2220000000000001E-2</v>
      </c>
      <c r="CA198" s="4">
        <v>9.0910000000000005E-2</v>
      </c>
      <c r="CB198" s="4">
        <v>8.1939999999999999E-2</v>
      </c>
      <c r="CC198" s="4">
        <v>0.15898999999999999</v>
      </c>
      <c r="CD198" s="4">
        <v>3.85E-2</v>
      </c>
      <c r="CE198" s="4">
        <v>2.8199999999999999E-2</v>
      </c>
      <c r="CF198" s="4">
        <v>5.0029999999999998E-2</v>
      </c>
      <c r="CG198" s="4">
        <v>0.13339000000000001</v>
      </c>
      <c r="CH198" s="4">
        <v>2.528E-2</v>
      </c>
      <c r="CI198" s="4">
        <v>4.3819999999999998E-2</v>
      </c>
      <c r="CJ198" s="4">
        <v>0.15894</v>
      </c>
      <c r="CK198" s="4">
        <v>5.5E-2</v>
      </c>
      <c r="CL198" s="4">
        <v>0.17832000000000001</v>
      </c>
      <c r="CM198" s="4">
        <v>2.6169999999999999E-2</v>
      </c>
      <c r="CN198" s="4">
        <v>0.14635999999999999</v>
      </c>
      <c r="CO198" s="4">
        <v>0.17988999999999999</v>
      </c>
      <c r="CP198" s="4">
        <v>8.3229999999999998E-2</v>
      </c>
      <c r="CQ198" s="4">
        <v>7.707E-2</v>
      </c>
      <c r="CR198" s="4">
        <v>6.1080000000000002E-2</v>
      </c>
      <c r="CS198" s="4">
        <v>0.15755</v>
      </c>
      <c r="CT198" s="4">
        <v>0.13542000000000001</v>
      </c>
      <c r="CU198" s="4">
        <v>0.13719000000000001</v>
      </c>
      <c r="CV198" s="4">
        <v>0.13261999999999999</v>
      </c>
      <c r="CW198" s="4">
        <v>0.1348</v>
      </c>
      <c r="CX198" s="4">
        <v>0.13958000000000001</v>
      </c>
      <c r="CY198" s="4">
        <v>0.13741999999999999</v>
      </c>
      <c r="CZ198" s="4">
        <v>0.16702</v>
      </c>
      <c r="DA198" s="4">
        <v>0.13927999999999999</v>
      </c>
      <c r="DB198" s="4">
        <v>0.20155000000000001</v>
      </c>
      <c r="DC198" s="4">
        <v>0.17881</v>
      </c>
      <c r="DD198" s="4">
        <v>3.6859999999999997E-2</v>
      </c>
      <c r="DE198" s="4">
        <v>0.18135999999999999</v>
      </c>
      <c r="DF198" s="4">
        <v>0.15185000000000001</v>
      </c>
      <c r="DG198" s="4">
        <v>0.13125000000000001</v>
      </c>
      <c r="DH198" s="4">
        <v>0.19094</v>
      </c>
      <c r="DI198" s="4">
        <v>0.12989000000000001</v>
      </c>
      <c r="DJ198" s="4">
        <v>0.15089</v>
      </c>
      <c r="DK198" s="4">
        <v>0.25578000000000001</v>
      </c>
      <c r="DL198" s="4">
        <v>0.15686</v>
      </c>
      <c r="DM198" s="4">
        <v>0.15384</v>
      </c>
      <c r="DN198" s="4">
        <v>0.20143</v>
      </c>
      <c r="DO198" s="4">
        <v>9.1020000000000004E-2</v>
      </c>
      <c r="DP198" s="4">
        <v>4.4350000000000001E-2</v>
      </c>
      <c r="DQ198" s="4">
        <v>0.16614000000000001</v>
      </c>
      <c r="DR198" s="4">
        <v>0.19964000000000001</v>
      </c>
      <c r="DS198" s="4">
        <v>0.17477000000000001</v>
      </c>
    </row>
    <row r="199" spans="1:123" x14ac:dyDescent="0.3">
      <c r="A199" s="3" t="s">
        <v>344</v>
      </c>
      <c r="B199" s="3" t="s">
        <v>632</v>
      </c>
      <c r="C199" s="3" t="s">
        <v>341</v>
      </c>
      <c r="D199" s="3" t="s">
        <v>342</v>
      </c>
      <c r="E199" s="3">
        <v>5</v>
      </c>
      <c r="F199" s="4">
        <v>0.13486000000000001</v>
      </c>
      <c r="G199" s="4">
        <v>3.9710000000000002E-2</v>
      </c>
      <c r="H199" s="4">
        <v>0.34662999999999999</v>
      </c>
      <c r="I199" s="4">
        <v>0.18557999999999999</v>
      </c>
      <c r="J199" s="4">
        <v>0.21534</v>
      </c>
      <c r="K199" s="4">
        <v>0.22247</v>
      </c>
      <c r="L199" s="4">
        <v>0.32053999999999999</v>
      </c>
      <c r="M199" s="4">
        <v>0.24531</v>
      </c>
      <c r="N199" s="4">
        <v>0.30570999999999998</v>
      </c>
      <c r="O199" s="4">
        <v>0.25051000000000001</v>
      </c>
      <c r="P199" s="4">
        <v>0.27983999999999998</v>
      </c>
      <c r="Q199" s="4">
        <v>0.29126000000000002</v>
      </c>
      <c r="R199" s="4">
        <v>0.38944000000000001</v>
      </c>
      <c r="S199" s="4">
        <v>0.21340000000000001</v>
      </c>
      <c r="T199" s="4">
        <v>0.29879</v>
      </c>
      <c r="U199" s="4">
        <v>0.22833999999999999</v>
      </c>
      <c r="V199" s="4">
        <v>0.2666</v>
      </c>
      <c r="W199" s="4">
        <v>0.32732</v>
      </c>
      <c r="X199" s="4">
        <v>0.25224000000000002</v>
      </c>
      <c r="Y199" s="4">
        <v>0.11225</v>
      </c>
      <c r="Z199" s="4">
        <v>0.28143000000000001</v>
      </c>
      <c r="AA199" s="4">
        <v>0.25102000000000002</v>
      </c>
      <c r="AB199" s="4">
        <v>0.30337999999999998</v>
      </c>
      <c r="AC199" s="4">
        <v>0.11912</v>
      </c>
      <c r="AD199" s="4">
        <v>0.27715000000000001</v>
      </c>
      <c r="AE199" s="4">
        <v>0.72658999999999996</v>
      </c>
      <c r="AF199" s="4">
        <v>0.72214999999999996</v>
      </c>
      <c r="AG199" s="4">
        <v>0.18292</v>
      </c>
      <c r="AH199" s="4">
        <v>0.21693999999999999</v>
      </c>
      <c r="AI199" s="4">
        <v>0.72343000000000002</v>
      </c>
      <c r="AJ199" s="4">
        <v>0.68835000000000002</v>
      </c>
      <c r="AK199" s="4">
        <v>0.74790999999999996</v>
      </c>
      <c r="AL199" s="4">
        <v>0.74522999999999995</v>
      </c>
      <c r="AM199" s="4">
        <v>0.47455999999999998</v>
      </c>
      <c r="AN199" s="4">
        <v>0.33992</v>
      </c>
      <c r="AO199" s="4">
        <v>0.43234</v>
      </c>
      <c r="AP199" s="4">
        <v>0.48270000000000002</v>
      </c>
      <c r="AQ199" s="4">
        <v>0.40809000000000001</v>
      </c>
      <c r="AR199" s="4">
        <v>0.26429999999999998</v>
      </c>
      <c r="AS199" s="4">
        <v>0.31031999999999998</v>
      </c>
      <c r="AT199" s="4">
        <v>0.32090999999999997</v>
      </c>
      <c r="AU199" s="4">
        <v>0.32769999999999999</v>
      </c>
      <c r="AV199" s="4">
        <v>0.32858999999999999</v>
      </c>
      <c r="AW199" s="4">
        <v>0.32668999999999998</v>
      </c>
      <c r="AX199" s="4">
        <v>0.35572999999999999</v>
      </c>
      <c r="AY199" s="4">
        <v>0.27638000000000001</v>
      </c>
      <c r="AZ199" s="4">
        <v>0.50807999999999998</v>
      </c>
      <c r="BA199" s="4">
        <v>0.50221000000000005</v>
      </c>
      <c r="BB199" s="4"/>
      <c r="BC199" s="4">
        <v>1.96261</v>
      </c>
      <c r="BD199" s="4">
        <v>2.57118</v>
      </c>
      <c r="BE199" s="4">
        <v>2.8299699999999999</v>
      </c>
      <c r="BF199" s="4">
        <v>2.0743900000000002</v>
      </c>
      <c r="BG199" s="4">
        <v>2.4544800000000002</v>
      </c>
      <c r="BH199" s="4">
        <v>2.4272499999999999</v>
      </c>
      <c r="BI199" s="4">
        <v>2.24411</v>
      </c>
      <c r="BJ199" s="4">
        <v>2.1366000000000001</v>
      </c>
      <c r="BK199" s="4">
        <v>2.2377400000000001</v>
      </c>
      <c r="BL199" s="4">
        <v>2.4809600000000001</v>
      </c>
      <c r="BM199" s="4">
        <v>1.6348</v>
      </c>
      <c r="BN199" s="4">
        <v>1.56301</v>
      </c>
      <c r="BO199" s="4">
        <v>2.5443600000000002</v>
      </c>
      <c r="BP199" s="4">
        <v>2.06996</v>
      </c>
      <c r="BQ199" s="4">
        <v>2.4501200000000001</v>
      </c>
      <c r="BR199" s="4">
        <v>0.59140000000000004</v>
      </c>
      <c r="BS199" s="4">
        <v>3.4538600000000002</v>
      </c>
      <c r="BT199" s="4">
        <v>2.4573499999999999</v>
      </c>
      <c r="BU199" s="4">
        <v>1.95044</v>
      </c>
      <c r="BV199" s="4">
        <v>1.5477399999999999</v>
      </c>
      <c r="BW199" s="4">
        <v>2.5486</v>
      </c>
      <c r="BX199" s="4">
        <v>2.59849</v>
      </c>
      <c r="BY199" s="4">
        <v>2.6103100000000001</v>
      </c>
      <c r="BZ199" s="4">
        <v>2.0838700000000001</v>
      </c>
      <c r="CA199" s="4">
        <v>2.4483799999999998</v>
      </c>
      <c r="CB199" s="4">
        <v>2.1877499999999999</v>
      </c>
      <c r="CC199" s="4">
        <v>2.68669</v>
      </c>
      <c r="CD199" s="4">
        <v>2.0956899999999998</v>
      </c>
      <c r="CE199" s="4">
        <v>1.40208</v>
      </c>
      <c r="CF199" s="4">
        <v>2.15917</v>
      </c>
      <c r="CG199" s="4">
        <v>2.3561999999999999</v>
      </c>
      <c r="CH199" s="4">
        <v>1.3831</v>
      </c>
      <c r="CI199" s="4">
        <v>1.8990899999999999</v>
      </c>
      <c r="CJ199" s="4">
        <v>2.2737099999999999</v>
      </c>
      <c r="CK199" s="4">
        <v>2.67652</v>
      </c>
      <c r="CL199" s="4">
        <v>3.31751</v>
      </c>
      <c r="CM199" s="4">
        <v>1.31186</v>
      </c>
      <c r="CN199" s="4">
        <v>2.1488700000000001</v>
      </c>
      <c r="CO199" s="4">
        <v>3.3744000000000001</v>
      </c>
      <c r="CP199" s="4">
        <v>2.0728300000000002</v>
      </c>
      <c r="CQ199" s="4">
        <v>3.21739</v>
      </c>
      <c r="CR199" s="4">
        <v>3.1179999999999999</v>
      </c>
      <c r="CS199" s="4">
        <v>2.2410100000000002</v>
      </c>
      <c r="CT199" s="4">
        <v>2.0709</v>
      </c>
      <c r="CU199" s="4">
        <v>2.04677</v>
      </c>
      <c r="CV199" s="4">
        <v>2.4015300000000002</v>
      </c>
      <c r="CW199" s="4">
        <v>2.3863699999999999</v>
      </c>
      <c r="CX199" s="4">
        <v>2.05464</v>
      </c>
      <c r="CY199" s="4">
        <v>2.0665800000000001</v>
      </c>
      <c r="CZ199" s="4">
        <v>2.4516</v>
      </c>
      <c r="DA199" s="4">
        <v>2.5788799999999998</v>
      </c>
      <c r="DB199" s="4">
        <v>3.7515000000000001</v>
      </c>
      <c r="DC199" s="4">
        <v>2.8205100000000001</v>
      </c>
      <c r="DD199" s="4">
        <v>1.7645299999999999</v>
      </c>
      <c r="DE199" s="4">
        <v>3.45</v>
      </c>
      <c r="DF199" s="4">
        <v>3.1258400000000002</v>
      </c>
      <c r="DG199" s="4">
        <v>2.0520200000000002</v>
      </c>
      <c r="DH199" s="4">
        <v>3.1072500000000001</v>
      </c>
      <c r="DI199" s="4">
        <v>2.2286199999999998</v>
      </c>
      <c r="DJ199" s="4">
        <v>2.54739</v>
      </c>
      <c r="DK199" s="4">
        <v>3.1890900000000002</v>
      </c>
      <c r="DL199" s="4">
        <v>2.6516799999999998</v>
      </c>
      <c r="DM199" s="4">
        <v>2.3324600000000002</v>
      </c>
      <c r="DN199" s="4">
        <v>3.76206</v>
      </c>
      <c r="DO199" s="4">
        <v>2.2598099999999999</v>
      </c>
      <c r="DP199" s="4">
        <v>1.95061</v>
      </c>
      <c r="DQ199" s="4">
        <v>2.5101200000000001</v>
      </c>
      <c r="DR199" s="4">
        <v>2.4627400000000002</v>
      </c>
      <c r="DS199" s="4">
        <v>2.6176900000000001</v>
      </c>
    </row>
    <row r="200" spans="1:123" x14ac:dyDescent="0.3">
      <c r="A200" s="3" t="s">
        <v>345</v>
      </c>
      <c r="B200" s="3" t="s">
        <v>633</v>
      </c>
      <c r="C200" s="3" t="s">
        <v>341</v>
      </c>
      <c r="D200" s="3" t="s">
        <v>342</v>
      </c>
      <c r="E200" s="3">
        <v>65</v>
      </c>
      <c r="F200" s="4">
        <v>4.8239999999999998E-2</v>
      </c>
      <c r="G200" s="4">
        <v>2.3500000000000001E-3</v>
      </c>
      <c r="H200" s="4">
        <v>8.4169999999999995E-2</v>
      </c>
      <c r="I200" s="4">
        <v>4.9149999999999999E-2</v>
      </c>
      <c r="J200" s="4">
        <v>4.4380000000000003E-2</v>
      </c>
      <c r="K200" s="4">
        <v>6.2509999999999996E-2</v>
      </c>
      <c r="L200" s="4">
        <v>0.11552999999999999</v>
      </c>
      <c r="M200" s="4">
        <v>6.6650000000000001E-2</v>
      </c>
      <c r="N200" s="4">
        <v>7.4300000000000005E-2</v>
      </c>
      <c r="O200" s="4">
        <v>6.4850000000000005E-2</v>
      </c>
      <c r="P200" s="4">
        <v>7.4429999999999996E-2</v>
      </c>
      <c r="Q200" s="4">
        <v>7.6759999999999995E-2</v>
      </c>
      <c r="R200" s="4">
        <v>0.10309</v>
      </c>
      <c r="S200" s="4">
        <v>5.6849999999999998E-2</v>
      </c>
      <c r="T200" s="4">
        <v>9.8110000000000003E-2</v>
      </c>
      <c r="U200" s="4">
        <v>7.5270000000000004E-2</v>
      </c>
      <c r="V200" s="4">
        <v>7.7240000000000003E-2</v>
      </c>
      <c r="W200" s="4">
        <v>9.8169999999999993E-2</v>
      </c>
      <c r="X200" s="4">
        <v>7.6359999999999997E-2</v>
      </c>
      <c r="Y200" s="4">
        <v>1.294E-2</v>
      </c>
      <c r="Z200" s="4">
        <v>8.5769999999999999E-2</v>
      </c>
      <c r="AA200" s="4">
        <v>7.9909999999999995E-2</v>
      </c>
      <c r="AB200" s="4">
        <v>9.375E-2</v>
      </c>
      <c r="AC200" s="4">
        <v>1.5509999999999999E-2</v>
      </c>
      <c r="AD200" s="4">
        <v>6.0310000000000002E-2</v>
      </c>
      <c r="AE200" s="4">
        <v>0.14033000000000001</v>
      </c>
      <c r="AF200" s="4">
        <v>0.14083000000000001</v>
      </c>
      <c r="AG200" s="4">
        <v>9.0500000000000008E-3</v>
      </c>
      <c r="AH200" s="4">
        <v>3.3149999999999999E-2</v>
      </c>
      <c r="AI200" s="4">
        <v>0.13663</v>
      </c>
      <c r="AJ200" s="4">
        <v>0.13214999999999999</v>
      </c>
      <c r="AK200" s="4">
        <v>0.14230999999999999</v>
      </c>
      <c r="AL200" s="4">
        <v>0.14643</v>
      </c>
      <c r="AM200" s="4">
        <v>8.1290000000000001E-2</v>
      </c>
      <c r="AN200" s="4">
        <v>7.9829999999999998E-2</v>
      </c>
      <c r="AO200" s="4">
        <v>0.10463</v>
      </c>
      <c r="AP200" s="4">
        <v>0.12806999999999999</v>
      </c>
      <c r="AQ200" s="4">
        <v>0.10818</v>
      </c>
      <c r="AR200" s="4">
        <v>7.886E-2</v>
      </c>
      <c r="AS200" s="4">
        <v>8.0640000000000003E-2</v>
      </c>
      <c r="AT200" s="4">
        <v>8.0019999999999994E-2</v>
      </c>
      <c r="AU200" s="4">
        <v>8.2580000000000001E-2</v>
      </c>
      <c r="AV200" s="4">
        <v>8.2849999999999993E-2</v>
      </c>
      <c r="AW200" s="4">
        <v>7.4800000000000005E-2</v>
      </c>
      <c r="AX200" s="4">
        <v>8.9929999999999996E-2</v>
      </c>
      <c r="AY200" s="4">
        <v>7.6069999999999999E-2</v>
      </c>
      <c r="AZ200" s="4">
        <v>9.9559999999999996E-2</v>
      </c>
      <c r="BA200" s="4">
        <v>8.6080000000000004E-2</v>
      </c>
      <c r="BB200" s="4"/>
      <c r="BC200" s="4">
        <v>9.5339999999999994E-2</v>
      </c>
      <c r="BD200" s="4">
        <v>0.15608</v>
      </c>
      <c r="BE200" s="4">
        <v>0.18709000000000001</v>
      </c>
      <c r="BF200" s="4">
        <v>2.717E-2</v>
      </c>
      <c r="BG200" s="4">
        <v>0.15271000000000001</v>
      </c>
      <c r="BH200" s="4">
        <v>0.15390000000000001</v>
      </c>
      <c r="BI200" s="4">
        <v>0.15989</v>
      </c>
      <c r="BJ200" s="4">
        <v>0.13500999999999999</v>
      </c>
      <c r="BK200" s="4">
        <v>0.16103999999999999</v>
      </c>
      <c r="BL200" s="4">
        <v>0.17926</v>
      </c>
      <c r="BM200" s="4">
        <v>6.1179999999999998E-2</v>
      </c>
      <c r="BN200" s="4">
        <v>2.4969999999999999E-2</v>
      </c>
      <c r="BO200" s="4">
        <v>0.18595999999999999</v>
      </c>
      <c r="BP200" s="4">
        <v>5.0110000000000002E-2</v>
      </c>
      <c r="BQ200" s="4">
        <v>4.8090000000000001E-2</v>
      </c>
      <c r="BR200" s="4">
        <v>1.5259999999999999E-2</v>
      </c>
      <c r="BS200" s="4">
        <v>8.3110000000000003E-2</v>
      </c>
      <c r="BT200" s="4">
        <v>4.7759999999999997E-2</v>
      </c>
      <c r="BU200" s="4">
        <v>4.2970000000000001E-2</v>
      </c>
      <c r="BV200" s="4">
        <v>3.193E-2</v>
      </c>
      <c r="BW200" s="4">
        <v>0.15498000000000001</v>
      </c>
      <c r="BX200" s="4">
        <v>0.19539000000000001</v>
      </c>
      <c r="BY200" s="4">
        <v>0.19017999999999999</v>
      </c>
      <c r="BZ200" s="4">
        <v>4.446E-2</v>
      </c>
      <c r="CA200" s="4">
        <v>9.6079999999999999E-2</v>
      </c>
      <c r="CB200" s="4">
        <v>7.5829999999999995E-2</v>
      </c>
      <c r="CC200" s="4">
        <v>0.1547</v>
      </c>
      <c r="CD200" s="4">
        <v>4.2790000000000002E-2</v>
      </c>
      <c r="CE200" s="4">
        <v>2.853E-2</v>
      </c>
      <c r="CF200" s="4">
        <v>4.7690000000000003E-2</v>
      </c>
      <c r="CG200" s="4">
        <v>0.12847</v>
      </c>
      <c r="CH200" s="4">
        <v>2.4590000000000001E-2</v>
      </c>
      <c r="CI200" s="4">
        <v>3.6659999999999998E-2</v>
      </c>
      <c r="CJ200" s="4">
        <v>0.16328999999999999</v>
      </c>
      <c r="CK200" s="4">
        <v>4.9149999999999999E-2</v>
      </c>
      <c r="CL200" s="4">
        <v>0.17265</v>
      </c>
      <c r="CM200" s="4">
        <v>2.512E-2</v>
      </c>
      <c r="CN200" s="4">
        <v>0.14657000000000001</v>
      </c>
      <c r="CO200" s="4">
        <v>0.18078</v>
      </c>
      <c r="CP200" s="4">
        <v>7.4200000000000002E-2</v>
      </c>
      <c r="CQ200" s="4">
        <v>8.1259999999999999E-2</v>
      </c>
      <c r="CR200" s="4">
        <v>6.2780000000000002E-2</v>
      </c>
      <c r="CS200" s="4">
        <v>0.16370999999999999</v>
      </c>
      <c r="CT200" s="4">
        <v>0.13725000000000001</v>
      </c>
      <c r="CU200" s="4">
        <v>0.14007</v>
      </c>
      <c r="CV200" s="4">
        <v>0.12839</v>
      </c>
      <c r="CW200" s="4">
        <v>0.13064000000000001</v>
      </c>
      <c r="CX200" s="4">
        <v>0.13927999999999999</v>
      </c>
      <c r="CY200" s="4">
        <v>0.13843</v>
      </c>
      <c r="CZ200" s="4">
        <v>0.15936</v>
      </c>
      <c r="DA200" s="4">
        <v>0.14212</v>
      </c>
      <c r="DB200" s="4">
        <v>0.21401000000000001</v>
      </c>
      <c r="DC200" s="4">
        <v>0.1827</v>
      </c>
      <c r="DD200" s="4">
        <v>3.5310000000000001E-2</v>
      </c>
      <c r="DE200" s="4">
        <v>0.19814999999999999</v>
      </c>
      <c r="DF200" s="4">
        <v>0.16091</v>
      </c>
      <c r="DG200" s="4">
        <v>0.13431000000000001</v>
      </c>
      <c r="DH200" s="4">
        <v>0.19309000000000001</v>
      </c>
      <c r="DI200" s="4">
        <v>0.10556</v>
      </c>
      <c r="DJ200" s="4">
        <v>0.15112999999999999</v>
      </c>
      <c r="DK200" s="4">
        <v>0.24693000000000001</v>
      </c>
      <c r="DL200" s="4">
        <v>0.15262000000000001</v>
      </c>
      <c r="DM200" s="4">
        <v>0.15955</v>
      </c>
      <c r="DN200" s="4">
        <v>0.19857</v>
      </c>
      <c r="DO200" s="4">
        <v>9.9250000000000005E-2</v>
      </c>
      <c r="DP200" s="4">
        <v>4.6760000000000003E-2</v>
      </c>
      <c r="DQ200" s="4">
        <v>0.16947000000000001</v>
      </c>
      <c r="DR200" s="4">
        <v>0.20952999999999999</v>
      </c>
      <c r="DS200" s="4">
        <v>0.17091000000000001</v>
      </c>
    </row>
    <row r="201" spans="1:123" x14ac:dyDescent="0.3">
      <c r="A201" s="3" t="s">
        <v>346</v>
      </c>
      <c r="B201" s="3" t="s">
        <v>634</v>
      </c>
      <c r="C201" s="3" t="s">
        <v>341</v>
      </c>
      <c r="D201" s="3" t="s">
        <v>342</v>
      </c>
      <c r="E201" s="3">
        <v>65</v>
      </c>
      <c r="F201" s="4">
        <v>5.3129999999999997E-2</v>
      </c>
      <c r="G201" s="4">
        <v>1.73E-3</v>
      </c>
      <c r="H201" s="4">
        <v>7.9289999999999999E-2</v>
      </c>
      <c r="I201" s="4">
        <v>4.4519999999999997E-2</v>
      </c>
      <c r="J201" s="4">
        <v>4.0259999999999997E-2</v>
      </c>
      <c r="K201" s="4">
        <v>6.1600000000000002E-2</v>
      </c>
      <c r="L201" s="4">
        <v>0.10586</v>
      </c>
      <c r="M201" s="4">
        <v>6.7710000000000006E-2</v>
      </c>
      <c r="N201" s="4">
        <v>7.0279999999999995E-2</v>
      </c>
      <c r="O201" s="4">
        <v>6.2640000000000001E-2</v>
      </c>
      <c r="P201" s="4">
        <v>7.7549999999999994E-2</v>
      </c>
      <c r="Q201" s="4">
        <v>7.4529999999999999E-2</v>
      </c>
      <c r="R201" s="4">
        <v>0.10238</v>
      </c>
      <c r="S201" s="4">
        <v>5.62E-2</v>
      </c>
      <c r="T201" s="4">
        <v>0.10448</v>
      </c>
      <c r="U201" s="4">
        <v>7.8380000000000005E-2</v>
      </c>
      <c r="V201" s="4">
        <v>8.4239999999999995E-2</v>
      </c>
      <c r="W201" s="4">
        <v>0.10195</v>
      </c>
      <c r="X201" s="4">
        <v>8.3650000000000002E-2</v>
      </c>
      <c r="Y201" s="4">
        <v>2.0070000000000001E-2</v>
      </c>
      <c r="Z201" s="4">
        <v>9.2329999999999995E-2</v>
      </c>
      <c r="AA201" s="4">
        <v>8.6019999999999999E-2</v>
      </c>
      <c r="AB201" s="4">
        <v>9.4950000000000007E-2</v>
      </c>
      <c r="AC201" s="4">
        <v>2.528E-2</v>
      </c>
      <c r="AD201" s="4">
        <v>5.611E-2</v>
      </c>
      <c r="AE201" s="4">
        <v>0.13583000000000001</v>
      </c>
      <c r="AF201" s="4">
        <v>0.13635</v>
      </c>
      <c r="AG201" s="4">
        <v>5.3600000000000002E-3</v>
      </c>
      <c r="AH201" s="4">
        <v>3.5490000000000001E-2</v>
      </c>
      <c r="AI201" s="4">
        <v>0.13289000000000001</v>
      </c>
      <c r="AJ201" s="4">
        <v>0.12811</v>
      </c>
      <c r="AK201" s="4">
        <v>0.13803000000000001</v>
      </c>
      <c r="AL201" s="4">
        <v>0.14002000000000001</v>
      </c>
      <c r="AM201" s="4">
        <v>8.0530000000000004E-2</v>
      </c>
      <c r="AN201" s="4">
        <v>7.621E-2</v>
      </c>
      <c r="AO201" s="4">
        <v>0.10595</v>
      </c>
      <c r="AP201" s="4">
        <v>0.13181999999999999</v>
      </c>
      <c r="AQ201" s="4">
        <v>0.11337</v>
      </c>
      <c r="AR201" s="4">
        <v>8.4779999999999994E-2</v>
      </c>
      <c r="AS201" s="4">
        <v>7.9089999999999994E-2</v>
      </c>
      <c r="AT201" s="4">
        <v>8.0399999999999999E-2</v>
      </c>
      <c r="AU201" s="4">
        <v>8.2640000000000005E-2</v>
      </c>
      <c r="AV201" s="4">
        <v>8.251E-2</v>
      </c>
      <c r="AW201" s="4">
        <v>7.4550000000000005E-2</v>
      </c>
      <c r="AX201" s="4">
        <v>9.0440000000000006E-2</v>
      </c>
      <c r="AY201" s="4">
        <v>7.9070000000000001E-2</v>
      </c>
      <c r="AZ201" s="4">
        <v>9.3119999999999994E-2</v>
      </c>
      <c r="BA201" s="4">
        <v>8.5599999999999996E-2</v>
      </c>
      <c r="BB201" s="4"/>
      <c r="BC201" s="4">
        <v>9.9140000000000006E-2</v>
      </c>
      <c r="BD201" s="4">
        <v>0.16708999999999999</v>
      </c>
      <c r="BE201" s="4">
        <v>0.19997000000000001</v>
      </c>
      <c r="BF201" s="4">
        <v>3.2500000000000001E-2</v>
      </c>
      <c r="BG201" s="4">
        <v>0.16397999999999999</v>
      </c>
      <c r="BH201" s="4">
        <v>0.16522000000000001</v>
      </c>
      <c r="BI201" s="4">
        <v>0.16927</v>
      </c>
      <c r="BJ201" s="4">
        <v>0.14857999999999999</v>
      </c>
      <c r="BK201" s="4">
        <v>0.16805999999999999</v>
      </c>
      <c r="BL201" s="4">
        <v>0.19789999999999999</v>
      </c>
      <c r="BM201" s="4">
        <v>6.4899999999999999E-2</v>
      </c>
      <c r="BN201" s="4">
        <v>2.597E-2</v>
      </c>
      <c r="BO201" s="4">
        <v>0.19553000000000001</v>
      </c>
      <c r="BP201" s="4">
        <v>4.6859999999999999E-2</v>
      </c>
      <c r="BQ201" s="4">
        <v>5.083E-2</v>
      </c>
      <c r="BR201" s="4">
        <v>1.6879999999999999E-2</v>
      </c>
      <c r="BS201" s="4">
        <v>9.2520000000000005E-2</v>
      </c>
      <c r="BT201" s="4">
        <v>4.9599999999999998E-2</v>
      </c>
      <c r="BU201" s="4">
        <v>4.5240000000000002E-2</v>
      </c>
      <c r="BV201" s="4">
        <v>3.8539999999999998E-2</v>
      </c>
      <c r="BW201" s="4">
        <v>0.16361000000000001</v>
      </c>
      <c r="BX201" s="4">
        <v>0.20957000000000001</v>
      </c>
      <c r="BY201" s="4">
        <v>0.20568</v>
      </c>
      <c r="BZ201" s="4">
        <v>4.3819999999999998E-2</v>
      </c>
      <c r="CA201" s="4">
        <v>0.10073</v>
      </c>
      <c r="CB201" s="4">
        <v>7.739E-2</v>
      </c>
      <c r="CC201" s="4">
        <v>0.16139999999999999</v>
      </c>
      <c r="CD201" s="4">
        <v>4.607E-2</v>
      </c>
      <c r="CE201" s="4">
        <v>3.2300000000000002E-2</v>
      </c>
      <c r="CF201" s="4">
        <v>5.6579999999999998E-2</v>
      </c>
      <c r="CG201" s="4">
        <v>0.1351</v>
      </c>
      <c r="CH201" s="4">
        <v>2.6280000000000001E-2</v>
      </c>
      <c r="CI201" s="4">
        <v>4.104E-2</v>
      </c>
      <c r="CJ201" s="4">
        <v>0.16911999999999999</v>
      </c>
      <c r="CK201" s="4">
        <v>5.2979999999999999E-2</v>
      </c>
      <c r="CL201" s="4">
        <v>0.18909999999999999</v>
      </c>
      <c r="CM201" s="4">
        <v>3.329E-2</v>
      </c>
      <c r="CN201" s="4">
        <v>0.15594</v>
      </c>
      <c r="CO201" s="4">
        <v>0.19114999999999999</v>
      </c>
      <c r="CP201" s="4">
        <v>8.5449999999999998E-2</v>
      </c>
      <c r="CQ201" s="4">
        <v>8.7340000000000001E-2</v>
      </c>
      <c r="CR201" s="4">
        <v>6.8360000000000004E-2</v>
      </c>
      <c r="CS201" s="4">
        <v>0.16625999999999999</v>
      </c>
      <c r="CT201" s="4">
        <v>0.14634</v>
      </c>
      <c r="CU201" s="4">
        <v>0.14659</v>
      </c>
      <c r="CV201" s="4">
        <v>0.13886000000000001</v>
      </c>
      <c r="CW201" s="4">
        <v>0.14004</v>
      </c>
      <c r="CX201" s="4">
        <v>0.14649999999999999</v>
      </c>
      <c r="CY201" s="4">
        <v>0.14681</v>
      </c>
      <c r="CZ201" s="4">
        <v>0.17155000000000001</v>
      </c>
      <c r="DA201" s="4">
        <v>0.14793000000000001</v>
      </c>
      <c r="DB201" s="4">
        <v>0.22689000000000001</v>
      </c>
      <c r="DC201" s="4">
        <v>0.19273999999999999</v>
      </c>
      <c r="DD201" s="4">
        <v>4.2779999999999999E-2</v>
      </c>
      <c r="DE201" s="4">
        <v>0.20455000000000001</v>
      </c>
      <c r="DF201" s="4">
        <v>0.16847999999999999</v>
      </c>
      <c r="DG201" s="4">
        <v>0.14371</v>
      </c>
      <c r="DH201" s="4">
        <v>0.20873</v>
      </c>
      <c r="DI201" s="4">
        <v>0.12142</v>
      </c>
      <c r="DJ201" s="4">
        <v>0.16020000000000001</v>
      </c>
      <c r="DK201" s="4">
        <v>0.27689000000000002</v>
      </c>
      <c r="DL201" s="4">
        <v>0.1573</v>
      </c>
      <c r="DM201" s="4">
        <v>0.16422999999999999</v>
      </c>
      <c r="DN201" s="4">
        <v>0.20186000000000001</v>
      </c>
      <c r="DO201" s="4">
        <v>9.9419999999999994E-2</v>
      </c>
      <c r="DP201" s="4">
        <v>4.9669999999999999E-2</v>
      </c>
      <c r="DQ201" s="4">
        <v>0.18301999999999999</v>
      </c>
      <c r="DR201" s="4">
        <v>0.22381999999999999</v>
      </c>
      <c r="DS201" s="4">
        <v>0.19051000000000001</v>
      </c>
    </row>
    <row r="202" spans="1:123" x14ac:dyDescent="0.3">
      <c r="A202" s="3" t="s">
        <v>347</v>
      </c>
      <c r="B202" s="3" t="s">
        <v>635</v>
      </c>
      <c r="C202" s="3" t="s">
        <v>341</v>
      </c>
      <c r="D202" s="3" t="s">
        <v>342</v>
      </c>
      <c r="E202" s="3">
        <v>5</v>
      </c>
      <c r="F202" s="4">
        <v>0.18586</v>
      </c>
      <c r="G202" s="4">
        <v>3.5630000000000002E-2</v>
      </c>
      <c r="H202" s="4">
        <v>0.25377</v>
      </c>
      <c r="I202" s="4">
        <v>0.14791000000000001</v>
      </c>
      <c r="J202" s="4">
        <v>0.17291999999999999</v>
      </c>
      <c r="K202" s="4">
        <v>0.19239000000000001</v>
      </c>
      <c r="L202" s="4">
        <v>0.25418000000000002</v>
      </c>
      <c r="M202" s="4">
        <v>0.22231000000000001</v>
      </c>
      <c r="N202" s="4">
        <v>0.25035000000000002</v>
      </c>
      <c r="O202" s="4">
        <v>0.20702000000000001</v>
      </c>
      <c r="P202" s="4">
        <v>0.23682</v>
      </c>
      <c r="Q202" s="4">
        <v>0.22362000000000001</v>
      </c>
      <c r="R202" s="4">
        <v>0.31431999999999999</v>
      </c>
      <c r="S202" s="4">
        <v>0.17171</v>
      </c>
      <c r="T202" s="4">
        <v>0.30863000000000002</v>
      </c>
      <c r="U202" s="4">
        <v>0.25380000000000003</v>
      </c>
      <c r="V202" s="4">
        <v>0.27779999999999999</v>
      </c>
      <c r="W202" s="4">
        <v>0.32217000000000001</v>
      </c>
      <c r="X202" s="4">
        <v>0.27778000000000003</v>
      </c>
      <c r="Y202" s="4">
        <v>0.15365000000000001</v>
      </c>
      <c r="Z202" s="4">
        <v>0.29459000000000002</v>
      </c>
      <c r="AA202" s="4">
        <v>0.27126</v>
      </c>
      <c r="AB202" s="4">
        <v>0.30747000000000002</v>
      </c>
      <c r="AC202" s="4">
        <v>0.17251</v>
      </c>
      <c r="AD202" s="4">
        <v>0.22017999999999999</v>
      </c>
      <c r="AE202" s="4">
        <v>0.53822000000000003</v>
      </c>
      <c r="AF202" s="4">
        <v>0.53486999999999996</v>
      </c>
      <c r="AG202" s="4">
        <v>0.11652</v>
      </c>
      <c r="AH202" s="4">
        <v>0.17329</v>
      </c>
      <c r="AI202" s="4">
        <v>0.53373000000000004</v>
      </c>
      <c r="AJ202" s="4">
        <v>0.50412000000000001</v>
      </c>
      <c r="AK202" s="4">
        <v>0.55161000000000004</v>
      </c>
      <c r="AL202" s="4">
        <v>0.54910000000000003</v>
      </c>
      <c r="AM202" s="4">
        <v>0.34581000000000001</v>
      </c>
      <c r="AN202" s="4">
        <v>0.25688</v>
      </c>
      <c r="AO202" s="4">
        <v>0.35170000000000001</v>
      </c>
      <c r="AP202" s="4">
        <v>0.33378000000000002</v>
      </c>
      <c r="AQ202" s="4">
        <v>0.31313999999999997</v>
      </c>
      <c r="AR202" s="4">
        <v>0.22278999999999999</v>
      </c>
      <c r="AS202" s="4">
        <v>0.24853</v>
      </c>
      <c r="AT202" s="4">
        <v>0.25091000000000002</v>
      </c>
      <c r="AU202" s="4">
        <v>0.25517000000000001</v>
      </c>
      <c r="AV202" s="4">
        <v>0.25668999999999997</v>
      </c>
      <c r="AW202" s="4">
        <v>0.26472000000000001</v>
      </c>
      <c r="AX202" s="4">
        <v>0.27900999999999998</v>
      </c>
      <c r="AY202" s="4">
        <v>0.22442000000000001</v>
      </c>
      <c r="AZ202" s="4">
        <v>0.37639</v>
      </c>
      <c r="BA202" s="4">
        <v>0.36618000000000001</v>
      </c>
      <c r="BB202" s="4"/>
      <c r="BC202" s="4">
        <v>1.1530400000000001</v>
      </c>
      <c r="BD202" s="4">
        <v>1.5613999999999999</v>
      </c>
      <c r="BE202" s="4">
        <v>1.7811600000000001</v>
      </c>
      <c r="BF202" s="4">
        <v>1.0529500000000001</v>
      </c>
      <c r="BG202" s="4">
        <v>1.47235</v>
      </c>
      <c r="BH202" s="4">
        <v>1.5050300000000001</v>
      </c>
      <c r="BI202" s="4">
        <v>1.42706</v>
      </c>
      <c r="BJ202" s="4">
        <v>1.4020300000000001</v>
      </c>
      <c r="BK202" s="4">
        <v>1.50146</v>
      </c>
      <c r="BL202" s="4">
        <v>1.64913</v>
      </c>
      <c r="BM202" s="4">
        <v>1.0246999999999999</v>
      </c>
      <c r="BN202" s="4">
        <v>0.91734000000000004</v>
      </c>
      <c r="BO202" s="4">
        <v>1.6725699999999999</v>
      </c>
      <c r="BP202" s="4">
        <v>1.44662</v>
      </c>
      <c r="BQ202" s="4">
        <v>1.03233</v>
      </c>
      <c r="BR202" s="4">
        <v>0.35631000000000002</v>
      </c>
      <c r="BS202" s="4">
        <v>0.93332000000000004</v>
      </c>
      <c r="BT202" s="4">
        <v>1.0471900000000001</v>
      </c>
      <c r="BU202" s="4">
        <v>0.81498000000000004</v>
      </c>
      <c r="BV202" s="4">
        <v>0.84836</v>
      </c>
      <c r="BW202" s="4">
        <v>1.51356</v>
      </c>
      <c r="BX202" s="4">
        <v>1.76718</v>
      </c>
      <c r="BY202" s="4">
        <v>1.7730999999999999</v>
      </c>
      <c r="BZ202" s="4">
        <v>1.1248199999999999</v>
      </c>
      <c r="CA202" s="4">
        <v>1.8157000000000001</v>
      </c>
      <c r="CB202" s="4">
        <v>1.8261499999999999</v>
      </c>
      <c r="CC202" s="4">
        <v>2.2172000000000001</v>
      </c>
      <c r="CD202" s="4">
        <v>1.4706699999999999</v>
      </c>
      <c r="CE202" s="4">
        <v>0.81828999999999996</v>
      </c>
      <c r="CF202" s="4">
        <v>1.66212</v>
      </c>
      <c r="CG202" s="4">
        <v>1.94007</v>
      </c>
      <c r="CH202" s="4">
        <v>0.85672999999999999</v>
      </c>
      <c r="CI202" s="4">
        <v>1.04216</v>
      </c>
      <c r="CJ202" s="4">
        <v>1.56545</v>
      </c>
      <c r="CK202" s="4">
        <v>2.1419000000000001</v>
      </c>
      <c r="CL202" s="4">
        <v>2.7350599999999998</v>
      </c>
      <c r="CM202" s="4">
        <v>0.81340000000000001</v>
      </c>
      <c r="CN202" s="4">
        <v>1.4220600000000001</v>
      </c>
      <c r="CO202" s="4">
        <v>2.7107800000000002</v>
      </c>
      <c r="CP202" s="4">
        <v>1.21855</v>
      </c>
      <c r="CQ202" s="4">
        <v>0.8357</v>
      </c>
      <c r="CR202" s="4">
        <v>0.81381000000000003</v>
      </c>
      <c r="CS202" s="4">
        <v>1.4283300000000001</v>
      </c>
      <c r="CT202" s="4">
        <v>1.3652599999999999</v>
      </c>
      <c r="CU202" s="4">
        <v>1.34484</v>
      </c>
      <c r="CV202" s="4">
        <v>1.3389</v>
      </c>
      <c r="CW202" s="4">
        <v>1.34473</v>
      </c>
      <c r="CX202" s="4">
        <v>1.34632</v>
      </c>
      <c r="CY202" s="4">
        <v>1.3473200000000001</v>
      </c>
      <c r="CZ202" s="4">
        <v>1.47797</v>
      </c>
      <c r="DA202" s="4">
        <v>1.47919</v>
      </c>
      <c r="DB202" s="4">
        <v>1.3269599999999999</v>
      </c>
      <c r="DC202" s="4">
        <v>1.72349</v>
      </c>
      <c r="DD202" s="4">
        <v>1.0907899999999999</v>
      </c>
      <c r="DE202" s="4">
        <v>1.21147</v>
      </c>
      <c r="DF202" s="4">
        <v>1.1172899999999999</v>
      </c>
      <c r="DG202" s="4">
        <v>1.2736799999999999</v>
      </c>
      <c r="DH202" s="4">
        <v>2.2766500000000001</v>
      </c>
      <c r="DI202" s="4">
        <v>1.4519200000000001</v>
      </c>
      <c r="DJ202" s="4">
        <v>1.57348</v>
      </c>
      <c r="DK202" s="4">
        <v>2.3741500000000002</v>
      </c>
      <c r="DL202" s="4">
        <v>2.18302</v>
      </c>
      <c r="DM202" s="4">
        <v>1.43994</v>
      </c>
      <c r="DN202" s="4">
        <v>2.6538599999999999</v>
      </c>
      <c r="DO202" s="4">
        <v>1.2367300000000001</v>
      </c>
      <c r="DP202" s="4">
        <v>0.83511000000000002</v>
      </c>
      <c r="DQ202" s="4">
        <v>1.71614</v>
      </c>
      <c r="DR202" s="4">
        <v>1.6706399999999999</v>
      </c>
      <c r="DS202" s="4">
        <v>1.58687</v>
      </c>
    </row>
    <row r="203" spans="1:123" x14ac:dyDescent="0.3">
      <c r="A203" s="3" t="s">
        <v>348</v>
      </c>
      <c r="B203" s="3" t="s">
        <v>636</v>
      </c>
      <c r="C203" s="3" t="s">
        <v>341</v>
      </c>
      <c r="D203" s="3" t="s">
        <v>342</v>
      </c>
      <c r="E203" s="3">
        <v>65</v>
      </c>
      <c r="F203" s="4">
        <v>5.7860000000000002E-2</v>
      </c>
      <c r="G203" s="4">
        <v>1.06E-3</v>
      </c>
      <c r="H203" s="4">
        <v>8.7179999999999994E-2</v>
      </c>
      <c r="I203" s="4">
        <v>4.521E-2</v>
      </c>
      <c r="J203" s="4">
        <v>4.5019999999999998E-2</v>
      </c>
      <c r="K203" s="4">
        <v>5.9900000000000002E-2</v>
      </c>
      <c r="L203" s="4">
        <v>0.11538</v>
      </c>
      <c r="M203" s="4">
        <v>6.3560000000000005E-2</v>
      </c>
      <c r="N203" s="4">
        <v>6.8750000000000006E-2</v>
      </c>
      <c r="O203" s="4">
        <v>5.8049999999999997E-2</v>
      </c>
      <c r="P203" s="4">
        <v>8.0810000000000007E-2</v>
      </c>
      <c r="Q203" s="4">
        <v>7.4740000000000001E-2</v>
      </c>
      <c r="R203" s="4">
        <v>0.10463</v>
      </c>
      <c r="S203" s="4">
        <v>5.8270000000000002E-2</v>
      </c>
      <c r="T203" s="4">
        <v>8.8239999999999999E-2</v>
      </c>
      <c r="U203" s="4">
        <v>6.6159999999999997E-2</v>
      </c>
      <c r="V203" s="4">
        <v>7.1290000000000006E-2</v>
      </c>
      <c r="W203" s="4">
        <v>8.9880000000000002E-2</v>
      </c>
      <c r="X203" s="4">
        <v>6.9690000000000002E-2</v>
      </c>
      <c r="Y203" s="4">
        <v>4.7200000000000002E-3</v>
      </c>
      <c r="Z203" s="4">
        <v>7.8170000000000003E-2</v>
      </c>
      <c r="AA203" s="4">
        <v>7.2050000000000003E-2</v>
      </c>
      <c r="AB203" s="4">
        <v>8.1629999999999994E-2</v>
      </c>
      <c r="AC203" s="4">
        <v>5.64E-3</v>
      </c>
      <c r="AD203" s="4">
        <v>5.5019999999999999E-2</v>
      </c>
      <c r="AE203" s="4">
        <v>0.13457</v>
      </c>
      <c r="AF203" s="4">
        <v>0.13396</v>
      </c>
      <c r="AG203" s="4">
        <v>5.77E-3</v>
      </c>
      <c r="AH203" s="4">
        <v>3.5430000000000003E-2</v>
      </c>
      <c r="AI203" s="4">
        <v>0.13214000000000001</v>
      </c>
      <c r="AJ203" s="4">
        <v>0.12744</v>
      </c>
      <c r="AK203" s="4">
        <v>0.1356</v>
      </c>
      <c r="AL203" s="4">
        <v>0.13907</v>
      </c>
      <c r="AM203" s="4">
        <v>8.4349999999999994E-2</v>
      </c>
      <c r="AN203" s="4">
        <v>7.8939999999999996E-2</v>
      </c>
      <c r="AO203" s="4">
        <v>0.10013</v>
      </c>
      <c r="AP203" s="4">
        <v>0.12731000000000001</v>
      </c>
      <c r="AQ203" s="4">
        <v>0.11613</v>
      </c>
      <c r="AR203" s="4">
        <v>8.1879999999999994E-2</v>
      </c>
      <c r="AS203" s="4">
        <v>8.2739999999999994E-2</v>
      </c>
      <c r="AT203" s="4">
        <v>8.4769999999999998E-2</v>
      </c>
      <c r="AU203" s="4">
        <v>8.5669999999999996E-2</v>
      </c>
      <c r="AV203" s="4">
        <v>8.5339999999999999E-2</v>
      </c>
      <c r="AW203" s="4">
        <v>7.9519999999999993E-2</v>
      </c>
      <c r="AX203" s="4">
        <v>9.4390000000000002E-2</v>
      </c>
      <c r="AY203" s="4">
        <v>8.1290000000000001E-2</v>
      </c>
      <c r="AZ203" s="4">
        <v>9.9349999999999994E-2</v>
      </c>
      <c r="BA203" s="4">
        <v>9.1789999999999997E-2</v>
      </c>
      <c r="BB203" s="4"/>
      <c r="BC203" s="4">
        <v>9.6680000000000002E-2</v>
      </c>
      <c r="BD203" s="4">
        <v>0.15248</v>
      </c>
      <c r="BE203" s="4">
        <v>0.19241</v>
      </c>
      <c r="BF203" s="4">
        <v>2.06E-2</v>
      </c>
      <c r="BG203" s="4">
        <v>0.15296000000000001</v>
      </c>
      <c r="BH203" s="4">
        <v>0.15146000000000001</v>
      </c>
      <c r="BI203" s="4">
        <v>0.15465000000000001</v>
      </c>
      <c r="BJ203" s="4">
        <v>0.13944999999999999</v>
      </c>
      <c r="BK203" s="4">
        <v>0.16075999999999999</v>
      </c>
      <c r="BL203" s="4">
        <v>0.18271000000000001</v>
      </c>
      <c r="BM203" s="4">
        <v>5.5480000000000002E-2</v>
      </c>
      <c r="BN203" s="4">
        <v>1.652E-2</v>
      </c>
      <c r="BO203" s="4">
        <v>0.18842</v>
      </c>
      <c r="BP203" s="4">
        <v>3.4520000000000002E-2</v>
      </c>
      <c r="BQ203" s="4">
        <v>3.9019999999999999E-2</v>
      </c>
      <c r="BR203" s="4">
        <v>1.6049999999999998E-2</v>
      </c>
      <c r="BS203" s="4">
        <v>8.1500000000000003E-2</v>
      </c>
      <c r="BT203" s="4">
        <v>3.9550000000000002E-2</v>
      </c>
      <c r="BU203" s="4">
        <v>4.2900000000000001E-2</v>
      </c>
      <c r="BV203" s="4">
        <v>2.6339999999999999E-2</v>
      </c>
      <c r="BW203" s="4">
        <v>0.15142</v>
      </c>
      <c r="BX203" s="4">
        <v>0.19658999999999999</v>
      </c>
      <c r="BY203" s="4">
        <v>0.19114</v>
      </c>
      <c r="BZ203" s="4">
        <v>3.2169999999999997E-2</v>
      </c>
      <c r="CA203" s="4">
        <v>8.9499999999999996E-2</v>
      </c>
      <c r="CB203" s="4">
        <v>7.0300000000000001E-2</v>
      </c>
      <c r="CC203" s="4">
        <v>0.15053</v>
      </c>
      <c r="CD203" s="4">
        <v>2.606E-2</v>
      </c>
      <c r="CE203" s="4">
        <v>2.2759999999999999E-2</v>
      </c>
      <c r="CF203" s="4">
        <v>3.5490000000000001E-2</v>
      </c>
      <c r="CG203" s="4">
        <v>0.12614</v>
      </c>
      <c r="CH203" s="4">
        <v>2.0449999999999999E-2</v>
      </c>
      <c r="CI203" s="4">
        <v>2.555E-2</v>
      </c>
      <c r="CJ203" s="4">
        <v>0.15781999999999999</v>
      </c>
      <c r="CK203" s="4">
        <v>3.347E-2</v>
      </c>
      <c r="CL203" s="4">
        <v>0.17263999999999999</v>
      </c>
      <c r="CM203" s="4">
        <v>2.3449999999999999E-2</v>
      </c>
      <c r="CN203" s="4">
        <v>0.14798</v>
      </c>
      <c r="CO203" s="4">
        <v>0.1741</v>
      </c>
      <c r="CP203" s="4">
        <v>7.596E-2</v>
      </c>
      <c r="CQ203" s="4">
        <v>8.4459999999999993E-2</v>
      </c>
      <c r="CR203" s="4">
        <v>6.1870000000000001E-2</v>
      </c>
      <c r="CS203" s="4">
        <v>0.16966000000000001</v>
      </c>
      <c r="CT203" s="4">
        <v>0.13897999999999999</v>
      </c>
      <c r="CU203" s="4">
        <v>0.14072000000000001</v>
      </c>
      <c r="CV203" s="4">
        <v>0.12137000000000001</v>
      </c>
      <c r="CW203" s="4">
        <v>0.12268</v>
      </c>
      <c r="CX203" s="4">
        <v>0.14183999999999999</v>
      </c>
      <c r="CY203" s="4">
        <v>0.13775000000000001</v>
      </c>
      <c r="CZ203" s="4">
        <v>0.15995000000000001</v>
      </c>
      <c r="DA203" s="4">
        <v>0.13852</v>
      </c>
      <c r="DB203" s="4">
        <v>0.22445000000000001</v>
      </c>
      <c r="DC203" s="4">
        <v>0.17604</v>
      </c>
      <c r="DD203" s="4">
        <v>2.7150000000000001E-2</v>
      </c>
      <c r="DE203" s="4">
        <v>0.20119999999999999</v>
      </c>
      <c r="DF203" s="4">
        <v>0.16258</v>
      </c>
      <c r="DG203" s="4">
        <v>0.13339000000000001</v>
      </c>
      <c r="DH203" s="4">
        <v>0.19353999999999999</v>
      </c>
      <c r="DI203" s="4">
        <v>0.10432</v>
      </c>
      <c r="DJ203" s="4">
        <v>0.1457</v>
      </c>
      <c r="DK203" s="4">
        <v>0.26540999999999998</v>
      </c>
      <c r="DL203" s="4">
        <v>0.15114</v>
      </c>
      <c r="DM203" s="4">
        <v>0.15683</v>
      </c>
      <c r="DN203" s="4">
        <v>0.17655000000000001</v>
      </c>
      <c r="DO203" s="4">
        <v>9.715E-2</v>
      </c>
      <c r="DP203" s="4">
        <v>4.6030000000000001E-2</v>
      </c>
      <c r="DQ203" s="4">
        <v>0.17319000000000001</v>
      </c>
      <c r="DR203" s="4">
        <v>0.21354999999999999</v>
      </c>
      <c r="DS203" s="4">
        <v>0.17841000000000001</v>
      </c>
    </row>
    <row r="204" spans="1:123" x14ac:dyDescent="0.3">
      <c r="A204" s="3" t="s">
        <v>349</v>
      </c>
      <c r="B204" s="3" t="s">
        <v>637</v>
      </c>
      <c r="C204" s="3" t="s">
        <v>497</v>
      </c>
      <c r="D204" s="3" t="s">
        <v>350</v>
      </c>
      <c r="E204" s="3">
        <v>20</v>
      </c>
      <c r="F204" s="4">
        <v>9.0120000000000006E-2</v>
      </c>
      <c r="G204" s="4">
        <v>2.6800000000000001E-3</v>
      </c>
      <c r="H204" s="4">
        <v>0.16159999999999999</v>
      </c>
      <c r="I204" s="4">
        <v>0.10956</v>
      </c>
      <c r="J204" s="4">
        <v>0.1004</v>
      </c>
      <c r="K204" s="4">
        <v>0.10141</v>
      </c>
      <c r="L204" s="4">
        <v>0.17460999999999999</v>
      </c>
      <c r="M204" s="4">
        <v>0.14312</v>
      </c>
      <c r="N204" s="4">
        <v>0.15409</v>
      </c>
      <c r="O204" s="4">
        <v>0.13752</v>
      </c>
      <c r="P204" s="4">
        <v>0.13683999999999999</v>
      </c>
      <c r="Q204" s="4">
        <v>0.12421</v>
      </c>
      <c r="R204" s="4">
        <v>0.20910999999999999</v>
      </c>
      <c r="S204" s="4">
        <v>9.919E-2</v>
      </c>
      <c r="T204" s="4">
        <v>0.14091999999999999</v>
      </c>
      <c r="U204" s="4">
        <v>0.10936</v>
      </c>
      <c r="V204" s="4">
        <v>0.12106</v>
      </c>
      <c r="W204" s="4">
        <v>0.14551</v>
      </c>
      <c r="X204" s="4">
        <v>0.1163</v>
      </c>
      <c r="Y204" s="4">
        <v>9.2899999999999996E-3</v>
      </c>
      <c r="Z204" s="4">
        <v>0.1255</v>
      </c>
      <c r="AA204" s="4">
        <v>0.12113</v>
      </c>
      <c r="AB204" s="4">
        <v>0.14108000000000001</v>
      </c>
      <c r="AC204" s="4">
        <v>1.0279999999999999E-2</v>
      </c>
      <c r="AD204" s="4">
        <v>0.13733999999999999</v>
      </c>
      <c r="AE204" s="4">
        <v>0.24281</v>
      </c>
      <c r="AF204" s="4">
        <v>0.24285999999999999</v>
      </c>
      <c r="AG204" s="4">
        <v>1.439E-2</v>
      </c>
      <c r="AH204" s="4">
        <v>3.4389999999999997E-2</v>
      </c>
      <c r="AI204" s="4">
        <v>0.24174999999999999</v>
      </c>
      <c r="AJ204" s="4">
        <v>0.22925000000000001</v>
      </c>
      <c r="AK204" s="4">
        <v>0.25147000000000003</v>
      </c>
      <c r="AL204" s="4">
        <v>0.2515</v>
      </c>
      <c r="AM204" s="4">
        <v>0.19542999999999999</v>
      </c>
      <c r="AN204" s="4">
        <v>0.15998000000000001</v>
      </c>
      <c r="AO204" s="4">
        <v>0.21038999999999999</v>
      </c>
      <c r="AP204" s="4">
        <v>0.22073999999999999</v>
      </c>
      <c r="AQ204" s="4">
        <v>0.1953</v>
      </c>
      <c r="AR204" s="4">
        <v>0.16542999999999999</v>
      </c>
      <c r="AS204" s="4">
        <v>0.15081</v>
      </c>
      <c r="AT204" s="4">
        <v>0.15722</v>
      </c>
      <c r="AU204" s="4">
        <v>0.15847</v>
      </c>
      <c r="AV204" s="4">
        <v>0.15759000000000001</v>
      </c>
      <c r="AW204" s="4">
        <v>0.15586</v>
      </c>
      <c r="AX204" s="4">
        <v>0.17430999999999999</v>
      </c>
      <c r="AY204" s="4">
        <v>0.13971</v>
      </c>
      <c r="AZ204" s="4">
        <v>0.22506000000000001</v>
      </c>
      <c r="BA204" s="4">
        <v>0.20533000000000001</v>
      </c>
      <c r="BB204" s="4"/>
      <c r="BC204" s="4">
        <v>0.18953</v>
      </c>
      <c r="BD204" s="4">
        <v>0.32684000000000002</v>
      </c>
      <c r="BE204" s="4">
        <v>0.36890000000000001</v>
      </c>
      <c r="BF204" s="4">
        <v>9.7500000000000003E-2</v>
      </c>
      <c r="BG204" s="4">
        <v>0.30084</v>
      </c>
      <c r="BH204" s="4">
        <v>0.30449999999999999</v>
      </c>
      <c r="BI204" s="4">
        <v>0.28743000000000002</v>
      </c>
      <c r="BJ204" s="4">
        <v>0.27955000000000002</v>
      </c>
      <c r="BK204" s="4">
        <v>0.30126999999999998</v>
      </c>
      <c r="BL204" s="4">
        <v>0.30945</v>
      </c>
      <c r="BM204" s="4">
        <v>0.12737000000000001</v>
      </c>
      <c r="BN204" s="4">
        <v>8.3280000000000007E-2</v>
      </c>
      <c r="BO204" s="4">
        <v>0.31944</v>
      </c>
      <c r="BP204" s="4">
        <v>0.16120000000000001</v>
      </c>
      <c r="BQ204" s="4">
        <v>0.13400000000000001</v>
      </c>
      <c r="BR204" s="4">
        <v>0.11851</v>
      </c>
      <c r="BS204" s="4">
        <v>1.80247</v>
      </c>
      <c r="BT204" s="4">
        <v>0.13270000000000001</v>
      </c>
      <c r="BU204" s="4">
        <v>9.5799999999999996E-2</v>
      </c>
      <c r="BV204" s="4">
        <v>0.10867</v>
      </c>
      <c r="BW204" s="4">
        <v>0.30649999999999999</v>
      </c>
      <c r="BX204" s="4">
        <v>0.35549999999999998</v>
      </c>
      <c r="BY204" s="4">
        <v>0.34200000000000003</v>
      </c>
      <c r="BZ204" s="4">
        <v>0.13092999999999999</v>
      </c>
      <c r="CA204" s="4">
        <v>0.19503000000000001</v>
      </c>
      <c r="CB204" s="4">
        <v>0.21295</v>
      </c>
      <c r="CC204" s="4">
        <v>0.35193999999999998</v>
      </c>
      <c r="CD204" s="4">
        <v>0.13381999999999999</v>
      </c>
      <c r="CE204" s="4">
        <v>8.1250000000000003E-2</v>
      </c>
      <c r="CF204" s="4">
        <v>0.15509999999999999</v>
      </c>
      <c r="CG204" s="4">
        <v>0.28672999999999998</v>
      </c>
      <c r="CH204" s="4">
        <v>8.251E-2</v>
      </c>
      <c r="CI204" s="4">
        <v>0.13704</v>
      </c>
      <c r="CJ204" s="4">
        <v>0.31813999999999998</v>
      </c>
      <c r="CK204" s="4">
        <v>0.17266000000000001</v>
      </c>
      <c r="CL204" s="4">
        <v>0.32312000000000002</v>
      </c>
      <c r="CM204" s="4">
        <v>6.9330000000000003E-2</v>
      </c>
      <c r="CN204" s="4">
        <v>0.28300999999999998</v>
      </c>
      <c r="CO204" s="4">
        <v>0.31988</v>
      </c>
      <c r="CP204" s="4">
        <v>0.16888</v>
      </c>
      <c r="CQ204" s="4">
        <v>1.6981900000000001</v>
      </c>
      <c r="CR204" s="4">
        <v>1.6609</v>
      </c>
      <c r="CS204" s="4">
        <v>0.29178999999999999</v>
      </c>
      <c r="CT204" s="4">
        <v>0.26606999999999997</v>
      </c>
      <c r="CU204" s="4">
        <v>0.26812000000000002</v>
      </c>
      <c r="CV204" s="4">
        <v>0.28295999999999999</v>
      </c>
      <c r="CW204" s="4">
        <v>0.28044000000000002</v>
      </c>
      <c r="CX204" s="4">
        <v>0.28216999999999998</v>
      </c>
      <c r="CY204" s="4">
        <v>0.26543</v>
      </c>
      <c r="CZ204" s="4">
        <v>0.29804000000000003</v>
      </c>
      <c r="DA204" s="4">
        <v>0.26973000000000003</v>
      </c>
      <c r="DB204" s="4">
        <v>1.8259799999999999</v>
      </c>
      <c r="DC204" s="4">
        <v>0.34771999999999997</v>
      </c>
      <c r="DD204" s="4">
        <v>0.11612</v>
      </c>
      <c r="DE204" s="4">
        <v>1.67841</v>
      </c>
      <c r="DF204" s="4">
        <v>1.59205</v>
      </c>
      <c r="DG204" s="4">
        <v>0.26074000000000003</v>
      </c>
      <c r="DH204" s="4">
        <v>0.40467999999999998</v>
      </c>
      <c r="DI204" s="4">
        <v>0.21528</v>
      </c>
      <c r="DJ204" s="4">
        <v>0.30052000000000001</v>
      </c>
      <c r="DK204" s="4">
        <v>0.43221999999999999</v>
      </c>
      <c r="DL204" s="4">
        <v>0.34833999999999998</v>
      </c>
      <c r="DM204" s="4">
        <v>0.28908</v>
      </c>
      <c r="DN204" s="4">
        <v>0.38211000000000001</v>
      </c>
      <c r="DO204" s="4">
        <v>0.19589000000000001</v>
      </c>
      <c r="DP204" s="4">
        <v>9.7540000000000002E-2</v>
      </c>
      <c r="DQ204" s="4">
        <v>0.31381999999999999</v>
      </c>
      <c r="DR204" s="4">
        <v>0.34989999999999999</v>
      </c>
      <c r="DS204" s="4">
        <v>0.33467000000000002</v>
      </c>
    </row>
    <row r="205" spans="1:123" x14ac:dyDescent="0.3">
      <c r="A205" s="3" t="s">
        <v>351</v>
      </c>
      <c r="B205" s="3" t="s">
        <v>638</v>
      </c>
      <c r="C205" s="3" t="s">
        <v>497</v>
      </c>
      <c r="D205" s="3" t="s">
        <v>350</v>
      </c>
      <c r="E205" s="3">
        <v>5</v>
      </c>
      <c r="F205" s="4">
        <v>0.13136999999999999</v>
      </c>
      <c r="G205" s="4">
        <v>1.251E-2</v>
      </c>
      <c r="H205" s="4">
        <v>0.27284999999999998</v>
      </c>
      <c r="I205" s="4">
        <v>0.16070000000000001</v>
      </c>
      <c r="J205" s="4">
        <v>0.15734000000000001</v>
      </c>
      <c r="K205" s="4">
        <v>0.15751000000000001</v>
      </c>
      <c r="L205" s="4">
        <v>0.25394</v>
      </c>
      <c r="M205" s="4">
        <v>0.22248999999999999</v>
      </c>
      <c r="N205" s="4">
        <v>0.24204999999999999</v>
      </c>
      <c r="O205" s="4">
        <v>0.21274000000000001</v>
      </c>
      <c r="P205" s="4">
        <v>0.21248</v>
      </c>
      <c r="Q205" s="4">
        <v>0.18883</v>
      </c>
      <c r="R205" s="4">
        <v>0.29652000000000001</v>
      </c>
      <c r="S205" s="4">
        <v>0.15962000000000001</v>
      </c>
      <c r="T205" s="4">
        <v>0.23218</v>
      </c>
      <c r="U205" s="4">
        <v>0.18915000000000001</v>
      </c>
      <c r="V205" s="4">
        <v>0.19792000000000001</v>
      </c>
      <c r="W205" s="4">
        <v>0.24882000000000001</v>
      </c>
      <c r="X205" s="4">
        <v>0.20175999999999999</v>
      </c>
      <c r="Y205" s="4">
        <v>5.5440000000000003E-2</v>
      </c>
      <c r="Z205" s="4">
        <v>0.21733</v>
      </c>
      <c r="AA205" s="4">
        <v>0.20541999999999999</v>
      </c>
      <c r="AB205" s="4">
        <v>0.23791999999999999</v>
      </c>
      <c r="AC205" s="4">
        <v>6.2289999999999998E-2</v>
      </c>
      <c r="AD205" s="4">
        <v>0.21887000000000001</v>
      </c>
      <c r="AE205" s="4">
        <v>0.41295999999999999</v>
      </c>
      <c r="AF205" s="4">
        <v>0.40876000000000001</v>
      </c>
      <c r="AG205" s="4">
        <v>6.7549999999999999E-2</v>
      </c>
      <c r="AH205" s="4">
        <v>0.1014</v>
      </c>
      <c r="AI205" s="4">
        <v>0.41256999999999999</v>
      </c>
      <c r="AJ205" s="4">
        <v>0.38825999999999999</v>
      </c>
      <c r="AK205" s="4">
        <v>0.42727999999999999</v>
      </c>
      <c r="AL205" s="4">
        <v>0.42820999999999998</v>
      </c>
      <c r="AM205" s="4">
        <v>0.34083999999999998</v>
      </c>
      <c r="AN205" s="4">
        <v>0.24984000000000001</v>
      </c>
      <c r="AO205" s="4">
        <v>0.30441000000000001</v>
      </c>
      <c r="AP205" s="4">
        <v>0.32508999999999999</v>
      </c>
      <c r="AQ205" s="4">
        <v>0.29643999999999998</v>
      </c>
      <c r="AR205" s="4">
        <v>0.24016000000000001</v>
      </c>
      <c r="AS205" s="4">
        <v>0.22478999999999999</v>
      </c>
      <c r="AT205" s="4">
        <v>0.24010000000000001</v>
      </c>
      <c r="AU205" s="4">
        <v>0.24088000000000001</v>
      </c>
      <c r="AV205" s="4">
        <v>0.24079</v>
      </c>
      <c r="AW205" s="4">
        <v>0.23633000000000001</v>
      </c>
      <c r="AX205" s="4">
        <v>0.26513999999999999</v>
      </c>
      <c r="AY205" s="4">
        <v>0.21684999999999999</v>
      </c>
      <c r="AZ205" s="4">
        <v>0.38602999999999998</v>
      </c>
      <c r="BA205" s="4">
        <v>0.36495</v>
      </c>
      <c r="BB205" s="4"/>
      <c r="BC205" s="4">
        <v>0.58550000000000002</v>
      </c>
      <c r="BD205" s="4">
        <v>0.79857</v>
      </c>
      <c r="BE205" s="4">
        <v>1.25491</v>
      </c>
      <c r="BF205" s="4">
        <v>0.66644999999999999</v>
      </c>
      <c r="BG205" s="4">
        <v>0.76032999999999995</v>
      </c>
      <c r="BH205" s="4">
        <v>0.77786999999999995</v>
      </c>
      <c r="BI205" s="4">
        <v>0.76071</v>
      </c>
      <c r="BJ205" s="4">
        <v>0.79627000000000003</v>
      </c>
      <c r="BK205" s="4">
        <v>0.75295999999999996</v>
      </c>
      <c r="BL205" s="4">
        <v>0.96275999999999995</v>
      </c>
      <c r="BM205" s="4">
        <v>0.56093000000000004</v>
      </c>
      <c r="BN205" s="4">
        <v>0.66835</v>
      </c>
      <c r="BO205" s="4">
        <v>1.12334</v>
      </c>
      <c r="BP205" s="4">
        <v>0.72765999999999997</v>
      </c>
      <c r="BQ205" s="4">
        <v>0.50334000000000001</v>
      </c>
      <c r="BR205" s="4">
        <v>2.6121099999999999</v>
      </c>
      <c r="BS205" s="4">
        <v>42.30538</v>
      </c>
      <c r="BT205" s="4">
        <v>0.50990999999999997</v>
      </c>
      <c r="BU205" s="4">
        <v>0.40027000000000001</v>
      </c>
      <c r="BV205" s="4">
        <v>0.39147999999999999</v>
      </c>
      <c r="BW205" s="4">
        <v>0.77059999999999995</v>
      </c>
      <c r="BX205" s="4">
        <v>1.1942999999999999</v>
      </c>
      <c r="BY205" s="4">
        <v>1.13839</v>
      </c>
      <c r="BZ205" s="4">
        <v>0.49464000000000002</v>
      </c>
      <c r="CA205" s="4">
        <v>0.84375999999999995</v>
      </c>
      <c r="CB205" s="4">
        <v>0.75138000000000005</v>
      </c>
      <c r="CC205" s="4">
        <v>0.98504999999999998</v>
      </c>
      <c r="CD205" s="4">
        <v>0.70182</v>
      </c>
      <c r="CE205" s="4">
        <v>0.37315999999999999</v>
      </c>
      <c r="CF205" s="4">
        <v>0.70033000000000001</v>
      </c>
      <c r="CG205" s="4">
        <v>0.83555999999999997</v>
      </c>
      <c r="CH205" s="4">
        <v>0.38638</v>
      </c>
      <c r="CI205" s="4">
        <v>0.46295999999999998</v>
      </c>
      <c r="CJ205" s="4">
        <v>0.86280999999999997</v>
      </c>
      <c r="CK205" s="4">
        <v>0.66396999999999995</v>
      </c>
      <c r="CL205" s="4">
        <v>0.94454000000000005</v>
      </c>
      <c r="CM205" s="4">
        <v>0.41270000000000001</v>
      </c>
      <c r="CN205" s="4">
        <v>0.73353999999999997</v>
      </c>
      <c r="CO205" s="4">
        <v>0.93032999999999999</v>
      </c>
      <c r="CP205" s="4">
        <v>1.0683199999999999</v>
      </c>
      <c r="CQ205" s="4">
        <v>39.645220000000002</v>
      </c>
      <c r="CR205" s="4">
        <v>39.408239999999999</v>
      </c>
      <c r="CS205" s="4">
        <v>0.75478999999999996</v>
      </c>
      <c r="CT205" s="4">
        <v>0.71240999999999999</v>
      </c>
      <c r="CU205" s="4">
        <v>0.71321999999999997</v>
      </c>
      <c r="CV205" s="4">
        <v>0.78064999999999996</v>
      </c>
      <c r="CW205" s="4">
        <v>0.77893000000000001</v>
      </c>
      <c r="CX205" s="4">
        <v>0.75309999999999999</v>
      </c>
      <c r="CY205" s="4">
        <v>0.7077</v>
      </c>
      <c r="CZ205" s="4">
        <v>0.75712999999999997</v>
      </c>
      <c r="DA205" s="4">
        <v>1.1288</v>
      </c>
      <c r="DB205" s="4">
        <v>39.103200000000001</v>
      </c>
      <c r="DC205" s="4">
        <v>0.88590999999999998</v>
      </c>
      <c r="DD205" s="4">
        <v>0.48354999999999998</v>
      </c>
      <c r="DE205" s="4">
        <v>35.243569999999998</v>
      </c>
      <c r="DF205" s="4">
        <v>34.00712</v>
      </c>
      <c r="DG205" s="4">
        <v>0.69264000000000003</v>
      </c>
      <c r="DH205" s="4">
        <v>1.22936</v>
      </c>
      <c r="DI205" s="4">
        <v>0.7581</v>
      </c>
      <c r="DJ205" s="4">
        <v>0.79364999999999997</v>
      </c>
      <c r="DK205" s="4">
        <v>1.13897</v>
      </c>
      <c r="DL205" s="4">
        <v>0.97206999999999999</v>
      </c>
      <c r="DM205" s="4">
        <v>0.74373</v>
      </c>
      <c r="DN205" s="4">
        <v>1.1942299999999999</v>
      </c>
      <c r="DO205" s="4">
        <v>0.84389000000000003</v>
      </c>
      <c r="DP205" s="4">
        <v>0.40753</v>
      </c>
      <c r="DQ205" s="4">
        <v>1.06694</v>
      </c>
      <c r="DR205" s="4">
        <v>0.92213999999999996</v>
      </c>
      <c r="DS205" s="4">
        <v>1.0921799999999999</v>
      </c>
    </row>
    <row r="206" spans="1:123" x14ac:dyDescent="0.3">
      <c r="A206" s="3" t="s">
        <v>352</v>
      </c>
      <c r="B206" s="3" t="s">
        <v>639</v>
      </c>
      <c r="C206" s="3" t="s">
        <v>497</v>
      </c>
      <c r="D206" s="3" t="s">
        <v>350</v>
      </c>
      <c r="E206" s="3">
        <v>9</v>
      </c>
      <c r="F206" s="4">
        <v>0.13300999999999999</v>
      </c>
      <c r="G206" s="4">
        <v>2.0990000000000002E-2</v>
      </c>
      <c r="H206" s="4">
        <v>0.26965</v>
      </c>
      <c r="I206" s="4">
        <v>0.17485999999999999</v>
      </c>
      <c r="J206" s="4">
        <v>0.1741</v>
      </c>
      <c r="K206" s="4">
        <v>0.17294999999999999</v>
      </c>
      <c r="L206" s="4">
        <v>0.28247</v>
      </c>
      <c r="M206" s="4">
        <v>0.22600999999999999</v>
      </c>
      <c r="N206" s="4">
        <v>0.24265999999999999</v>
      </c>
      <c r="O206" s="4">
        <v>0.21864</v>
      </c>
      <c r="P206" s="4">
        <v>0.23624000000000001</v>
      </c>
      <c r="Q206" s="4">
        <v>0.19880999999999999</v>
      </c>
      <c r="R206" s="4">
        <v>0.33678999999999998</v>
      </c>
      <c r="S206" s="4">
        <v>0.16244</v>
      </c>
      <c r="T206" s="4">
        <v>0.23585999999999999</v>
      </c>
      <c r="U206" s="4">
        <v>0.18723000000000001</v>
      </c>
      <c r="V206" s="4">
        <v>0.20041999999999999</v>
      </c>
      <c r="W206" s="4">
        <v>0.24848999999999999</v>
      </c>
      <c r="X206" s="4">
        <v>0.20302999999999999</v>
      </c>
      <c r="Y206" s="4">
        <v>5.3990000000000003E-2</v>
      </c>
      <c r="Z206" s="4">
        <v>0.21776999999999999</v>
      </c>
      <c r="AA206" s="4">
        <v>0.20588999999999999</v>
      </c>
      <c r="AB206" s="4">
        <v>0.23852000000000001</v>
      </c>
      <c r="AC206" s="4">
        <v>5.9729999999999998E-2</v>
      </c>
      <c r="AD206" s="4">
        <v>0.22599</v>
      </c>
      <c r="AE206" s="4">
        <v>0.49869999999999998</v>
      </c>
      <c r="AF206" s="4">
        <v>0.49313000000000001</v>
      </c>
      <c r="AG206" s="4">
        <v>0.1057</v>
      </c>
      <c r="AH206" s="4">
        <v>0.13900999999999999</v>
      </c>
      <c r="AI206" s="4">
        <v>0.49778</v>
      </c>
      <c r="AJ206" s="4">
        <v>0.47525000000000001</v>
      </c>
      <c r="AK206" s="4">
        <v>0.51434000000000002</v>
      </c>
      <c r="AL206" s="4">
        <v>0.51641000000000004</v>
      </c>
      <c r="AM206" s="4">
        <v>0.36054999999999998</v>
      </c>
      <c r="AN206" s="4">
        <v>0.25974000000000003</v>
      </c>
      <c r="AO206" s="4">
        <v>0.33089000000000002</v>
      </c>
      <c r="AP206" s="4">
        <v>0.34420000000000001</v>
      </c>
      <c r="AQ206" s="4">
        <v>0.32328000000000001</v>
      </c>
      <c r="AR206" s="4">
        <v>0.25717000000000001</v>
      </c>
      <c r="AS206" s="4">
        <v>0.24981999999999999</v>
      </c>
      <c r="AT206" s="4">
        <v>0.2666</v>
      </c>
      <c r="AU206" s="4">
        <v>0.26806000000000002</v>
      </c>
      <c r="AV206" s="4">
        <v>0.26928000000000002</v>
      </c>
      <c r="AW206" s="4">
        <v>0.25891999999999998</v>
      </c>
      <c r="AX206" s="4">
        <v>0.29593999999999998</v>
      </c>
      <c r="AY206" s="4">
        <v>0.22411</v>
      </c>
      <c r="AZ206" s="4">
        <v>0.40514</v>
      </c>
      <c r="BA206" s="4">
        <v>0.39322000000000001</v>
      </c>
      <c r="BB206" s="4"/>
      <c r="BC206" s="4">
        <v>0.90856999999999999</v>
      </c>
      <c r="BD206" s="4">
        <v>1.1432800000000001</v>
      </c>
      <c r="BE206" s="4">
        <v>2.0083099999999998</v>
      </c>
      <c r="BF206" s="4">
        <v>1.1678500000000001</v>
      </c>
      <c r="BG206" s="4">
        <v>1.0744800000000001</v>
      </c>
      <c r="BH206" s="4">
        <v>1.10151</v>
      </c>
      <c r="BI206" s="4">
        <v>1.0801400000000001</v>
      </c>
      <c r="BJ206" s="4">
        <v>1.0881099999999999</v>
      </c>
      <c r="BK206" s="4">
        <v>1.05521</v>
      </c>
      <c r="BL206" s="4">
        <v>1.42692</v>
      </c>
      <c r="BM206" s="4">
        <v>0.89354</v>
      </c>
      <c r="BN206" s="4">
        <v>1.18038</v>
      </c>
      <c r="BO206" s="4">
        <v>1.74481</v>
      </c>
      <c r="BP206" s="4">
        <v>1.0648299999999999</v>
      </c>
      <c r="BQ206" s="4">
        <v>0.79944000000000004</v>
      </c>
      <c r="BR206" s="4">
        <v>4.4133500000000003</v>
      </c>
      <c r="BS206" s="4">
        <v>73.580290000000005</v>
      </c>
      <c r="BT206" s="4">
        <v>0.80689999999999995</v>
      </c>
      <c r="BU206" s="4">
        <v>0.63058999999999998</v>
      </c>
      <c r="BV206" s="4">
        <v>0.60729999999999995</v>
      </c>
      <c r="BW206" s="4">
        <v>1.111</v>
      </c>
      <c r="BX206" s="4">
        <v>1.81013</v>
      </c>
      <c r="BY206" s="4">
        <v>1.78308</v>
      </c>
      <c r="BZ206" s="4">
        <v>0.79273000000000005</v>
      </c>
      <c r="CA206" s="4">
        <v>1.2538199999999999</v>
      </c>
      <c r="CB206" s="4">
        <v>1.1672400000000001</v>
      </c>
      <c r="CC206" s="4">
        <v>1.45766</v>
      </c>
      <c r="CD206" s="4">
        <v>1.0572999999999999</v>
      </c>
      <c r="CE206" s="4">
        <v>0.57426999999999995</v>
      </c>
      <c r="CF206" s="4">
        <v>1.0970800000000001</v>
      </c>
      <c r="CG206" s="4">
        <v>1.25864</v>
      </c>
      <c r="CH206" s="4">
        <v>0.62370000000000003</v>
      </c>
      <c r="CI206" s="4">
        <v>0.76536999999999999</v>
      </c>
      <c r="CJ206" s="4">
        <v>1.24498</v>
      </c>
      <c r="CK206" s="4">
        <v>1.0349600000000001</v>
      </c>
      <c r="CL206" s="4">
        <v>1.3251500000000001</v>
      </c>
      <c r="CM206" s="4">
        <v>0.65007000000000004</v>
      </c>
      <c r="CN206" s="4">
        <v>1.0442899999999999</v>
      </c>
      <c r="CO206" s="4">
        <v>1.3060099999999999</v>
      </c>
      <c r="CP206" s="4">
        <v>1.8556299999999999</v>
      </c>
      <c r="CQ206" s="4">
        <v>69.035229999999999</v>
      </c>
      <c r="CR206" s="4">
        <v>68.692599999999999</v>
      </c>
      <c r="CS206" s="4">
        <v>1.10866</v>
      </c>
      <c r="CT206" s="4">
        <v>1.0099100000000001</v>
      </c>
      <c r="CU206" s="4">
        <v>1.0116000000000001</v>
      </c>
      <c r="CV206" s="4">
        <v>1.1471899999999999</v>
      </c>
      <c r="CW206" s="4">
        <v>1.1452</v>
      </c>
      <c r="CX206" s="4">
        <v>1.0276700000000001</v>
      </c>
      <c r="CY206" s="4">
        <v>1.0108600000000001</v>
      </c>
      <c r="CZ206" s="4">
        <v>1.0686</v>
      </c>
      <c r="DA206" s="4">
        <v>1.90259</v>
      </c>
      <c r="DB206" s="4">
        <v>67.825649999999996</v>
      </c>
      <c r="DC206" s="4">
        <v>1.2365200000000001</v>
      </c>
      <c r="DD206" s="4">
        <v>0.74851000000000001</v>
      </c>
      <c r="DE206" s="4">
        <v>61.2669</v>
      </c>
      <c r="DF206" s="4">
        <v>58.970939999999999</v>
      </c>
      <c r="DG206" s="4">
        <v>0.98011000000000004</v>
      </c>
      <c r="DH206" s="4">
        <v>1.62046</v>
      </c>
      <c r="DI206" s="4">
        <v>1.1163400000000001</v>
      </c>
      <c r="DJ206" s="4">
        <v>1.1448499999999999</v>
      </c>
      <c r="DK206" s="4">
        <v>1.5454600000000001</v>
      </c>
      <c r="DL206" s="4">
        <v>1.43655</v>
      </c>
      <c r="DM206" s="4">
        <v>1.1031</v>
      </c>
      <c r="DN206" s="4">
        <v>1.74332</v>
      </c>
      <c r="DO206" s="4">
        <v>1.3936299999999999</v>
      </c>
      <c r="DP206" s="4">
        <v>0.63463999999999998</v>
      </c>
      <c r="DQ206" s="4">
        <v>1.6320300000000001</v>
      </c>
      <c r="DR206" s="4">
        <v>1.2576400000000001</v>
      </c>
      <c r="DS206" s="4">
        <v>1.76898</v>
      </c>
    </row>
    <row r="207" spans="1:123" x14ac:dyDescent="0.3">
      <c r="A207" s="3" t="s">
        <v>353</v>
      </c>
      <c r="B207" s="3" t="s">
        <v>640</v>
      </c>
      <c r="C207" s="3" t="s">
        <v>497</v>
      </c>
      <c r="D207" s="3" t="s">
        <v>350</v>
      </c>
      <c r="E207" s="3">
        <v>0.5</v>
      </c>
      <c r="F207" s="4">
        <v>0.12731000000000001</v>
      </c>
      <c r="G207" s="4">
        <v>3.0599999999999998E-3</v>
      </c>
      <c r="H207" s="4">
        <v>0.27727000000000002</v>
      </c>
      <c r="I207" s="4">
        <v>0.17405000000000001</v>
      </c>
      <c r="J207" s="4">
        <v>0.17882999999999999</v>
      </c>
      <c r="K207" s="4">
        <v>0.16438</v>
      </c>
      <c r="L207" s="4">
        <v>0.29764000000000002</v>
      </c>
      <c r="M207" s="4">
        <v>0.23832</v>
      </c>
      <c r="N207" s="4">
        <v>0.25580000000000003</v>
      </c>
      <c r="O207" s="4">
        <v>0.22905</v>
      </c>
      <c r="P207" s="4">
        <v>0.26882</v>
      </c>
      <c r="Q207" s="4">
        <v>0.19531999999999999</v>
      </c>
      <c r="R207" s="4">
        <v>0.33456000000000002</v>
      </c>
      <c r="S207" s="4">
        <v>0.14827000000000001</v>
      </c>
      <c r="T207" s="4">
        <v>0.21684</v>
      </c>
      <c r="U207" s="4">
        <v>0.17443</v>
      </c>
      <c r="V207" s="4">
        <v>0.18712000000000001</v>
      </c>
      <c r="W207" s="4">
        <v>0.22359999999999999</v>
      </c>
      <c r="X207" s="4">
        <v>0.17673</v>
      </c>
      <c r="Y207" s="4">
        <v>5.0299999999999997E-3</v>
      </c>
      <c r="Z207" s="4">
        <v>0.19464000000000001</v>
      </c>
      <c r="AA207" s="4">
        <v>0.19147</v>
      </c>
      <c r="AB207" s="4">
        <v>0.21642</v>
      </c>
      <c r="AC207" s="4">
        <v>5.8100000000000001E-3</v>
      </c>
      <c r="AD207" s="4">
        <v>0.25284000000000001</v>
      </c>
      <c r="AE207" s="4">
        <v>0.36512</v>
      </c>
      <c r="AF207" s="4">
        <v>0.36452000000000001</v>
      </c>
      <c r="AG207" s="4">
        <v>1.0370000000000001E-2</v>
      </c>
      <c r="AH207" s="4">
        <v>2.545E-2</v>
      </c>
      <c r="AI207" s="4">
        <v>0.36341000000000001</v>
      </c>
      <c r="AJ207" s="4">
        <v>0.36586000000000002</v>
      </c>
      <c r="AK207" s="4">
        <v>0.39482</v>
      </c>
      <c r="AL207" s="4">
        <v>0.39474999999999999</v>
      </c>
      <c r="AM207" s="4">
        <v>0.28573999999999999</v>
      </c>
      <c r="AN207" s="4">
        <v>0.24329000000000001</v>
      </c>
      <c r="AO207" s="4">
        <v>0.36860999999999999</v>
      </c>
      <c r="AP207" s="4">
        <v>0.39943000000000001</v>
      </c>
      <c r="AQ207" s="4">
        <v>0.33904000000000001</v>
      </c>
      <c r="AR207" s="4">
        <v>0.25990999999999997</v>
      </c>
      <c r="AS207" s="4">
        <v>0.23685</v>
      </c>
      <c r="AT207" s="4">
        <v>0.25057000000000001</v>
      </c>
      <c r="AU207" s="4">
        <v>0.25653999999999999</v>
      </c>
      <c r="AV207" s="4">
        <v>0.25064999999999998</v>
      </c>
      <c r="AW207" s="4">
        <v>0.24984000000000001</v>
      </c>
      <c r="AX207" s="4">
        <v>0.27811000000000002</v>
      </c>
      <c r="AY207" s="4">
        <v>0.2225</v>
      </c>
      <c r="AZ207" s="4">
        <v>0.36453999999999998</v>
      </c>
      <c r="BA207" s="4">
        <v>0.31479000000000001</v>
      </c>
      <c r="BB207" s="4"/>
      <c r="BC207" s="4">
        <v>0.1429</v>
      </c>
      <c r="BD207" s="4">
        <v>0.30604999999999999</v>
      </c>
      <c r="BE207" s="4">
        <v>0.34445999999999999</v>
      </c>
      <c r="BF207" s="4">
        <v>2.4080000000000001E-2</v>
      </c>
      <c r="BG207" s="4">
        <v>0.30392000000000002</v>
      </c>
      <c r="BH207" s="4">
        <v>0.29766999999999999</v>
      </c>
      <c r="BI207" s="4">
        <v>0.31</v>
      </c>
      <c r="BJ207" s="4">
        <v>0.23741000000000001</v>
      </c>
      <c r="BK207" s="4">
        <v>0.30635000000000001</v>
      </c>
      <c r="BL207" s="4">
        <v>0.30812</v>
      </c>
      <c r="BM207" s="4">
        <v>4.922E-2</v>
      </c>
      <c r="BN207" s="4">
        <v>2.8729999999999999E-2</v>
      </c>
      <c r="BO207" s="4">
        <v>0.34276000000000001</v>
      </c>
      <c r="BP207" s="4">
        <v>6.5699999999999995E-2</v>
      </c>
      <c r="BQ207" s="4">
        <v>4.4110000000000003E-2</v>
      </c>
      <c r="BR207" s="4">
        <v>1.8069999999999999E-2</v>
      </c>
      <c r="BS207" s="4">
        <v>0.21654000000000001</v>
      </c>
      <c r="BT207" s="4">
        <v>4.3310000000000001E-2</v>
      </c>
      <c r="BU207" s="4">
        <v>3.1029999999999999E-2</v>
      </c>
      <c r="BV207" s="4">
        <v>4.5519999999999998E-2</v>
      </c>
      <c r="BW207" s="4">
        <v>0.28661999999999999</v>
      </c>
      <c r="BX207" s="4">
        <v>0.35788999999999999</v>
      </c>
      <c r="BY207" s="4">
        <v>0.35892000000000002</v>
      </c>
      <c r="BZ207" s="4">
        <v>5.475E-2</v>
      </c>
      <c r="CA207" s="4">
        <v>9.282E-2</v>
      </c>
      <c r="CB207" s="4">
        <v>8.0990000000000006E-2</v>
      </c>
      <c r="CC207" s="4">
        <v>0.28669</v>
      </c>
      <c r="CD207" s="4">
        <v>5.0779999999999999E-2</v>
      </c>
      <c r="CE207" s="4">
        <v>3.628E-2</v>
      </c>
      <c r="CF207" s="4">
        <v>5.9880000000000003E-2</v>
      </c>
      <c r="CG207" s="4">
        <v>0.20308000000000001</v>
      </c>
      <c r="CH207" s="4">
        <v>2.5080000000000002E-2</v>
      </c>
      <c r="CI207" s="4">
        <v>4.9160000000000002E-2</v>
      </c>
      <c r="CJ207" s="4">
        <v>0.31542999999999999</v>
      </c>
      <c r="CK207" s="4">
        <v>7.5999999999999998E-2</v>
      </c>
      <c r="CL207" s="4">
        <v>0.32684999999999997</v>
      </c>
      <c r="CM207" s="4">
        <v>1.545E-2</v>
      </c>
      <c r="CN207" s="4">
        <v>0.28895999999999999</v>
      </c>
      <c r="CO207" s="4">
        <v>0.31796999999999997</v>
      </c>
      <c r="CP207" s="4">
        <v>6.6820000000000004E-2</v>
      </c>
      <c r="CQ207" s="4">
        <v>0.20916999999999999</v>
      </c>
      <c r="CR207" s="4">
        <v>0.18514</v>
      </c>
      <c r="CS207" s="4">
        <v>0.29298999999999997</v>
      </c>
      <c r="CT207" s="4">
        <v>0.27556000000000003</v>
      </c>
      <c r="CU207" s="4">
        <v>0.27559</v>
      </c>
      <c r="CV207" s="4">
        <v>0.22700000000000001</v>
      </c>
      <c r="CW207" s="4">
        <v>0.22883999999999999</v>
      </c>
      <c r="CX207" s="4">
        <v>0.27149000000000001</v>
      </c>
      <c r="CY207" s="4">
        <v>0.26278000000000001</v>
      </c>
      <c r="CZ207" s="4">
        <v>0.30402000000000001</v>
      </c>
      <c r="DA207" s="4">
        <v>0.24687999999999999</v>
      </c>
      <c r="DB207" s="4">
        <v>0.48670999999999998</v>
      </c>
      <c r="DC207" s="4">
        <v>0.3569</v>
      </c>
      <c r="DD207" s="4">
        <v>4.1700000000000001E-2</v>
      </c>
      <c r="DE207" s="4">
        <v>0.46415000000000001</v>
      </c>
      <c r="DF207" s="4">
        <v>0.42809000000000003</v>
      </c>
      <c r="DG207" s="4">
        <v>0.24907000000000001</v>
      </c>
      <c r="DH207" s="4">
        <v>0.36549999999999999</v>
      </c>
      <c r="DI207" s="4">
        <v>0.14299000000000001</v>
      </c>
      <c r="DJ207" s="4">
        <v>0.29615000000000002</v>
      </c>
      <c r="DK207" s="4">
        <v>0.42796000000000001</v>
      </c>
      <c r="DL207" s="4">
        <v>0.28262999999999999</v>
      </c>
      <c r="DM207" s="4">
        <v>0.28395999999999999</v>
      </c>
      <c r="DN207" s="4">
        <v>0.35091</v>
      </c>
      <c r="DO207" s="4">
        <v>0.14929000000000001</v>
      </c>
      <c r="DP207" s="4">
        <v>3.2460000000000003E-2</v>
      </c>
      <c r="DQ207" s="4">
        <v>0.31492999999999999</v>
      </c>
      <c r="DR207" s="4">
        <v>0.40107999999999999</v>
      </c>
      <c r="DS207" s="4">
        <v>0.30473</v>
      </c>
    </row>
    <row r="208" spans="1:123" x14ac:dyDescent="0.3">
      <c r="A208" s="3" t="s">
        <v>354</v>
      </c>
      <c r="B208" s="3" t="s">
        <v>641</v>
      </c>
      <c r="C208" s="3" t="s">
        <v>497</v>
      </c>
      <c r="D208" s="3" t="s">
        <v>350</v>
      </c>
      <c r="E208" s="3">
        <v>0.5</v>
      </c>
      <c r="F208" s="4">
        <v>9.5689999999999997E-2</v>
      </c>
      <c r="G208" s="4">
        <v>2.5300000000000001E-3</v>
      </c>
      <c r="H208" s="4">
        <v>0.16858999999999999</v>
      </c>
      <c r="I208" s="4">
        <v>0.11211</v>
      </c>
      <c r="J208" s="4">
        <v>0.10219</v>
      </c>
      <c r="K208" s="4">
        <v>0.10218000000000001</v>
      </c>
      <c r="L208" s="4">
        <v>0.17904999999999999</v>
      </c>
      <c r="M208" s="4">
        <v>0.14641999999999999</v>
      </c>
      <c r="N208" s="4">
        <v>0.15482000000000001</v>
      </c>
      <c r="O208" s="4">
        <v>0.14002000000000001</v>
      </c>
      <c r="P208" s="4">
        <v>0.14568</v>
      </c>
      <c r="Q208" s="4">
        <v>0.12520000000000001</v>
      </c>
      <c r="R208" s="4">
        <v>0.21196000000000001</v>
      </c>
      <c r="S208" s="4">
        <v>9.7379999999999994E-2</v>
      </c>
      <c r="T208" s="4">
        <v>0.1401</v>
      </c>
      <c r="U208" s="4">
        <v>0.10831</v>
      </c>
      <c r="V208" s="4">
        <v>0.11842</v>
      </c>
      <c r="W208" s="4">
        <v>0.14446000000000001</v>
      </c>
      <c r="X208" s="4">
        <v>0.11436</v>
      </c>
      <c r="Y208" s="4">
        <v>9.7599999999999996E-3</v>
      </c>
      <c r="Z208" s="4">
        <v>0.12376</v>
      </c>
      <c r="AA208" s="4">
        <v>0.11971</v>
      </c>
      <c r="AB208" s="4">
        <v>0.13969999999999999</v>
      </c>
      <c r="AC208" s="4">
        <v>1.0789999999999999E-2</v>
      </c>
      <c r="AD208" s="4">
        <v>0.13616</v>
      </c>
      <c r="AE208" s="4">
        <v>0.24722</v>
      </c>
      <c r="AF208" s="4">
        <v>0.24751999999999999</v>
      </c>
      <c r="AG208" s="4">
        <v>1.89E-2</v>
      </c>
      <c r="AH208" s="4">
        <v>3.2210000000000003E-2</v>
      </c>
      <c r="AI208" s="4">
        <v>0.24493000000000001</v>
      </c>
      <c r="AJ208" s="4">
        <v>0.23718</v>
      </c>
      <c r="AK208" s="4">
        <v>0.25869999999999999</v>
      </c>
      <c r="AL208" s="4">
        <v>0.25911000000000001</v>
      </c>
      <c r="AM208" s="4">
        <v>0.19614999999999999</v>
      </c>
      <c r="AN208" s="4">
        <v>0.15495</v>
      </c>
      <c r="AO208" s="4">
        <v>0.22076999999999999</v>
      </c>
      <c r="AP208" s="4">
        <v>0.23497000000000001</v>
      </c>
      <c r="AQ208" s="4">
        <v>0.19874</v>
      </c>
      <c r="AR208" s="4">
        <v>0.1686</v>
      </c>
      <c r="AS208" s="4">
        <v>0.15237000000000001</v>
      </c>
      <c r="AT208" s="4">
        <v>0.15815000000000001</v>
      </c>
      <c r="AU208" s="4">
        <v>0.15915000000000001</v>
      </c>
      <c r="AV208" s="4">
        <v>0.15845000000000001</v>
      </c>
      <c r="AW208" s="4">
        <v>0.158</v>
      </c>
      <c r="AX208" s="4">
        <v>0.17485999999999999</v>
      </c>
      <c r="AY208" s="4">
        <v>0.14348</v>
      </c>
      <c r="AZ208" s="4">
        <v>0.23139000000000001</v>
      </c>
      <c r="BA208" s="4">
        <v>0.20849000000000001</v>
      </c>
      <c r="BB208" s="4"/>
      <c r="BC208" s="4">
        <v>0.19889999999999999</v>
      </c>
      <c r="BD208" s="4">
        <v>0.31979000000000002</v>
      </c>
      <c r="BE208" s="4">
        <v>0.37561</v>
      </c>
      <c r="BF208" s="4">
        <v>0.10703</v>
      </c>
      <c r="BG208" s="4">
        <v>0.30990000000000001</v>
      </c>
      <c r="BH208" s="4">
        <v>0.31045</v>
      </c>
      <c r="BI208" s="4">
        <v>0.30115999999999998</v>
      </c>
      <c r="BJ208" s="4">
        <v>0.28998000000000002</v>
      </c>
      <c r="BK208" s="4">
        <v>0.30935000000000001</v>
      </c>
      <c r="BL208" s="4">
        <v>0.31940000000000002</v>
      </c>
      <c r="BM208" s="4">
        <v>0.12828000000000001</v>
      </c>
      <c r="BN208" s="4">
        <v>8.9069999999999996E-2</v>
      </c>
      <c r="BO208" s="4">
        <v>0.32934999999999998</v>
      </c>
      <c r="BP208" s="4">
        <v>0.18123</v>
      </c>
      <c r="BQ208" s="4">
        <v>0.13603000000000001</v>
      </c>
      <c r="BR208" s="4">
        <v>0.1163</v>
      </c>
      <c r="BS208" s="4">
        <v>1.6988799999999999</v>
      </c>
      <c r="BT208" s="4">
        <v>0.13758999999999999</v>
      </c>
      <c r="BU208" s="4">
        <v>9.7729999999999997E-2</v>
      </c>
      <c r="BV208" s="4">
        <v>0.11144999999999999</v>
      </c>
      <c r="BW208" s="4">
        <v>0.31902999999999998</v>
      </c>
      <c r="BX208" s="4">
        <v>0.35511999999999999</v>
      </c>
      <c r="BY208" s="4">
        <v>0.34334999999999999</v>
      </c>
      <c r="BZ208" s="4">
        <v>0.13592000000000001</v>
      </c>
      <c r="CA208" s="4">
        <v>0.19525000000000001</v>
      </c>
      <c r="CB208" s="4">
        <v>0.22428000000000001</v>
      </c>
      <c r="CC208" s="4">
        <v>0.36664000000000002</v>
      </c>
      <c r="CD208" s="4">
        <v>0.13632</v>
      </c>
      <c r="CE208" s="4">
        <v>9.1590000000000005E-2</v>
      </c>
      <c r="CF208" s="4">
        <v>0.15742999999999999</v>
      </c>
      <c r="CG208" s="4">
        <v>0.30336999999999997</v>
      </c>
      <c r="CH208" s="4">
        <v>8.9380000000000001E-2</v>
      </c>
      <c r="CI208" s="4">
        <v>0.13542999999999999</v>
      </c>
      <c r="CJ208" s="4">
        <v>0.33352999999999999</v>
      </c>
      <c r="CK208" s="4">
        <v>0.18454000000000001</v>
      </c>
      <c r="CL208" s="4">
        <v>0.32669999999999999</v>
      </c>
      <c r="CM208" s="4">
        <v>7.3370000000000005E-2</v>
      </c>
      <c r="CN208" s="4">
        <v>0.29144999999999999</v>
      </c>
      <c r="CO208" s="4">
        <v>0.32663999999999999</v>
      </c>
      <c r="CP208" s="4">
        <v>0.16596</v>
      </c>
      <c r="CQ208" s="4">
        <v>1.6035900000000001</v>
      </c>
      <c r="CR208" s="4">
        <v>1.5747500000000001</v>
      </c>
      <c r="CS208" s="4">
        <v>0.30875999999999998</v>
      </c>
      <c r="CT208" s="4">
        <v>0.27889000000000003</v>
      </c>
      <c r="CU208" s="4">
        <v>0.27634999999999998</v>
      </c>
      <c r="CV208" s="4">
        <v>0.29004999999999997</v>
      </c>
      <c r="CW208" s="4">
        <v>0.28994999999999999</v>
      </c>
      <c r="CX208" s="4">
        <v>0.29499999999999998</v>
      </c>
      <c r="CY208" s="4">
        <v>0.27450999999999998</v>
      </c>
      <c r="CZ208" s="4">
        <v>0.30936000000000002</v>
      </c>
      <c r="DA208" s="4">
        <v>0.27607999999999999</v>
      </c>
      <c r="DB208" s="4">
        <v>1.7466900000000001</v>
      </c>
      <c r="DC208" s="4">
        <v>0.35266999999999998</v>
      </c>
      <c r="DD208" s="4">
        <v>0.12942999999999999</v>
      </c>
      <c r="DE208" s="4">
        <v>1.5959000000000001</v>
      </c>
      <c r="DF208" s="4">
        <v>1.5207999999999999</v>
      </c>
      <c r="DG208" s="4">
        <v>0.26378000000000001</v>
      </c>
      <c r="DH208" s="4">
        <v>0.42443999999999998</v>
      </c>
      <c r="DI208" s="4">
        <v>0.21518999999999999</v>
      </c>
      <c r="DJ208" s="4">
        <v>0.31516</v>
      </c>
      <c r="DK208" s="4">
        <v>0.44507999999999998</v>
      </c>
      <c r="DL208" s="4">
        <v>0.36044999999999999</v>
      </c>
      <c r="DM208" s="4">
        <v>0.30342999999999998</v>
      </c>
      <c r="DN208" s="4">
        <v>0.39953</v>
      </c>
      <c r="DO208" s="4">
        <v>0.19925000000000001</v>
      </c>
      <c r="DP208" s="4">
        <v>0.10009</v>
      </c>
      <c r="DQ208" s="4">
        <v>0.32291999999999998</v>
      </c>
      <c r="DR208" s="4">
        <v>0.36215000000000003</v>
      </c>
      <c r="DS208" s="4">
        <v>0.33768999999999999</v>
      </c>
    </row>
    <row r="209" spans="1:123" x14ac:dyDescent="0.3">
      <c r="A209" s="3" t="s">
        <v>355</v>
      </c>
      <c r="B209" s="3" t="s">
        <v>642</v>
      </c>
      <c r="C209" s="3" t="s">
        <v>497</v>
      </c>
      <c r="D209" s="3" t="s">
        <v>350</v>
      </c>
      <c r="E209" s="3">
        <v>10</v>
      </c>
      <c r="F209" s="4">
        <v>0.15018000000000001</v>
      </c>
      <c r="G209" s="4">
        <v>1.8550000000000001E-2</v>
      </c>
      <c r="H209" s="4">
        <v>0.35486000000000001</v>
      </c>
      <c r="I209" s="4">
        <v>0.21664</v>
      </c>
      <c r="J209" s="4">
        <v>0.20546</v>
      </c>
      <c r="K209" s="4">
        <v>0.20186999999999999</v>
      </c>
      <c r="L209" s="4">
        <v>0.34981000000000001</v>
      </c>
      <c r="M209" s="4">
        <v>0.29615999999999998</v>
      </c>
      <c r="N209" s="4">
        <v>0.32646999999999998</v>
      </c>
      <c r="O209" s="4">
        <v>0.28261999999999998</v>
      </c>
      <c r="P209" s="4">
        <v>0.26366000000000001</v>
      </c>
      <c r="Q209" s="4">
        <v>0.25076999999999999</v>
      </c>
      <c r="R209" s="4">
        <v>0.39466000000000001</v>
      </c>
      <c r="S209" s="4">
        <v>0.20180000000000001</v>
      </c>
      <c r="T209" s="4">
        <v>0.28417999999999999</v>
      </c>
      <c r="U209" s="4">
        <v>0.22752</v>
      </c>
      <c r="V209" s="4">
        <v>0.24260999999999999</v>
      </c>
      <c r="W209" s="4">
        <v>0.30134</v>
      </c>
      <c r="X209" s="4">
        <v>0.24653</v>
      </c>
      <c r="Y209" s="4">
        <v>4.8829999999999998E-2</v>
      </c>
      <c r="Z209" s="4">
        <v>0.26372000000000001</v>
      </c>
      <c r="AA209" s="4">
        <v>0.24797</v>
      </c>
      <c r="AB209" s="4">
        <v>0.28966999999999998</v>
      </c>
      <c r="AC209" s="4">
        <v>5.3530000000000001E-2</v>
      </c>
      <c r="AD209" s="4">
        <v>0.28110000000000002</v>
      </c>
      <c r="AE209" s="4">
        <v>0.61234</v>
      </c>
      <c r="AF209" s="4">
        <v>0.60809000000000002</v>
      </c>
      <c r="AG209" s="4">
        <v>0.11502</v>
      </c>
      <c r="AH209" s="4">
        <v>0.15264</v>
      </c>
      <c r="AI209" s="4">
        <v>0.60894999999999999</v>
      </c>
      <c r="AJ209" s="4">
        <v>0.57257000000000002</v>
      </c>
      <c r="AK209" s="4">
        <v>0.63083</v>
      </c>
      <c r="AL209" s="4">
        <v>0.63229000000000002</v>
      </c>
      <c r="AM209" s="4">
        <v>0.43915999999999999</v>
      </c>
      <c r="AN209" s="4">
        <v>0.33842</v>
      </c>
      <c r="AO209" s="4">
        <v>0.39522000000000002</v>
      </c>
      <c r="AP209" s="4">
        <v>0.41918</v>
      </c>
      <c r="AQ209" s="4">
        <v>0.39961999999999998</v>
      </c>
      <c r="AR209" s="4">
        <v>0.32874999999999999</v>
      </c>
      <c r="AS209" s="4">
        <v>0.29654999999999998</v>
      </c>
      <c r="AT209" s="4">
        <v>0.31596000000000002</v>
      </c>
      <c r="AU209" s="4">
        <v>0.31822</v>
      </c>
      <c r="AV209" s="4">
        <v>0.31891000000000003</v>
      </c>
      <c r="AW209" s="4">
        <v>0.31069999999999998</v>
      </c>
      <c r="AX209" s="4">
        <v>0.34925</v>
      </c>
      <c r="AY209" s="4">
        <v>0.28050999999999998</v>
      </c>
      <c r="AZ209" s="4">
        <v>0.50394000000000005</v>
      </c>
      <c r="BA209" s="4">
        <v>0.47405999999999998</v>
      </c>
      <c r="BB209" s="4"/>
      <c r="BC209" s="4">
        <v>1.1182099999999999</v>
      </c>
      <c r="BD209" s="4">
        <v>1.5886899999999999</v>
      </c>
      <c r="BE209" s="4">
        <v>5.9584200000000003</v>
      </c>
      <c r="BF209" s="4">
        <v>3.6249199999999999</v>
      </c>
      <c r="BG209" s="4">
        <v>1.48186</v>
      </c>
      <c r="BH209" s="4">
        <v>1.5481799999999999</v>
      </c>
      <c r="BI209" s="4">
        <v>1.3652599999999999</v>
      </c>
      <c r="BJ209" s="4">
        <v>1.3871800000000001</v>
      </c>
      <c r="BK209" s="4">
        <v>1.39714</v>
      </c>
      <c r="BL209" s="4">
        <v>2.4919600000000002</v>
      </c>
      <c r="BM209" s="4">
        <v>1.23912</v>
      </c>
      <c r="BN209" s="4">
        <v>4.33725</v>
      </c>
      <c r="BO209" s="4">
        <v>5.4216600000000001</v>
      </c>
      <c r="BP209" s="4">
        <v>1.1975</v>
      </c>
      <c r="BQ209" s="4">
        <v>1.2788900000000001</v>
      </c>
      <c r="BR209" s="4">
        <v>4.1187100000000001</v>
      </c>
      <c r="BS209" s="4">
        <v>74.119399999999999</v>
      </c>
      <c r="BT209" s="4">
        <v>1.2622899999999999</v>
      </c>
      <c r="BU209" s="4">
        <v>0.83457999999999999</v>
      </c>
      <c r="BV209" s="4">
        <v>0.88163000000000002</v>
      </c>
      <c r="BW209" s="4">
        <v>1.5973999999999999</v>
      </c>
      <c r="BX209" s="4">
        <v>5.6113099999999996</v>
      </c>
      <c r="BY209" s="4">
        <v>5.5648999999999997</v>
      </c>
      <c r="BZ209" s="4">
        <v>1.1608400000000001</v>
      </c>
      <c r="CA209" s="4">
        <v>1.7292799999999999</v>
      </c>
      <c r="CB209" s="4">
        <v>1.2511699999999999</v>
      </c>
      <c r="CC209" s="4">
        <v>1.5862099999999999</v>
      </c>
      <c r="CD209" s="4">
        <v>1.52077</v>
      </c>
      <c r="CE209" s="4">
        <v>0.78342000000000001</v>
      </c>
      <c r="CF209" s="4">
        <v>1.46824</v>
      </c>
      <c r="CG209" s="4">
        <v>1.37005</v>
      </c>
      <c r="CH209" s="4">
        <v>0.78125</v>
      </c>
      <c r="CI209" s="4">
        <v>1.1267499999999999</v>
      </c>
      <c r="CJ209" s="4">
        <v>1.5499400000000001</v>
      </c>
      <c r="CK209" s="4">
        <v>1.3229900000000001</v>
      </c>
      <c r="CL209" s="4">
        <v>1.6767700000000001</v>
      </c>
      <c r="CM209" s="4">
        <v>0.85124999999999995</v>
      </c>
      <c r="CN209" s="4">
        <v>1.30918</v>
      </c>
      <c r="CO209" s="4">
        <v>1.6289800000000001</v>
      </c>
      <c r="CP209" s="4">
        <v>5.5597000000000003</v>
      </c>
      <c r="CQ209" s="4">
        <v>69.579430000000002</v>
      </c>
      <c r="CR209" s="4">
        <v>69.54419</v>
      </c>
      <c r="CS209" s="4">
        <v>1.34815</v>
      </c>
      <c r="CT209" s="4">
        <v>1.25292</v>
      </c>
      <c r="CU209" s="4">
        <v>1.2630600000000001</v>
      </c>
      <c r="CV209" s="4">
        <v>1.3949800000000001</v>
      </c>
      <c r="CW209" s="4">
        <v>1.3856999999999999</v>
      </c>
      <c r="CX209" s="4">
        <v>1.26935</v>
      </c>
      <c r="CY209" s="4">
        <v>1.2514099999999999</v>
      </c>
      <c r="CZ209" s="4">
        <v>1.4738500000000001</v>
      </c>
      <c r="DA209" s="4">
        <v>5.25197</v>
      </c>
      <c r="DB209" s="4">
        <v>68.157799999999995</v>
      </c>
      <c r="DC209" s="4">
        <v>1.72428</v>
      </c>
      <c r="DD209" s="4">
        <v>1.0012799999999999</v>
      </c>
      <c r="DE209" s="4">
        <v>61.728520000000003</v>
      </c>
      <c r="DF209" s="4">
        <v>58.940600000000003</v>
      </c>
      <c r="DG209" s="4">
        <v>1.2009399999999999</v>
      </c>
      <c r="DH209" s="4">
        <v>2.2212499999999999</v>
      </c>
      <c r="DI209" s="4">
        <v>1.40158</v>
      </c>
      <c r="DJ209" s="4">
        <v>1.59036</v>
      </c>
      <c r="DK209" s="4">
        <v>1.8585</v>
      </c>
      <c r="DL209" s="4">
        <v>1.60581</v>
      </c>
      <c r="DM209" s="4">
        <v>1.3442799999999999</v>
      </c>
      <c r="DN209" s="4">
        <v>2.31081</v>
      </c>
      <c r="DO209" s="4">
        <v>4.11008</v>
      </c>
      <c r="DP209" s="4">
        <v>0.84811999999999999</v>
      </c>
      <c r="DQ209" s="4">
        <v>4.4438399999999998</v>
      </c>
      <c r="DR209" s="4">
        <v>1.61114</v>
      </c>
      <c r="DS209" s="4">
        <v>5.0469600000000003</v>
      </c>
    </row>
    <row r="210" spans="1:123" x14ac:dyDescent="0.3">
      <c r="A210" s="3" t="s">
        <v>356</v>
      </c>
      <c r="B210" s="3" t="s">
        <v>643</v>
      </c>
      <c r="C210" s="3" t="s">
        <v>497</v>
      </c>
      <c r="D210" s="3" t="s">
        <v>350</v>
      </c>
      <c r="E210" s="3">
        <v>20</v>
      </c>
      <c r="F210" s="4">
        <v>9.3289999999999998E-2</v>
      </c>
      <c r="G210" s="4">
        <v>5.6699999999999997E-3</v>
      </c>
      <c r="H210" s="4">
        <v>0.16916999999999999</v>
      </c>
      <c r="I210" s="4">
        <v>0.1096</v>
      </c>
      <c r="J210" s="4">
        <v>0.10495</v>
      </c>
      <c r="K210" s="4">
        <v>0.10245</v>
      </c>
      <c r="L210" s="4">
        <v>0.17022000000000001</v>
      </c>
      <c r="M210" s="4">
        <v>0.14910000000000001</v>
      </c>
      <c r="N210" s="4">
        <v>0.15964</v>
      </c>
      <c r="O210" s="4">
        <v>0.14488000000000001</v>
      </c>
      <c r="P210" s="4">
        <v>0.14416999999999999</v>
      </c>
      <c r="Q210" s="4">
        <v>0.12736</v>
      </c>
      <c r="R210" s="4">
        <v>0.18057999999999999</v>
      </c>
      <c r="S210" s="4">
        <v>9.7680000000000003E-2</v>
      </c>
      <c r="T210" s="4">
        <v>0.14112</v>
      </c>
      <c r="U210" s="4">
        <v>0.11269</v>
      </c>
      <c r="V210" s="4">
        <v>0.11946</v>
      </c>
      <c r="W210" s="4">
        <v>0.15114</v>
      </c>
      <c r="X210" s="4">
        <v>0.12127</v>
      </c>
      <c r="Y210" s="4">
        <v>1.559E-2</v>
      </c>
      <c r="Z210" s="4">
        <v>0.13063</v>
      </c>
      <c r="AA210" s="4">
        <v>0.12537999999999999</v>
      </c>
      <c r="AB210" s="4">
        <v>0.14418</v>
      </c>
      <c r="AC210" s="4">
        <v>2.1909999999999999E-2</v>
      </c>
      <c r="AD210" s="4">
        <v>0.14438999999999999</v>
      </c>
      <c r="AE210" s="4">
        <v>0.24426</v>
      </c>
      <c r="AF210" s="4">
        <v>0.24307000000000001</v>
      </c>
      <c r="AG210" s="4">
        <v>2.2780000000000002E-2</v>
      </c>
      <c r="AH210" s="4">
        <v>4.0379999999999999E-2</v>
      </c>
      <c r="AI210" s="4">
        <v>0.24271000000000001</v>
      </c>
      <c r="AJ210" s="4">
        <v>0.23238</v>
      </c>
      <c r="AK210" s="4">
        <v>0.25307000000000002</v>
      </c>
      <c r="AL210" s="4">
        <v>0.25359999999999999</v>
      </c>
      <c r="AM210" s="4">
        <v>0.20158000000000001</v>
      </c>
      <c r="AN210" s="4">
        <v>0.1575</v>
      </c>
      <c r="AO210" s="4">
        <v>0.20263</v>
      </c>
      <c r="AP210" s="4">
        <v>0.21647</v>
      </c>
      <c r="AQ210" s="4">
        <v>0.19907</v>
      </c>
      <c r="AR210" s="4">
        <v>0.17715</v>
      </c>
      <c r="AS210" s="4">
        <v>0.15178</v>
      </c>
      <c r="AT210" s="4">
        <v>0.15814</v>
      </c>
      <c r="AU210" s="4">
        <v>0.15870999999999999</v>
      </c>
      <c r="AV210" s="4">
        <v>0.15861</v>
      </c>
      <c r="AW210" s="4">
        <v>0.16006999999999999</v>
      </c>
      <c r="AX210" s="4">
        <v>0.17427999999999999</v>
      </c>
      <c r="AY210" s="4">
        <v>0.14601</v>
      </c>
      <c r="AZ210" s="4">
        <v>0.23566000000000001</v>
      </c>
      <c r="BA210" s="4">
        <v>0.21168999999999999</v>
      </c>
      <c r="BB210" s="4"/>
      <c r="BC210" s="4">
        <v>0.20146</v>
      </c>
      <c r="BD210" s="4">
        <v>0.31533</v>
      </c>
      <c r="BE210" s="4">
        <v>1.37669</v>
      </c>
      <c r="BF210" s="4">
        <v>0.79076999999999997</v>
      </c>
      <c r="BG210" s="4">
        <v>0.30020000000000002</v>
      </c>
      <c r="BH210" s="4">
        <v>0.31324000000000002</v>
      </c>
      <c r="BI210" s="4">
        <v>0.30103000000000002</v>
      </c>
      <c r="BJ210" s="4">
        <v>0.26151000000000002</v>
      </c>
      <c r="BK210" s="4">
        <v>0.30206</v>
      </c>
      <c r="BL210" s="4">
        <v>0.57501000000000002</v>
      </c>
      <c r="BM210" s="4">
        <v>0.21214</v>
      </c>
      <c r="BN210" s="4">
        <v>0.94486000000000003</v>
      </c>
      <c r="BO210" s="4">
        <v>1.2825500000000001</v>
      </c>
      <c r="BP210" s="4">
        <v>0.14499999999999999</v>
      </c>
      <c r="BQ210" s="4">
        <v>0.14271</v>
      </c>
      <c r="BR210" s="4">
        <v>0.65791999999999995</v>
      </c>
      <c r="BS210" s="4">
        <v>11.27228</v>
      </c>
      <c r="BT210" s="4">
        <v>0.14152999999999999</v>
      </c>
      <c r="BU210" s="4">
        <v>0.10999</v>
      </c>
      <c r="BV210" s="4">
        <v>0.1041</v>
      </c>
      <c r="BW210" s="4">
        <v>0.30349999999999999</v>
      </c>
      <c r="BX210" s="4">
        <v>1.3560099999999999</v>
      </c>
      <c r="BY210" s="4">
        <v>1.30975</v>
      </c>
      <c r="BZ210" s="4">
        <v>0.13741999999999999</v>
      </c>
      <c r="CA210" s="4">
        <v>0.27127000000000001</v>
      </c>
      <c r="CB210" s="4">
        <v>0.18174000000000001</v>
      </c>
      <c r="CC210" s="4">
        <v>0.30757000000000001</v>
      </c>
      <c r="CD210" s="4">
        <v>0.21032000000000001</v>
      </c>
      <c r="CE210" s="4">
        <v>0.10168000000000001</v>
      </c>
      <c r="CF210" s="4">
        <v>0.20255000000000001</v>
      </c>
      <c r="CG210" s="4">
        <v>0.24432000000000001</v>
      </c>
      <c r="CH210" s="4">
        <v>0.10188999999999999</v>
      </c>
      <c r="CI210" s="4">
        <v>0.13427</v>
      </c>
      <c r="CJ210" s="4">
        <v>0.33072000000000001</v>
      </c>
      <c r="CK210" s="4">
        <v>0.16552</v>
      </c>
      <c r="CL210" s="4">
        <v>0.37062</v>
      </c>
      <c r="CM210" s="4">
        <v>0.11751</v>
      </c>
      <c r="CN210" s="4">
        <v>0.29459000000000002</v>
      </c>
      <c r="CO210" s="4">
        <v>0.36351</v>
      </c>
      <c r="CP210" s="4">
        <v>1.2085399999999999</v>
      </c>
      <c r="CQ210" s="4">
        <v>11.246790000000001</v>
      </c>
      <c r="CR210" s="4">
        <v>10.669040000000001</v>
      </c>
      <c r="CS210" s="4">
        <v>0.29676999999999998</v>
      </c>
      <c r="CT210" s="4">
        <v>0.28260999999999997</v>
      </c>
      <c r="CU210" s="4">
        <v>0.28305999999999998</v>
      </c>
      <c r="CV210" s="4">
        <v>0.26090000000000002</v>
      </c>
      <c r="CW210" s="4">
        <v>0.26024999999999998</v>
      </c>
      <c r="CX210" s="4">
        <v>0.30696000000000001</v>
      </c>
      <c r="CY210" s="4">
        <v>0.27811999999999998</v>
      </c>
      <c r="CZ210" s="4">
        <v>0.30052000000000001</v>
      </c>
      <c r="DA210" s="4">
        <v>1.20566</v>
      </c>
      <c r="DB210" s="4">
        <v>10.556039999999999</v>
      </c>
      <c r="DC210" s="4">
        <v>0.36473</v>
      </c>
      <c r="DD210" s="4">
        <v>0.12534000000000001</v>
      </c>
      <c r="DE210" s="4">
        <v>9.5830699999999993</v>
      </c>
      <c r="DF210" s="4">
        <v>9.1409000000000002</v>
      </c>
      <c r="DG210" s="4">
        <v>0.26124999999999998</v>
      </c>
      <c r="DH210" s="4">
        <v>0.50800000000000001</v>
      </c>
      <c r="DI210" s="4">
        <v>0.2515</v>
      </c>
      <c r="DJ210" s="4">
        <v>0.31020999999999999</v>
      </c>
      <c r="DK210" s="4">
        <v>0.41583999999999999</v>
      </c>
      <c r="DL210" s="4">
        <v>0.30414999999999998</v>
      </c>
      <c r="DM210" s="4">
        <v>0.29219000000000001</v>
      </c>
      <c r="DN210" s="4">
        <v>0.47883999999999999</v>
      </c>
      <c r="DO210" s="4">
        <v>0.94349000000000005</v>
      </c>
      <c r="DP210" s="4">
        <v>0.11093</v>
      </c>
      <c r="DQ210" s="4">
        <v>1.0625199999999999</v>
      </c>
      <c r="DR210" s="4">
        <v>0.39352999999999999</v>
      </c>
      <c r="DS210" s="4">
        <v>1.1833</v>
      </c>
    </row>
    <row r="211" spans="1:123" x14ac:dyDescent="0.3">
      <c r="A211" s="3" t="s">
        <v>357</v>
      </c>
      <c r="B211" s="3" t="s">
        <v>644</v>
      </c>
      <c r="C211" s="3" t="s">
        <v>497</v>
      </c>
      <c r="D211" s="3" t="s">
        <v>350</v>
      </c>
      <c r="E211" s="3">
        <v>0.5</v>
      </c>
      <c r="F211" s="4">
        <v>9.5439999999999997E-2</v>
      </c>
      <c r="G211" s="4">
        <v>1.4499999999999999E-3</v>
      </c>
      <c r="H211" s="4">
        <v>0.19908999999999999</v>
      </c>
      <c r="I211" s="4">
        <v>0.12676000000000001</v>
      </c>
      <c r="J211" s="4">
        <v>0.11787</v>
      </c>
      <c r="K211" s="4">
        <v>0.11824</v>
      </c>
      <c r="L211" s="4">
        <v>0.2049</v>
      </c>
      <c r="M211" s="4">
        <v>0.17324000000000001</v>
      </c>
      <c r="N211" s="4">
        <v>0.18426000000000001</v>
      </c>
      <c r="O211" s="4">
        <v>0.16789999999999999</v>
      </c>
      <c r="P211" s="4">
        <v>0.17243</v>
      </c>
      <c r="Q211" s="4">
        <v>0.14832999999999999</v>
      </c>
      <c r="R211" s="4">
        <v>0.22927</v>
      </c>
      <c r="S211" s="4">
        <v>0.10831</v>
      </c>
      <c r="T211" s="4">
        <v>0.15548999999999999</v>
      </c>
      <c r="U211" s="4">
        <v>0.12374</v>
      </c>
      <c r="V211" s="4">
        <v>0.13170999999999999</v>
      </c>
      <c r="W211" s="4">
        <v>0.16059999999999999</v>
      </c>
      <c r="X211" s="4">
        <v>0.12851000000000001</v>
      </c>
      <c r="Y211" s="4">
        <v>6.6800000000000002E-3</v>
      </c>
      <c r="Z211" s="4">
        <v>0.13924</v>
      </c>
      <c r="AA211" s="4">
        <v>0.13605999999999999</v>
      </c>
      <c r="AB211" s="4">
        <v>0.15654999999999999</v>
      </c>
      <c r="AC211" s="4">
        <v>8.4100000000000008E-3</v>
      </c>
      <c r="AD211" s="4">
        <v>0.17793</v>
      </c>
      <c r="AE211" s="4">
        <v>0.28347</v>
      </c>
      <c r="AF211" s="4">
        <v>0.28349999999999997</v>
      </c>
      <c r="AG211" s="4">
        <v>1.499E-2</v>
      </c>
      <c r="AH211" s="4">
        <v>2.435E-2</v>
      </c>
      <c r="AI211" s="4">
        <v>0.28215000000000001</v>
      </c>
      <c r="AJ211" s="4">
        <v>0.27332000000000001</v>
      </c>
      <c r="AK211" s="4">
        <v>0.29718</v>
      </c>
      <c r="AL211" s="4">
        <v>0.29735</v>
      </c>
      <c r="AM211" s="4">
        <v>0.20585000000000001</v>
      </c>
      <c r="AN211" s="4">
        <v>0.17427000000000001</v>
      </c>
      <c r="AO211" s="4">
        <v>0.26652999999999999</v>
      </c>
      <c r="AP211" s="4">
        <v>0.27986</v>
      </c>
      <c r="AQ211" s="4">
        <v>0.23677000000000001</v>
      </c>
      <c r="AR211" s="4">
        <v>0.1963</v>
      </c>
      <c r="AS211" s="4">
        <v>0.16724</v>
      </c>
      <c r="AT211" s="4">
        <v>0.17341000000000001</v>
      </c>
      <c r="AU211" s="4">
        <v>0.17685000000000001</v>
      </c>
      <c r="AV211" s="4">
        <v>0.17576</v>
      </c>
      <c r="AW211" s="4">
        <v>0.17169999999999999</v>
      </c>
      <c r="AX211" s="4">
        <v>0.19314000000000001</v>
      </c>
      <c r="AY211" s="4">
        <v>0.16338</v>
      </c>
      <c r="AZ211" s="4">
        <v>0.26368999999999998</v>
      </c>
      <c r="BA211" s="4">
        <v>0.21992999999999999</v>
      </c>
      <c r="BB211" s="4"/>
      <c r="BC211" s="4">
        <v>0.15706999999999999</v>
      </c>
      <c r="BD211" s="4">
        <v>0.29081000000000001</v>
      </c>
      <c r="BE211" s="4">
        <v>0.39965000000000001</v>
      </c>
      <c r="BF211" s="4">
        <v>0.10771</v>
      </c>
      <c r="BG211" s="4">
        <v>0.28221000000000002</v>
      </c>
      <c r="BH211" s="4">
        <v>0.28483000000000003</v>
      </c>
      <c r="BI211" s="4">
        <v>0.27465000000000001</v>
      </c>
      <c r="BJ211" s="4">
        <v>0.23526</v>
      </c>
      <c r="BK211" s="4">
        <v>0.28070000000000001</v>
      </c>
      <c r="BL211" s="4">
        <v>0.30434</v>
      </c>
      <c r="BM211" s="4">
        <v>8.6370000000000002E-2</v>
      </c>
      <c r="BN211" s="4">
        <v>0.12171999999999999</v>
      </c>
      <c r="BO211" s="4">
        <v>0.37916</v>
      </c>
      <c r="BP211" s="4">
        <v>0.10474</v>
      </c>
      <c r="BQ211" s="4">
        <v>9.4390000000000002E-2</v>
      </c>
      <c r="BR211" s="4">
        <v>0.10738</v>
      </c>
      <c r="BS211" s="4">
        <v>1.79813</v>
      </c>
      <c r="BT211" s="4">
        <v>9.3600000000000003E-2</v>
      </c>
      <c r="BU211" s="4">
        <v>5.6829999999999999E-2</v>
      </c>
      <c r="BV211" s="4">
        <v>7.6060000000000003E-2</v>
      </c>
      <c r="BW211" s="4">
        <v>0.28197</v>
      </c>
      <c r="BX211" s="4">
        <v>0.41023999999999999</v>
      </c>
      <c r="BY211" s="4">
        <v>0.39834000000000003</v>
      </c>
      <c r="BZ211" s="4">
        <v>9.6430000000000002E-2</v>
      </c>
      <c r="CA211" s="4">
        <v>0.13888</v>
      </c>
      <c r="CB211" s="4">
        <v>0.13014999999999999</v>
      </c>
      <c r="CC211" s="4">
        <v>0.28032000000000001</v>
      </c>
      <c r="CD211" s="4">
        <v>9.7320000000000004E-2</v>
      </c>
      <c r="CE211" s="4">
        <v>6.5089999999999995E-2</v>
      </c>
      <c r="CF211" s="4">
        <v>9.6170000000000005E-2</v>
      </c>
      <c r="CG211" s="4">
        <v>0.21944</v>
      </c>
      <c r="CH211" s="4">
        <v>4.7370000000000002E-2</v>
      </c>
      <c r="CI211" s="4">
        <v>8.7559999999999999E-2</v>
      </c>
      <c r="CJ211" s="4">
        <v>0.29054000000000002</v>
      </c>
      <c r="CK211" s="4">
        <v>0.11111</v>
      </c>
      <c r="CL211" s="4">
        <v>0.30141000000000001</v>
      </c>
      <c r="CM211" s="4">
        <v>4.5190000000000001E-2</v>
      </c>
      <c r="CN211" s="4">
        <v>0.26234000000000002</v>
      </c>
      <c r="CO211" s="4">
        <v>0.29670999999999997</v>
      </c>
      <c r="CP211" s="4">
        <v>0.18310000000000001</v>
      </c>
      <c r="CQ211" s="4">
        <v>1.7052099999999999</v>
      </c>
      <c r="CR211" s="4">
        <v>1.6709700000000001</v>
      </c>
      <c r="CS211" s="4">
        <v>0.26718999999999998</v>
      </c>
      <c r="CT211" s="4">
        <v>0.24240999999999999</v>
      </c>
      <c r="CU211" s="4">
        <v>0.24307999999999999</v>
      </c>
      <c r="CV211" s="4">
        <v>0.22664000000000001</v>
      </c>
      <c r="CW211" s="4">
        <v>0.22600999999999999</v>
      </c>
      <c r="CX211" s="4">
        <v>0.25120999999999999</v>
      </c>
      <c r="CY211" s="4">
        <v>0.23783000000000001</v>
      </c>
      <c r="CZ211" s="4">
        <v>0.28219</v>
      </c>
      <c r="DA211" s="4">
        <v>0.30549999999999999</v>
      </c>
      <c r="DB211" s="4">
        <v>1.8699600000000001</v>
      </c>
      <c r="DC211" s="4">
        <v>0.33561000000000002</v>
      </c>
      <c r="DD211" s="4">
        <v>8.3140000000000006E-2</v>
      </c>
      <c r="DE211" s="4">
        <v>1.6958</v>
      </c>
      <c r="DF211" s="4">
        <v>1.6249400000000001</v>
      </c>
      <c r="DG211" s="4">
        <v>0.22852</v>
      </c>
      <c r="DH211" s="4">
        <v>0.37536999999999998</v>
      </c>
      <c r="DI211" s="4">
        <v>0.17485999999999999</v>
      </c>
      <c r="DJ211" s="4">
        <v>0.28482000000000002</v>
      </c>
      <c r="DK211" s="4">
        <v>0.39430999999999999</v>
      </c>
      <c r="DL211" s="4">
        <v>0.27844000000000002</v>
      </c>
      <c r="DM211" s="4">
        <v>0.26751999999999998</v>
      </c>
      <c r="DN211" s="4">
        <v>0.32622000000000001</v>
      </c>
      <c r="DO211" s="4">
        <v>0.21334</v>
      </c>
      <c r="DP211" s="4">
        <v>5.6610000000000001E-2</v>
      </c>
      <c r="DQ211" s="4">
        <v>0.3448</v>
      </c>
      <c r="DR211" s="4">
        <v>0.34698000000000001</v>
      </c>
      <c r="DS211" s="4">
        <v>0.35002</v>
      </c>
    </row>
    <row r="212" spans="1:123" x14ac:dyDescent="0.3">
      <c r="A212" s="3" t="s">
        <v>358</v>
      </c>
      <c r="B212" s="3" t="s">
        <v>645</v>
      </c>
      <c r="C212" s="3" t="s">
        <v>497</v>
      </c>
      <c r="D212" s="3" t="s">
        <v>350</v>
      </c>
      <c r="E212" s="3">
        <v>0.5</v>
      </c>
      <c r="F212" s="4">
        <v>9.7449999999999995E-2</v>
      </c>
      <c r="G212" s="4">
        <v>7.8100000000000001E-3</v>
      </c>
      <c r="H212" s="4">
        <v>0.18176999999999999</v>
      </c>
      <c r="I212" s="4">
        <v>0.11720999999999999</v>
      </c>
      <c r="J212" s="4">
        <v>0.11117</v>
      </c>
      <c r="K212" s="4">
        <v>0.11308</v>
      </c>
      <c r="L212" s="4">
        <v>0.18645</v>
      </c>
      <c r="M212" s="4">
        <v>0.15978999999999999</v>
      </c>
      <c r="N212" s="4">
        <v>0.16950000000000001</v>
      </c>
      <c r="O212" s="4">
        <v>0.15570999999999999</v>
      </c>
      <c r="P212" s="4">
        <v>0.16027</v>
      </c>
      <c r="Q212" s="4">
        <v>0.13456000000000001</v>
      </c>
      <c r="R212" s="4">
        <v>0.19853999999999999</v>
      </c>
      <c r="S212" s="4">
        <v>0.10423</v>
      </c>
      <c r="T212" s="4">
        <v>0.15567</v>
      </c>
      <c r="U212" s="4">
        <v>0.124</v>
      </c>
      <c r="V212" s="4">
        <v>0.13370000000000001</v>
      </c>
      <c r="W212" s="4">
        <v>0.16350000000000001</v>
      </c>
      <c r="X212" s="4">
        <v>0.13211999999999999</v>
      </c>
      <c r="Y212" s="4">
        <v>2.0840000000000001E-2</v>
      </c>
      <c r="Z212" s="4">
        <v>0.14163000000000001</v>
      </c>
      <c r="AA212" s="4">
        <v>0.13442000000000001</v>
      </c>
      <c r="AB212" s="4">
        <v>0.15833</v>
      </c>
      <c r="AC212" s="4">
        <v>2.4080000000000001E-2</v>
      </c>
      <c r="AD212" s="4">
        <v>0.15212000000000001</v>
      </c>
      <c r="AE212" s="4">
        <v>0.28219</v>
      </c>
      <c r="AF212" s="4">
        <v>0.28137000000000001</v>
      </c>
      <c r="AG212" s="4">
        <v>3.6249999999999998E-2</v>
      </c>
      <c r="AH212" s="4">
        <v>5.1659999999999998E-2</v>
      </c>
      <c r="AI212" s="4">
        <v>0.28038999999999997</v>
      </c>
      <c r="AJ212" s="4">
        <v>0.26918999999999998</v>
      </c>
      <c r="AK212" s="4">
        <v>0.29327999999999999</v>
      </c>
      <c r="AL212" s="4">
        <v>0.29319000000000001</v>
      </c>
      <c r="AM212" s="4">
        <v>0.21446999999999999</v>
      </c>
      <c r="AN212" s="4">
        <v>0.17093</v>
      </c>
      <c r="AO212" s="4">
        <v>0.21870000000000001</v>
      </c>
      <c r="AP212" s="4">
        <v>0.22799</v>
      </c>
      <c r="AQ212" s="4">
        <v>0.21826000000000001</v>
      </c>
      <c r="AR212" s="4">
        <v>0.18489</v>
      </c>
      <c r="AS212" s="4">
        <v>0.16958999999999999</v>
      </c>
      <c r="AT212" s="4">
        <v>0.17734</v>
      </c>
      <c r="AU212" s="4">
        <v>0.17818999999999999</v>
      </c>
      <c r="AV212" s="4">
        <v>0.17816000000000001</v>
      </c>
      <c r="AW212" s="4">
        <v>0.17721999999999999</v>
      </c>
      <c r="AX212" s="4">
        <v>0.19553999999999999</v>
      </c>
      <c r="AY212" s="4">
        <v>0.15171000000000001</v>
      </c>
      <c r="AZ212" s="4">
        <v>0.2535</v>
      </c>
      <c r="BA212" s="4">
        <v>0.22703000000000001</v>
      </c>
      <c r="BB212" s="4"/>
      <c r="BC212" s="4">
        <v>0.28565000000000002</v>
      </c>
      <c r="BD212" s="4">
        <v>0.42707000000000001</v>
      </c>
      <c r="BE212" s="4">
        <v>1.51474</v>
      </c>
      <c r="BF212" s="4">
        <v>0.86002000000000001</v>
      </c>
      <c r="BG212" s="4">
        <v>0.42431000000000002</v>
      </c>
      <c r="BH212" s="4">
        <v>0.42220999999999997</v>
      </c>
      <c r="BI212" s="4">
        <v>0.40011000000000002</v>
      </c>
      <c r="BJ212" s="4">
        <v>0.35986000000000001</v>
      </c>
      <c r="BK212" s="4">
        <v>0.40547</v>
      </c>
      <c r="BL212" s="4">
        <v>0.67798999999999998</v>
      </c>
      <c r="BM212" s="4">
        <v>0.28066999999999998</v>
      </c>
      <c r="BN212" s="4">
        <v>1.0149600000000001</v>
      </c>
      <c r="BO212" s="4">
        <v>1.3984399999999999</v>
      </c>
      <c r="BP212" s="4">
        <v>0.23687</v>
      </c>
      <c r="BQ212" s="4">
        <v>0.23777000000000001</v>
      </c>
      <c r="BR212" s="4">
        <v>1.07972</v>
      </c>
      <c r="BS212" s="4">
        <v>18.681850000000001</v>
      </c>
      <c r="BT212" s="4">
        <v>0.23984</v>
      </c>
      <c r="BU212" s="4">
        <v>0.17194000000000001</v>
      </c>
      <c r="BV212" s="4">
        <v>0.16877</v>
      </c>
      <c r="BW212" s="4">
        <v>0.41922999999999999</v>
      </c>
      <c r="BX212" s="4">
        <v>1.4628099999999999</v>
      </c>
      <c r="BY212" s="4">
        <v>1.43472</v>
      </c>
      <c r="BZ212" s="4">
        <v>0.22708999999999999</v>
      </c>
      <c r="CA212" s="4">
        <v>0.38155</v>
      </c>
      <c r="CB212" s="4">
        <v>0.27553</v>
      </c>
      <c r="CC212" s="4">
        <v>0.42347000000000001</v>
      </c>
      <c r="CD212" s="4">
        <v>0.31474000000000002</v>
      </c>
      <c r="CE212" s="4">
        <v>0.16797999999999999</v>
      </c>
      <c r="CF212" s="4">
        <v>0.31694</v>
      </c>
      <c r="CG212" s="4">
        <v>0.34511999999999998</v>
      </c>
      <c r="CH212" s="4">
        <v>0.1656</v>
      </c>
      <c r="CI212" s="4">
        <v>0.21587000000000001</v>
      </c>
      <c r="CJ212" s="4">
        <v>0.44344</v>
      </c>
      <c r="CK212" s="4">
        <v>0.26423000000000002</v>
      </c>
      <c r="CL212" s="4">
        <v>0.47860999999999998</v>
      </c>
      <c r="CM212" s="4">
        <v>0.18790000000000001</v>
      </c>
      <c r="CN212" s="4">
        <v>0.3911</v>
      </c>
      <c r="CO212" s="4">
        <v>0.47058</v>
      </c>
      <c r="CP212" s="4">
        <v>1.3491</v>
      </c>
      <c r="CQ212" s="4">
        <v>17.865749999999998</v>
      </c>
      <c r="CR212" s="4">
        <v>17.587430000000001</v>
      </c>
      <c r="CS212" s="4">
        <v>0.39668999999999999</v>
      </c>
      <c r="CT212" s="4">
        <v>0.37463999999999997</v>
      </c>
      <c r="CU212" s="4">
        <v>0.37574000000000002</v>
      </c>
      <c r="CV212" s="4">
        <v>0.36107</v>
      </c>
      <c r="CW212" s="4">
        <v>0.35941000000000001</v>
      </c>
      <c r="CX212" s="4">
        <v>0.38732</v>
      </c>
      <c r="CY212" s="4">
        <v>0.36536999999999997</v>
      </c>
      <c r="CZ212" s="4">
        <v>0.41832999999999998</v>
      </c>
      <c r="DA212" s="4">
        <v>1.33839</v>
      </c>
      <c r="DB212" s="4">
        <v>17.345330000000001</v>
      </c>
      <c r="DC212" s="4">
        <v>0.4788</v>
      </c>
      <c r="DD212" s="4">
        <v>0.20813000000000001</v>
      </c>
      <c r="DE212" s="4">
        <v>15.72161</v>
      </c>
      <c r="DF212" s="4">
        <v>14.99227</v>
      </c>
      <c r="DG212" s="4">
        <v>0.35002</v>
      </c>
      <c r="DH212" s="4">
        <v>0.62212999999999996</v>
      </c>
      <c r="DI212" s="4">
        <v>0.35943000000000003</v>
      </c>
      <c r="DJ212" s="4">
        <v>0.41888999999999998</v>
      </c>
      <c r="DK212" s="4">
        <v>0.55328999999999995</v>
      </c>
      <c r="DL212" s="4">
        <v>0.42932999999999999</v>
      </c>
      <c r="DM212" s="4">
        <v>0.38529999999999998</v>
      </c>
      <c r="DN212" s="4">
        <v>0.62178999999999995</v>
      </c>
      <c r="DO212" s="4">
        <v>1.0295799999999999</v>
      </c>
      <c r="DP212" s="4">
        <v>0.1721</v>
      </c>
      <c r="DQ212" s="4">
        <v>1.1703699999999999</v>
      </c>
      <c r="DR212" s="4">
        <v>0.51737999999999995</v>
      </c>
      <c r="DS212" s="4">
        <v>1.30189</v>
      </c>
    </row>
    <row r="213" spans="1:123" x14ac:dyDescent="0.3">
      <c r="A213" s="3" t="s">
        <v>359</v>
      </c>
      <c r="B213" s="3" t="s">
        <v>646</v>
      </c>
      <c r="C213" s="3" t="s">
        <v>360</v>
      </c>
      <c r="D213" s="3" t="s">
        <v>361</v>
      </c>
      <c r="E213" s="3">
        <v>45</v>
      </c>
      <c r="F213" s="4">
        <v>0.32913999999999999</v>
      </c>
      <c r="G213" s="4">
        <v>1.6449999999999999E-2</v>
      </c>
      <c r="H213" s="4">
        <v>0.49553000000000003</v>
      </c>
      <c r="I213" s="4">
        <v>0.35621999999999998</v>
      </c>
      <c r="J213" s="4">
        <v>0.33696999999999999</v>
      </c>
      <c r="K213" s="4">
        <v>0.32762000000000002</v>
      </c>
      <c r="L213" s="4">
        <v>0.50407999999999997</v>
      </c>
      <c r="M213" s="4">
        <v>0.44985999999999998</v>
      </c>
      <c r="N213" s="4">
        <v>0.49862000000000001</v>
      </c>
      <c r="O213" s="4">
        <v>0.43390000000000001</v>
      </c>
      <c r="P213" s="4">
        <v>0.37411</v>
      </c>
      <c r="Q213" s="4">
        <v>0.40323999999999999</v>
      </c>
      <c r="R213" s="4">
        <v>0.60451999999999995</v>
      </c>
      <c r="S213" s="4">
        <v>0.31563999999999998</v>
      </c>
      <c r="T213" s="4">
        <v>0.47949999999999998</v>
      </c>
      <c r="U213" s="4">
        <v>0.38761000000000001</v>
      </c>
      <c r="V213" s="4">
        <v>0.42615999999999998</v>
      </c>
      <c r="W213" s="4">
        <v>0.51502000000000003</v>
      </c>
      <c r="X213" s="4">
        <v>0.42370999999999998</v>
      </c>
      <c r="Y213" s="4">
        <v>0.11908000000000001</v>
      </c>
      <c r="Z213" s="4">
        <v>0.45302999999999999</v>
      </c>
      <c r="AA213" s="4">
        <v>0.42693999999999999</v>
      </c>
      <c r="AB213" s="4">
        <v>0.48241000000000001</v>
      </c>
      <c r="AC213" s="4">
        <v>0.12606000000000001</v>
      </c>
      <c r="AD213" s="4">
        <v>0.46101999999999999</v>
      </c>
      <c r="AE213" s="4">
        <v>0.98251999999999995</v>
      </c>
      <c r="AF213" s="4">
        <v>0.97526999999999997</v>
      </c>
      <c r="AG213" s="4">
        <v>0.14674999999999999</v>
      </c>
      <c r="AH213" s="4">
        <v>0.17732999999999999</v>
      </c>
      <c r="AI213" s="4">
        <v>1.02121</v>
      </c>
      <c r="AJ213" s="4">
        <v>0.97363999999999995</v>
      </c>
      <c r="AK213" s="4">
        <v>1.0606100000000001</v>
      </c>
      <c r="AL213" s="4">
        <v>1.0698700000000001</v>
      </c>
      <c r="AM213" s="4">
        <v>0.69977999999999996</v>
      </c>
      <c r="AN213" s="4">
        <v>0.50471999999999995</v>
      </c>
      <c r="AO213" s="4">
        <v>0.61885999999999997</v>
      </c>
      <c r="AP213" s="4">
        <v>0.61685000000000001</v>
      </c>
      <c r="AQ213" s="4">
        <v>0.66569</v>
      </c>
      <c r="AR213" s="4">
        <v>0.54586999999999997</v>
      </c>
      <c r="AS213" s="4">
        <v>0.47742000000000001</v>
      </c>
      <c r="AT213" s="4">
        <v>0.50205999999999995</v>
      </c>
      <c r="AU213" s="4">
        <v>0.50485999999999998</v>
      </c>
      <c r="AV213" s="4">
        <v>0.50748000000000004</v>
      </c>
      <c r="AW213" s="4">
        <v>0.51334999999999997</v>
      </c>
      <c r="AX213" s="4">
        <v>0.55498000000000003</v>
      </c>
      <c r="AY213" s="4">
        <v>0.44347999999999999</v>
      </c>
      <c r="AZ213" s="4">
        <v>0.73665999999999998</v>
      </c>
      <c r="BA213" s="4">
        <v>0.73753000000000002</v>
      </c>
      <c r="BB213" s="4"/>
      <c r="BC213" s="4">
        <v>1.84799</v>
      </c>
      <c r="BD213" s="4">
        <v>2.92767</v>
      </c>
      <c r="BE213" s="4">
        <v>2.9358399999999998</v>
      </c>
      <c r="BF213" s="4">
        <v>1.4340599999999999</v>
      </c>
      <c r="BG213" s="4">
        <v>2.6236700000000002</v>
      </c>
      <c r="BH213" s="4">
        <v>2.7475399999999999</v>
      </c>
      <c r="BI213" s="4">
        <v>2.3728799999999999</v>
      </c>
      <c r="BJ213" s="4">
        <v>2.7490800000000002</v>
      </c>
      <c r="BK213" s="4">
        <v>2.7113900000000002</v>
      </c>
      <c r="BL213" s="4">
        <v>2.8991600000000002</v>
      </c>
      <c r="BM213" s="4">
        <v>1.8084499999999999</v>
      </c>
      <c r="BN213" s="4">
        <v>1.4998499999999999</v>
      </c>
      <c r="BO213" s="4">
        <v>2.7972000000000001</v>
      </c>
      <c r="BP213" s="4">
        <v>3.0339999999999998</v>
      </c>
      <c r="BQ213" s="4">
        <v>1.7818099999999999</v>
      </c>
      <c r="BR213" s="4">
        <v>0.26288</v>
      </c>
      <c r="BS213" s="4">
        <v>0.80903999999999998</v>
      </c>
      <c r="BT213" s="4">
        <v>1.8131900000000001</v>
      </c>
      <c r="BU213" s="4">
        <v>1.3215300000000001</v>
      </c>
      <c r="BV213" s="4">
        <v>1.5193000000000001</v>
      </c>
      <c r="BW213" s="4">
        <v>2.8785099999999999</v>
      </c>
      <c r="BX213" s="4">
        <v>2.8549600000000002</v>
      </c>
      <c r="BY213" s="4">
        <v>2.8825400000000001</v>
      </c>
      <c r="BZ213" s="4">
        <v>2.1556999999999999</v>
      </c>
      <c r="CA213" s="4">
        <v>4.4372299999999996</v>
      </c>
      <c r="CB213" s="4">
        <v>3.6718299999999999</v>
      </c>
      <c r="CC213" s="4">
        <v>4.2756699999999999</v>
      </c>
      <c r="CD213" s="4">
        <v>3.8299799999999999</v>
      </c>
      <c r="CE213" s="4">
        <v>1.41235</v>
      </c>
      <c r="CF213" s="4">
        <v>4.1839000000000004</v>
      </c>
      <c r="CG213" s="4">
        <v>3.8376299999999999</v>
      </c>
      <c r="CH213" s="4">
        <v>1.27878</v>
      </c>
      <c r="CI213" s="4">
        <v>2.02366</v>
      </c>
      <c r="CJ213" s="4">
        <v>2.4680900000000001</v>
      </c>
      <c r="CK213" s="4">
        <v>4.3315799999999998</v>
      </c>
      <c r="CL213" s="4">
        <v>4.3076299999999996</v>
      </c>
      <c r="CM213" s="4">
        <v>1.3461000000000001</v>
      </c>
      <c r="CN213" s="4">
        <v>2.2026699999999999</v>
      </c>
      <c r="CO213" s="4">
        <v>4.3195899999999998</v>
      </c>
      <c r="CP213" s="4">
        <v>1.8772500000000001</v>
      </c>
      <c r="CQ213" s="4">
        <v>0.64490999999999998</v>
      </c>
      <c r="CR213" s="4">
        <v>0.54803000000000002</v>
      </c>
      <c r="CS213" s="4">
        <v>2.34545</v>
      </c>
      <c r="CT213" s="4">
        <v>2.1844000000000001</v>
      </c>
      <c r="CU213" s="4">
        <v>2.1739600000000001</v>
      </c>
      <c r="CV213" s="4">
        <v>2.1402999999999999</v>
      </c>
      <c r="CW213" s="4">
        <v>2.1555800000000001</v>
      </c>
      <c r="CX213" s="4">
        <v>2.1587700000000001</v>
      </c>
      <c r="CY213" s="4">
        <v>2.16974</v>
      </c>
      <c r="CZ213" s="4">
        <v>2.6074000000000002</v>
      </c>
      <c r="DA213" s="4">
        <v>2.4257399999999998</v>
      </c>
      <c r="DB213" s="4">
        <v>1.4993700000000001</v>
      </c>
      <c r="DC213" s="4">
        <v>3.20885</v>
      </c>
      <c r="DD213" s="4">
        <v>1.7479499999999999</v>
      </c>
      <c r="DE213" s="4">
        <v>1.4538199999999999</v>
      </c>
      <c r="DF213" s="4">
        <v>1.3679699999999999</v>
      </c>
      <c r="DG213" s="4">
        <v>2.00359</v>
      </c>
      <c r="DH213" s="4">
        <v>5.2762200000000004</v>
      </c>
      <c r="DI213" s="4">
        <v>2.5032000000000001</v>
      </c>
      <c r="DJ213" s="4">
        <v>2.9628899999999998</v>
      </c>
      <c r="DK213" s="4">
        <v>4.4285600000000001</v>
      </c>
      <c r="DL213" s="4">
        <v>4.2747099999999998</v>
      </c>
      <c r="DM213" s="4">
        <v>2.3681199999999998</v>
      </c>
      <c r="DN213" s="4">
        <v>4.9018800000000002</v>
      </c>
      <c r="DO213" s="4">
        <v>2.0987200000000001</v>
      </c>
      <c r="DP213" s="4">
        <v>1.34057</v>
      </c>
      <c r="DQ213" s="4">
        <v>2.62527</v>
      </c>
      <c r="DR213" s="4">
        <v>2.9002699999999999</v>
      </c>
      <c r="DS213" s="4">
        <v>2.5539700000000001</v>
      </c>
    </row>
    <row r="214" spans="1:123" x14ac:dyDescent="0.3">
      <c r="A214" s="3" t="s">
        <v>362</v>
      </c>
      <c r="B214" s="3" t="s">
        <v>494</v>
      </c>
      <c r="C214" s="3" t="s">
        <v>363</v>
      </c>
      <c r="D214" s="3" t="s">
        <v>364</v>
      </c>
      <c r="E214" s="3">
        <v>0.5</v>
      </c>
      <c r="F214" s="4">
        <v>0.10768999999999999</v>
      </c>
      <c r="G214" s="4">
        <v>2.3050000000000001E-2</v>
      </c>
      <c r="H214" s="4">
        <v>0.27033000000000001</v>
      </c>
      <c r="I214" s="4">
        <v>0.16983000000000001</v>
      </c>
      <c r="J214" s="4">
        <v>0.17277999999999999</v>
      </c>
      <c r="K214" s="4">
        <v>0.19822999999999999</v>
      </c>
      <c r="L214" s="4">
        <v>0.24876000000000001</v>
      </c>
      <c r="M214" s="4">
        <v>0.20118</v>
      </c>
      <c r="N214" s="4">
        <v>0.21667</v>
      </c>
      <c r="O214" s="4">
        <v>0.18329000000000001</v>
      </c>
      <c r="P214" s="4">
        <v>0.27254</v>
      </c>
      <c r="Q214" s="4">
        <v>0.22405</v>
      </c>
      <c r="R214" s="4">
        <v>0.29025000000000001</v>
      </c>
      <c r="S214" s="4">
        <v>0.16458</v>
      </c>
      <c r="T214" s="4">
        <v>0.21612000000000001</v>
      </c>
      <c r="U214" s="4">
        <v>0.18301999999999999</v>
      </c>
      <c r="V214" s="4">
        <v>0.19731000000000001</v>
      </c>
      <c r="W214" s="4">
        <v>0.23751</v>
      </c>
      <c r="X214" s="4">
        <v>0.20699000000000001</v>
      </c>
      <c r="Y214" s="4">
        <v>7.5420000000000001E-2</v>
      </c>
      <c r="Z214" s="4">
        <v>0.20607</v>
      </c>
      <c r="AA214" s="4">
        <v>0.18282999999999999</v>
      </c>
      <c r="AB214" s="4">
        <v>0.21851000000000001</v>
      </c>
      <c r="AC214" s="4">
        <v>7.6160000000000005E-2</v>
      </c>
      <c r="AD214" s="4">
        <v>0.18947</v>
      </c>
      <c r="AE214" s="4">
        <v>0.43841000000000002</v>
      </c>
      <c r="AF214" s="4">
        <v>0.43823000000000001</v>
      </c>
      <c r="AG214" s="4">
        <v>0.10963000000000001</v>
      </c>
      <c r="AH214" s="4">
        <v>0.15361</v>
      </c>
      <c r="AI214" s="4">
        <v>0.43694</v>
      </c>
      <c r="AJ214" s="4">
        <v>0.45759</v>
      </c>
      <c r="AK214" s="4">
        <v>0.48562</v>
      </c>
      <c r="AL214" s="4">
        <v>0.47878999999999999</v>
      </c>
      <c r="AM214" s="4">
        <v>0.38134000000000001</v>
      </c>
      <c r="AN214" s="4">
        <v>0.22192999999999999</v>
      </c>
      <c r="AO214" s="4">
        <v>0.29660999999999998</v>
      </c>
      <c r="AP214" s="4">
        <v>0.34271000000000001</v>
      </c>
      <c r="AQ214" s="4">
        <v>0.33717000000000003</v>
      </c>
      <c r="AR214" s="4">
        <v>0.24442</v>
      </c>
      <c r="AS214" s="4">
        <v>0.19924</v>
      </c>
      <c r="AT214" s="4">
        <v>0.20422000000000001</v>
      </c>
      <c r="AU214" s="4">
        <v>0.20063</v>
      </c>
      <c r="AV214" s="4">
        <v>0.19888</v>
      </c>
      <c r="AW214" s="4">
        <v>0.20957000000000001</v>
      </c>
      <c r="AX214" s="4">
        <v>0.21695</v>
      </c>
      <c r="AY214" s="4">
        <v>0.23852000000000001</v>
      </c>
      <c r="AZ214" s="4">
        <v>0.39811999999999997</v>
      </c>
      <c r="BA214" s="4">
        <v>0.40244999999999997</v>
      </c>
      <c r="BB214" s="4"/>
      <c r="BC214" s="4">
        <v>0.94625000000000004</v>
      </c>
      <c r="BD214" s="4">
        <v>1.03162</v>
      </c>
      <c r="BE214" s="4">
        <v>1.18947</v>
      </c>
      <c r="BF214" s="4">
        <v>0.66364999999999996</v>
      </c>
      <c r="BG214" s="4">
        <v>1.01586</v>
      </c>
      <c r="BH214" s="4">
        <v>0.95713000000000004</v>
      </c>
      <c r="BI214" s="4">
        <v>1.0888800000000001</v>
      </c>
      <c r="BJ214" s="4">
        <v>0.81283000000000005</v>
      </c>
      <c r="BK214" s="4">
        <v>0.98894000000000004</v>
      </c>
      <c r="BL214" s="4">
        <v>1.08178</v>
      </c>
      <c r="BM214" s="4">
        <v>0.57984999999999998</v>
      </c>
      <c r="BN214" s="4">
        <v>0.58547000000000005</v>
      </c>
      <c r="BO214" s="4">
        <v>1.1385799999999999</v>
      </c>
      <c r="BP214" s="4">
        <v>0.69923999999999997</v>
      </c>
      <c r="BQ214" s="4">
        <v>0.55503999999999998</v>
      </c>
      <c r="BR214" s="4">
        <v>0.31929000000000002</v>
      </c>
      <c r="BS214" s="4">
        <v>0.69076000000000004</v>
      </c>
      <c r="BT214" s="4">
        <v>0.54813000000000001</v>
      </c>
      <c r="BU214" s="4">
        <v>0.53078999999999998</v>
      </c>
      <c r="BV214" s="4">
        <v>0.51373999999999997</v>
      </c>
      <c r="BW214" s="4">
        <v>0.97648999999999997</v>
      </c>
      <c r="BX214" s="4">
        <v>1.2170399999999999</v>
      </c>
      <c r="BY214" s="4">
        <v>1.2174100000000001</v>
      </c>
      <c r="BZ214" s="4">
        <v>0.65249999999999997</v>
      </c>
      <c r="CA214" s="4">
        <v>0.94035000000000002</v>
      </c>
      <c r="CB214" s="4">
        <v>0.78415999999999997</v>
      </c>
      <c r="CC214" s="4">
        <v>1.0495099999999999</v>
      </c>
      <c r="CD214" s="4">
        <v>0.84058999999999995</v>
      </c>
      <c r="CE214" s="4">
        <v>0.57338999999999996</v>
      </c>
      <c r="CF214" s="4">
        <v>0.79937000000000002</v>
      </c>
      <c r="CG214" s="4">
        <v>0.84814999999999996</v>
      </c>
      <c r="CH214" s="4">
        <v>0.48293999999999998</v>
      </c>
      <c r="CI214" s="4">
        <v>0.60980999999999996</v>
      </c>
      <c r="CJ214" s="4">
        <v>1.00101</v>
      </c>
      <c r="CK214" s="4">
        <v>0.77890000000000004</v>
      </c>
      <c r="CL214" s="4">
        <v>1.1493599999999999</v>
      </c>
      <c r="CM214" s="4">
        <v>0.65120999999999996</v>
      </c>
      <c r="CN214" s="4">
        <v>0.98192999999999997</v>
      </c>
      <c r="CO214" s="4">
        <v>1.12622</v>
      </c>
      <c r="CP214" s="4">
        <v>0.83477999999999997</v>
      </c>
      <c r="CQ214" s="4">
        <v>0.58721999999999996</v>
      </c>
      <c r="CR214" s="4">
        <v>0.58214999999999995</v>
      </c>
      <c r="CS214" s="4">
        <v>1.14116</v>
      </c>
      <c r="CT214" s="4">
        <v>0.87653999999999999</v>
      </c>
      <c r="CU214" s="4">
        <v>0.88539999999999996</v>
      </c>
      <c r="CV214" s="4">
        <v>0.80684</v>
      </c>
      <c r="CW214" s="4">
        <v>0.83597999999999995</v>
      </c>
      <c r="CX214" s="4">
        <v>0.85699999999999998</v>
      </c>
      <c r="CY214" s="4">
        <v>0.86778999999999995</v>
      </c>
      <c r="CZ214" s="4">
        <v>1.01033</v>
      </c>
      <c r="DA214" s="4">
        <v>1.0601100000000001</v>
      </c>
      <c r="DB214" s="4">
        <v>1.0358700000000001</v>
      </c>
      <c r="DC214" s="4">
        <v>1.11304</v>
      </c>
      <c r="DD214" s="4">
        <v>0.77041999999999999</v>
      </c>
      <c r="DE214" s="4">
        <v>0.87553000000000003</v>
      </c>
      <c r="DF214" s="4">
        <v>0.73233999999999999</v>
      </c>
      <c r="DG214" s="4">
        <v>0.90264</v>
      </c>
      <c r="DH214" s="4">
        <v>1.32565</v>
      </c>
      <c r="DI214" s="4">
        <v>0.99428000000000005</v>
      </c>
      <c r="DJ214" s="4">
        <v>1.0090399999999999</v>
      </c>
      <c r="DK214" s="4">
        <v>1.4776899999999999</v>
      </c>
      <c r="DL214" s="4">
        <v>1.03918</v>
      </c>
      <c r="DM214" s="4">
        <v>1.1475200000000001</v>
      </c>
      <c r="DN214" s="4">
        <v>1.3288800000000001</v>
      </c>
      <c r="DO214" s="4">
        <v>0.90854000000000001</v>
      </c>
      <c r="DP214" s="4">
        <v>0.5343</v>
      </c>
      <c r="DQ214" s="4">
        <v>1.1630100000000001</v>
      </c>
      <c r="DR214" s="4">
        <v>1.2423900000000001</v>
      </c>
      <c r="DS214" s="4">
        <v>1.0792900000000001</v>
      </c>
    </row>
    <row r="215" spans="1:123" x14ac:dyDescent="0.3">
      <c r="A215" s="3" t="s">
        <v>365</v>
      </c>
      <c r="B215" s="3" t="s">
        <v>494</v>
      </c>
      <c r="C215" s="3" t="s">
        <v>363</v>
      </c>
      <c r="D215" s="3" t="s">
        <v>364</v>
      </c>
      <c r="E215" s="3">
        <v>0.5</v>
      </c>
      <c r="F215" s="4">
        <v>8.1699999999999995E-2</v>
      </c>
      <c r="G215" s="4">
        <v>0</v>
      </c>
      <c r="H215" s="4">
        <v>0.16639000000000001</v>
      </c>
      <c r="I215" s="4">
        <v>9.171E-2</v>
      </c>
      <c r="J215" s="4">
        <v>6.3930000000000001E-2</v>
      </c>
      <c r="K215" s="4">
        <v>9.3200000000000005E-2</v>
      </c>
      <c r="L215" s="4">
        <v>0.17385999999999999</v>
      </c>
      <c r="M215" s="4">
        <v>0.13322999999999999</v>
      </c>
      <c r="N215" s="4">
        <v>0.16266</v>
      </c>
      <c r="O215" s="4">
        <v>0.13830999999999999</v>
      </c>
      <c r="P215" s="4">
        <v>0.14099999999999999</v>
      </c>
      <c r="Q215" s="4">
        <v>0.14294000000000001</v>
      </c>
      <c r="R215" s="4">
        <v>0.18611</v>
      </c>
      <c r="S215" s="4">
        <v>8.6629999999999999E-2</v>
      </c>
      <c r="T215" s="4">
        <v>0.12099</v>
      </c>
      <c r="U215" s="4">
        <v>9.9629999999999996E-2</v>
      </c>
      <c r="V215" s="4">
        <v>0.11038000000000001</v>
      </c>
      <c r="W215" s="4">
        <v>0.13055</v>
      </c>
      <c r="X215" s="4">
        <v>0.10514999999999999</v>
      </c>
      <c r="Y215" s="4">
        <v>3.1370000000000002E-2</v>
      </c>
      <c r="Z215" s="4">
        <v>0.1177</v>
      </c>
      <c r="AA215" s="4">
        <v>0.10067</v>
      </c>
      <c r="AB215" s="4">
        <v>0.12472</v>
      </c>
      <c r="AC215" s="4">
        <v>3.3610000000000001E-2</v>
      </c>
      <c r="AD215" s="4">
        <v>9.6490000000000006E-2</v>
      </c>
      <c r="AE215" s="4">
        <v>0.26229000000000002</v>
      </c>
      <c r="AF215" s="4">
        <v>0.26213999999999998</v>
      </c>
      <c r="AG215" s="4">
        <v>4.4359999999999997E-2</v>
      </c>
      <c r="AH215" s="4">
        <v>4.3319999999999997E-2</v>
      </c>
      <c r="AI215" s="4">
        <v>0.25048999999999999</v>
      </c>
      <c r="AJ215" s="4">
        <v>0.25914999999999999</v>
      </c>
      <c r="AK215" s="4">
        <v>0.28260000000000002</v>
      </c>
      <c r="AL215" s="4">
        <v>0.28260000000000002</v>
      </c>
      <c r="AM215" s="4">
        <v>0.23032</v>
      </c>
      <c r="AN215" s="4">
        <v>0.13741999999999999</v>
      </c>
      <c r="AO215" s="4">
        <v>0.19611999999999999</v>
      </c>
      <c r="AP215" s="4">
        <v>0.27498</v>
      </c>
      <c r="AQ215" s="4">
        <v>0.18865000000000001</v>
      </c>
      <c r="AR215" s="4">
        <v>0.14593</v>
      </c>
      <c r="AS215" s="4">
        <v>0.13203999999999999</v>
      </c>
      <c r="AT215" s="4">
        <v>0.13472999999999999</v>
      </c>
      <c r="AU215" s="4">
        <v>0.13159000000000001</v>
      </c>
      <c r="AV215" s="4">
        <v>0.12427000000000001</v>
      </c>
      <c r="AW215" s="4">
        <v>0.13577</v>
      </c>
      <c r="AX215" s="4">
        <v>0.13816000000000001</v>
      </c>
      <c r="AY215" s="4">
        <v>0.16131000000000001</v>
      </c>
      <c r="AZ215" s="4">
        <v>0.24182000000000001</v>
      </c>
      <c r="BA215" s="4">
        <v>0.25481999999999999</v>
      </c>
      <c r="BB215" s="4"/>
      <c r="BC215" s="4">
        <v>0.24302000000000001</v>
      </c>
      <c r="BD215" s="4">
        <v>0.35204999999999997</v>
      </c>
      <c r="BE215" s="4">
        <v>0.36968000000000001</v>
      </c>
      <c r="BF215" s="4">
        <v>0.15862999999999999</v>
      </c>
      <c r="BG215" s="4">
        <v>0.34338999999999997</v>
      </c>
      <c r="BH215" s="4">
        <v>0.34459000000000001</v>
      </c>
      <c r="BI215" s="4">
        <v>0.33234000000000002</v>
      </c>
      <c r="BJ215" s="4">
        <v>0.30814000000000002</v>
      </c>
      <c r="BK215" s="4">
        <v>0.33249000000000001</v>
      </c>
      <c r="BL215" s="4">
        <v>0.34399000000000002</v>
      </c>
      <c r="BM215" s="4">
        <v>0.15176000000000001</v>
      </c>
      <c r="BN215" s="4">
        <v>0.17191999999999999</v>
      </c>
      <c r="BO215" s="4">
        <v>0.41627999999999998</v>
      </c>
      <c r="BP215" s="4">
        <v>0.17505999999999999</v>
      </c>
      <c r="BQ215" s="4">
        <v>0.16145999999999999</v>
      </c>
      <c r="BR215" s="4">
        <v>0.16220999999999999</v>
      </c>
      <c r="BS215" s="4">
        <v>0.21314</v>
      </c>
      <c r="BT215" s="4">
        <v>0.16191</v>
      </c>
      <c r="BU215" s="4">
        <v>0.13338</v>
      </c>
      <c r="BV215" s="4">
        <v>0.14413999999999999</v>
      </c>
      <c r="BW215" s="4">
        <v>0.35310000000000002</v>
      </c>
      <c r="BX215" s="4">
        <v>0.39790999999999999</v>
      </c>
      <c r="BY215" s="4">
        <v>0.42046</v>
      </c>
      <c r="BZ215" s="4">
        <v>0.2</v>
      </c>
      <c r="CA215" s="4">
        <v>0.22883000000000001</v>
      </c>
      <c r="CB215" s="4">
        <v>0.20372999999999999</v>
      </c>
      <c r="CC215" s="4">
        <v>0.31620999999999999</v>
      </c>
      <c r="CD215" s="4">
        <v>0.17086999999999999</v>
      </c>
      <c r="CE215" s="4">
        <v>0.16355</v>
      </c>
      <c r="CF215" s="4">
        <v>0.17655000000000001</v>
      </c>
      <c r="CG215" s="4">
        <v>0.24271999999999999</v>
      </c>
      <c r="CH215" s="4">
        <v>0.16117000000000001</v>
      </c>
      <c r="CI215" s="4">
        <v>0.18088000000000001</v>
      </c>
      <c r="CJ215" s="4">
        <v>0.35116000000000003</v>
      </c>
      <c r="CK215" s="4">
        <v>0.23569999999999999</v>
      </c>
      <c r="CL215" s="4">
        <v>0.38656000000000001</v>
      </c>
      <c r="CM215" s="4">
        <v>0.19700999999999999</v>
      </c>
      <c r="CN215" s="4">
        <v>0.33412999999999998</v>
      </c>
      <c r="CO215" s="4">
        <v>0.40372999999999998</v>
      </c>
      <c r="CP215" s="4">
        <v>0.21867</v>
      </c>
      <c r="CQ215" s="4">
        <v>0.18490999999999999</v>
      </c>
      <c r="CR215" s="4">
        <v>0.20732</v>
      </c>
      <c r="CS215" s="4">
        <v>0.32457000000000003</v>
      </c>
      <c r="CT215" s="4">
        <v>0.30291000000000001</v>
      </c>
      <c r="CU215" s="4">
        <v>0.29827999999999999</v>
      </c>
      <c r="CV215" s="4">
        <v>0.27498</v>
      </c>
      <c r="CW215" s="4">
        <v>0.28378999999999999</v>
      </c>
      <c r="CX215" s="4">
        <v>0.30320999999999998</v>
      </c>
      <c r="CY215" s="4">
        <v>0.30769000000000002</v>
      </c>
      <c r="CZ215" s="4">
        <v>0.34832000000000002</v>
      </c>
      <c r="DA215" s="4">
        <v>0.30874000000000001</v>
      </c>
      <c r="DB215" s="4">
        <v>0.40328999999999998</v>
      </c>
      <c r="DC215" s="4">
        <v>0.40895999999999999</v>
      </c>
      <c r="DD215" s="4">
        <v>0.18701000000000001</v>
      </c>
      <c r="DE215" s="4">
        <v>0.31979000000000002</v>
      </c>
      <c r="DF215" s="4">
        <v>0.28544000000000003</v>
      </c>
      <c r="DG215" s="4">
        <v>0.30410999999999999</v>
      </c>
      <c r="DH215" s="4">
        <v>0.36296</v>
      </c>
      <c r="DI215" s="4">
        <v>0.24287</v>
      </c>
      <c r="DJ215" s="4">
        <v>0.35609000000000002</v>
      </c>
      <c r="DK215" s="4">
        <v>0.43406</v>
      </c>
      <c r="DL215" s="4">
        <v>0.30306</v>
      </c>
      <c r="DM215" s="4">
        <v>0.35010999999999998</v>
      </c>
      <c r="DN215" s="4">
        <v>0.4239</v>
      </c>
      <c r="DO215" s="4">
        <v>0.26318000000000003</v>
      </c>
      <c r="DP215" s="4">
        <v>0.14174999999999999</v>
      </c>
      <c r="DQ215" s="4">
        <v>0.38656000000000001</v>
      </c>
      <c r="DR215" s="4">
        <v>0.45273000000000002</v>
      </c>
      <c r="DS215" s="4">
        <v>0.36131000000000002</v>
      </c>
    </row>
    <row r="216" spans="1:123" x14ac:dyDescent="0.3">
      <c r="A216" s="3" t="s">
        <v>366</v>
      </c>
      <c r="B216" s="3" t="s">
        <v>494</v>
      </c>
      <c r="C216" s="3" t="s">
        <v>363</v>
      </c>
      <c r="D216" s="3" t="s">
        <v>364</v>
      </c>
      <c r="E216" s="3">
        <v>0.5</v>
      </c>
      <c r="F216" s="4">
        <v>0.19597000000000001</v>
      </c>
      <c r="G216" s="4">
        <v>3.3899999999999998E-3</v>
      </c>
      <c r="H216" s="4">
        <v>0.11661000000000001</v>
      </c>
      <c r="I216" s="4">
        <v>7.1260000000000004E-2</v>
      </c>
      <c r="J216" s="4">
        <v>0.11558</v>
      </c>
      <c r="K216" s="4">
        <v>0.10879999999999999</v>
      </c>
      <c r="L216" s="4">
        <v>0.14016000000000001</v>
      </c>
      <c r="M216" s="4">
        <v>0.19345999999999999</v>
      </c>
      <c r="N216" s="4">
        <v>0.1384</v>
      </c>
      <c r="O216" s="4">
        <v>0.12970999999999999</v>
      </c>
      <c r="P216" s="4">
        <v>0.17197000000000001</v>
      </c>
      <c r="Q216" s="4">
        <v>0.12471</v>
      </c>
      <c r="R216" s="4">
        <v>0.18831000000000001</v>
      </c>
      <c r="S216" s="4">
        <v>8.9810000000000001E-2</v>
      </c>
      <c r="T216" s="4">
        <v>0.12573999999999999</v>
      </c>
      <c r="U216" s="4">
        <v>0.15371000000000001</v>
      </c>
      <c r="V216" s="4">
        <v>0.11749</v>
      </c>
      <c r="W216" s="4">
        <v>0.13913</v>
      </c>
      <c r="X216" s="4">
        <v>0.15959999999999999</v>
      </c>
      <c r="Y216" s="4">
        <v>6.198E-2</v>
      </c>
      <c r="Z216" s="4">
        <v>0.11602</v>
      </c>
      <c r="AA216" s="4">
        <v>0.13148000000000001</v>
      </c>
      <c r="AB216" s="4">
        <v>0.12633</v>
      </c>
      <c r="AC216" s="4">
        <v>7.3760000000000006E-2</v>
      </c>
      <c r="AD216" s="4">
        <v>9.1730000000000006E-2</v>
      </c>
      <c r="AE216" s="4">
        <v>0.22084999999999999</v>
      </c>
      <c r="AF216" s="4">
        <v>0.22070000000000001</v>
      </c>
      <c r="AG216" s="4">
        <v>6.0220000000000003E-2</v>
      </c>
      <c r="AH216" s="4">
        <v>9.6000000000000002E-2</v>
      </c>
      <c r="AI216" s="4">
        <v>0.22011</v>
      </c>
      <c r="AJ216" s="4">
        <v>0.21465999999999999</v>
      </c>
      <c r="AK216" s="4">
        <v>0.22939000000000001</v>
      </c>
      <c r="AL216" s="4">
        <v>0.22939000000000001</v>
      </c>
      <c r="AM216" s="4">
        <v>0.18815999999999999</v>
      </c>
      <c r="AN216" s="4">
        <v>0.11543</v>
      </c>
      <c r="AO216" s="4">
        <v>0.16916999999999999</v>
      </c>
      <c r="AP216" s="4">
        <v>0.15062</v>
      </c>
      <c r="AQ216" s="4">
        <v>0.19095999999999999</v>
      </c>
      <c r="AR216" s="4">
        <v>0.10689</v>
      </c>
      <c r="AS216" s="4">
        <v>0.12293999999999999</v>
      </c>
      <c r="AT216" s="4">
        <v>0.12898000000000001</v>
      </c>
      <c r="AU216" s="4">
        <v>0.13736999999999999</v>
      </c>
      <c r="AV216" s="4">
        <v>0.13014999999999999</v>
      </c>
      <c r="AW216" s="4">
        <v>0.13383</v>
      </c>
      <c r="AX216" s="4">
        <v>0.14856</v>
      </c>
      <c r="AY216" s="4">
        <v>0.12293999999999999</v>
      </c>
      <c r="AZ216" s="4">
        <v>0.17594000000000001</v>
      </c>
      <c r="BA216" s="4">
        <v>0.18110000000000001</v>
      </c>
      <c r="BB216" s="4"/>
      <c r="BC216" s="4">
        <v>0.49396000000000001</v>
      </c>
      <c r="BD216" s="4">
        <v>0.64326000000000005</v>
      </c>
      <c r="BE216" s="4">
        <v>0.75265000000000004</v>
      </c>
      <c r="BF216" s="4">
        <v>0.39074999999999999</v>
      </c>
      <c r="BG216" s="4">
        <v>0.61602000000000001</v>
      </c>
      <c r="BH216" s="4">
        <v>0.56140000000000001</v>
      </c>
      <c r="BI216" s="4">
        <v>0.63000999999999996</v>
      </c>
      <c r="BJ216" s="4">
        <v>0.60733000000000004</v>
      </c>
      <c r="BK216" s="4">
        <v>0.59599999999999997</v>
      </c>
      <c r="BL216" s="4">
        <v>0.74719999999999998</v>
      </c>
      <c r="BM216" s="4">
        <v>0.44435000000000002</v>
      </c>
      <c r="BN216" s="4">
        <v>0.375</v>
      </c>
      <c r="BO216" s="4">
        <v>0.68962999999999997</v>
      </c>
      <c r="BP216" s="4">
        <v>0.44669999999999999</v>
      </c>
      <c r="BQ216" s="4">
        <v>0.32273000000000002</v>
      </c>
      <c r="BR216" s="4">
        <v>0.21304000000000001</v>
      </c>
      <c r="BS216" s="4">
        <v>0.47276000000000001</v>
      </c>
      <c r="BT216" s="4">
        <v>0.33201000000000003</v>
      </c>
      <c r="BU216" s="4">
        <v>0.31184000000000001</v>
      </c>
      <c r="BV216" s="4">
        <v>0.33450999999999997</v>
      </c>
      <c r="BW216" s="4">
        <v>0.55947999999999998</v>
      </c>
      <c r="BX216" s="4">
        <v>0.69067000000000001</v>
      </c>
      <c r="BY216" s="4">
        <v>0.69464000000000004</v>
      </c>
      <c r="BZ216" s="4">
        <v>0.38014999999999999</v>
      </c>
      <c r="CA216" s="4">
        <v>0.55196999999999996</v>
      </c>
      <c r="CB216" s="4">
        <v>0.44449</v>
      </c>
      <c r="CC216" s="4">
        <v>0.62322999999999995</v>
      </c>
      <c r="CD216" s="4">
        <v>0.47172999999999998</v>
      </c>
      <c r="CE216" s="4">
        <v>0.29887999999999998</v>
      </c>
      <c r="CF216" s="4">
        <v>0.50485999999999998</v>
      </c>
      <c r="CG216" s="4">
        <v>0.49131000000000002</v>
      </c>
      <c r="CH216" s="4">
        <v>0.32715</v>
      </c>
      <c r="CI216" s="4">
        <v>0.35203000000000001</v>
      </c>
      <c r="CJ216" s="4">
        <v>0.63132999999999995</v>
      </c>
      <c r="CK216" s="4">
        <v>0.47998000000000002</v>
      </c>
      <c r="CL216" s="4">
        <v>0.68698000000000004</v>
      </c>
      <c r="CM216" s="4">
        <v>0.29446</v>
      </c>
      <c r="CN216" s="4">
        <v>0.61439999999999995</v>
      </c>
      <c r="CO216" s="4">
        <v>0.72350000000000003</v>
      </c>
      <c r="CP216" s="4">
        <v>0.52753000000000005</v>
      </c>
      <c r="CQ216" s="4">
        <v>0.41019</v>
      </c>
      <c r="CR216" s="4">
        <v>0.35600999999999999</v>
      </c>
      <c r="CS216" s="4">
        <v>0.67845</v>
      </c>
      <c r="CT216" s="4">
        <v>0.57847000000000004</v>
      </c>
      <c r="CU216" s="4">
        <v>0.60660000000000003</v>
      </c>
      <c r="CV216" s="4">
        <v>0.4975</v>
      </c>
      <c r="CW216" s="4">
        <v>0.51458000000000004</v>
      </c>
      <c r="CX216" s="4">
        <v>0.60246999999999995</v>
      </c>
      <c r="CY216" s="4">
        <v>0.58318999999999999</v>
      </c>
      <c r="CZ216" s="4">
        <v>0.61145000000000005</v>
      </c>
      <c r="DA216" s="4">
        <v>0.66754999999999998</v>
      </c>
      <c r="DB216" s="4">
        <v>0.62839</v>
      </c>
      <c r="DC216" s="4">
        <v>0.69272999999999996</v>
      </c>
      <c r="DD216" s="4">
        <v>0.40106000000000003</v>
      </c>
      <c r="DE216" s="4">
        <v>0.56154000000000004</v>
      </c>
      <c r="DF216" s="4">
        <v>0.51854999999999996</v>
      </c>
      <c r="DG216" s="4">
        <v>0.61704999999999999</v>
      </c>
      <c r="DH216" s="4">
        <v>0.82096999999999998</v>
      </c>
      <c r="DI216" s="4">
        <v>0.58245000000000002</v>
      </c>
      <c r="DJ216" s="4">
        <v>0.61219000000000001</v>
      </c>
      <c r="DK216" s="4">
        <v>0.86204000000000003</v>
      </c>
      <c r="DL216" s="4">
        <v>0.60984000000000005</v>
      </c>
      <c r="DM216" s="4">
        <v>0.64649999999999996</v>
      </c>
      <c r="DN216" s="4">
        <v>0.79239999999999999</v>
      </c>
      <c r="DO216" s="4">
        <v>0.55064999999999997</v>
      </c>
      <c r="DP216" s="4">
        <v>0.32435000000000003</v>
      </c>
      <c r="DQ216" s="4">
        <v>0.71392999999999995</v>
      </c>
      <c r="DR216" s="4">
        <v>0.68654000000000004</v>
      </c>
      <c r="DS216" s="4">
        <v>0.64429000000000003</v>
      </c>
    </row>
    <row r="217" spans="1:123" x14ac:dyDescent="0.3">
      <c r="A217" s="3" t="s">
        <v>647</v>
      </c>
      <c r="B217" s="3" t="s">
        <v>648</v>
      </c>
      <c r="C217" s="3" t="s">
        <v>367</v>
      </c>
      <c r="D217" s="3" t="s">
        <v>368</v>
      </c>
      <c r="E217" s="3" t="s">
        <v>561</v>
      </c>
      <c r="F217" s="4">
        <v>0.25891999999999998</v>
      </c>
      <c r="G217" s="4">
        <v>0</v>
      </c>
      <c r="H217" s="4">
        <v>8.3540000000000003E-2</v>
      </c>
      <c r="I217" s="4">
        <v>5.917E-2</v>
      </c>
      <c r="J217" s="4">
        <v>5.5469999999999998E-2</v>
      </c>
      <c r="K217" s="4">
        <v>5.901E-2</v>
      </c>
      <c r="L217" s="4">
        <v>0.10001</v>
      </c>
      <c r="M217" s="4">
        <v>8.3849999999999994E-2</v>
      </c>
      <c r="N217" s="4">
        <v>7.7920000000000003E-2</v>
      </c>
      <c r="O217" s="4">
        <v>7.4429999999999996E-2</v>
      </c>
      <c r="P217" s="4">
        <v>6.7169999999999994E-2</v>
      </c>
      <c r="Q217" s="4">
        <v>6.046E-2</v>
      </c>
      <c r="R217" s="4">
        <v>0.10668</v>
      </c>
      <c r="S217" s="4">
        <v>6.1010000000000002E-2</v>
      </c>
      <c r="T217" s="4">
        <v>9.8030000000000006E-2</v>
      </c>
      <c r="U217" s="4">
        <v>7.7299999999999994E-2</v>
      </c>
      <c r="V217" s="4">
        <v>0.10179000000000001</v>
      </c>
      <c r="W217" s="4">
        <v>0.10698000000000001</v>
      </c>
      <c r="X217" s="4">
        <v>8.0009999999999998E-2</v>
      </c>
      <c r="Y217" s="4">
        <v>1.575E-2</v>
      </c>
      <c r="Z217" s="4">
        <v>8.8440000000000005E-2</v>
      </c>
      <c r="AA217" s="4">
        <v>8.5269999999999999E-2</v>
      </c>
      <c r="AB217" s="4">
        <v>0.1024</v>
      </c>
      <c r="AC217" s="4">
        <v>2.4889999999999999E-2</v>
      </c>
      <c r="AD217" s="4">
        <v>7.0559999999999998E-2</v>
      </c>
      <c r="AE217" s="4">
        <v>0.10836</v>
      </c>
      <c r="AF217" s="4">
        <v>0.10909000000000001</v>
      </c>
      <c r="AG217" s="4">
        <v>1.9300000000000001E-3</v>
      </c>
      <c r="AH217" s="4">
        <v>2.214E-2</v>
      </c>
      <c r="AI217" s="4">
        <v>0.10876</v>
      </c>
      <c r="AJ217" s="4">
        <v>0.10391</v>
      </c>
      <c r="AK217" s="4">
        <v>0.11181000000000001</v>
      </c>
      <c r="AL217" s="4">
        <v>0.11182</v>
      </c>
      <c r="AM217" s="4">
        <v>9.7369999999999998E-2</v>
      </c>
      <c r="AN217" s="4">
        <v>7.8729999999999994E-2</v>
      </c>
      <c r="AO217" s="4">
        <v>9.7930000000000003E-2</v>
      </c>
      <c r="AP217" s="4">
        <v>0.10562000000000001</v>
      </c>
      <c r="AQ217" s="4">
        <v>9.1270000000000004E-2</v>
      </c>
      <c r="AR217" s="4">
        <v>9.221E-2</v>
      </c>
      <c r="AS217" s="4">
        <v>6.7680000000000004E-2</v>
      </c>
      <c r="AT217" s="4">
        <v>7.0980000000000001E-2</v>
      </c>
      <c r="AU217" s="4">
        <v>7.0849999999999996E-2</v>
      </c>
      <c r="AV217" s="4">
        <v>6.9470000000000004E-2</v>
      </c>
      <c r="AW217" s="4">
        <v>7.2870000000000004E-2</v>
      </c>
      <c r="AX217" s="4">
        <v>7.7499999999999999E-2</v>
      </c>
      <c r="AY217" s="4">
        <v>6.8379999999999996E-2</v>
      </c>
      <c r="AZ217" s="4">
        <v>0.10664</v>
      </c>
      <c r="BA217" s="4">
        <v>0.1003</v>
      </c>
      <c r="BB217" s="4"/>
      <c r="BC217" s="4">
        <v>5.2299999999999999E-2</v>
      </c>
      <c r="BD217" s="4">
        <v>8.7580000000000005E-2</v>
      </c>
      <c r="BE217" s="4">
        <v>0.10591</v>
      </c>
      <c r="BF217" s="4">
        <v>1.0399999999999999E-3</v>
      </c>
      <c r="BG217" s="4">
        <v>8.9330000000000007E-2</v>
      </c>
      <c r="BH217" s="4">
        <v>8.8950000000000001E-2</v>
      </c>
      <c r="BI217" s="4">
        <v>9.6460000000000004E-2</v>
      </c>
      <c r="BJ217" s="4">
        <v>0.14199000000000001</v>
      </c>
      <c r="BK217" s="4">
        <v>9.5740000000000006E-2</v>
      </c>
      <c r="BL217" s="4">
        <v>9.6560000000000007E-2</v>
      </c>
      <c r="BM217" s="4">
        <v>1.3820000000000001E-2</v>
      </c>
      <c r="BN217" s="4">
        <v>1.09E-3</v>
      </c>
      <c r="BO217" s="4">
        <v>0.10026</v>
      </c>
      <c r="BP217" s="4">
        <v>1.9279999999999999E-2</v>
      </c>
      <c r="BQ217" s="4">
        <v>1.2099999999999999E-3</v>
      </c>
      <c r="BR217" s="4">
        <v>8.0300000000000007E-3</v>
      </c>
      <c r="BS217" s="4">
        <v>4.6989999999999997E-2</v>
      </c>
      <c r="BT217" s="4">
        <v>1.82E-3</v>
      </c>
      <c r="BU217" s="4">
        <v>4.1099999999999999E-3</v>
      </c>
      <c r="BV217" s="4">
        <v>9.6000000000000002E-4</v>
      </c>
      <c r="BW217" s="4">
        <v>8.6779999999999996E-2</v>
      </c>
      <c r="BX217" s="4">
        <v>0.11368</v>
      </c>
      <c r="BY217" s="4">
        <v>0.10475</v>
      </c>
      <c r="BZ217" s="4">
        <v>2.31E-3</v>
      </c>
      <c r="CA217" s="4">
        <v>2.9239999999999999E-2</v>
      </c>
      <c r="CB217" s="4">
        <v>2.4660000000000001E-2</v>
      </c>
      <c r="CC217" s="4">
        <v>7.9710000000000003E-2</v>
      </c>
      <c r="CD217" s="4">
        <v>7.1199999999999996E-3</v>
      </c>
      <c r="CE217" s="4">
        <v>6.6E-4</v>
      </c>
      <c r="CF217" s="4">
        <v>1.225E-2</v>
      </c>
      <c r="CG217" s="4">
        <v>5.1400000000000001E-2</v>
      </c>
      <c r="CH217" s="4">
        <v>1.32E-3</v>
      </c>
      <c r="CI217" s="4">
        <v>2.5699999999999998E-3</v>
      </c>
      <c r="CJ217" s="4">
        <v>9.493E-2</v>
      </c>
      <c r="CK217" s="4">
        <v>9.0799999999999995E-3</v>
      </c>
      <c r="CL217" s="4">
        <v>9.2439999999999994E-2</v>
      </c>
      <c r="CM217" s="4">
        <v>8.8000000000000003E-4</v>
      </c>
      <c r="CN217" s="4">
        <v>9.1990000000000002E-2</v>
      </c>
      <c r="CO217" s="4">
        <v>9.6369999999999997E-2</v>
      </c>
      <c r="CP217" s="4">
        <v>2.9940000000000001E-2</v>
      </c>
      <c r="CQ217" s="4">
        <v>3.6650000000000002E-2</v>
      </c>
      <c r="CR217" s="4">
        <v>1.8089999999999998E-2</v>
      </c>
      <c r="CS217" s="4">
        <v>9.3429999999999999E-2</v>
      </c>
      <c r="CT217" s="4">
        <v>8.7980000000000003E-2</v>
      </c>
      <c r="CU217" s="4">
        <v>8.7980000000000003E-2</v>
      </c>
      <c r="CV217" s="4">
        <v>7.1059999999999998E-2</v>
      </c>
      <c r="CW217" s="4">
        <v>7.1629999999999999E-2</v>
      </c>
      <c r="CX217" s="4">
        <v>0.21723000000000001</v>
      </c>
      <c r="CY217" s="4">
        <v>9.0270000000000003E-2</v>
      </c>
      <c r="CZ217" s="4">
        <v>8.8039999999999993E-2</v>
      </c>
      <c r="DA217" s="4">
        <v>6.8010000000000001E-2</v>
      </c>
      <c r="DB217" s="4">
        <v>9.3840000000000007E-2</v>
      </c>
      <c r="DC217" s="4">
        <v>0.10628</v>
      </c>
      <c r="DD217" s="4">
        <v>3.0500000000000002E-3</v>
      </c>
      <c r="DE217" s="4">
        <v>0.11128</v>
      </c>
      <c r="DF217" s="4">
        <v>0.10675</v>
      </c>
      <c r="DG217" s="4">
        <v>0.11662</v>
      </c>
      <c r="DH217" s="4">
        <v>0.17413000000000001</v>
      </c>
      <c r="DI217" s="4">
        <v>5.951E-2</v>
      </c>
      <c r="DJ217" s="4">
        <v>8.1070000000000003E-2</v>
      </c>
      <c r="DK217" s="4">
        <v>0.12662999999999999</v>
      </c>
      <c r="DL217" s="4">
        <v>7.9699999999999993E-2</v>
      </c>
      <c r="DM217" s="4">
        <v>9.5079999999999998E-2</v>
      </c>
      <c r="DN217" s="4">
        <v>8.8209999999999997E-2</v>
      </c>
      <c r="DO217" s="4">
        <v>5.2909999999999999E-2</v>
      </c>
      <c r="DP217" s="4">
        <v>4.2199999999999998E-3</v>
      </c>
      <c r="DQ217" s="4">
        <v>9.5549999999999996E-2</v>
      </c>
      <c r="DR217" s="4">
        <v>0.12608</v>
      </c>
      <c r="DS217" s="4">
        <v>0.12679000000000001</v>
      </c>
    </row>
    <row r="218" spans="1:123" x14ac:dyDescent="0.3">
      <c r="A218" s="3" t="s">
        <v>649</v>
      </c>
      <c r="B218" s="3" t="s">
        <v>650</v>
      </c>
      <c r="C218" s="3" t="s">
        <v>367</v>
      </c>
      <c r="D218" s="3" t="s">
        <v>368</v>
      </c>
      <c r="E218" s="3" t="s">
        <v>561</v>
      </c>
      <c r="F218" s="4">
        <v>0.19237000000000001</v>
      </c>
      <c r="G218" s="4">
        <v>2.5690000000000001E-2</v>
      </c>
      <c r="H218" s="4">
        <v>0.32463999999999998</v>
      </c>
      <c r="I218" s="4">
        <v>0.23066</v>
      </c>
      <c r="J218" s="4">
        <v>0.24102999999999999</v>
      </c>
      <c r="K218" s="4">
        <v>0.26129999999999998</v>
      </c>
      <c r="L218" s="4">
        <v>0.30130000000000001</v>
      </c>
      <c r="M218" s="4">
        <v>0.27989999999999998</v>
      </c>
      <c r="N218" s="4">
        <v>0.30259999999999998</v>
      </c>
      <c r="O218" s="4">
        <v>0.26323999999999997</v>
      </c>
      <c r="P218" s="4">
        <v>0.26835999999999999</v>
      </c>
      <c r="Q218" s="4">
        <v>0.25053999999999998</v>
      </c>
      <c r="R218" s="4">
        <v>0.32027</v>
      </c>
      <c r="S218" s="4">
        <v>0.22864999999999999</v>
      </c>
      <c r="T218" s="4">
        <v>40.164830000000002</v>
      </c>
      <c r="U218" s="4">
        <v>36.918039999999998</v>
      </c>
      <c r="V218" s="4">
        <v>39.405799999999999</v>
      </c>
      <c r="W218" s="4">
        <v>42.847670000000001</v>
      </c>
      <c r="X218" s="4">
        <v>39.434690000000003</v>
      </c>
      <c r="Y218" s="4">
        <v>44.316249999999997</v>
      </c>
      <c r="Z218" s="4">
        <v>43.02881</v>
      </c>
      <c r="AA218" s="4">
        <v>38.731209999999997</v>
      </c>
      <c r="AB218" s="4">
        <v>39.894399999999997</v>
      </c>
      <c r="AC218" s="4">
        <v>41.504150000000003</v>
      </c>
      <c r="AD218" s="4">
        <v>0.29553000000000001</v>
      </c>
      <c r="AE218" s="4">
        <v>0.42119000000000001</v>
      </c>
      <c r="AF218" s="4">
        <v>0.42220000000000002</v>
      </c>
      <c r="AG218" s="4">
        <v>3.5029999999999999E-2</v>
      </c>
      <c r="AH218" s="4">
        <v>7.6530000000000001E-2</v>
      </c>
      <c r="AI218" s="4">
        <v>0.42130000000000001</v>
      </c>
      <c r="AJ218" s="4">
        <v>0.40257999999999999</v>
      </c>
      <c r="AK218" s="4">
        <v>0.43403999999999998</v>
      </c>
      <c r="AL218" s="4">
        <v>0.43447999999999998</v>
      </c>
      <c r="AM218" s="4">
        <v>0.38041999999999998</v>
      </c>
      <c r="AN218" s="4">
        <v>0.29748000000000002</v>
      </c>
      <c r="AO218" s="4">
        <v>0.33073999999999998</v>
      </c>
      <c r="AP218" s="4">
        <v>0.33653</v>
      </c>
      <c r="AQ218" s="4">
        <v>0.37114000000000003</v>
      </c>
      <c r="AR218" s="4">
        <v>0.33262000000000003</v>
      </c>
      <c r="AS218" s="4">
        <v>0.31970999999999999</v>
      </c>
      <c r="AT218" s="4">
        <v>0.33557999999999999</v>
      </c>
      <c r="AU218" s="4">
        <v>0.33912999999999999</v>
      </c>
      <c r="AV218" s="4">
        <v>0.33809</v>
      </c>
      <c r="AW218" s="4">
        <v>0.35177999999999998</v>
      </c>
      <c r="AX218" s="4">
        <v>0.36965999999999999</v>
      </c>
      <c r="AY218" s="4">
        <v>0.27766999999999997</v>
      </c>
      <c r="AZ218" s="4">
        <v>0.42323</v>
      </c>
      <c r="BA218" s="4">
        <v>0.41671000000000002</v>
      </c>
      <c r="BB218" s="4"/>
      <c r="BC218" s="4">
        <v>0.31233</v>
      </c>
      <c r="BD218" s="4">
        <v>0.53707000000000005</v>
      </c>
      <c r="BE218" s="4">
        <v>0.62097999999999998</v>
      </c>
      <c r="BF218" s="4">
        <v>0.12471</v>
      </c>
      <c r="BG218" s="4">
        <v>0.51731000000000005</v>
      </c>
      <c r="BH218" s="4">
        <v>0.53322000000000003</v>
      </c>
      <c r="BI218" s="4">
        <v>0.51158999999999999</v>
      </c>
      <c r="BJ218" s="4">
        <v>0.46650999999999998</v>
      </c>
      <c r="BK218" s="4">
        <v>0.50512999999999997</v>
      </c>
      <c r="BL218" s="4">
        <v>0.55647000000000002</v>
      </c>
      <c r="BM218" s="4">
        <v>0.17863000000000001</v>
      </c>
      <c r="BN218" s="4">
        <v>0.13550000000000001</v>
      </c>
      <c r="BO218" s="4">
        <v>0.58816000000000002</v>
      </c>
      <c r="BP218" s="4">
        <v>0.26383000000000001</v>
      </c>
      <c r="BQ218" s="4">
        <v>0.20852999999999999</v>
      </c>
      <c r="BR218" s="4">
        <v>0.28963</v>
      </c>
      <c r="BS218" s="4">
        <v>0.21429999999999999</v>
      </c>
      <c r="BT218" s="4">
        <v>0.20956</v>
      </c>
      <c r="BU218" s="4">
        <v>0.13295999999999999</v>
      </c>
      <c r="BV218" s="4">
        <v>0.13346</v>
      </c>
      <c r="BW218" s="4">
        <v>0.53852999999999995</v>
      </c>
      <c r="BX218" s="4">
        <v>0.60857000000000006</v>
      </c>
      <c r="BY218" s="4">
        <v>0.61350000000000005</v>
      </c>
      <c r="BZ218" s="4">
        <v>0.18983</v>
      </c>
      <c r="CA218" s="4">
        <v>0.36991000000000002</v>
      </c>
      <c r="CB218" s="4">
        <v>0.28260000000000002</v>
      </c>
      <c r="CC218" s="4">
        <v>0.53939999999999999</v>
      </c>
      <c r="CD218" s="4">
        <v>0.24929999999999999</v>
      </c>
      <c r="CE218" s="4">
        <v>0.11446000000000001</v>
      </c>
      <c r="CF218" s="4">
        <v>0.26040000000000002</v>
      </c>
      <c r="CG218" s="4">
        <v>0.38227</v>
      </c>
      <c r="CH218" s="4">
        <v>0.11704000000000001</v>
      </c>
      <c r="CI218" s="4">
        <v>0.17687</v>
      </c>
      <c r="CJ218" s="4">
        <v>0.53893000000000002</v>
      </c>
      <c r="CK218" s="4">
        <v>0.27700999999999998</v>
      </c>
      <c r="CL218" s="4">
        <v>0.65290000000000004</v>
      </c>
      <c r="CM218" s="4">
        <v>0.10576000000000001</v>
      </c>
      <c r="CN218" s="4">
        <v>0.49337999999999999</v>
      </c>
      <c r="CO218" s="4">
        <v>0.66051000000000004</v>
      </c>
      <c r="CP218" s="4">
        <v>0.25575999999999999</v>
      </c>
      <c r="CQ218" s="4">
        <v>0.13741999999999999</v>
      </c>
      <c r="CR218" s="4">
        <v>9.9250000000000005E-2</v>
      </c>
      <c r="CS218" s="4">
        <v>0.49772</v>
      </c>
      <c r="CT218" s="4">
        <v>0.46504000000000001</v>
      </c>
      <c r="CU218" s="4">
        <v>0.46605999999999997</v>
      </c>
      <c r="CV218" s="4">
        <v>0.44894000000000001</v>
      </c>
      <c r="CW218" s="4">
        <v>0.44853999999999999</v>
      </c>
      <c r="CX218" s="4">
        <v>0.58184999999999998</v>
      </c>
      <c r="CY218" s="4">
        <v>0.46306999999999998</v>
      </c>
      <c r="CZ218" s="4">
        <v>0.51317000000000002</v>
      </c>
      <c r="DA218" s="4">
        <v>0.42709000000000003</v>
      </c>
      <c r="DB218" s="4">
        <v>0.45867000000000002</v>
      </c>
      <c r="DC218" s="4">
        <v>0.61390999999999996</v>
      </c>
      <c r="DD218" s="4">
        <v>0.15820999999999999</v>
      </c>
      <c r="DE218" s="4">
        <v>0.46432000000000001</v>
      </c>
      <c r="DF218" s="4">
        <v>0.41908000000000001</v>
      </c>
      <c r="DG218" s="4">
        <v>0.47066000000000002</v>
      </c>
      <c r="DH218" s="4">
        <v>0.77219000000000004</v>
      </c>
      <c r="DI218" s="4">
        <v>0.29296</v>
      </c>
      <c r="DJ218" s="4">
        <v>0.52429000000000003</v>
      </c>
      <c r="DK218" s="4">
        <v>0.74670000000000003</v>
      </c>
      <c r="DL218" s="4">
        <v>0.54044999999999999</v>
      </c>
      <c r="DM218" s="4">
        <v>0.50702999999999998</v>
      </c>
      <c r="DN218" s="4">
        <v>0.61465000000000003</v>
      </c>
      <c r="DO218" s="4">
        <v>0.32885999999999999</v>
      </c>
      <c r="DP218" s="4">
        <v>0.13371</v>
      </c>
      <c r="DQ218" s="4">
        <v>0.53837999999999997</v>
      </c>
      <c r="DR218" s="4">
        <v>0.64466999999999997</v>
      </c>
      <c r="DS218" s="4">
        <v>0.79442999999999997</v>
      </c>
    </row>
    <row r="219" spans="1:123" x14ac:dyDescent="0.3">
      <c r="A219" s="3" t="s">
        <v>651</v>
      </c>
      <c r="B219" s="3" t="s">
        <v>652</v>
      </c>
      <c r="C219" s="3" t="s">
        <v>367</v>
      </c>
      <c r="D219" s="3" t="s">
        <v>368</v>
      </c>
      <c r="E219" s="3" t="s">
        <v>561</v>
      </c>
      <c r="F219" s="4">
        <v>0.17594000000000001</v>
      </c>
      <c r="G219" s="4">
        <v>4.1570000000000003E-2</v>
      </c>
      <c r="H219" s="4">
        <v>0.26835999999999999</v>
      </c>
      <c r="I219" s="4">
        <v>0.18476000000000001</v>
      </c>
      <c r="J219" s="4">
        <v>0.16244</v>
      </c>
      <c r="K219" s="4">
        <v>0.15809000000000001</v>
      </c>
      <c r="L219" s="4">
        <v>0.22620999999999999</v>
      </c>
      <c r="M219" s="4">
        <v>0.22172</v>
      </c>
      <c r="N219" s="4">
        <v>0.24024000000000001</v>
      </c>
      <c r="O219" s="4">
        <v>0.21082999999999999</v>
      </c>
      <c r="P219" s="4">
        <v>0.20008999999999999</v>
      </c>
      <c r="Q219" s="4">
        <v>0.22875999999999999</v>
      </c>
      <c r="R219" s="4">
        <v>0.23957999999999999</v>
      </c>
      <c r="S219" s="4">
        <v>0.14953</v>
      </c>
      <c r="T219" s="4">
        <v>1.94994</v>
      </c>
      <c r="U219" s="4">
        <v>1.7543599999999999</v>
      </c>
      <c r="V219" s="4">
        <v>2.0647899999999999</v>
      </c>
      <c r="W219" s="4">
        <v>2.1395400000000002</v>
      </c>
      <c r="X219" s="4">
        <v>1.87846</v>
      </c>
      <c r="Y219" s="4">
        <v>1.85355</v>
      </c>
      <c r="Z219" s="4">
        <v>2.2765300000000002</v>
      </c>
      <c r="AA219" s="4">
        <v>1.8729199999999999</v>
      </c>
      <c r="AB219" s="4">
        <v>1.94184</v>
      </c>
      <c r="AC219" s="4">
        <v>1.84006</v>
      </c>
      <c r="AD219" s="4">
        <v>0.25530000000000003</v>
      </c>
      <c r="AE219" s="4">
        <v>0.33068999999999998</v>
      </c>
      <c r="AF219" s="4">
        <v>0.32985999999999999</v>
      </c>
      <c r="AG219" s="4">
        <v>2.0029999999999999E-2</v>
      </c>
      <c r="AH219" s="4">
        <v>4.8439999999999997E-2</v>
      </c>
      <c r="AI219" s="4">
        <v>0.32958999999999999</v>
      </c>
      <c r="AJ219" s="4">
        <v>0.31831999999999999</v>
      </c>
      <c r="AK219" s="4">
        <v>0.34164</v>
      </c>
      <c r="AL219" s="4">
        <v>0.34205000000000002</v>
      </c>
      <c r="AM219" s="4">
        <v>0.28892000000000001</v>
      </c>
      <c r="AN219" s="4">
        <v>0.25237999999999999</v>
      </c>
      <c r="AO219" s="4">
        <v>0.25942999999999999</v>
      </c>
      <c r="AP219" s="4">
        <v>0.27054</v>
      </c>
      <c r="AQ219" s="4">
        <v>0.2767</v>
      </c>
      <c r="AR219" s="4">
        <v>0.27206999999999998</v>
      </c>
      <c r="AS219" s="4">
        <v>0.23136999999999999</v>
      </c>
      <c r="AT219" s="4">
        <v>0.23624000000000001</v>
      </c>
      <c r="AU219" s="4">
        <v>0.23993</v>
      </c>
      <c r="AV219" s="4">
        <v>0.23916000000000001</v>
      </c>
      <c r="AW219" s="4">
        <v>0.25358000000000003</v>
      </c>
      <c r="AX219" s="4">
        <v>0.26507999999999998</v>
      </c>
      <c r="AY219" s="4">
        <v>0.25191000000000002</v>
      </c>
      <c r="AZ219" s="4">
        <v>0.34859000000000001</v>
      </c>
      <c r="BA219" s="4">
        <v>0.32671</v>
      </c>
      <c r="BB219" s="4"/>
      <c r="BC219" s="4">
        <v>0.25821</v>
      </c>
      <c r="BD219" s="4">
        <v>0.41182999999999997</v>
      </c>
      <c r="BE219" s="4">
        <v>0.46600999999999998</v>
      </c>
      <c r="BF219" s="4">
        <v>0.1119</v>
      </c>
      <c r="BG219" s="4">
        <v>0.40766000000000002</v>
      </c>
      <c r="BH219" s="4">
        <v>0.40704000000000001</v>
      </c>
      <c r="BI219" s="4">
        <v>0.39390999999999998</v>
      </c>
      <c r="BJ219" s="4">
        <v>0.35326000000000002</v>
      </c>
      <c r="BK219" s="4">
        <v>0.39756000000000002</v>
      </c>
      <c r="BL219" s="4">
        <v>0.43064000000000002</v>
      </c>
      <c r="BM219" s="4">
        <v>0.13378000000000001</v>
      </c>
      <c r="BN219" s="4">
        <v>9.0880000000000002E-2</v>
      </c>
      <c r="BO219" s="4">
        <v>0.43928</v>
      </c>
      <c r="BP219" s="4">
        <v>0.15722</v>
      </c>
      <c r="BQ219" s="4">
        <v>0.20094999999999999</v>
      </c>
      <c r="BR219" s="4">
        <v>2.9409999999999999E-2</v>
      </c>
      <c r="BS219" s="4">
        <v>0.17191999999999999</v>
      </c>
      <c r="BT219" s="4">
        <v>0.20224</v>
      </c>
      <c r="BU219" s="4">
        <v>0.13306999999999999</v>
      </c>
      <c r="BV219" s="4">
        <v>0.10314</v>
      </c>
      <c r="BW219" s="4">
        <v>0.39413999999999999</v>
      </c>
      <c r="BX219" s="4">
        <v>0.45432</v>
      </c>
      <c r="BY219" s="4">
        <v>0.44952999999999999</v>
      </c>
      <c r="BZ219" s="4">
        <v>0.14126</v>
      </c>
      <c r="CA219" s="4">
        <v>0.22048000000000001</v>
      </c>
      <c r="CB219" s="4">
        <v>0.20279</v>
      </c>
      <c r="CC219" s="4">
        <v>0.41216999999999998</v>
      </c>
      <c r="CD219" s="4">
        <v>0.14238000000000001</v>
      </c>
      <c r="CE219" s="4">
        <v>9.2609999999999998E-2</v>
      </c>
      <c r="CF219" s="4">
        <v>0.15576000000000001</v>
      </c>
      <c r="CG219" s="4">
        <v>0.27483000000000002</v>
      </c>
      <c r="CH219" s="4">
        <v>0.10582</v>
      </c>
      <c r="CI219" s="4">
        <v>0.13356000000000001</v>
      </c>
      <c r="CJ219" s="4">
        <v>0.41166999999999998</v>
      </c>
      <c r="CK219" s="4">
        <v>0.19102</v>
      </c>
      <c r="CL219" s="4">
        <v>0.56798000000000004</v>
      </c>
      <c r="CM219" s="4">
        <v>8.6199999999999999E-2</v>
      </c>
      <c r="CN219" s="4">
        <v>0.37515999999999999</v>
      </c>
      <c r="CO219" s="4">
        <v>0.57659000000000005</v>
      </c>
      <c r="CP219" s="4">
        <v>0.17763999999999999</v>
      </c>
      <c r="CQ219" s="4">
        <v>0.12315</v>
      </c>
      <c r="CR219" s="4">
        <v>8.8039999999999993E-2</v>
      </c>
      <c r="CS219" s="4">
        <v>0.38697999999999999</v>
      </c>
      <c r="CT219" s="4">
        <v>0.37508000000000002</v>
      </c>
      <c r="CU219" s="4">
        <v>0.37763999999999998</v>
      </c>
      <c r="CV219" s="4">
        <v>0.37875999999999999</v>
      </c>
      <c r="CW219" s="4">
        <v>0.36980000000000002</v>
      </c>
      <c r="CX219" s="4">
        <v>0.50148999999999999</v>
      </c>
      <c r="CY219" s="4">
        <v>0.37697000000000003</v>
      </c>
      <c r="CZ219" s="4">
        <v>0.40683999999999998</v>
      </c>
      <c r="DA219" s="4">
        <v>0.3417</v>
      </c>
      <c r="DB219" s="4">
        <v>0.36810999999999999</v>
      </c>
      <c r="DC219" s="4">
        <v>0.46072000000000002</v>
      </c>
      <c r="DD219" s="4">
        <v>0.12784000000000001</v>
      </c>
      <c r="DE219" s="4">
        <v>0.38685000000000003</v>
      </c>
      <c r="DF219" s="4">
        <v>0.35449999999999998</v>
      </c>
      <c r="DG219" s="4">
        <v>0.34300000000000003</v>
      </c>
      <c r="DH219" s="4">
        <v>0.56801999999999997</v>
      </c>
      <c r="DI219" s="4">
        <v>0.23526</v>
      </c>
      <c r="DJ219" s="4">
        <v>0.39967000000000003</v>
      </c>
      <c r="DK219" s="4">
        <v>0.53956000000000004</v>
      </c>
      <c r="DL219" s="4">
        <v>0.40578999999999998</v>
      </c>
      <c r="DM219" s="4">
        <v>0.39008999999999999</v>
      </c>
      <c r="DN219" s="4">
        <v>0.46317000000000003</v>
      </c>
      <c r="DO219" s="4">
        <v>0.26595000000000002</v>
      </c>
      <c r="DP219" s="4">
        <v>0.13425999999999999</v>
      </c>
      <c r="DQ219" s="4">
        <v>0.43075999999999998</v>
      </c>
      <c r="DR219" s="4">
        <v>0.48396</v>
      </c>
      <c r="DS219" s="4">
        <v>0.41899999999999998</v>
      </c>
    </row>
    <row r="220" spans="1:123" x14ac:dyDescent="0.3">
      <c r="A220" s="3" t="s">
        <v>653</v>
      </c>
      <c r="B220" s="3" t="s">
        <v>654</v>
      </c>
      <c r="C220" s="3" t="s">
        <v>369</v>
      </c>
      <c r="D220" s="3" t="s">
        <v>370</v>
      </c>
      <c r="E220" s="3">
        <v>30</v>
      </c>
      <c r="F220" s="4">
        <v>6.7589999999999997E-2</v>
      </c>
      <c r="G220" s="4">
        <v>3.3400000000000001E-3</v>
      </c>
      <c r="H220" s="4">
        <v>0.11778</v>
      </c>
      <c r="I220" s="4">
        <v>8.0379999999999993E-2</v>
      </c>
      <c r="J220" s="4">
        <v>7.2340000000000002E-2</v>
      </c>
      <c r="K220" s="4">
        <v>8.4320000000000006E-2</v>
      </c>
      <c r="L220" s="4">
        <v>0.13533000000000001</v>
      </c>
      <c r="M220" s="4">
        <v>0.10650999999999999</v>
      </c>
      <c r="N220" s="4">
        <v>0.1152</v>
      </c>
      <c r="O220" s="4">
        <v>9.9489999999999995E-2</v>
      </c>
      <c r="P220" s="4">
        <v>0.10682999999999999</v>
      </c>
      <c r="Q220" s="4">
        <v>9.6350000000000005E-2</v>
      </c>
      <c r="R220" s="4">
        <v>0.16649</v>
      </c>
      <c r="S220" s="4">
        <v>7.3340000000000002E-2</v>
      </c>
      <c r="T220" s="4">
        <v>0.38135000000000002</v>
      </c>
      <c r="U220" s="4">
        <v>0.32045000000000001</v>
      </c>
      <c r="V220" s="4">
        <v>0.34032000000000001</v>
      </c>
      <c r="W220" s="4">
        <v>0.39905000000000002</v>
      </c>
      <c r="X220" s="4">
        <v>0.33764</v>
      </c>
      <c r="Y220" s="4">
        <v>0.253</v>
      </c>
      <c r="Z220" s="4">
        <v>0.38100000000000001</v>
      </c>
      <c r="AA220" s="4">
        <v>0.34015000000000001</v>
      </c>
      <c r="AB220" s="4">
        <v>0.38153999999999999</v>
      </c>
      <c r="AC220" s="4">
        <v>0.29215000000000002</v>
      </c>
      <c r="AD220" s="4">
        <v>9.9430000000000004E-2</v>
      </c>
      <c r="AE220" s="4">
        <v>0.16982</v>
      </c>
      <c r="AF220" s="4">
        <v>0.17099</v>
      </c>
      <c r="AG220" s="4">
        <v>6.5700000000000003E-3</v>
      </c>
      <c r="AH220" s="4">
        <v>2.222E-2</v>
      </c>
      <c r="AI220" s="4">
        <v>0.16913</v>
      </c>
      <c r="AJ220" s="4">
        <v>0.1585</v>
      </c>
      <c r="AK220" s="4">
        <v>0.17555000000000001</v>
      </c>
      <c r="AL220" s="4">
        <v>0.17582</v>
      </c>
      <c r="AM220" s="4">
        <v>0.13347000000000001</v>
      </c>
      <c r="AN220" s="4">
        <v>0.12171</v>
      </c>
      <c r="AO220" s="4">
        <v>0.15919</v>
      </c>
      <c r="AP220" s="4">
        <v>0.16208</v>
      </c>
      <c r="AQ220" s="4">
        <v>0.14660999999999999</v>
      </c>
      <c r="AR220" s="4">
        <v>0.13281999999999999</v>
      </c>
      <c r="AS220" s="4">
        <v>0.10921</v>
      </c>
      <c r="AT220" s="4">
        <v>0.11273</v>
      </c>
      <c r="AU220" s="4">
        <v>0.11347</v>
      </c>
      <c r="AV220" s="4">
        <v>0.11332</v>
      </c>
      <c r="AW220" s="4">
        <v>0.11001</v>
      </c>
      <c r="AX220" s="4">
        <v>0.12561</v>
      </c>
      <c r="AY220" s="4">
        <v>0.10981</v>
      </c>
      <c r="AZ220" s="4">
        <v>0.15819</v>
      </c>
      <c r="BA220" s="4">
        <v>0.13915</v>
      </c>
      <c r="BB220" s="4"/>
      <c r="BC220" s="4">
        <v>8.5690000000000002E-2</v>
      </c>
      <c r="BD220" s="4">
        <v>0.16364000000000001</v>
      </c>
      <c r="BE220" s="4">
        <v>0.18890999999999999</v>
      </c>
      <c r="BF220" s="4">
        <v>1.592E-2</v>
      </c>
      <c r="BG220" s="4">
        <v>0.16214000000000001</v>
      </c>
      <c r="BH220" s="4">
        <v>0.16447000000000001</v>
      </c>
      <c r="BI220" s="4">
        <v>0.16272</v>
      </c>
      <c r="BJ220" s="4">
        <v>0.13396</v>
      </c>
      <c r="BK220" s="4">
        <v>0.16875999999999999</v>
      </c>
      <c r="BL220" s="4">
        <v>0.17094999999999999</v>
      </c>
      <c r="BM220" s="4">
        <v>3.9489999999999997E-2</v>
      </c>
      <c r="BN220" s="4">
        <v>1.8720000000000001E-2</v>
      </c>
      <c r="BO220" s="4">
        <v>0.18053</v>
      </c>
      <c r="BP220" s="4">
        <v>3.7339999999999998E-2</v>
      </c>
      <c r="BQ220" s="4">
        <v>3.2050000000000002E-2</v>
      </c>
      <c r="BR220" s="4">
        <v>6.5500000000000003E-3</v>
      </c>
      <c r="BS220" s="4">
        <v>5.9119999999999999E-2</v>
      </c>
      <c r="BT220" s="4">
        <v>3.2309999999999998E-2</v>
      </c>
      <c r="BU220" s="4">
        <v>2.3820000000000001E-2</v>
      </c>
      <c r="BV220" s="4">
        <v>2.5319999999999999E-2</v>
      </c>
      <c r="BW220" s="4">
        <v>0.16066</v>
      </c>
      <c r="BX220" s="4">
        <v>0.22225</v>
      </c>
      <c r="BY220" s="4">
        <v>0.19428999999999999</v>
      </c>
      <c r="BZ220" s="4">
        <v>2.7310000000000001E-2</v>
      </c>
      <c r="CA220" s="4">
        <v>6.3960000000000003E-2</v>
      </c>
      <c r="CB220" s="4">
        <v>5.8639999999999998E-2</v>
      </c>
      <c r="CC220" s="4">
        <v>0.15149000000000001</v>
      </c>
      <c r="CD220" s="4">
        <v>2.6200000000000001E-2</v>
      </c>
      <c r="CE220" s="4">
        <v>2.0840000000000001E-2</v>
      </c>
      <c r="CF220" s="4">
        <v>2.9950000000000001E-2</v>
      </c>
      <c r="CG220" s="4">
        <v>0.11598</v>
      </c>
      <c r="CH220" s="4">
        <v>1.6299999999999999E-2</v>
      </c>
      <c r="CI220" s="4">
        <v>2.2870000000000001E-2</v>
      </c>
      <c r="CJ220" s="4">
        <v>0.16655</v>
      </c>
      <c r="CK220" s="4">
        <v>3.6339999999999997E-2</v>
      </c>
      <c r="CL220" s="4">
        <v>0.17324999999999999</v>
      </c>
      <c r="CM220" s="4">
        <v>1.8720000000000001E-2</v>
      </c>
      <c r="CN220" s="4">
        <v>0.15512999999999999</v>
      </c>
      <c r="CO220" s="4">
        <v>0.17632</v>
      </c>
      <c r="CP220" s="4">
        <v>5.7279999999999998E-2</v>
      </c>
      <c r="CQ220" s="4">
        <v>5.543E-2</v>
      </c>
      <c r="CR220" s="4">
        <v>3.5970000000000002E-2</v>
      </c>
      <c r="CS220" s="4">
        <v>0.16009000000000001</v>
      </c>
      <c r="CT220" s="4">
        <v>0.14630000000000001</v>
      </c>
      <c r="CU220" s="4">
        <v>0.14853</v>
      </c>
      <c r="CV220" s="4">
        <v>0.12903000000000001</v>
      </c>
      <c r="CW220" s="4">
        <v>0.12875</v>
      </c>
      <c r="CX220" s="4">
        <v>0.18357000000000001</v>
      </c>
      <c r="CY220" s="4">
        <v>0.14577000000000001</v>
      </c>
      <c r="CZ220" s="4">
        <v>0.16144</v>
      </c>
      <c r="DA220" s="4">
        <v>0.12961</v>
      </c>
      <c r="DB220" s="4">
        <v>0.18362000000000001</v>
      </c>
      <c r="DC220" s="4">
        <v>0.18975</v>
      </c>
      <c r="DD220" s="4">
        <v>2.92E-2</v>
      </c>
      <c r="DE220" s="4">
        <v>0.17954000000000001</v>
      </c>
      <c r="DF220" s="4">
        <v>0.16386000000000001</v>
      </c>
      <c r="DG220" s="4">
        <v>0.13991000000000001</v>
      </c>
      <c r="DH220" s="4">
        <v>0.25</v>
      </c>
      <c r="DI220" s="4">
        <v>0.11108999999999999</v>
      </c>
      <c r="DJ220" s="4">
        <v>0.15998000000000001</v>
      </c>
      <c r="DK220" s="4">
        <v>0.24859999999999999</v>
      </c>
      <c r="DL220" s="4">
        <v>0.14915</v>
      </c>
      <c r="DM220" s="4">
        <v>0.16187000000000001</v>
      </c>
      <c r="DN220" s="4">
        <v>0.17607999999999999</v>
      </c>
      <c r="DO220" s="4">
        <v>8.4029999999999994E-2</v>
      </c>
      <c r="DP220" s="4">
        <v>2.4170000000000001E-2</v>
      </c>
      <c r="DQ220" s="4">
        <v>0.1694</v>
      </c>
      <c r="DR220" s="4">
        <v>0.20687</v>
      </c>
      <c r="DS220" s="4">
        <v>0.16686999999999999</v>
      </c>
    </row>
    <row r="221" spans="1:123" x14ac:dyDescent="0.3">
      <c r="A221" s="3" t="s">
        <v>655</v>
      </c>
      <c r="B221" s="6" t="s">
        <v>656</v>
      </c>
      <c r="C221" s="3" t="s">
        <v>371</v>
      </c>
      <c r="D221" s="3" t="s">
        <v>370</v>
      </c>
      <c r="E221" s="3">
        <v>0.5</v>
      </c>
      <c r="F221" s="4">
        <v>0.12472</v>
      </c>
      <c r="G221" s="4">
        <v>4.8599999999999997E-3</v>
      </c>
      <c r="H221" s="4">
        <v>0.24612000000000001</v>
      </c>
      <c r="I221" s="4">
        <v>0.13843</v>
      </c>
      <c r="J221" s="4">
        <v>0.13350000000000001</v>
      </c>
      <c r="K221" s="4">
        <v>0.12831999999999999</v>
      </c>
      <c r="L221" s="4">
        <v>0.21748999999999999</v>
      </c>
      <c r="M221" s="4">
        <v>0.20746999999999999</v>
      </c>
      <c r="N221" s="4">
        <v>0.22488</v>
      </c>
      <c r="O221" s="4">
        <v>0.20077999999999999</v>
      </c>
      <c r="P221" s="4">
        <v>0.17216999999999999</v>
      </c>
      <c r="Q221" s="4">
        <v>0.1646</v>
      </c>
      <c r="R221" s="4">
        <v>0.22814000000000001</v>
      </c>
      <c r="S221" s="4">
        <v>0.13233</v>
      </c>
      <c r="T221" s="4">
        <v>1.09412</v>
      </c>
      <c r="U221" s="4">
        <v>0.92135999999999996</v>
      </c>
      <c r="V221" s="4">
        <v>0.99656</v>
      </c>
      <c r="W221" s="4">
        <v>1.1588000000000001</v>
      </c>
      <c r="X221" s="4">
        <v>0.99231999999999998</v>
      </c>
      <c r="Y221" s="4">
        <v>0.83857999999999999</v>
      </c>
      <c r="Z221" s="4">
        <v>1.11547</v>
      </c>
      <c r="AA221" s="4">
        <v>0.98640000000000005</v>
      </c>
      <c r="AB221" s="4">
        <v>1.09849</v>
      </c>
      <c r="AC221" s="4">
        <v>0.96997</v>
      </c>
      <c r="AD221" s="4">
        <v>0.17654</v>
      </c>
      <c r="AE221" s="4">
        <v>0.30964999999999998</v>
      </c>
      <c r="AF221" s="4">
        <v>0.31029000000000001</v>
      </c>
      <c r="AG221" s="4">
        <v>2.1430000000000001E-2</v>
      </c>
      <c r="AH221" s="4">
        <v>4.1540000000000001E-2</v>
      </c>
      <c r="AI221" s="4">
        <v>0.30776999999999999</v>
      </c>
      <c r="AJ221" s="4">
        <v>0.29755999999999999</v>
      </c>
      <c r="AK221" s="4">
        <v>0.32329000000000002</v>
      </c>
      <c r="AL221" s="4">
        <v>0.32480999999999999</v>
      </c>
      <c r="AM221" s="4">
        <v>0.25090000000000001</v>
      </c>
      <c r="AN221" s="4">
        <v>0.21196000000000001</v>
      </c>
      <c r="AO221" s="4">
        <v>0.27199000000000001</v>
      </c>
      <c r="AP221" s="4">
        <v>0.29698999999999998</v>
      </c>
      <c r="AQ221" s="4">
        <v>0.27116000000000001</v>
      </c>
      <c r="AR221" s="4">
        <v>0.23662</v>
      </c>
      <c r="AS221" s="4">
        <v>0.20204</v>
      </c>
      <c r="AT221" s="4">
        <v>0.21207000000000001</v>
      </c>
      <c r="AU221" s="4">
        <v>0.21304000000000001</v>
      </c>
      <c r="AV221" s="4">
        <v>0.21287</v>
      </c>
      <c r="AW221" s="4">
        <v>0.2145</v>
      </c>
      <c r="AX221" s="4">
        <v>0.23329</v>
      </c>
      <c r="AY221" s="4">
        <v>0.18776999999999999</v>
      </c>
      <c r="AZ221" s="4">
        <v>0.30392000000000002</v>
      </c>
      <c r="BA221" s="4">
        <v>0.25713999999999998</v>
      </c>
      <c r="BB221" s="4"/>
      <c r="BC221" s="4">
        <v>0.24887999999999999</v>
      </c>
      <c r="BD221" s="4">
        <v>0.40207999999999999</v>
      </c>
      <c r="BE221" s="4">
        <v>0.44274000000000002</v>
      </c>
      <c r="BF221" s="4">
        <v>0.10748000000000001</v>
      </c>
      <c r="BG221" s="4">
        <v>0.40144999999999997</v>
      </c>
      <c r="BH221" s="4">
        <v>0.4022</v>
      </c>
      <c r="BI221" s="4">
        <v>0.38854</v>
      </c>
      <c r="BJ221" s="4">
        <v>0.29786000000000001</v>
      </c>
      <c r="BK221" s="4">
        <v>0.37823000000000001</v>
      </c>
      <c r="BL221" s="4">
        <v>0.39121</v>
      </c>
      <c r="BM221" s="4">
        <v>0.13225000000000001</v>
      </c>
      <c r="BN221" s="4">
        <v>0.10467</v>
      </c>
      <c r="BO221" s="4">
        <v>0.41744999999999999</v>
      </c>
      <c r="BP221" s="4">
        <v>0.15558</v>
      </c>
      <c r="BQ221" s="4">
        <v>0.22688</v>
      </c>
      <c r="BR221" s="4">
        <v>5.2040000000000003E-2</v>
      </c>
      <c r="BS221" s="4">
        <v>0.14016000000000001</v>
      </c>
      <c r="BT221" s="4">
        <v>0.22323999999999999</v>
      </c>
      <c r="BU221" s="4">
        <v>0.17524999999999999</v>
      </c>
      <c r="BV221" s="4">
        <v>0.11434999999999999</v>
      </c>
      <c r="BW221" s="4">
        <v>0.39263999999999999</v>
      </c>
      <c r="BX221" s="4">
        <v>0.51248000000000005</v>
      </c>
      <c r="BY221" s="4">
        <v>0.44316</v>
      </c>
      <c r="BZ221" s="4">
        <v>0.15301000000000001</v>
      </c>
      <c r="CA221" s="4">
        <v>0.21487000000000001</v>
      </c>
      <c r="CB221" s="4">
        <v>0.17843000000000001</v>
      </c>
      <c r="CC221" s="4">
        <v>0.37840000000000001</v>
      </c>
      <c r="CD221" s="4">
        <v>0.16162000000000001</v>
      </c>
      <c r="CE221" s="4">
        <v>0.10375</v>
      </c>
      <c r="CF221" s="4">
        <v>0.16644999999999999</v>
      </c>
      <c r="CG221" s="4">
        <v>0.27799000000000001</v>
      </c>
      <c r="CH221" s="4">
        <v>0.10496999999999999</v>
      </c>
      <c r="CI221" s="4">
        <v>0.14304</v>
      </c>
      <c r="CJ221" s="4">
        <v>0.40650999999999998</v>
      </c>
      <c r="CK221" s="4">
        <v>0.20157</v>
      </c>
      <c r="CL221" s="4">
        <v>0.50078</v>
      </c>
      <c r="CM221" s="4">
        <v>0.10524</v>
      </c>
      <c r="CN221" s="4">
        <v>0.36579</v>
      </c>
      <c r="CO221" s="4">
        <v>0.49890000000000001</v>
      </c>
      <c r="CP221" s="4">
        <v>0.18312999999999999</v>
      </c>
      <c r="CQ221" s="4">
        <v>0.1203</v>
      </c>
      <c r="CR221" s="4">
        <v>9.3439999999999995E-2</v>
      </c>
      <c r="CS221" s="4">
        <v>0.38786999999999999</v>
      </c>
      <c r="CT221" s="4">
        <v>0.35492000000000001</v>
      </c>
      <c r="CU221" s="4">
        <v>0.35483999999999999</v>
      </c>
      <c r="CV221" s="4">
        <v>0.36986000000000002</v>
      </c>
      <c r="CW221" s="4">
        <v>0.35888999999999999</v>
      </c>
      <c r="CX221" s="4">
        <v>0.44212000000000001</v>
      </c>
      <c r="CY221" s="4">
        <v>0.34847</v>
      </c>
      <c r="CZ221" s="4">
        <v>0.40137</v>
      </c>
      <c r="DA221" s="4">
        <v>0.31688</v>
      </c>
      <c r="DB221" s="4">
        <v>0.37914999999999999</v>
      </c>
      <c r="DC221" s="4">
        <v>0.45290999999999998</v>
      </c>
      <c r="DD221" s="4">
        <v>0.13300999999999999</v>
      </c>
      <c r="DE221" s="4">
        <v>0.39165</v>
      </c>
      <c r="DF221" s="4">
        <v>0.35508000000000001</v>
      </c>
      <c r="DG221" s="4">
        <v>0.33171</v>
      </c>
      <c r="DH221" s="4">
        <v>0.60289000000000004</v>
      </c>
      <c r="DI221" s="4">
        <v>0.27349000000000001</v>
      </c>
      <c r="DJ221" s="4">
        <v>0.39140000000000003</v>
      </c>
      <c r="DK221" s="4">
        <v>0.53608</v>
      </c>
      <c r="DL221" s="4">
        <v>0.37167</v>
      </c>
      <c r="DM221" s="4">
        <v>0.38668999999999998</v>
      </c>
      <c r="DN221" s="4">
        <v>0.42932999999999999</v>
      </c>
      <c r="DO221" s="4">
        <v>0.24082999999999999</v>
      </c>
      <c r="DP221" s="4">
        <v>0.17926</v>
      </c>
      <c r="DQ221" s="4">
        <v>0.39348</v>
      </c>
      <c r="DR221" s="4">
        <v>0.47949000000000003</v>
      </c>
      <c r="DS221" s="4">
        <v>0.39789999999999998</v>
      </c>
    </row>
    <row r="222" spans="1:123" x14ac:dyDescent="0.3">
      <c r="A222" s="3" t="s">
        <v>657</v>
      </c>
      <c r="B222" s="3" t="s">
        <v>658</v>
      </c>
      <c r="C222" s="3" t="s">
        <v>372</v>
      </c>
      <c r="D222" s="3" t="s">
        <v>370</v>
      </c>
      <c r="E222" s="3">
        <v>30</v>
      </c>
      <c r="F222" s="4">
        <v>7.2709999999999997E-2</v>
      </c>
      <c r="G222" s="4">
        <v>3.49E-3</v>
      </c>
      <c r="H222" s="4">
        <v>0.11230999999999999</v>
      </c>
      <c r="I222" s="4">
        <v>8.6080000000000004E-2</v>
      </c>
      <c r="J222" s="4">
        <v>7.8350000000000003E-2</v>
      </c>
      <c r="K222" s="4">
        <v>8.7169999999999997E-2</v>
      </c>
      <c r="L222" s="4">
        <v>0.13161999999999999</v>
      </c>
      <c r="M222" s="4">
        <v>0.10378</v>
      </c>
      <c r="N222" s="4">
        <v>0.11108</v>
      </c>
      <c r="O222" s="4">
        <v>9.6780000000000005E-2</v>
      </c>
      <c r="P222" s="4">
        <v>0.11014</v>
      </c>
      <c r="Q222" s="4">
        <v>9.9909999999999999E-2</v>
      </c>
      <c r="R222" s="4">
        <v>0.17555999999999999</v>
      </c>
      <c r="S222" s="4">
        <v>7.3080000000000006E-2</v>
      </c>
      <c r="T222" s="4">
        <v>1.75278</v>
      </c>
      <c r="U222" s="4">
        <v>1.4679599999999999</v>
      </c>
      <c r="V222" s="4">
        <v>1.54183</v>
      </c>
      <c r="W222" s="4">
        <v>1.83277</v>
      </c>
      <c r="X222" s="4">
        <v>1.5765499999999999</v>
      </c>
      <c r="Y222" s="4">
        <v>1.4887699999999999</v>
      </c>
      <c r="Z222" s="4">
        <v>1.73228</v>
      </c>
      <c r="AA222" s="4">
        <v>1.54122</v>
      </c>
      <c r="AB222" s="4">
        <v>1.7544500000000001</v>
      </c>
      <c r="AC222" s="4">
        <v>1.71245</v>
      </c>
      <c r="AD222" s="4">
        <v>0.10034999999999999</v>
      </c>
      <c r="AE222" s="4">
        <v>0.18189</v>
      </c>
      <c r="AF222" s="4">
        <v>0.18184</v>
      </c>
      <c r="AG222" s="4">
        <v>9.5399999999999999E-3</v>
      </c>
      <c r="AH222" s="4">
        <v>2.427E-2</v>
      </c>
      <c r="AI222" s="4">
        <v>0.18104000000000001</v>
      </c>
      <c r="AJ222" s="4">
        <v>0.17354</v>
      </c>
      <c r="AK222" s="4">
        <v>0.18853</v>
      </c>
      <c r="AL222" s="4">
        <v>0.18856000000000001</v>
      </c>
      <c r="AM222" s="4">
        <v>0.14474999999999999</v>
      </c>
      <c r="AN222" s="4">
        <v>0.12739</v>
      </c>
      <c r="AO222" s="4">
        <v>0.16925999999999999</v>
      </c>
      <c r="AP222" s="4">
        <v>0.17560000000000001</v>
      </c>
      <c r="AQ222" s="4">
        <v>0.14582999999999999</v>
      </c>
      <c r="AR222" s="4">
        <v>0.12947</v>
      </c>
      <c r="AS222" s="4">
        <v>0.11379</v>
      </c>
      <c r="AT222" s="4">
        <v>0.11694</v>
      </c>
      <c r="AU222" s="4">
        <v>0.11787</v>
      </c>
      <c r="AV222" s="4">
        <v>0.11791</v>
      </c>
      <c r="AW222" s="4">
        <v>0.11661000000000001</v>
      </c>
      <c r="AX222" s="4">
        <v>0.13028000000000001</v>
      </c>
      <c r="AY222" s="4">
        <v>0.11232</v>
      </c>
      <c r="AZ222" s="4">
        <v>0.16847000000000001</v>
      </c>
      <c r="BA222" s="4">
        <v>0.14721999999999999</v>
      </c>
      <c r="BB222" s="4"/>
      <c r="BC222" s="4">
        <v>8.8900000000000007E-2</v>
      </c>
      <c r="BD222" s="4">
        <v>0.16783000000000001</v>
      </c>
      <c r="BE222" s="4">
        <v>0.19878999999999999</v>
      </c>
      <c r="BF222" s="4">
        <v>1.9019999999999999E-2</v>
      </c>
      <c r="BG222" s="4">
        <v>0.16469</v>
      </c>
      <c r="BH222" s="4">
        <v>0.16735</v>
      </c>
      <c r="BI222" s="4">
        <v>0.16717000000000001</v>
      </c>
      <c r="BJ222" s="4">
        <v>0.14161000000000001</v>
      </c>
      <c r="BK222" s="4">
        <v>0.17551</v>
      </c>
      <c r="BL222" s="4">
        <v>0.17923</v>
      </c>
      <c r="BM222" s="4">
        <v>3.7909999999999999E-2</v>
      </c>
      <c r="BN222" s="4">
        <v>2.349E-2</v>
      </c>
      <c r="BO222" s="4">
        <v>0.18865999999999999</v>
      </c>
      <c r="BP222" s="4">
        <v>4.3090000000000003E-2</v>
      </c>
      <c r="BQ222" s="4">
        <v>3.4189999999999998E-2</v>
      </c>
      <c r="BR222" s="4">
        <v>6.8900000000000003E-3</v>
      </c>
      <c r="BS222" s="4">
        <v>6.3030000000000003E-2</v>
      </c>
      <c r="BT222" s="4">
        <v>3.5630000000000002E-2</v>
      </c>
      <c r="BU222" s="4">
        <v>2.724E-2</v>
      </c>
      <c r="BV222" s="4">
        <v>3.5799999999999998E-2</v>
      </c>
      <c r="BW222" s="4">
        <v>0.16694999999999999</v>
      </c>
      <c r="BX222" s="4">
        <v>0.22423999999999999</v>
      </c>
      <c r="BY222" s="4">
        <v>0.19349</v>
      </c>
      <c r="BZ222" s="4">
        <v>3.7190000000000001E-2</v>
      </c>
      <c r="CA222" s="4">
        <v>7.3370000000000005E-2</v>
      </c>
      <c r="CB222" s="4">
        <v>5.4960000000000002E-2</v>
      </c>
      <c r="CC222" s="4">
        <v>0.15340000000000001</v>
      </c>
      <c r="CD222" s="4">
        <v>3.4709999999999998E-2</v>
      </c>
      <c r="CE222" s="4">
        <v>2.6849999999999999E-2</v>
      </c>
      <c r="CF222" s="4">
        <v>4.2169999999999999E-2</v>
      </c>
      <c r="CG222" s="4">
        <v>0.11917</v>
      </c>
      <c r="CH222" s="4">
        <v>1.958E-2</v>
      </c>
      <c r="CI222" s="4">
        <v>3.1460000000000002E-2</v>
      </c>
      <c r="CJ222" s="4">
        <v>0.17358000000000001</v>
      </c>
      <c r="CK222" s="4">
        <v>4.99E-2</v>
      </c>
      <c r="CL222" s="4">
        <v>0.17881</v>
      </c>
      <c r="CM222" s="4">
        <v>2.2409999999999999E-2</v>
      </c>
      <c r="CN222" s="4">
        <v>0.15901999999999999</v>
      </c>
      <c r="CO222" s="4">
        <v>0.18088000000000001</v>
      </c>
      <c r="CP222" s="4">
        <v>6.4079999999999998E-2</v>
      </c>
      <c r="CQ222" s="4">
        <v>5.6460000000000003E-2</v>
      </c>
      <c r="CR222" s="4">
        <v>3.6119999999999999E-2</v>
      </c>
      <c r="CS222" s="4">
        <v>0.16513</v>
      </c>
      <c r="CT222" s="4">
        <v>0.15051999999999999</v>
      </c>
      <c r="CU222" s="4">
        <v>0.15232999999999999</v>
      </c>
      <c r="CV222" s="4">
        <v>0.1308</v>
      </c>
      <c r="CW222" s="4">
        <v>0.13145000000000001</v>
      </c>
      <c r="CX222" s="4">
        <v>0.19066</v>
      </c>
      <c r="CY222" s="4">
        <v>0.15295</v>
      </c>
      <c r="CZ222" s="4">
        <v>0.16400000000000001</v>
      </c>
      <c r="DA222" s="4">
        <v>0.12670000000000001</v>
      </c>
      <c r="DB222" s="4">
        <v>0.18929000000000001</v>
      </c>
      <c r="DC222" s="4">
        <v>0.18962000000000001</v>
      </c>
      <c r="DD222" s="4">
        <v>3.4599999999999999E-2</v>
      </c>
      <c r="DE222" s="4">
        <v>0.18733</v>
      </c>
      <c r="DF222" s="4">
        <v>0.16897999999999999</v>
      </c>
      <c r="DG222" s="4">
        <v>0.1431</v>
      </c>
      <c r="DH222" s="4">
        <v>0.26180999999999999</v>
      </c>
      <c r="DI222" s="4">
        <v>0.11705</v>
      </c>
      <c r="DJ222" s="4">
        <v>0.16416</v>
      </c>
      <c r="DK222" s="4">
        <v>0.25757000000000002</v>
      </c>
      <c r="DL222" s="4">
        <v>0.14981</v>
      </c>
      <c r="DM222" s="4">
        <v>0.16814000000000001</v>
      </c>
      <c r="DN222" s="4">
        <v>0.18726000000000001</v>
      </c>
      <c r="DO222" s="4">
        <v>8.8109999999999994E-2</v>
      </c>
      <c r="DP222" s="4">
        <v>2.801E-2</v>
      </c>
      <c r="DQ222" s="4">
        <v>0.17462</v>
      </c>
      <c r="DR222" s="4">
        <v>0.21293000000000001</v>
      </c>
      <c r="DS222" s="4">
        <v>0.17635999999999999</v>
      </c>
    </row>
    <row r="223" spans="1:123" x14ac:dyDescent="0.3">
      <c r="A223" s="3" t="s">
        <v>659</v>
      </c>
      <c r="B223" s="3" t="s">
        <v>660</v>
      </c>
      <c r="C223" s="3" t="s">
        <v>373</v>
      </c>
      <c r="D223" s="3" t="s">
        <v>370</v>
      </c>
      <c r="E223" s="3">
        <v>0.5</v>
      </c>
      <c r="F223" s="4">
        <v>0.11821</v>
      </c>
      <c r="G223" s="4">
        <v>7.7400000000000004E-3</v>
      </c>
      <c r="H223" s="4">
        <v>0.20233000000000001</v>
      </c>
      <c r="I223" s="4">
        <v>0.12317</v>
      </c>
      <c r="J223" s="4">
        <v>0.11874</v>
      </c>
      <c r="K223" s="4">
        <v>0.12536</v>
      </c>
      <c r="L223" s="4">
        <v>0.18637000000000001</v>
      </c>
      <c r="M223" s="4">
        <v>0.16728000000000001</v>
      </c>
      <c r="N223" s="4">
        <v>0.17343</v>
      </c>
      <c r="O223" s="4">
        <v>0.15778</v>
      </c>
      <c r="P223" s="4">
        <v>0.15229000000000001</v>
      </c>
      <c r="Q223" s="4">
        <v>0.13961999999999999</v>
      </c>
      <c r="R223" s="4">
        <v>0.20322000000000001</v>
      </c>
      <c r="S223" s="4">
        <v>0.11631</v>
      </c>
      <c r="T223" s="4">
        <v>8.2747700000000002</v>
      </c>
      <c r="U223" s="4">
        <v>6.9640199999999997</v>
      </c>
      <c r="V223" s="4">
        <v>7.3731299999999997</v>
      </c>
      <c r="W223" s="4">
        <v>8.7473100000000006</v>
      </c>
      <c r="X223" s="4">
        <v>7.4790599999999996</v>
      </c>
      <c r="Y223" s="4">
        <v>7.4378500000000001</v>
      </c>
      <c r="Z223" s="4">
        <v>8.2832500000000007</v>
      </c>
      <c r="AA223" s="4">
        <v>7.40747</v>
      </c>
      <c r="AB223" s="4">
        <v>8.2722200000000008</v>
      </c>
      <c r="AC223" s="4">
        <v>8.4572800000000008</v>
      </c>
      <c r="AD223" s="4">
        <v>0.15669</v>
      </c>
      <c r="AE223" s="4">
        <v>0.27100999999999997</v>
      </c>
      <c r="AF223" s="4">
        <v>0.27128999999999998</v>
      </c>
      <c r="AG223" s="4">
        <v>2.1680000000000001E-2</v>
      </c>
      <c r="AH223" s="4">
        <v>4.7460000000000002E-2</v>
      </c>
      <c r="AI223" s="4">
        <v>0.27083000000000002</v>
      </c>
      <c r="AJ223" s="4">
        <v>0.25383</v>
      </c>
      <c r="AK223" s="4">
        <v>0.27853</v>
      </c>
      <c r="AL223" s="4">
        <v>0.27931</v>
      </c>
      <c r="AM223" s="4">
        <v>0.21668999999999999</v>
      </c>
      <c r="AN223" s="4">
        <v>0.17932000000000001</v>
      </c>
      <c r="AO223" s="4">
        <v>0.2082</v>
      </c>
      <c r="AP223" s="4">
        <v>0.22652</v>
      </c>
      <c r="AQ223" s="4">
        <v>0.22539999999999999</v>
      </c>
      <c r="AR223" s="4">
        <v>0.18304999999999999</v>
      </c>
      <c r="AS223" s="4">
        <v>0.16650999999999999</v>
      </c>
      <c r="AT223" s="4">
        <v>0.17258000000000001</v>
      </c>
      <c r="AU223" s="4">
        <v>0.17444000000000001</v>
      </c>
      <c r="AV223" s="4">
        <v>0.17397000000000001</v>
      </c>
      <c r="AW223" s="4">
        <v>0.17599000000000001</v>
      </c>
      <c r="AX223" s="4">
        <v>0.19256999999999999</v>
      </c>
      <c r="AY223" s="4">
        <v>0.15293000000000001</v>
      </c>
      <c r="AZ223" s="4">
        <v>0.25996999999999998</v>
      </c>
      <c r="BA223" s="4">
        <v>0.24113000000000001</v>
      </c>
      <c r="BB223" s="4"/>
      <c r="BC223" s="4">
        <v>0.21854000000000001</v>
      </c>
      <c r="BD223" s="4">
        <v>0.35892000000000002</v>
      </c>
      <c r="BE223" s="4">
        <v>0.40500999999999998</v>
      </c>
      <c r="BF223" s="4">
        <v>0.10671</v>
      </c>
      <c r="BG223" s="4">
        <v>0.35205999999999998</v>
      </c>
      <c r="BH223" s="4">
        <v>0.35861999999999999</v>
      </c>
      <c r="BI223" s="4">
        <v>0.34494999999999998</v>
      </c>
      <c r="BJ223" s="4">
        <v>0.27168999999999999</v>
      </c>
      <c r="BK223" s="4">
        <v>0.33832000000000001</v>
      </c>
      <c r="BL223" s="4">
        <v>0.34489999999999998</v>
      </c>
      <c r="BM223" s="4">
        <v>0.13361999999999999</v>
      </c>
      <c r="BN223" s="4">
        <v>0.10793</v>
      </c>
      <c r="BO223" s="4">
        <v>0.36558000000000002</v>
      </c>
      <c r="BP223" s="4">
        <v>0.13904</v>
      </c>
      <c r="BQ223" s="4">
        <v>0.22941</v>
      </c>
      <c r="BR223" s="4">
        <v>5.3589999999999999E-2</v>
      </c>
      <c r="BS223" s="4">
        <v>0.13794999999999999</v>
      </c>
      <c r="BT223" s="4">
        <v>0.22832</v>
      </c>
      <c r="BU223" s="4">
        <v>0.20061999999999999</v>
      </c>
      <c r="BV223" s="4">
        <v>0.10957</v>
      </c>
      <c r="BW223" s="4">
        <v>0.36181999999999997</v>
      </c>
      <c r="BX223" s="4">
        <v>0.46822000000000003</v>
      </c>
      <c r="BY223" s="4">
        <v>0.38699</v>
      </c>
      <c r="BZ223" s="4">
        <v>0.15014</v>
      </c>
      <c r="CA223" s="4">
        <v>0.21017</v>
      </c>
      <c r="CB223" s="4">
        <v>0.18056</v>
      </c>
      <c r="CC223" s="4">
        <v>0.34503</v>
      </c>
      <c r="CD223" s="4">
        <v>0.14992</v>
      </c>
      <c r="CE223" s="4">
        <v>0.1103</v>
      </c>
      <c r="CF223" s="4">
        <v>0.14871000000000001</v>
      </c>
      <c r="CG223" s="4">
        <v>0.25594</v>
      </c>
      <c r="CH223" s="4">
        <v>0.10518</v>
      </c>
      <c r="CI223" s="4">
        <v>0.13630999999999999</v>
      </c>
      <c r="CJ223" s="4">
        <v>0.35914000000000001</v>
      </c>
      <c r="CK223" s="4">
        <v>0.18673000000000001</v>
      </c>
      <c r="CL223" s="4">
        <v>0.35477999999999998</v>
      </c>
      <c r="CM223" s="4">
        <v>0.10254000000000001</v>
      </c>
      <c r="CN223" s="4">
        <v>0.31381999999999999</v>
      </c>
      <c r="CO223" s="4">
        <v>0.35638999999999998</v>
      </c>
      <c r="CP223" s="4">
        <v>0.18146000000000001</v>
      </c>
      <c r="CQ223" s="4">
        <v>0.11720999999999999</v>
      </c>
      <c r="CR223" s="4">
        <v>0.10224999999999999</v>
      </c>
      <c r="CS223" s="4">
        <v>0.34519</v>
      </c>
      <c r="CT223" s="4">
        <v>0.31192999999999999</v>
      </c>
      <c r="CU223" s="4">
        <v>0.31311</v>
      </c>
      <c r="CV223" s="4">
        <v>0.33984999999999999</v>
      </c>
      <c r="CW223" s="4">
        <v>0.3301</v>
      </c>
      <c r="CX223" s="4">
        <v>0.42013</v>
      </c>
      <c r="CY223" s="4">
        <v>0.30896000000000001</v>
      </c>
      <c r="CZ223" s="4">
        <v>0.35238999999999998</v>
      </c>
      <c r="DA223" s="4">
        <v>0.29027999999999998</v>
      </c>
      <c r="DB223" s="4">
        <v>0.32806000000000002</v>
      </c>
      <c r="DC223" s="4">
        <v>0.39416000000000001</v>
      </c>
      <c r="DD223" s="4">
        <v>0.13766999999999999</v>
      </c>
      <c r="DE223" s="4">
        <v>0.32251000000000002</v>
      </c>
      <c r="DF223" s="4">
        <v>0.29925000000000002</v>
      </c>
      <c r="DG223" s="4">
        <v>0.29170000000000001</v>
      </c>
      <c r="DH223" s="4">
        <v>0.57579999999999998</v>
      </c>
      <c r="DI223" s="4">
        <v>0.23880000000000001</v>
      </c>
      <c r="DJ223" s="4">
        <v>0.34278999999999998</v>
      </c>
      <c r="DK223" s="4">
        <v>0.46456999999999998</v>
      </c>
      <c r="DL223" s="4">
        <v>0.33804000000000001</v>
      </c>
      <c r="DM223" s="4">
        <v>0.34211999999999998</v>
      </c>
      <c r="DN223" s="4">
        <v>0.35977999999999999</v>
      </c>
      <c r="DO223" s="4">
        <v>0.23351</v>
      </c>
      <c r="DP223" s="4">
        <v>0.20411000000000001</v>
      </c>
      <c r="DQ223" s="4">
        <v>0.34292</v>
      </c>
      <c r="DR223" s="4">
        <v>0.41078999999999999</v>
      </c>
      <c r="DS223" s="4">
        <v>0.36445</v>
      </c>
    </row>
    <row r="224" spans="1:123" x14ac:dyDescent="0.3">
      <c r="A224" s="3" t="s">
        <v>661</v>
      </c>
      <c r="B224" s="3" t="s">
        <v>662</v>
      </c>
      <c r="C224" s="3" t="s">
        <v>374</v>
      </c>
      <c r="D224" s="3" t="s">
        <v>370</v>
      </c>
      <c r="E224" s="3">
        <v>0.5</v>
      </c>
      <c r="F224" s="4">
        <v>0.12973000000000001</v>
      </c>
      <c r="G224" s="4">
        <v>1.306E-2</v>
      </c>
      <c r="H224" s="4">
        <v>0.23039000000000001</v>
      </c>
      <c r="I224" s="4">
        <v>0.16069</v>
      </c>
      <c r="J224" s="4">
        <v>0.14130999999999999</v>
      </c>
      <c r="K224" s="4">
        <v>0.14216999999999999</v>
      </c>
      <c r="L224" s="4">
        <v>0.20815</v>
      </c>
      <c r="M224" s="4">
        <v>0.2054</v>
      </c>
      <c r="N224" s="4">
        <v>0.20949000000000001</v>
      </c>
      <c r="O224" s="4">
        <v>0.19803000000000001</v>
      </c>
      <c r="P224" s="4">
        <v>0.19267999999999999</v>
      </c>
      <c r="Q224" s="4">
        <v>0.16585</v>
      </c>
      <c r="R224" s="4">
        <v>0.25390000000000001</v>
      </c>
      <c r="S224" s="4">
        <v>0.12528</v>
      </c>
      <c r="T224" s="4">
        <v>0.18473999999999999</v>
      </c>
      <c r="U224" s="4">
        <v>0.14216000000000001</v>
      </c>
      <c r="V224" s="4">
        <v>0.15347</v>
      </c>
      <c r="W224" s="4">
        <v>0.18575</v>
      </c>
      <c r="X224" s="4">
        <v>0.14721000000000001</v>
      </c>
      <c r="Y224" s="4">
        <v>2.384E-2</v>
      </c>
      <c r="Z224" s="4">
        <v>0.16108</v>
      </c>
      <c r="AA224" s="4">
        <v>0.15389</v>
      </c>
      <c r="AB224" s="4">
        <v>0.18065999999999999</v>
      </c>
      <c r="AC224" s="4">
        <v>3.5569999999999997E-2</v>
      </c>
      <c r="AD224" s="4">
        <v>0.20665</v>
      </c>
      <c r="AE224" s="4">
        <v>0.29081000000000001</v>
      </c>
      <c r="AF224" s="4">
        <v>0.29097000000000001</v>
      </c>
      <c r="AG224" s="4">
        <v>2.3460000000000002E-2</v>
      </c>
      <c r="AH224" s="4">
        <v>5.9319999999999998E-2</v>
      </c>
      <c r="AI224" s="4">
        <v>0.29008</v>
      </c>
      <c r="AJ224" s="4">
        <v>0.27855000000000002</v>
      </c>
      <c r="AK224" s="4">
        <v>0.30380000000000001</v>
      </c>
      <c r="AL224" s="4">
        <v>0.30346000000000001</v>
      </c>
      <c r="AM224" s="4">
        <v>0.29805999999999999</v>
      </c>
      <c r="AN224" s="4">
        <v>0.20757</v>
      </c>
      <c r="AO224" s="4">
        <v>0.30453999999999998</v>
      </c>
      <c r="AP224" s="4">
        <v>0.30565999999999999</v>
      </c>
      <c r="AQ224" s="4">
        <v>0.27028999999999997</v>
      </c>
      <c r="AR224" s="4">
        <v>0.24081</v>
      </c>
      <c r="AS224" s="4">
        <v>0.21228</v>
      </c>
      <c r="AT224" s="4">
        <v>0.21733</v>
      </c>
      <c r="AU224" s="4">
        <v>0.21831999999999999</v>
      </c>
      <c r="AV224" s="4">
        <v>0.21807000000000001</v>
      </c>
      <c r="AW224" s="4">
        <v>0.21898999999999999</v>
      </c>
      <c r="AX224" s="4">
        <v>0.24046999999999999</v>
      </c>
      <c r="AY224" s="4">
        <v>0.18654999999999999</v>
      </c>
      <c r="AZ224" s="4">
        <v>0.31929999999999997</v>
      </c>
      <c r="BA224" s="4">
        <v>0.30238999999999999</v>
      </c>
      <c r="BB224" s="4"/>
      <c r="BC224" s="4">
        <v>0.16170999999999999</v>
      </c>
      <c r="BD224" s="4">
        <v>0.28588000000000002</v>
      </c>
      <c r="BE224" s="4">
        <v>0.35682000000000003</v>
      </c>
      <c r="BF224" s="4">
        <v>6.25E-2</v>
      </c>
      <c r="BG224" s="4">
        <v>0.28316999999999998</v>
      </c>
      <c r="BH224" s="4">
        <v>0.28753000000000001</v>
      </c>
      <c r="BI224" s="4">
        <v>0.28699000000000002</v>
      </c>
      <c r="BJ224" s="4">
        <v>0.19477</v>
      </c>
      <c r="BK224" s="4">
        <v>0.29598999999999998</v>
      </c>
      <c r="BL224" s="4">
        <v>0.31143999999999999</v>
      </c>
      <c r="BM224" s="4">
        <v>7.8619999999999995E-2</v>
      </c>
      <c r="BN224" s="4">
        <v>6.2789999999999999E-2</v>
      </c>
      <c r="BO224" s="4">
        <v>0.32939000000000002</v>
      </c>
      <c r="BP224" s="4">
        <v>6.5879999999999994E-2</v>
      </c>
      <c r="BQ224" s="4">
        <v>5.7529999999999998E-2</v>
      </c>
      <c r="BR224" s="4">
        <v>3.3689999999999998E-2</v>
      </c>
      <c r="BS224" s="4">
        <v>0.1356</v>
      </c>
      <c r="BT224" s="4">
        <v>5.8729999999999997E-2</v>
      </c>
      <c r="BU224" s="4">
        <v>5.3060000000000003E-2</v>
      </c>
      <c r="BV224" s="4">
        <v>5.3920000000000003E-2</v>
      </c>
      <c r="BW224" s="4">
        <v>0.27972000000000002</v>
      </c>
      <c r="BX224" s="4">
        <v>0.41869000000000001</v>
      </c>
      <c r="BY224" s="4">
        <v>0.36468</v>
      </c>
      <c r="BZ224" s="4">
        <v>6.0920000000000002E-2</v>
      </c>
      <c r="CA224" s="4">
        <v>0.13067000000000001</v>
      </c>
      <c r="CB224" s="4">
        <v>0.11114</v>
      </c>
      <c r="CC224" s="4">
        <v>0.27503</v>
      </c>
      <c r="CD224" s="4">
        <v>7.4829999999999994E-2</v>
      </c>
      <c r="CE224" s="4">
        <v>5.135E-2</v>
      </c>
      <c r="CF224" s="4">
        <v>8.1439999999999999E-2</v>
      </c>
      <c r="CG224" s="4">
        <v>0.19213</v>
      </c>
      <c r="CH224" s="4">
        <v>4.2549999999999998E-2</v>
      </c>
      <c r="CI224" s="4">
        <v>6.0699999999999997E-2</v>
      </c>
      <c r="CJ224" s="4">
        <v>0.2838</v>
      </c>
      <c r="CK224" s="4">
        <v>9.2799999999999994E-2</v>
      </c>
      <c r="CL224" s="4">
        <v>0.40822999999999998</v>
      </c>
      <c r="CM224" s="4">
        <v>5.7320000000000003E-2</v>
      </c>
      <c r="CN224" s="4">
        <v>0.27278000000000002</v>
      </c>
      <c r="CO224" s="4">
        <v>0.41467999999999999</v>
      </c>
      <c r="CP224" s="4">
        <v>0.11174000000000001</v>
      </c>
      <c r="CQ224" s="4">
        <v>7.9439999999999997E-2</v>
      </c>
      <c r="CR224" s="4">
        <v>6.139E-2</v>
      </c>
      <c r="CS224" s="4">
        <v>0.27995999999999999</v>
      </c>
      <c r="CT224" s="4">
        <v>0.25657000000000002</v>
      </c>
      <c r="CU224" s="4">
        <v>0.25627</v>
      </c>
      <c r="CV224" s="4">
        <v>0.22520999999999999</v>
      </c>
      <c r="CW224" s="4">
        <v>0.22686999999999999</v>
      </c>
      <c r="CX224" s="4">
        <v>0.31586999999999998</v>
      </c>
      <c r="CY224" s="4">
        <v>0.25303999999999999</v>
      </c>
      <c r="CZ224" s="4">
        <v>0.28045999999999999</v>
      </c>
      <c r="DA224" s="4">
        <v>0.25974000000000003</v>
      </c>
      <c r="DB224" s="4">
        <v>0.30480000000000002</v>
      </c>
      <c r="DC224" s="4">
        <v>0.33427000000000001</v>
      </c>
      <c r="DD224" s="4">
        <v>5.5059999999999998E-2</v>
      </c>
      <c r="DE224" s="4">
        <v>0.31051000000000001</v>
      </c>
      <c r="DF224" s="4">
        <v>0.27693000000000001</v>
      </c>
      <c r="DG224" s="4">
        <v>0.23815</v>
      </c>
      <c r="DH224" s="4">
        <v>0.44338</v>
      </c>
      <c r="DI224" s="4">
        <v>0.55110000000000003</v>
      </c>
      <c r="DJ224" s="4">
        <v>0.27279999999999999</v>
      </c>
      <c r="DK224" s="4">
        <v>0.43059999999999998</v>
      </c>
      <c r="DL224" s="4">
        <v>0.27095999999999998</v>
      </c>
      <c r="DM224" s="4">
        <v>0.27363999999999999</v>
      </c>
      <c r="DN224" s="4">
        <v>0.34562999999999999</v>
      </c>
      <c r="DO224" s="4">
        <v>0.18335000000000001</v>
      </c>
      <c r="DP224" s="4">
        <v>5.2630000000000003E-2</v>
      </c>
      <c r="DQ224" s="4">
        <v>0.31240000000000001</v>
      </c>
      <c r="DR224" s="4">
        <v>0.38051000000000001</v>
      </c>
      <c r="DS224" s="4">
        <v>0.31246000000000002</v>
      </c>
    </row>
    <row r="225" spans="1:123" x14ac:dyDescent="0.3">
      <c r="A225" s="3" t="s">
        <v>663</v>
      </c>
      <c r="B225" s="3" t="s">
        <v>664</v>
      </c>
      <c r="C225" s="3" t="s">
        <v>375</v>
      </c>
      <c r="D225" s="3" t="s">
        <v>370</v>
      </c>
      <c r="E225" s="3">
        <v>30</v>
      </c>
      <c r="F225" s="4">
        <v>7.8969999999999999E-2</v>
      </c>
      <c r="G225" s="4">
        <v>5.0800000000000003E-3</v>
      </c>
      <c r="H225" s="4">
        <v>0.12922</v>
      </c>
      <c r="I225" s="4">
        <v>9.4640000000000002E-2</v>
      </c>
      <c r="J225" s="4">
        <v>8.4059999999999996E-2</v>
      </c>
      <c r="K225" s="4">
        <v>9.5380000000000006E-2</v>
      </c>
      <c r="L225" s="4">
        <v>0.15171999999999999</v>
      </c>
      <c r="M225" s="4">
        <v>0.11926</v>
      </c>
      <c r="N225" s="4">
        <v>0.12781999999999999</v>
      </c>
      <c r="O225" s="4">
        <v>0.11342000000000001</v>
      </c>
      <c r="P225" s="4">
        <v>0.12107</v>
      </c>
      <c r="Q225" s="4">
        <v>0.10899</v>
      </c>
      <c r="R225" s="4">
        <v>0.18769</v>
      </c>
      <c r="S225" s="4">
        <v>8.4370000000000001E-2</v>
      </c>
      <c r="T225" s="4">
        <v>0.14610000000000001</v>
      </c>
      <c r="U225" s="4">
        <v>0.11924</v>
      </c>
      <c r="V225" s="4">
        <v>0.12706000000000001</v>
      </c>
      <c r="W225" s="4">
        <v>0.15353</v>
      </c>
      <c r="X225" s="4">
        <v>0.12612000000000001</v>
      </c>
      <c r="Y225" s="4">
        <v>2.7439999999999999E-2</v>
      </c>
      <c r="Z225" s="4">
        <v>0.13568</v>
      </c>
      <c r="AA225" s="4">
        <v>0.12819</v>
      </c>
      <c r="AB225" s="4">
        <v>0.14563000000000001</v>
      </c>
      <c r="AC225" s="4">
        <v>3.4790000000000001E-2</v>
      </c>
      <c r="AD225" s="4">
        <v>0.11613</v>
      </c>
      <c r="AE225" s="4">
        <v>0.19200999999999999</v>
      </c>
      <c r="AF225" s="4">
        <v>0.19389999999999999</v>
      </c>
      <c r="AG225" s="4">
        <v>8.4200000000000004E-3</v>
      </c>
      <c r="AH225" s="4">
        <v>2.717E-2</v>
      </c>
      <c r="AI225" s="4">
        <v>0.19112999999999999</v>
      </c>
      <c r="AJ225" s="4">
        <v>0.18106</v>
      </c>
      <c r="AK225" s="4">
        <v>0.19892000000000001</v>
      </c>
      <c r="AL225" s="4">
        <v>0.19907</v>
      </c>
      <c r="AM225" s="4">
        <v>0.16505</v>
      </c>
      <c r="AN225" s="4">
        <v>0.14407</v>
      </c>
      <c r="AO225" s="4">
        <v>0.17276</v>
      </c>
      <c r="AP225" s="4">
        <v>0.18151</v>
      </c>
      <c r="AQ225" s="4">
        <v>0.16100999999999999</v>
      </c>
      <c r="AR225" s="4">
        <v>0.14835999999999999</v>
      </c>
      <c r="AS225" s="4">
        <v>0.11829000000000001</v>
      </c>
      <c r="AT225" s="4">
        <v>0.12268999999999999</v>
      </c>
      <c r="AU225" s="4">
        <v>0.1234</v>
      </c>
      <c r="AV225" s="4">
        <v>0.12346</v>
      </c>
      <c r="AW225" s="4">
        <v>0.12045</v>
      </c>
      <c r="AX225" s="4">
        <v>0.13617000000000001</v>
      </c>
      <c r="AY225" s="4">
        <v>0.12597</v>
      </c>
      <c r="AZ225" s="4">
        <v>0.18748999999999999</v>
      </c>
      <c r="BA225" s="4">
        <v>0.17341000000000001</v>
      </c>
      <c r="BB225" s="4"/>
      <c r="BC225" s="4">
        <v>9.7199999999999995E-2</v>
      </c>
      <c r="BD225" s="4">
        <v>0.17862</v>
      </c>
      <c r="BE225" s="4">
        <v>0.20555000000000001</v>
      </c>
      <c r="BF225" s="4">
        <v>1.78E-2</v>
      </c>
      <c r="BG225" s="4">
        <v>0.17480000000000001</v>
      </c>
      <c r="BH225" s="4">
        <v>0.18273</v>
      </c>
      <c r="BI225" s="4">
        <v>0.17904</v>
      </c>
      <c r="BJ225" s="4">
        <v>0.14560000000000001</v>
      </c>
      <c r="BK225" s="4">
        <v>0.18731999999999999</v>
      </c>
      <c r="BL225" s="4">
        <v>0.18618999999999999</v>
      </c>
      <c r="BM225" s="4">
        <v>4.2349999999999999E-2</v>
      </c>
      <c r="BN225" s="4">
        <v>1.942E-2</v>
      </c>
      <c r="BO225" s="4">
        <v>0.19434000000000001</v>
      </c>
      <c r="BP225" s="4">
        <v>3.8949999999999999E-2</v>
      </c>
      <c r="BQ225" s="4">
        <v>3.0589999999999999E-2</v>
      </c>
      <c r="BR225" s="4">
        <v>7.4099999999999999E-3</v>
      </c>
      <c r="BS225" s="4">
        <v>6.3710000000000003E-2</v>
      </c>
      <c r="BT225" s="4">
        <v>2.997E-2</v>
      </c>
      <c r="BU225" s="4">
        <v>2.2499999999999999E-2</v>
      </c>
      <c r="BV225" s="4">
        <v>3.1230000000000001E-2</v>
      </c>
      <c r="BW225" s="4">
        <v>0.17502999999999999</v>
      </c>
      <c r="BX225" s="4">
        <v>0.23974000000000001</v>
      </c>
      <c r="BY225" s="4">
        <v>0.20882999999999999</v>
      </c>
      <c r="BZ225" s="4">
        <v>3.5380000000000002E-2</v>
      </c>
      <c r="CA225" s="4">
        <v>7.2029999999999997E-2</v>
      </c>
      <c r="CB225" s="4">
        <v>6.2120000000000002E-2</v>
      </c>
      <c r="CC225" s="4">
        <v>0.16169</v>
      </c>
      <c r="CD225" s="4">
        <v>2.963E-2</v>
      </c>
      <c r="CE225" s="4">
        <v>2.5669999999999998E-2</v>
      </c>
      <c r="CF225" s="4">
        <v>3.823E-2</v>
      </c>
      <c r="CG225" s="4">
        <v>0.12159</v>
      </c>
      <c r="CH225" s="4">
        <v>1.7250000000000001E-2</v>
      </c>
      <c r="CI225" s="4">
        <v>3.1669999999999997E-2</v>
      </c>
      <c r="CJ225" s="4">
        <v>0.18303</v>
      </c>
      <c r="CK225" s="4">
        <v>4.1369999999999997E-2</v>
      </c>
      <c r="CL225" s="4">
        <v>0.19209000000000001</v>
      </c>
      <c r="CM225" s="4">
        <v>1.6449999999999999E-2</v>
      </c>
      <c r="CN225" s="4">
        <v>0.16882</v>
      </c>
      <c r="CO225" s="4">
        <v>0.19411</v>
      </c>
      <c r="CP225" s="4">
        <v>6.447E-2</v>
      </c>
      <c r="CQ225" s="4">
        <v>5.9560000000000002E-2</v>
      </c>
      <c r="CR225" s="4">
        <v>3.7019999999999997E-2</v>
      </c>
      <c r="CS225" s="4">
        <v>0.17698</v>
      </c>
      <c r="CT225" s="4">
        <v>0.15928999999999999</v>
      </c>
      <c r="CU225" s="4">
        <v>0.16163</v>
      </c>
      <c r="CV225" s="4">
        <v>0.14038</v>
      </c>
      <c r="CW225" s="4">
        <v>0.13913</v>
      </c>
      <c r="CX225" s="4">
        <v>0.20208000000000001</v>
      </c>
      <c r="CY225" s="4">
        <v>0.16214000000000001</v>
      </c>
      <c r="CZ225" s="4">
        <v>0.17326</v>
      </c>
      <c r="DA225" s="4">
        <v>0.14072999999999999</v>
      </c>
      <c r="DB225" s="4">
        <v>0.19553000000000001</v>
      </c>
      <c r="DC225" s="4">
        <v>0.20634</v>
      </c>
      <c r="DD225" s="4">
        <v>3.4110000000000001E-2</v>
      </c>
      <c r="DE225" s="4">
        <v>0.19497999999999999</v>
      </c>
      <c r="DF225" s="4">
        <v>0.18321999999999999</v>
      </c>
      <c r="DG225" s="4">
        <v>0.15287999999999999</v>
      </c>
      <c r="DH225" s="4">
        <v>0.27509</v>
      </c>
      <c r="DI225" s="4">
        <v>0.12806999999999999</v>
      </c>
      <c r="DJ225" s="4">
        <v>0.16925999999999999</v>
      </c>
      <c r="DK225" s="4">
        <v>0.27353</v>
      </c>
      <c r="DL225" s="4">
        <v>0.15901999999999999</v>
      </c>
      <c r="DM225" s="4">
        <v>0.18245</v>
      </c>
      <c r="DN225" s="4">
        <v>0.19439000000000001</v>
      </c>
      <c r="DO225" s="4">
        <v>9.554E-2</v>
      </c>
      <c r="DP225" s="4">
        <v>2.2370000000000001E-2</v>
      </c>
      <c r="DQ225" s="4">
        <v>0.18301000000000001</v>
      </c>
      <c r="DR225" s="4">
        <v>0.22444</v>
      </c>
      <c r="DS225" s="4">
        <v>0.18134</v>
      </c>
    </row>
    <row r="226" spans="1:123" x14ac:dyDescent="0.3">
      <c r="A226" s="3" t="s">
        <v>665</v>
      </c>
      <c r="B226" s="3" t="s">
        <v>666</v>
      </c>
      <c r="C226" s="3" t="s">
        <v>376</v>
      </c>
      <c r="D226" s="3" t="s">
        <v>370</v>
      </c>
      <c r="E226" s="3">
        <v>0.5</v>
      </c>
      <c r="F226" s="4">
        <v>0.13527</v>
      </c>
      <c r="G226" s="4">
        <v>2.8750000000000001E-2</v>
      </c>
      <c r="H226" s="4">
        <v>0.29069</v>
      </c>
      <c r="I226" s="4">
        <v>0.17204</v>
      </c>
      <c r="J226" s="4">
        <v>0.16045000000000001</v>
      </c>
      <c r="K226" s="4">
        <v>0.16017000000000001</v>
      </c>
      <c r="L226" s="4">
        <v>0.26623999999999998</v>
      </c>
      <c r="M226" s="4">
        <v>0.25736999999999999</v>
      </c>
      <c r="N226" s="4">
        <v>0.27849000000000002</v>
      </c>
      <c r="O226" s="4">
        <v>0.23776</v>
      </c>
      <c r="P226" s="4">
        <v>0.21010000000000001</v>
      </c>
      <c r="Q226" s="4">
        <v>0.21049999999999999</v>
      </c>
      <c r="R226" s="4">
        <v>0.24989</v>
      </c>
      <c r="S226" s="4">
        <v>0.16167999999999999</v>
      </c>
      <c r="T226" s="4">
        <v>0.40304000000000001</v>
      </c>
      <c r="U226" s="4">
        <v>0.33933999999999997</v>
      </c>
      <c r="V226" s="4">
        <v>0.37683</v>
      </c>
      <c r="W226" s="4">
        <v>0.43047999999999997</v>
      </c>
      <c r="X226" s="4">
        <v>0.36123</v>
      </c>
      <c r="Y226" s="4">
        <v>0.18114</v>
      </c>
      <c r="Z226" s="4">
        <v>0.41116000000000003</v>
      </c>
      <c r="AA226" s="4">
        <v>0.37096000000000001</v>
      </c>
      <c r="AB226" s="4">
        <v>0.41161999999999999</v>
      </c>
      <c r="AC226" s="4">
        <v>0.21665000000000001</v>
      </c>
      <c r="AD226" s="4">
        <v>0.22725999999999999</v>
      </c>
      <c r="AE226" s="4">
        <v>0.35769000000000001</v>
      </c>
      <c r="AF226" s="4">
        <v>0.35843000000000003</v>
      </c>
      <c r="AG226" s="4">
        <v>1.7340000000000001E-2</v>
      </c>
      <c r="AH226" s="4">
        <v>4.299E-2</v>
      </c>
      <c r="AI226" s="4">
        <v>0.35600999999999999</v>
      </c>
      <c r="AJ226" s="4">
        <v>0.34267999999999998</v>
      </c>
      <c r="AK226" s="4">
        <v>0.37546000000000002</v>
      </c>
      <c r="AL226" s="4">
        <v>0.37575999999999998</v>
      </c>
      <c r="AM226" s="4">
        <v>0.30103000000000002</v>
      </c>
      <c r="AN226" s="4">
        <v>0.26055</v>
      </c>
      <c r="AO226" s="4">
        <v>0.31159999999999999</v>
      </c>
      <c r="AP226" s="4">
        <v>0.35926999999999998</v>
      </c>
      <c r="AQ226" s="4">
        <v>0.32135999999999998</v>
      </c>
      <c r="AR226" s="4">
        <v>0.29633999999999999</v>
      </c>
      <c r="AS226" s="4">
        <v>0.22988</v>
      </c>
      <c r="AT226" s="4">
        <v>0.23988999999999999</v>
      </c>
      <c r="AU226" s="4">
        <v>0.24152999999999999</v>
      </c>
      <c r="AV226" s="4">
        <v>0.24154</v>
      </c>
      <c r="AW226" s="4">
        <v>0.24615000000000001</v>
      </c>
      <c r="AX226" s="4">
        <v>0.26673000000000002</v>
      </c>
      <c r="AY226" s="4">
        <v>0.24046999999999999</v>
      </c>
      <c r="AZ226" s="4">
        <v>0.3755</v>
      </c>
      <c r="BA226" s="4">
        <v>0.31281999999999999</v>
      </c>
      <c r="BB226" s="4"/>
      <c r="BC226" s="4">
        <v>0.16406999999999999</v>
      </c>
      <c r="BD226" s="4">
        <v>0.31241000000000002</v>
      </c>
      <c r="BE226" s="4">
        <v>0.36701</v>
      </c>
      <c r="BF226" s="4">
        <v>4.2569999999999997E-2</v>
      </c>
      <c r="BG226" s="4">
        <v>0.31191999999999998</v>
      </c>
      <c r="BH226" s="4">
        <v>0.31719000000000003</v>
      </c>
      <c r="BI226" s="4">
        <v>0.31265999999999999</v>
      </c>
      <c r="BJ226" s="4">
        <v>0.24041999999999999</v>
      </c>
      <c r="BK226" s="4">
        <v>0.30335000000000001</v>
      </c>
      <c r="BL226" s="4">
        <v>0.32990000000000003</v>
      </c>
      <c r="BM226" s="4">
        <v>6.6489999999999994E-2</v>
      </c>
      <c r="BN226" s="4">
        <v>3.8379999999999997E-2</v>
      </c>
      <c r="BO226" s="4">
        <v>0.34970000000000001</v>
      </c>
      <c r="BP226" s="4">
        <v>5.4579999999999997E-2</v>
      </c>
      <c r="BQ226" s="4">
        <v>5.3190000000000001E-2</v>
      </c>
      <c r="BR226" s="4">
        <v>2.223E-2</v>
      </c>
      <c r="BS226" s="4">
        <v>9.1399999999999995E-2</v>
      </c>
      <c r="BT226" s="4">
        <v>5.3789999999999998E-2</v>
      </c>
      <c r="BU226" s="4">
        <v>3.9370000000000002E-2</v>
      </c>
      <c r="BV226" s="4">
        <v>3.9739999999999998E-2</v>
      </c>
      <c r="BW226" s="4">
        <v>0.30486999999999997</v>
      </c>
      <c r="BX226" s="4">
        <v>0.43522</v>
      </c>
      <c r="BY226" s="4">
        <v>0.37614999999999998</v>
      </c>
      <c r="BZ226" s="4">
        <v>4.5580000000000002E-2</v>
      </c>
      <c r="CA226" s="4">
        <v>0.12941</v>
      </c>
      <c r="CB226" s="4">
        <v>0.10141</v>
      </c>
      <c r="CC226" s="4">
        <v>0.28392000000000001</v>
      </c>
      <c r="CD226" s="4">
        <v>5.57E-2</v>
      </c>
      <c r="CE226" s="4">
        <v>3.0720000000000001E-2</v>
      </c>
      <c r="CF226" s="4">
        <v>6.3320000000000001E-2</v>
      </c>
      <c r="CG226" s="4">
        <v>0.19645000000000001</v>
      </c>
      <c r="CH226" s="4">
        <v>2.6880000000000001E-2</v>
      </c>
      <c r="CI226" s="4">
        <v>4.6469999999999997E-2</v>
      </c>
      <c r="CJ226" s="4">
        <v>0.32501999999999998</v>
      </c>
      <c r="CK226" s="4">
        <v>6.4390000000000003E-2</v>
      </c>
      <c r="CL226" s="4">
        <v>0.57457000000000003</v>
      </c>
      <c r="CM226" s="4">
        <v>3.049E-2</v>
      </c>
      <c r="CN226" s="4">
        <v>0.30136000000000002</v>
      </c>
      <c r="CO226" s="4">
        <v>0.58348999999999995</v>
      </c>
      <c r="CP226" s="4">
        <v>8.7459999999999996E-2</v>
      </c>
      <c r="CQ226" s="4">
        <v>7.0319999999999994E-2</v>
      </c>
      <c r="CR226" s="4">
        <v>5.7919999999999999E-2</v>
      </c>
      <c r="CS226" s="4">
        <v>0.30218</v>
      </c>
      <c r="CT226" s="4">
        <v>0.27917999999999998</v>
      </c>
      <c r="CU226" s="4">
        <v>0.28184999999999999</v>
      </c>
      <c r="CV226" s="4">
        <v>0.24679999999999999</v>
      </c>
      <c r="CW226" s="4">
        <v>0.24728</v>
      </c>
      <c r="CX226" s="4">
        <v>0.3755</v>
      </c>
      <c r="CY226" s="4">
        <v>0.27600999999999998</v>
      </c>
      <c r="CZ226" s="4">
        <v>0.31191999999999998</v>
      </c>
      <c r="DA226" s="4">
        <v>0.23913999999999999</v>
      </c>
      <c r="DB226" s="4">
        <v>0.36159000000000002</v>
      </c>
      <c r="DC226" s="4">
        <v>0.36355999999999999</v>
      </c>
      <c r="DD226" s="4">
        <v>4.8340000000000001E-2</v>
      </c>
      <c r="DE226" s="4">
        <v>0.37659999999999999</v>
      </c>
      <c r="DF226" s="4">
        <v>0.32247999999999999</v>
      </c>
      <c r="DG226" s="4">
        <v>0.26784999999999998</v>
      </c>
      <c r="DH226" s="4">
        <v>0.51273999999999997</v>
      </c>
      <c r="DI226" s="4">
        <v>0.17358999999999999</v>
      </c>
      <c r="DJ226" s="4">
        <v>0.30692000000000003</v>
      </c>
      <c r="DK226" s="4">
        <v>0.47953000000000001</v>
      </c>
      <c r="DL226" s="4">
        <v>0.27915000000000001</v>
      </c>
      <c r="DM226" s="4">
        <v>0.30327999999999999</v>
      </c>
      <c r="DN226" s="4">
        <v>0.41126000000000001</v>
      </c>
      <c r="DO226" s="4">
        <v>0.17046</v>
      </c>
      <c r="DP226" s="4">
        <v>4.1910000000000003E-2</v>
      </c>
      <c r="DQ226" s="4">
        <v>0.33089000000000002</v>
      </c>
      <c r="DR226" s="4">
        <v>0.40582000000000001</v>
      </c>
      <c r="DS226" s="4">
        <v>0.31962000000000002</v>
      </c>
    </row>
    <row r="227" spans="1:123" x14ac:dyDescent="0.3">
      <c r="A227" s="3" t="s">
        <v>667</v>
      </c>
      <c r="B227" s="3" t="s">
        <v>668</v>
      </c>
      <c r="C227" s="3" t="s">
        <v>377</v>
      </c>
      <c r="D227" s="3" t="s">
        <v>370</v>
      </c>
      <c r="E227" s="3">
        <v>30</v>
      </c>
      <c r="F227" s="4">
        <v>8.4739999999999996E-2</v>
      </c>
      <c r="G227" s="4">
        <v>2.96E-3</v>
      </c>
      <c r="H227" s="4">
        <v>0.13528000000000001</v>
      </c>
      <c r="I227" s="4">
        <v>8.745E-2</v>
      </c>
      <c r="J227" s="4">
        <v>8.1979999999999997E-2</v>
      </c>
      <c r="K227" s="4">
        <v>8.5199999999999998E-2</v>
      </c>
      <c r="L227" s="4">
        <v>0.14291000000000001</v>
      </c>
      <c r="M227" s="4">
        <v>0.12207</v>
      </c>
      <c r="N227" s="4">
        <v>0.12964000000000001</v>
      </c>
      <c r="O227" s="4">
        <v>0.11726</v>
      </c>
      <c r="P227" s="4">
        <v>0.12281</v>
      </c>
      <c r="Q227" s="4">
        <v>0.10800999999999999</v>
      </c>
      <c r="R227" s="4">
        <v>0.18693000000000001</v>
      </c>
      <c r="S227" s="4">
        <v>7.6240000000000002E-2</v>
      </c>
      <c r="T227" s="4">
        <v>0.15808</v>
      </c>
      <c r="U227" s="4">
        <v>0.13178999999999999</v>
      </c>
      <c r="V227" s="4">
        <v>0.13958000000000001</v>
      </c>
      <c r="W227" s="4">
        <v>0.16714999999999999</v>
      </c>
      <c r="X227" s="4">
        <v>0.13442000000000001</v>
      </c>
      <c r="Y227" s="4">
        <v>4.6530000000000002E-2</v>
      </c>
      <c r="Z227" s="4">
        <v>0.15157999999999999</v>
      </c>
      <c r="AA227" s="4">
        <v>0.13764999999999999</v>
      </c>
      <c r="AB227" s="4">
        <v>0.15939999999999999</v>
      </c>
      <c r="AC227" s="4">
        <v>5.5480000000000002E-2</v>
      </c>
      <c r="AD227" s="4">
        <v>0.11675000000000001</v>
      </c>
      <c r="AE227" s="4">
        <v>0.19067000000000001</v>
      </c>
      <c r="AF227" s="4">
        <v>0.19098000000000001</v>
      </c>
      <c r="AG227" s="4">
        <v>6.0699999999999999E-3</v>
      </c>
      <c r="AH227" s="4">
        <v>1.968E-2</v>
      </c>
      <c r="AI227" s="4">
        <v>0.19016</v>
      </c>
      <c r="AJ227" s="4">
        <v>0.18174999999999999</v>
      </c>
      <c r="AK227" s="4">
        <v>0.19917000000000001</v>
      </c>
      <c r="AL227" s="4">
        <v>0.19882</v>
      </c>
      <c r="AM227" s="4">
        <v>0.14863999999999999</v>
      </c>
      <c r="AN227" s="4">
        <v>0.13117999999999999</v>
      </c>
      <c r="AO227" s="4">
        <v>0.18040999999999999</v>
      </c>
      <c r="AP227" s="4">
        <v>0.18798999999999999</v>
      </c>
      <c r="AQ227" s="4">
        <v>0.16644</v>
      </c>
      <c r="AR227" s="4">
        <v>0.13431000000000001</v>
      </c>
      <c r="AS227" s="4">
        <v>0.11625000000000001</v>
      </c>
      <c r="AT227" s="4">
        <v>0.11977</v>
      </c>
      <c r="AU227" s="4">
        <v>0.12064</v>
      </c>
      <c r="AV227" s="4">
        <v>0.12025</v>
      </c>
      <c r="AW227" s="4">
        <v>0.11840000000000001</v>
      </c>
      <c r="AX227" s="4">
        <v>0.13195999999999999</v>
      </c>
      <c r="AY227" s="4">
        <v>0.12</v>
      </c>
      <c r="AZ227" s="4">
        <v>0.17785999999999999</v>
      </c>
      <c r="BA227" s="4">
        <v>0.15673999999999999</v>
      </c>
      <c r="BB227" s="4"/>
      <c r="BC227" s="4">
        <v>8.3260000000000001E-2</v>
      </c>
      <c r="BD227" s="4">
        <v>0.17138999999999999</v>
      </c>
      <c r="BE227" s="4">
        <v>0.19825000000000001</v>
      </c>
      <c r="BF227" s="4">
        <v>1.6920000000000001E-2</v>
      </c>
      <c r="BG227" s="4">
        <v>0.16693</v>
      </c>
      <c r="BH227" s="4">
        <v>0.17119000000000001</v>
      </c>
      <c r="BI227" s="4">
        <v>0.17071</v>
      </c>
      <c r="BJ227" s="4">
        <v>0.13805999999999999</v>
      </c>
      <c r="BK227" s="4">
        <v>0.17315</v>
      </c>
      <c r="BL227" s="4">
        <v>0.17887</v>
      </c>
      <c r="BM227" s="4">
        <v>3.4090000000000002E-2</v>
      </c>
      <c r="BN227" s="4">
        <v>1.8489999999999999E-2</v>
      </c>
      <c r="BO227" s="4">
        <v>0.18969</v>
      </c>
      <c r="BP227" s="4">
        <v>3.9989999999999998E-2</v>
      </c>
      <c r="BQ227" s="4">
        <v>2.8639999999999999E-2</v>
      </c>
      <c r="BR227" s="4">
        <v>6.5500000000000003E-3</v>
      </c>
      <c r="BS227" s="4">
        <v>4.6379999999999998E-2</v>
      </c>
      <c r="BT227" s="4">
        <v>2.9669999999999998E-2</v>
      </c>
      <c r="BU227" s="4">
        <v>2.3599999999999999E-2</v>
      </c>
      <c r="BV227" s="4">
        <v>2.75E-2</v>
      </c>
      <c r="BW227" s="4">
        <v>0.16974</v>
      </c>
      <c r="BX227" s="4">
        <v>0.24079999999999999</v>
      </c>
      <c r="BY227" s="4">
        <v>0.20129</v>
      </c>
      <c r="BZ227" s="4">
        <v>3.422E-2</v>
      </c>
      <c r="CA227" s="4">
        <v>6.3560000000000005E-2</v>
      </c>
      <c r="CB227" s="4">
        <v>5.815E-2</v>
      </c>
      <c r="CC227" s="4">
        <v>0.15959999999999999</v>
      </c>
      <c r="CD227" s="4">
        <v>2.912E-2</v>
      </c>
      <c r="CE227" s="4">
        <v>1.9980000000000001E-2</v>
      </c>
      <c r="CF227" s="4">
        <v>4.086E-2</v>
      </c>
      <c r="CG227" s="4">
        <v>0.124</v>
      </c>
      <c r="CH227" s="4">
        <v>1.619E-2</v>
      </c>
      <c r="CI227" s="4">
        <v>3.2910000000000002E-2</v>
      </c>
      <c r="CJ227" s="4">
        <v>0.17657</v>
      </c>
      <c r="CK227" s="4">
        <v>3.9849999999999997E-2</v>
      </c>
      <c r="CL227" s="4">
        <v>0.17643</v>
      </c>
      <c r="CM227" s="4">
        <v>1.291E-2</v>
      </c>
      <c r="CN227" s="4">
        <v>0.16458999999999999</v>
      </c>
      <c r="CO227" s="4">
        <v>0.17831</v>
      </c>
      <c r="CP227" s="4">
        <v>4.7390000000000002E-2</v>
      </c>
      <c r="CQ227" s="4">
        <v>4.0250000000000001E-2</v>
      </c>
      <c r="CR227" s="4">
        <v>3.2239999999999998E-2</v>
      </c>
      <c r="CS227" s="4">
        <v>0.16777</v>
      </c>
      <c r="CT227" s="4">
        <v>0.15315999999999999</v>
      </c>
      <c r="CU227" s="4">
        <v>0.15465999999999999</v>
      </c>
      <c r="CV227" s="4">
        <v>0.13744000000000001</v>
      </c>
      <c r="CW227" s="4">
        <v>0.13736000000000001</v>
      </c>
      <c r="CX227" s="4">
        <v>0.18737999999999999</v>
      </c>
      <c r="CY227" s="4">
        <v>0.15273999999999999</v>
      </c>
      <c r="CZ227" s="4">
        <v>0.16633999999999999</v>
      </c>
      <c r="DA227" s="4">
        <v>0.12767000000000001</v>
      </c>
      <c r="DB227" s="4">
        <v>0.20061000000000001</v>
      </c>
      <c r="DC227" s="4">
        <v>0.19849</v>
      </c>
      <c r="DD227" s="4">
        <v>3.6569999999999998E-2</v>
      </c>
      <c r="DE227" s="4">
        <v>0.19134999999999999</v>
      </c>
      <c r="DF227" s="4">
        <v>0.17698</v>
      </c>
      <c r="DG227" s="4">
        <v>0.15468000000000001</v>
      </c>
      <c r="DH227" s="4">
        <v>0.26195000000000002</v>
      </c>
      <c r="DI227" s="4">
        <v>9.1759999999999994E-2</v>
      </c>
      <c r="DJ227" s="4">
        <v>0.16456999999999999</v>
      </c>
      <c r="DK227" s="4">
        <v>0.25086999999999998</v>
      </c>
      <c r="DL227" s="4">
        <v>0.1578</v>
      </c>
      <c r="DM227" s="4">
        <v>0.16880000000000001</v>
      </c>
      <c r="DN227" s="4">
        <v>0.18456</v>
      </c>
      <c r="DO227" s="4">
        <v>8.5589999999999999E-2</v>
      </c>
      <c r="DP227" s="4">
        <v>2.282E-2</v>
      </c>
      <c r="DQ227" s="4">
        <v>0.17851</v>
      </c>
      <c r="DR227" s="4">
        <v>0.21712999999999999</v>
      </c>
      <c r="DS227" s="4">
        <v>0.17422000000000001</v>
      </c>
    </row>
    <row r="228" spans="1:123" x14ac:dyDescent="0.3">
      <c r="A228" s="3" t="s">
        <v>669</v>
      </c>
      <c r="B228" s="3" t="s">
        <v>670</v>
      </c>
      <c r="C228" s="3" t="s">
        <v>378</v>
      </c>
      <c r="D228" s="3" t="s">
        <v>370</v>
      </c>
      <c r="E228" s="3">
        <v>0.5</v>
      </c>
      <c r="F228" s="4">
        <v>0.16189000000000001</v>
      </c>
      <c r="G228" s="4">
        <v>1.472E-2</v>
      </c>
      <c r="H228" s="4">
        <v>0.23957000000000001</v>
      </c>
      <c r="I228" s="4">
        <v>0.1535</v>
      </c>
      <c r="J228" s="4">
        <v>0.13927</v>
      </c>
      <c r="K228" s="4">
        <v>0.15037</v>
      </c>
      <c r="L228" s="4">
        <v>0.23361999999999999</v>
      </c>
      <c r="M228" s="4">
        <v>0.20857000000000001</v>
      </c>
      <c r="N228" s="4">
        <v>0.21936</v>
      </c>
      <c r="O228" s="4">
        <v>0.19980000000000001</v>
      </c>
      <c r="P228" s="4">
        <v>0.19917000000000001</v>
      </c>
      <c r="Q228" s="4">
        <v>0.16852</v>
      </c>
      <c r="R228" s="4">
        <v>0.27766000000000002</v>
      </c>
      <c r="S228" s="4">
        <v>0.11952</v>
      </c>
      <c r="T228" s="4">
        <v>0.19092999999999999</v>
      </c>
      <c r="U228" s="4">
        <v>0.15665999999999999</v>
      </c>
      <c r="V228" s="4">
        <v>0.16331999999999999</v>
      </c>
      <c r="W228" s="4">
        <v>0.19961000000000001</v>
      </c>
      <c r="X228" s="4">
        <v>0.15922</v>
      </c>
      <c r="Y228" s="4">
        <v>2.6190000000000001E-2</v>
      </c>
      <c r="Z228" s="4">
        <v>0.17684</v>
      </c>
      <c r="AA228" s="4">
        <v>0.16897999999999999</v>
      </c>
      <c r="AB228" s="4">
        <v>0.19483</v>
      </c>
      <c r="AC228" s="4">
        <v>3.6040000000000003E-2</v>
      </c>
      <c r="AD228" s="4">
        <v>0.21132999999999999</v>
      </c>
      <c r="AE228" s="4">
        <v>0.30964999999999998</v>
      </c>
      <c r="AF228" s="4">
        <v>0.31017</v>
      </c>
      <c r="AG228" s="4">
        <v>1.6469999999999999E-2</v>
      </c>
      <c r="AH228" s="4">
        <v>4.444E-2</v>
      </c>
      <c r="AI228" s="4">
        <v>0.30911</v>
      </c>
      <c r="AJ228" s="4">
        <v>0.31004999999999999</v>
      </c>
      <c r="AK228" s="4">
        <v>0.33256000000000002</v>
      </c>
      <c r="AL228" s="4">
        <v>0.33235999999999999</v>
      </c>
      <c r="AM228" s="4">
        <v>0.25767000000000001</v>
      </c>
      <c r="AN228" s="4">
        <v>0.21079000000000001</v>
      </c>
      <c r="AO228" s="4">
        <v>0.31411</v>
      </c>
      <c r="AP228" s="4">
        <v>0.33562999999999998</v>
      </c>
      <c r="AQ228" s="4">
        <v>0.25155</v>
      </c>
      <c r="AR228" s="4">
        <v>0.23662</v>
      </c>
      <c r="AS228" s="4">
        <v>0.19958999999999999</v>
      </c>
      <c r="AT228" s="4">
        <v>0.20615</v>
      </c>
      <c r="AU228" s="4">
        <v>0.20802999999999999</v>
      </c>
      <c r="AV228" s="4">
        <v>0.20749999999999999</v>
      </c>
      <c r="AW228" s="4">
        <v>0.20996000000000001</v>
      </c>
      <c r="AX228" s="4">
        <v>0.22955999999999999</v>
      </c>
      <c r="AY228" s="4">
        <v>0.18837999999999999</v>
      </c>
      <c r="AZ228" s="4">
        <v>0.28336</v>
      </c>
      <c r="BA228" s="4">
        <v>0.26216</v>
      </c>
      <c r="BB228" s="4"/>
      <c r="BC228" s="4">
        <v>0.22961999999999999</v>
      </c>
      <c r="BD228" s="4">
        <v>0.40826000000000001</v>
      </c>
      <c r="BE228" s="4">
        <v>0.49182999999999999</v>
      </c>
      <c r="BF228" s="4">
        <v>0.17438000000000001</v>
      </c>
      <c r="BG228" s="4">
        <v>0.40497</v>
      </c>
      <c r="BH228" s="4">
        <v>0.40229999999999999</v>
      </c>
      <c r="BI228" s="4">
        <v>0.37028</v>
      </c>
      <c r="BJ228" s="4">
        <v>0.30684</v>
      </c>
      <c r="BK228" s="4">
        <v>0.38058999999999998</v>
      </c>
      <c r="BL228" s="4">
        <v>0.41771999999999998</v>
      </c>
      <c r="BM228" s="4">
        <v>0.18053</v>
      </c>
      <c r="BN228" s="4">
        <v>0.16456000000000001</v>
      </c>
      <c r="BO228" s="4">
        <v>0.45125999999999999</v>
      </c>
      <c r="BP228" s="4">
        <v>0.17408000000000001</v>
      </c>
      <c r="BQ228" s="4">
        <v>0.22015000000000001</v>
      </c>
      <c r="BR228" s="4">
        <v>3.6360000000000003E-2</v>
      </c>
      <c r="BS228" s="4">
        <v>0.12995999999999999</v>
      </c>
      <c r="BT228" s="4">
        <v>0.22197</v>
      </c>
      <c r="BU228" s="4">
        <v>0.12794</v>
      </c>
      <c r="BV228" s="4">
        <v>0.13436999999999999</v>
      </c>
      <c r="BW228" s="4">
        <v>0.40429999999999999</v>
      </c>
      <c r="BX228" s="4">
        <v>0.55276999999999998</v>
      </c>
      <c r="BY228" s="4">
        <v>0.46404000000000001</v>
      </c>
      <c r="BZ228" s="4">
        <v>0.17680999999999999</v>
      </c>
      <c r="CA228" s="4">
        <v>0.24457000000000001</v>
      </c>
      <c r="CB228" s="4">
        <v>0.20988000000000001</v>
      </c>
      <c r="CC228" s="4">
        <v>0.38717000000000001</v>
      </c>
      <c r="CD228" s="4">
        <v>0.19239000000000001</v>
      </c>
      <c r="CE228" s="4">
        <v>0.11298999999999999</v>
      </c>
      <c r="CF228" s="4">
        <v>0.19009000000000001</v>
      </c>
      <c r="CG228" s="4">
        <v>0.30024000000000001</v>
      </c>
      <c r="CH228" s="4">
        <v>0.10677</v>
      </c>
      <c r="CI228" s="4">
        <v>0.17243</v>
      </c>
      <c r="CJ228" s="4">
        <v>0.39428999999999997</v>
      </c>
      <c r="CK228" s="4">
        <v>0.20133999999999999</v>
      </c>
      <c r="CL228" s="4">
        <v>0.39781</v>
      </c>
      <c r="CM228" s="4">
        <v>9.8150000000000001E-2</v>
      </c>
      <c r="CN228" s="4">
        <v>0.35765999999999998</v>
      </c>
      <c r="CO228" s="4">
        <v>0.39593</v>
      </c>
      <c r="CP228" s="4">
        <v>0.22936999999999999</v>
      </c>
      <c r="CQ228" s="4">
        <v>9.5979999999999996E-2</v>
      </c>
      <c r="CR228" s="4">
        <v>7.5380000000000003E-2</v>
      </c>
      <c r="CS228" s="4">
        <v>0.35682000000000003</v>
      </c>
      <c r="CT228" s="4">
        <v>0.33622000000000002</v>
      </c>
      <c r="CU228" s="4">
        <v>0.33688000000000001</v>
      </c>
      <c r="CV228" s="4">
        <v>0.42441000000000001</v>
      </c>
      <c r="CW228" s="4">
        <v>0.41477999999999998</v>
      </c>
      <c r="CX228" s="4">
        <v>0.41685</v>
      </c>
      <c r="CY228" s="4">
        <v>0.33072000000000001</v>
      </c>
      <c r="CZ228" s="4">
        <v>0.40211999999999998</v>
      </c>
      <c r="DA228" s="4">
        <v>0.38046999999999997</v>
      </c>
      <c r="DB228" s="4">
        <v>0.33343</v>
      </c>
      <c r="DC228" s="4">
        <v>0.45907999999999999</v>
      </c>
      <c r="DD228" s="4">
        <v>0.15018999999999999</v>
      </c>
      <c r="DE228" s="4">
        <v>0.34210000000000002</v>
      </c>
      <c r="DF228" s="4">
        <v>0.30475000000000002</v>
      </c>
      <c r="DG228" s="4">
        <v>0.32462999999999997</v>
      </c>
      <c r="DH228" s="4">
        <v>0.61882000000000004</v>
      </c>
      <c r="DI228" s="4">
        <v>0.34827000000000002</v>
      </c>
      <c r="DJ228" s="4">
        <v>0.39801999999999998</v>
      </c>
      <c r="DK228" s="4">
        <v>0.52041000000000004</v>
      </c>
      <c r="DL228" s="4">
        <v>0.39007999999999998</v>
      </c>
      <c r="DM228" s="4">
        <v>0.35687000000000002</v>
      </c>
      <c r="DN228" s="4">
        <v>0.45648</v>
      </c>
      <c r="DO228" s="4">
        <v>0.29297000000000001</v>
      </c>
      <c r="DP228" s="4">
        <v>0.13216</v>
      </c>
      <c r="DQ228" s="4">
        <v>0.43758999999999998</v>
      </c>
      <c r="DR228" s="4">
        <v>0.43861</v>
      </c>
      <c r="DS228" s="4">
        <v>0.42719000000000001</v>
      </c>
    </row>
    <row r="229" spans="1:123" x14ac:dyDescent="0.3">
      <c r="A229" s="3" t="s">
        <v>671</v>
      </c>
      <c r="B229" s="3" t="s">
        <v>672</v>
      </c>
      <c r="C229" s="3" t="s">
        <v>379</v>
      </c>
      <c r="D229" s="3" t="s">
        <v>370</v>
      </c>
      <c r="E229" s="3">
        <v>30</v>
      </c>
      <c r="F229" s="4">
        <v>0.14413999999999999</v>
      </c>
      <c r="G229" s="4">
        <v>1.2099999999999999E-3</v>
      </c>
      <c r="H229" s="4">
        <v>0.16431000000000001</v>
      </c>
      <c r="I229" s="4">
        <v>0.10680000000000001</v>
      </c>
      <c r="J229" s="4">
        <v>9.9349999999999994E-2</v>
      </c>
      <c r="K229" s="4">
        <v>0.109</v>
      </c>
      <c r="L229" s="4">
        <v>0.18073</v>
      </c>
      <c r="M229" s="4">
        <v>0.14741000000000001</v>
      </c>
      <c r="N229" s="4">
        <v>0.16073000000000001</v>
      </c>
      <c r="O229" s="4">
        <v>0.13549</v>
      </c>
      <c r="P229" s="4">
        <v>0.1484</v>
      </c>
      <c r="Q229" s="4">
        <v>0.12973999999999999</v>
      </c>
      <c r="R229" s="4">
        <v>0.22158</v>
      </c>
      <c r="S229" s="4">
        <v>9.6019999999999994E-2</v>
      </c>
      <c r="T229" s="4">
        <v>0.25963999999999998</v>
      </c>
      <c r="U229" s="4">
        <v>0.21228</v>
      </c>
      <c r="V229" s="4">
        <v>0.22772000000000001</v>
      </c>
      <c r="W229" s="4">
        <v>0.27121000000000001</v>
      </c>
      <c r="X229" s="4">
        <v>0.21995999999999999</v>
      </c>
      <c r="Y229" s="4">
        <v>0.11044</v>
      </c>
      <c r="Z229" s="4">
        <v>0.25063999999999997</v>
      </c>
      <c r="AA229" s="4">
        <v>0.22498000000000001</v>
      </c>
      <c r="AB229" s="4">
        <v>0.26035000000000003</v>
      </c>
      <c r="AC229" s="4">
        <v>0.12789</v>
      </c>
      <c r="AD229" s="4">
        <v>0.13167999999999999</v>
      </c>
      <c r="AE229" s="4">
        <v>0.21834000000000001</v>
      </c>
      <c r="AF229" s="4">
        <v>0.22034999999999999</v>
      </c>
      <c r="AG229" s="4">
        <v>9.0399999999999994E-3</v>
      </c>
      <c r="AH229" s="4">
        <v>2.487E-2</v>
      </c>
      <c r="AI229" s="4">
        <v>0.2198</v>
      </c>
      <c r="AJ229" s="4">
        <v>0.21206</v>
      </c>
      <c r="AK229" s="4">
        <v>0.22969999999999999</v>
      </c>
      <c r="AL229" s="4">
        <v>0.22947999999999999</v>
      </c>
      <c r="AM229" s="4">
        <v>0.18310000000000001</v>
      </c>
      <c r="AN229" s="4">
        <v>0.16183</v>
      </c>
      <c r="AO229" s="4">
        <v>0.21312999999999999</v>
      </c>
      <c r="AP229" s="4">
        <v>0.23027</v>
      </c>
      <c r="AQ229" s="4">
        <v>0.19946</v>
      </c>
      <c r="AR229" s="4">
        <v>0.15812000000000001</v>
      </c>
      <c r="AS229" s="4">
        <v>0.13164000000000001</v>
      </c>
      <c r="AT229" s="4">
        <v>0.13591</v>
      </c>
      <c r="AU229" s="4">
        <v>0.13686999999999999</v>
      </c>
      <c r="AV229" s="4">
        <v>0.13697000000000001</v>
      </c>
      <c r="AW229" s="4">
        <v>0.13408999999999999</v>
      </c>
      <c r="AX229" s="4">
        <v>0.15110999999999999</v>
      </c>
      <c r="AY229" s="4">
        <v>0.14526</v>
      </c>
      <c r="AZ229" s="4">
        <v>0.21204000000000001</v>
      </c>
      <c r="BA229" s="4">
        <v>0.19006999999999999</v>
      </c>
      <c r="BB229" s="4"/>
      <c r="BC229" s="4">
        <v>9.8979999999999999E-2</v>
      </c>
      <c r="BD229" s="4">
        <v>0.20177</v>
      </c>
      <c r="BE229" s="4">
        <v>0.24043999999999999</v>
      </c>
      <c r="BF229" s="4">
        <v>1.8020000000000001E-2</v>
      </c>
      <c r="BG229" s="4">
        <v>0.19556000000000001</v>
      </c>
      <c r="BH229" s="4">
        <v>0.20473</v>
      </c>
      <c r="BI229" s="4">
        <v>0.19661000000000001</v>
      </c>
      <c r="BJ229" s="4">
        <v>0.16345999999999999</v>
      </c>
      <c r="BK229" s="4">
        <v>0.21440999999999999</v>
      </c>
      <c r="BL229" s="4">
        <v>0.21354000000000001</v>
      </c>
      <c r="BM229" s="4">
        <v>4.0129999999999999E-2</v>
      </c>
      <c r="BN229" s="4">
        <v>2.1049999999999999E-2</v>
      </c>
      <c r="BO229" s="4">
        <v>0.23175999999999999</v>
      </c>
      <c r="BP229" s="4">
        <v>3.9870000000000003E-2</v>
      </c>
      <c r="BQ229" s="4">
        <v>2.7959999999999999E-2</v>
      </c>
      <c r="BR229" s="4">
        <v>1.206E-2</v>
      </c>
      <c r="BS229" s="4">
        <v>6.7280000000000006E-2</v>
      </c>
      <c r="BT229" s="4">
        <v>2.938E-2</v>
      </c>
      <c r="BU229" s="4">
        <v>2.2169999999999999E-2</v>
      </c>
      <c r="BV229" s="4">
        <v>2.8740000000000002E-2</v>
      </c>
      <c r="BW229" s="4">
        <v>0.19996</v>
      </c>
      <c r="BX229" s="4">
        <v>0.24543999999999999</v>
      </c>
      <c r="BY229" s="4">
        <v>0.24451000000000001</v>
      </c>
      <c r="BZ229" s="4">
        <v>3.347E-2</v>
      </c>
      <c r="CA229" s="4">
        <v>7.5520000000000004E-2</v>
      </c>
      <c r="CB229" s="4">
        <v>6.4350000000000004E-2</v>
      </c>
      <c r="CC229" s="4">
        <v>0.18886</v>
      </c>
      <c r="CD229" s="4">
        <v>3.2039999999999999E-2</v>
      </c>
      <c r="CE229" s="4">
        <v>2.6210000000000001E-2</v>
      </c>
      <c r="CF229" s="4">
        <v>4.0989999999999999E-2</v>
      </c>
      <c r="CG229" s="4">
        <v>0.14527999999999999</v>
      </c>
      <c r="CH229" s="4">
        <v>1.8939999999999999E-2</v>
      </c>
      <c r="CI229" s="4">
        <v>3.0530000000000002E-2</v>
      </c>
      <c r="CJ229" s="4">
        <v>0.20769000000000001</v>
      </c>
      <c r="CK229" s="4">
        <v>4.5109999999999997E-2</v>
      </c>
      <c r="CL229" s="4">
        <v>0.21934000000000001</v>
      </c>
      <c r="CM229" s="4">
        <v>1.702E-2</v>
      </c>
      <c r="CN229" s="4">
        <v>0.19397</v>
      </c>
      <c r="CO229" s="4">
        <v>0.22301000000000001</v>
      </c>
      <c r="CP229" s="4">
        <v>6.2539999999999998E-2</v>
      </c>
      <c r="CQ229" s="4">
        <v>5.9409999999999998E-2</v>
      </c>
      <c r="CR229" s="4">
        <v>4.0899999999999999E-2</v>
      </c>
      <c r="CS229" s="4">
        <v>0.20177999999999999</v>
      </c>
      <c r="CT229" s="4">
        <v>0.18190000000000001</v>
      </c>
      <c r="CU229" s="4">
        <v>0.18360000000000001</v>
      </c>
      <c r="CV229" s="4">
        <v>0.15744</v>
      </c>
      <c r="CW229" s="4">
        <v>0.1588</v>
      </c>
      <c r="CX229" s="4">
        <v>0.18579000000000001</v>
      </c>
      <c r="CY229" s="4">
        <v>0.18357999999999999</v>
      </c>
      <c r="CZ229" s="4">
        <v>0.19478000000000001</v>
      </c>
      <c r="DA229" s="4">
        <v>0.15523999999999999</v>
      </c>
      <c r="DB229" s="4">
        <v>0.23487</v>
      </c>
      <c r="DC229" s="4">
        <v>0.23397999999999999</v>
      </c>
      <c r="DD229" s="4">
        <v>3.288E-2</v>
      </c>
      <c r="DE229" s="4">
        <v>0.22689999999999999</v>
      </c>
      <c r="DF229" s="4">
        <v>0.21407000000000001</v>
      </c>
      <c r="DG229" s="4">
        <v>0.17563999999999999</v>
      </c>
      <c r="DH229" s="4">
        <v>0.24986</v>
      </c>
      <c r="DI229" s="4">
        <v>0.12229</v>
      </c>
      <c r="DJ229" s="4">
        <v>0.193</v>
      </c>
      <c r="DK229" s="4">
        <v>0.30829000000000001</v>
      </c>
      <c r="DL229" s="4">
        <v>0.18540999999999999</v>
      </c>
      <c r="DM229" s="4">
        <v>0.20258999999999999</v>
      </c>
      <c r="DN229" s="4">
        <v>0.21884000000000001</v>
      </c>
      <c r="DO229" s="4">
        <v>0.10297000000000001</v>
      </c>
      <c r="DP229" s="4">
        <v>2.18E-2</v>
      </c>
      <c r="DQ229" s="4">
        <v>0.21484</v>
      </c>
      <c r="DR229" s="4">
        <v>0.26219999999999999</v>
      </c>
      <c r="DS229" s="4">
        <v>0.21217</v>
      </c>
    </row>
    <row r="230" spans="1:123" x14ac:dyDescent="0.3">
      <c r="A230" s="3" t="s">
        <v>673</v>
      </c>
      <c r="B230" s="3" t="s">
        <v>674</v>
      </c>
      <c r="C230" s="3" t="s">
        <v>380</v>
      </c>
      <c r="D230" s="3" t="s">
        <v>370</v>
      </c>
      <c r="E230" s="3">
        <v>0.5</v>
      </c>
      <c r="F230" s="4">
        <v>0.12837000000000001</v>
      </c>
      <c r="G230" s="4">
        <v>3.1900000000000001E-3</v>
      </c>
      <c r="H230" s="4">
        <v>0.18473999999999999</v>
      </c>
      <c r="I230" s="4">
        <v>0.12051000000000001</v>
      </c>
      <c r="J230" s="4">
        <v>0.10982</v>
      </c>
      <c r="K230" s="4">
        <v>0.11519</v>
      </c>
      <c r="L230" s="4">
        <v>0.19245000000000001</v>
      </c>
      <c r="M230" s="4">
        <v>0.16414999999999999</v>
      </c>
      <c r="N230" s="4">
        <v>0.17194000000000001</v>
      </c>
      <c r="O230" s="4">
        <v>0.15701999999999999</v>
      </c>
      <c r="P230" s="4">
        <v>0.14989</v>
      </c>
      <c r="Q230" s="4">
        <v>0.13422000000000001</v>
      </c>
      <c r="R230" s="4">
        <v>0.21808</v>
      </c>
      <c r="S230" s="4">
        <v>0.10416</v>
      </c>
      <c r="T230" s="4">
        <v>0.18501999999999999</v>
      </c>
      <c r="U230" s="4">
        <v>0.14940999999999999</v>
      </c>
      <c r="V230" s="4">
        <v>0.16033</v>
      </c>
      <c r="W230" s="4">
        <v>0.19197</v>
      </c>
      <c r="X230" s="4">
        <v>0.15673999999999999</v>
      </c>
      <c r="Y230" s="4">
        <v>3.492E-2</v>
      </c>
      <c r="Z230" s="4">
        <v>0.17002999999999999</v>
      </c>
      <c r="AA230" s="4">
        <v>0.16244</v>
      </c>
      <c r="AB230" s="4">
        <v>0.18640000000000001</v>
      </c>
      <c r="AC230" s="4">
        <v>4.2380000000000001E-2</v>
      </c>
      <c r="AD230" s="4">
        <v>0.15253</v>
      </c>
      <c r="AE230" s="4">
        <v>0.24248</v>
      </c>
      <c r="AF230" s="4">
        <v>0.24253</v>
      </c>
      <c r="AG230" s="4">
        <v>1.1520000000000001E-2</v>
      </c>
      <c r="AH230" s="4">
        <v>3.5619999999999999E-2</v>
      </c>
      <c r="AI230" s="4">
        <v>0.24167</v>
      </c>
      <c r="AJ230" s="4">
        <v>0.22894999999999999</v>
      </c>
      <c r="AK230" s="4">
        <v>0.25022</v>
      </c>
      <c r="AL230" s="4">
        <v>0.25013000000000002</v>
      </c>
      <c r="AM230" s="4">
        <v>0.22283</v>
      </c>
      <c r="AN230" s="4">
        <v>0.17147999999999999</v>
      </c>
      <c r="AO230" s="4">
        <v>0.23118</v>
      </c>
      <c r="AP230" s="4">
        <v>0.24879999999999999</v>
      </c>
      <c r="AQ230" s="4">
        <v>0.21365000000000001</v>
      </c>
      <c r="AR230" s="4">
        <v>0.18443999999999999</v>
      </c>
      <c r="AS230" s="4">
        <v>0.15701999999999999</v>
      </c>
      <c r="AT230" s="4">
        <v>0.16142000000000001</v>
      </c>
      <c r="AU230" s="4">
        <v>0.16225999999999999</v>
      </c>
      <c r="AV230" s="4">
        <v>0.16175</v>
      </c>
      <c r="AW230" s="4">
        <v>0.16083</v>
      </c>
      <c r="AX230" s="4">
        <v>0.17902999999999999</v>
      </c>
      <c r="AY230" s="4">
        <v>0.15708</v>
      </c>
      <c r="AZ230" s="4">
        <v>0.24776000000000001</v>
      </c>
      <c r="BA230" s="4">
        <v>0.2324</v>
      </c>
      <c r="BB230" s="4"/>
      <c r="BC230" s="4">
        <v>0.11414000000000001</v>
      </c>
      <c r="BD230" s="4">
        <v>0.22073999999999999</v>
      </c>
      <c r="BE230" s="4">
        <v>0.25761000000000001</v>
      </c>
      <c r="BF230" s="4">
        <v>1.9789999999999999E-2</v>
      </c>
      <c r="BG230" s="4">
        <v>0.21238000000000001</v>
      </c>
      <c r="BH230" s="4">
        <v>0.21956999999999999</v>
      </c>
      <c r="BI230" s="4">
        <v>0.21818000000000001</v>
      </c>
      <c r="BJ230" s="4">
        <v>0.16700999999999999</v>
      </c>
      <c r="BK230" s="4">
        <v>0.22892000000000001</v>
      </c>
      <c r="BL230" s="4">
        <v>0.23200999999999999</v>
      </c>
      <c r="BM230" s="4">
        <v>4.6059999999999997E-2</v>
      </c>
      <c r="BN230" s="4">
        <v>2.0930000000000001E-2</v>
      </c>
      <c r="BO230" s="4">
        <v>0.24492</v>
      </c>
      <c r="BP230" s="4">
        <v>3.9300000000000002E-2</v>
      </c>
      <c r="BQ230" s="4">
        <v>2.7570000000000001E-2</v>
      </c>
      <c r="BR230" s="4">
        <v>1.3440000000000001E-2</v>
      </c>
      <c r="BS230" s="4">
        <v>9.0550000000000005E-2</v>
      </c>
      <c r="BT230" s="4">
        <v>2.8500000000000001E-2</v>
      </c>
      <c r="BU230" s="4">
        <v>2.581E-2</v>
      </c>
      <c r="BV230" s="4">
        <v>2.9360000000000001E-2</v>
      </c>
      <c r="BW230" s="4">
        <v>0.21542</v>
      </c>
      <c r="BX230" s="4">
        <v>0.27379999999999999</v>
      </c>
      <c r="BY230" s="4">
        <v>0.26672000000000001</v>
      </c>
      <c r="BZ230" s="4">
        <v>3.6020000000000003E-2</v>
      </c>
      <c r="CA230" s="4">
        <v>8.7609999999999993E-2</v>
      </c>
      <c r="CB230" s="4">
        <v>7.4120000000000005E-2</v>
      </c>
      <c r="CC230" s="4">
        <v>0.20097000000000001</v>
      </c>
      <c r="CD230" s="4">
        <v>3.1280000000000002E-2</v>
      </c>
      <c r="CE230" s="4">
        <v>2.6849999999999999E-2</v>
      </c>
      <c r="CF230" s="4">
        <v>3.5729999999999998E-2</v>
      </c>
      <c r="CG230" s="4">
        <v>0.15273</v>
      </c>
      <c r="CH230" s="4">
        <v>1.831E-2</v>
      </c>
      <c r="CI230" s="4">
        <v>3.0020000000000002E-2</v>
      </c>
      <c r="CJ230" s="4">
        <v>0.22533</v>
      </c>
      <c r="CK230" s="4">
        <v>4.1480000000000003E-2</v>
      </c>
      <c r="CL230" s="4">
        <v>0.23580000000000001</v>
      </c>
      <c r="CM230" s="4">
        <v>1.6879999999999999E-2</v>
      </c>
      <c r="CN230" s="4">
        <v>0.21065999999999999</v>
      </c>
      <c r="CO230" s="4">
        <v>0.23949999999999999</v>
      </c>
      <c r="CP230" s="4">
        <v>7.2300000000000003E-2</v>
      </c>
      <c r="CQ230" s="4">
        <v>6.8110000000000004E-2</v>
      </c>
      <c r="CR230" s="4">
        <v>4.777E-2</v>
      </c>
      <c r="CS230" s="4">
        <v>0.21593999999999999</v>
      </c>
      <c r="CT230" s="4">
        <v>0.19943</v>
      </c>
      <c r="CU230" s="4">
        <v>0.19997999999999999</v>
      </c>
      <c r="CV230" s="4">
        <v>0.17005000000000001</v>
      </c>
      <c r="CW230" s="4">
        <v>0.16969000000000001</v>
      </c>
      <c r="CX230" s="4">
        <v>0.20282</v>
      </c>
      <c r="CY230" s="4">
        <v>0.19836999999999999</v>
      </c>
      <c r="CZ230" s="4">
        <v>0.21224000000000001</v>
      </c>
      <c r="DA230" s="4">
        <v>0.17094999999999999</v>
      </c>
      <c r="DB230" s="4">
        <v>0.24923999999999999</v>
      </c>
      <c r="DC230" s="4">
        <v>0.25172</v>
      </c>
      <c r="DD230" s="4">
        <v>3.0429999999999999E-2</v>
      </c>
      <c r="DE230" s="4">
        <v>0.25712000000000002</v>
      </c>
      <c r="DF230" s="4">
        <v>0.22980999999999999</v>
      </c>
      <c r="DG230" s="4">
        <v>0.19011</v>
      </c>
      <c r="DH230" s="4">
        <v>0.27057999999999999</v>
      </c>
      <c r="DI230" s="4">
        <v>0.14812</v>
      </c>
      <c r="DJ230" s="4">
        <v>0.21021999999999999</v>
      </c>
      <c r="DK230" s="4">
        <v>0.34133999999999998</v>
      </c>
      <c r="DL230" s="4">
        <v>0.19969000000000001</v>
      </c>
      <c r="DM230" s="4">
        <v>0.21843000000000001</v>
      </c>
      <c r="DN230" s="4">
        <v>0.23776</v>
      </c>
      <c r="DO230" s="4">
        <v>0.11448</v>
      </c>
      <c r="DP230" s="4">
        <v>2.564E-2</v>
      </c>
      <c r="DQ230" s="4">
        <v>0.23149</v>
      </c>
      <c r="DR230" s="4">
        <v>0.28799999999999998</v>
      </c>
      <c r="DS230" s="4">
        <v>0.22605</v>
      </c>
    </row>
    <row r="231" spans="1:123" x14ac:dyDescent="0.3">
      <c r="A231" s="3" t="s">
        <v>675</v>
      </c>
      <c r="B231" s="3" t="s">
        <v>676</v>
      </c>
      <c r="C231" s="3" t="s">
        <v>381</v>
      </c>
      <c r="D231" s="3" t="s">
        <v>370</v>
      </c>
      <c r="E231" s="3">
        <v>30</v>
      </c>
      <c r="F231" s="4">
        <v>0.10865</v>
      </c>
      <c r="G231" s="4">
        <v>3.7200000000000002E-3</v>
      </c>
      <c r="H231" s="4">
        <v>0.15873999999999999</v>
      </c>
      <c r="I231" s="4">
        <v>0.10742</v>
      </c>
      <c r="J231" s="4">
        <v>9.8580000000000001E-2</v>
      </c>
      <c r="K231" s="4">
        <v>0.10703</v>
      </c>
      <c r="L231" s="4">
        <v>0.17526</v>
      </c>
      <c r="M231" s="4">
        <v>0.14263999999999999</v>
      </c>
      <c r="N231" s="4">
        <v>0.15198</v>
      </c>
      <c r="O231" s="4">
        <v>0.13533000000000001</v>
      </c>
      <c r="P231" s="4">
        <v>0.13986999999999999</v>
      </c>
      <c r="Q231" s="4">
        <v>0.12526000000000001</v>
      </c>
      <c r="R231" s="4">
        <v>0.21643999999999999</v>
      </c>
      <c r="S231" s="4">
        <v>9.572E-2</v>
      </c>
      <c r="T231" s="4">
        <v>0.70101000000000002</v>
      </c>
      <c r="U231" s="4">
        <v>0.59006999999999998</v>
      </c>
      <c r="V231" s="4">
        <v>0.62777000000000005</v>
      </c>
      <c r="W231" s="4">
        <v>0.73368</v>
      </c>
      <c r="X231" s="4">
        <v>0.62729000000000001</v>
      </c>
      <c r="Y231" s="4">
        <v>0.51146000000000003</v>
      </c>
      <c r="Z231" s="4">
        <v>0.69111</v>
      </c>
      <c r="AA231" s="4">
        <v>0.62548999999999999</v>
      </c>
      <c r="AB231" s="4">
        <v>0.70252000000000003</v>
      </c>
      <c r="AC231" s="4">
        <v>0.58479999999999999</v>
      </c>
      <c r="AD231" s="4">
        <v>0.12920999999999999</v>
      </c>
      <c r="AE231" s="4">
        <v>0.22541</v>
      </c>
      <c r="AF231" s="4">
        <v>0.22608</v>
      </c>
      <c r="AG231" s="4">
        <v>9.5399999999999999E-3</v>
      </c>
      <c r="AH231" s="4">
        <v>2.8500000000000001E-2</v>
      </c>
      <c r="AI231" s="4">
        <v>0.22611999999999999</v>
      </c>
      <c r="AJ231" s="4">
        <v>0.21668999999999999</v>
      </c>
      <c r="AK231" s="4">
        <v>0.23526</v>
      </c>
      <c r="AL231" s="4">
        <v>0.23443</v>
      </c>
      <c r="AM231" s="4">
        <v>0.18648000000000001</v>
      </c>
      <c r="AN231" s="4">
        <v>0.16561999999999999</v>
      </c>
      <c r="AO231" s="4">
        <v>0.20097999999999999</v>
      </c>
      <c r="AP231" s="4">
        <v>0.21493000000000001</v>
      </c>
      <c r="AQ231" s="4">
        <v>0.20179</v>
      </c>
      <c r="AR231" s="4">
        <v>0.17291000000000001</v>
      </c>
      <c r="AS231" s="4">
        <v>0.14088999999999999</v>
      </c>
      <c r="AT231" s="4">
        <v>0.14613000000000001</v>
      </c>
      <c r="AU231" s="4">
        <v>0.14680000000000001</v>
      </c>
      <c r="AV231" s="4">
        <v>0.14693999999999999</v>
      </c>
      <c r="AW231" s="4">
        <v>0.14327000000000001</v>
      </c>
      <c r="AX231" s="4">
        <v>0.16194</v>
      </c>
      <c r="AY231" s="4">
        <v>0.14818000000000001</v>
      </c>
      <c r="AZ231" s="4">
        <v>0.21743999999999999</v>
      </c>
      <c r="BA231" s="4">
        <v>0.19563</v>
      </c>
      <c r="BB231" s="4"/>
      <c r="BC231" s="4">
        <v>9.554E-2</v>
      </c>
      <c r="BD231" s="4">
        <v>0.20408000000000001</v>
      </c>
      <c r="BE231" s="4">
        <v>0.23773</v>
      </c>
      <c r="BF231" s="4">
        <v>1.338E-2</v>
      </c>
      <c r="BG231" s="4">
        <v>0.19545999999999999</v>
      </c>
      <c r="BH231" s="4">
        <v>0.20537</v>
      </c>
      <c r="BI231" s="4">
        <v>0.19889000000000001</v>
      </c>
      <c r="BJ231" s="4">
        <v>0.16167999999999999</v>
      </c>
      <c r="BK231" s="4">
        <v>0.21182999999999999</v>
      </c>
      <c r="BL231" s="4">
        <v>0.21185999999999999</v>
      </c>
      <c r="BM231" s="4">
        <v>4.2349999999999999E-2</v>
      </c>
      <c r="BN231" s="4">
        <v>1.617E-2</v>
      </c>
      <c r="BO231" s="4">
        <v>0.22736999999999999</v>
      </c>
      <c r="BP231" s="4">
        <v>3.1829999999999997E-2</v>
      </c>
      <c r="BQ231" s="4">
        <v>2.494E-2</v>
      </c>
      <c r="BR231" s="4">
        <v>6.7200000000000003E-3</v>
      </c>
      <c r="BS231" s="4">
        <v>6.8629999999999997E-2</v>
      </c>
      <c r="BT231" s="4">
        <v>2.5479999999999999E-2</v>
      </c>
      <c r="BU231" s="4">
        <v>2.0959999999999999E-2</v>
      </c>
      <c r="BV231" s="4">
        <v>2.9049999999999999E-2</v>
      </c>
      <c r="BW231" s="4">
        <v>0.19786000000000001</v>
      </c>
      <c r="BX231" s="4">
        <v>0.24531</v>
      </c>
      <c r="BY231" s="4">
        <v>0.24557000000000001</v>
      </c>
      <c r="BZ231" s="4">
        <v>3.1559999999999998E-2</v>
      </c>
      <c r="CA231" s="4">
        <v>7.1620000000000003E-2</v>
      </c>
      <c r="CB231" s="4">
        <v>6.6960000000000006E-2</v>
      </c>
      <c r="CC231" s="4">
        <v>0.18343000000000001</v>
      </c>
      <c r="CD231" s="4">
        <v>2.5690000000000001E-2</v>
      </c>
      <c r="CE231" s="4">
        <v>1.9869999999999999E-2</v>
      </c>
      <c r="CF231" s="4">
        <v>3.022E-2</v>
      </c>
      <c r="CG231" s="4">
        <v>0.1449</v>
      </c>
      <c r="CH231" s="4">
        <v>1.5980000000000001E-2</v>
      </c>
      <c r="CI231" s="4">
        <v>2.7529999999999999E-2</v>
      </c>
      <c r="CJ231" s="4">
        <v>0.21276</v>
      </c>
      <c r="CK231" s="4">
        <v>3.5520000000000003E-2</v>
      </c>
      <c r="CL231" s="4">
        <v>0.214</v>
      </c>
      <c r="CM231" s="4">
        <v>1.3899999999999999E-2</v>
      </c>
      <c r="CN231" s="4">
        <v>0.19619</v>
      </c>
      <c r="CO231" s="4">
        <v>0.21598999999999999</v>
      </c>
      <c r="CP231" s="4">
        <v>6.3570000000000002E-2</v>
      </c>
      <c r="CQ231" s="4">
        <v>6.4280000000000004E-2</v>
      </c>
      <c r="CR231" s="4">
        <v>4.3439999999999999E-2</v>
      </c>
      <c r="CS231" s="4">
        <v>0.19947999999999999</v>
      </c>
      <c r="CT231" s="4">
        <v>0.18315999999999999</v>
      </c>
      <c r="CU231" s="4">
        <v>0.18665999999999999</v>
      </c>
      <c r="CV231" s="4">
        <v>0.15736</v>
      </c>
      <c r="CW231" s="4">
        <v>0.15812999999999999</v>
      </c>
      <c r="CX231" s="4">
        <v>0.18643000000000001</v>
      </c>
      <c r="CY231" s="4">
        <v>0.18496000000000001</v>
      </c>
      <c r="CZ231" s="4">
        <v>0.19381999999999999</v>
      </c>
      <c r="DA231" s="4">
        <v>0.15282000000000001</v>
      </c>
      <c r="DB231" s="4">
        <v>0.24110999999999999</v>
      </c>
      <c r="DC231" s="4">
        <v>0.23577999999999999</v>
      </c>
      <c r="DD231" s="4">
        <v>3.2759999999999997E-2</v>
      </c>
      <c r="DE231" s="4">
        <v>0.23598</v>
      </c>
      <c r="DF231" s="4">
        <v>0.21718999999999999</v>
      </c>
      <c r="DG231" s="4">
        <v>0.17713000000000001</v>
      </c>
      <c r="DH231" s="4">
        <v>0.24442</v>
      </c>
      <c r="DI231" s="4">
        <v>0.12626999999999999</v>
      </c>
      <c r="DJ231" s="4">
        <v>0.19585</v>
      </c>
      <c r="DK231" s="4">
        <v>0.31256</v>
      </c>
      <c r="DL231" s="4">
        <v>0.18174999999999999</v>
      </c>
      <c r="DM231" s="4">
        <v>0.20182</v>
      </c>
      <c r="DN231" s="4">
        <v>0.21528</v>
      </c>
      <c r="DO231" s="4">
        <v>9.758E-2</v>
      </c>
      <c r="DP231" s="4">
        <v>2.1239999999999998E-2</v>
      </c>
      <c r="DQ231" s="4">
        <v>0.21326000000000001</v>
      </c>
      <c r="DR231" s="4">
        <v>0.26018000000000002</v>
      </c>
      <c r="DS231" s="4">
        <v>0.20860999999999999</v>
      </c>
    </row>
    <row r="232" spans="1:123" x14ac:dyDescent="0.3">
      <c r="A232" s="3" t="s">
        <v>677</v>
      </c>
      <c r="B232" s="3" t="s">
        <v>678</v>
      </c>
      <c r="C232" s="3" t="s">
        <v>382</v>
      </c>
      <c r="D232" s="3" t="s">
        <v>370</v>
      </c>
      <c r="E232" s="3">
        <v>0.5</v>
      </c>
      <c r="F232" s="4">
        <v>0.28128999999999998</v>
      </c>
      <c r="G232" s="4">
        <v>7.2289999999999993E-2</v>
      </c>
      <c r="H232" s="4">
        <v>0.45872000000000002</v>
      </c>
      <c r="I232" s="4">
        <v>0.32834000000000002</v>
      </c>
      <c r="J232" s="4">
        <v>0.38764999999999999</v>
      </c>
      <c r="K232" s="4">
        <v>0.43656</v>
      </c>
      <c r="L232" s="4">
        <v>0.42934</v>
      </c>
      <c r="M232" s="4">
        <v>0.38593</v>
      </c>
      <c r="N232" s="4">
        <v>0.41060000000000002</v>
      </c>
      <c r="O232" s="4">
        <v>0.37264000000000003</v>
      </c>
      <c r="P232" s="4">
        <v>0.43136999999999998</v>
      </c>
      <c r="Q232" s="4">
        <v>0.33459</v>
      </c>
      <c r="R232" s="4">
        <v>0.43136000000000002</v>
      </c>
      <c r="S232" s="4">
        <v>0.38046999999999997</v>
      </c>
      <c r="T232" s="4">
        <v>114.94141</v>
      </c>
      <c r="U232" s="4">
        <v>97.618120000000005</v>
      </c>
      <c r="V232" s="4">
        <v>104.40116999999999</v>
      </c>
      <c r="W232" s="4">
        <v>120.71871</v>
      </c>
      <c r="X232" s="4">
        <v>104.65733</v>
      </c>
      <c r="Y232" s="4">
        <v>104.5633</v>
      </c>
      <c r="Z232" s="4">
        <v>117.1221</v>
      </c>
      <c r="AA232" s="4">
        <v>103.47006</v>
      </c>
      <c r="AB232" s="4">
        <v>115.19825</v>
      </c>
      <c r="AC232" s="4">
        <v>118.95837</v>
      </c>
      <c r="AD232" s="4">
        <v>0.38840999999999998</v>
      </c>
      <c r="AE232" s="4">
        <v>0.56079000000000001</v>
      </c>
      <c r="AF232" s="4">
        <v>0.56123000000000001</v>
      </c>
      <c r="AG232" s="4">
        <v>0.10478999999999999</v>
      </c>
      <c r="AH232" s="4">
        <v>0.15722</v>
      </c>
      <c r="AI232" s="4">
        <v>0.55940999999999996</v>
      </c>
      <c r="AJ232" s="4">
        <v>0.54039999999999999</v>
      </c>
      <c r="AK232" s="4">
        <v>0.58291000000000004</v>
      </c>
      <c r="AL232" s="4">
        <v>0.58248999999999995</v>
      </c>
      <c r="AM232" s="4">
        <v>0.51671999999999996</v>
      </c>
      <c r="AN232" s="4">
        <v>0.38551000000000002</v>
      </c>
      <c r="AO232" s="4">
        <v>0.42002</v>
      </c>
      <c r="AP232" s="4">
        <v>0.44530999999999998</v>
      </c>
      <c r="AQ232" s="4">
        <v>0.57235000000000003</v>
      </c>
      <c r="AR232" s="4">
        <v>0.39837</v>
      </c>
      <c r="AS232" s="4">
        <v>0.50126000000000004</v>
      </c>
      <c r="AT232" s="4">
        <v>0.51653000000000004</v>
      </c>
      <c r="AU232" s="4">
        <v>0.51907999999999999</v>
      </c>
      <c r="AV232" s="4">
        <v>0.51592000000000005</v>
      </c>
      <c r="AW232" s="4">
        <v>0.57128999999999996</v>
      </c>
      <c r="AX232" s="4">
        <v>0.56530000000000002</v>
      </c>
      <c r="AY232" s="4">
        <v>0.34056999999999998</v>
      </c>
      <c r="AZ232" s="4">
        <v>0.55464000000000002</v>
      </c>
      <c r="BA232" s="4">
        <v>0.52246999999999999</v>
      </c>
      <c r="BB232" s="4"/>
      <c r="BC232" s="4">
        <v>0.24578</v>
      </c>
      <c r="BD232" s="4">
        <v>0.45812999999999998</v>
      </c>
      <c r="BE232" s="4">
        <v>0.48385</v>
      </c>
      <c r="BF232" s="4">
        <v>7.7850000000000003E-2</v>
      </c>
      <c r="BG232" s="4">
        <v>0.45383000000000001</v>
      </c>
      <c r="BH232" s="4">
        <v>0.45334999999999998</v>
      </c>
      <c r="BI232" s="4">
        <v>0.44707999999999998</v>
      </c>
      <c r="BJ232" s="4">
        <v>0.29841000000000001</v>
      </c>
      <c r="BK232" s="4">
        <v>0.43051</v>
      </c>
      <c r="BL232" s="4">
        <v>0.42624000000000001</v>
      </c>
      <c r="BM232" s="4">
        <v>9.9000000000000005E-2</v>
      </c>
      <c r="BN232" s="4">
        <v>8.8039999999999993E-2</v>
      </c>
      <c r="BO232" s="4">
        <v>0.49656</v>
      </c>
      <c r="BP232" s="4">
        <v>0.12375</v>
      </c>
      <c r="BQ232" s="4">
        <v>9.6930000000000002E-2</v>
      </c>
      <c r="BR232" s="4">
        <v>6.1519999999999998E-2</v>
      </c>
      <c r="BS232" s="4">
        <v>0.22153</v>
      </c>
      <c r="BT232" s="4">
        <v>9.8199999999999996E-2</v>
      </c>
      <c r="BU232" s="4">
        <v>8.3159999999999998E-2</v>
      </c>
      <c r="BV232" s="4">
        <v>9.536E-2</v>
      </c>
      <c r="BW232" s="4">
        <v>0.44330000000000003</v>
      </c>
      <c r="BX232" s="4">
        <v>0.50690999999999997</v>
      </c>
      <c r="BY232" s="4">
        <v>0.51651000000000002</v>
      </c>
      <c r="BZ232" s="4">
        <v>0.10306999999999999</v>
      </c>
      <c r="CA232" s="4">
        <v>0.19619</v>
      </c>
      <c r="CB232" s="4">
        <v>0.15171999999999999</v>
      </c>
      <c r="CC232" s="4">
        <v>0.39460000000000001</v>
      </c>
      <c r="CD232" s="4">
        <v>0.10592</v>
      </c>
      <c r="CE232" s="4">
        <v>7.6259999999999994E-2</v>
      </c>
      <c r="CF232" s="4">
        <v>0.10562000000000001</v>
      </c>
      <c r="CG232" s="4">
        <v>0.26600000000000001</v>
      </c>
      <c r="CH232" s="4">
        <v>7.9780000000000004E-2</v>
      </c>
      <c r="CI232" s="4">
        <v>9.6460000000000004E-2</v>
      </c>
      <c r="CJ232" s="4">
        <v>0.45007000000000003</v>
      </c>
      <c r="CK232" s="4">
        <v>0.10353</v>
      </c>
      <c r="CL232" s="4">
        <v>0.46262999999999999</v>
      </c>
      <c r="CM232" s="4">
        <v>9.0200000000000002E-2</v>
      </c>
      <c r="CN232" s="4">
        <v>0.43701000000000001</v>
      </c>
      <c r="CO232" s="4">
        <v>0.45783000000000001</v>
      </c>
      <c r="CP232" s="4">
        <v>0.15745000000000001</v>
      </c>
      <c r="CQ232" s="4">
        <v>0.14035</v>
      </c>
      <c r="CR232" s="4">
        <v>0.10434</v>
      </c>
      <c r="CS232" s="4">
        <v>0.4254</v>
      </c>
      <c r="CT232" s="4">
        <v>0.41058</v>
      </c>
      <c r="CU232" s="4">
        <v>0.41220000000000001</v>
      </c>
      <c r="CV232" s="4">
        <v>0.36270999999999998</v>
      </c>
      <c r="CW232" s="4">
        <v>0.36379</v>
      </c>
      <c r="CX232" s="4">
        <v>0.41610999999999998</v>
      </c>
      <c r="CY232" s="4">
        <v>0.40699000000000002</v>
      </c>
      <c r="CZ232" s="4">
        <v>0.45366000000000001</v>
      </c>
      <c r="DA232" s="4">
        <v>0.37685000000000002</v>
      </c>
      <c r="DB232" s="4">
        <v>0.45434000000000002</v>
      </c>
      <c r="DC232" s="4">
        <v>0.53222999999999998</v>
      </c>
      <c r="DD232" s="4">
        <v>9.3740000000000004E-2</v>
      </c>
      <c r="DE232" s="4">
        <v>0.46209</v>
      </c>
      <c r="DF232" s="4">
        <v>0.40904000000000001</v>
      </c>
      <c r="DG232" s="4">
        <v>0.37512000000000001</v>
      </c>
      <c r="DH232" s="4">
        <v>0.52256000000000002</v>
      </c>
      <c r="DI232" s="4">
        <v>0.22688</v>
      </c>
      <c r="DJ232" s="4">
        <v>0.42125000000000001</v>
      </c>
      <c r="DK232" s="4">
        <v>0.69706000000000001</v>
      </c>
      <c r="DL232" s="4">
        <v>0.38134000000000001</v>
      </c>
      <c r="DM232" s="4">
        <v>0.42531000000000002</v>
      </c>
      <c r="DN232" s="4">
        <v>0.46816000000000002</v>
      </c>
      <c r="DO232" s="4">
        <v>0.24310000000000001</v>
      </c>
      <c r="DP232" s="4">
        <v>8.4720000000000004E-2</v>
      </c>
      <c r="DQ232" s="4">
        <v>0.44391000000000003</v>
      </c>
      <c r="DR232" s="4">
        <v>0.58347000000000004</v>
      </c>
      <c r="DS232" s="4">
        <v>0.44130000000000003</v>
      </c>
    </row>
    <row r="233" spans="1:123" x14ac:dyDescent="0.3">
      <c r="A233" s="3" t="s">
        <v>679</v>
      </c>
      <c r="B233" s="3" t="s">
        <v>680</v>
      </c>
      <c r="C233" s="3" t="s">
        <v>383</v>
      </c>
      <c r="D233" s="3" t="s">
        <v>370</v>
      </c>
      <c r="E233" s="3">
        <v>30</v>
      </c>
      <c r="F233" s="4">
        <v>0.14557</v>
      </c>
      <c r="G233" s="4">
        <v>1.2899999999999999E-3</v>
      </c>
      <c r="H233" s="4">
        <v>0.11983000000000001</v>
      </c>
      <c r="I233" s="4">
        <v>8.2610000000000003E-2</v>
      </c>
      <c r="J233" s="4">
        <v>7.3349999999999999E-2</v>
      </c>
      <c r="K233" s="4">
        <v>8.6019999999999999E-2</v>
      </c>
      <c r="L233" s="4">
        <v>0.14255000000000001</v>
      </c>
      <c r="M233" s="4">
        <v>0.11199000000000001</v>
      </c>
      <c r="N233" s="4">
        <v>0.11586</v>
      </c>
      <c r="O233" s="4">
        <v>0.10288</v>
      </c>
      <c r="P233" s="4">
        <v>0.10815</v>
      </c>
      <c r="Q233" s="4">
        <v>9.9849999999999994E-2</v>
      </c>
      <c r="R233" s="4">
        <v>0.16638</v>
      </c>
      <c r="S233" s="4">
        <v>7.6289999999999997E-2</v>
      </c>
      <c r="T233" s="4">
        <v>0.12551000000000001</v>
      </c>
      <c r="U233" s="4">
        <v>9.9720000000000003E-2</v>
      </c>
      <c r="V233" s="4">
        <v>0.10358000000000001</v>
      </c>
      <c r="W233" s="4">
        <v>0.12690000000000001</v>
      </c>
      <c r="X233" s="4">
        <v>9.9169999999999994E-2</v>
      </c>
      <c r="Y233" s="4">
        <v>1.107E-2</v>
      </c>
      <c r="Z233" s="4">
        <v>0.11028</v>
      </c>
      <c r="AA233" s="4">
        <v>0.10650999999999999</v>
      </c>
      <c r="AB233" s="4">
        <v>0.12781000000000001</v>
      </c>
      <c r="AC233" s="4">
        <v>1.9439999999999999E-2</v>
      </c>
      <c r="AD233" s="4">
        <v>0.10143000000000001</v>
      </c>
      <c r="AE233" s="4">
        <v>0.17749999999999999</v>
      </c>
      <c r="AF233" s="4">
        <v>0.17757000000000001</v>
      </c>
      <c r="AG233" s="4">
        <v>8.7899999999999992E-3</v>
      </c>
      <c r="AH233" s="4">
        <v>2.9100000000000001E-2</v>
      </c>
      <c r="AI233" s="4">
        <v>0.17763999999999999</v>
      </c>
      <c r="AJ233" s="4">
        <v>0.16822000000000001</v>
      </c>
      <c r="AK233" s="4">
        <v>0.18334</v>
      </c>
      <c r="AL233" s="4">
        <v>0.18287</v>
      </c>
      <c r="AM233" s="4">
        <v>0.14763000000000001</v>
      </c>
      <c r="AN233" s="4">
        <v>0.12856000000000001</v>
      </c>
      <c r="AO233" s="4">
        <v>0.15755</v>
      </c>
      <c r="AP233" s="4">
        <v>0.16571</v>
      </c>
      <c r="AQ233" s="4">
        <v>0.14760000000000001</v>
      </c>
      <c r="AR233" s="4">
        <v>0.13236000000000001</v>
      </c>
      <c r="AS233" s="4">
        <v>0.10446</v>
      </c>
      <c r="AT233" s="4">
        <v>0.10724</v>
      </c>
      <c r="AU233" s="4">
        <v>0.10777</v>
      </c>
      <c r="AV233" s="4">
        <v>0.10786</v>
      </c>
      <c r="AW233" s="4">
        <v>0.10716000000000001</v>
      </c>
      <c r="AX233" s="4">
        <v>0.11973</v>
      </c>
      <c r="AY233" s="4">
        <v>0.11456</v>
      </c>
      <c r="AZ233" s="4">
        <v>0.16525999999999999</v>
      </c>
      <c r="BA233" s="4">
        <v>0.14840999999999999</v>
      </c>
      <c r="BB233" s="4"/>
      <c r="BC233" s="4">
        <v>8.4360000000000004E-2</v>
      </c>
      <c r="BD233" s="4">
        <v>0.15914</v>
      </c>
      <c r="BE233" s="4">
        <v>0.19445999999999999</v>
      </c>
      <c r="BF233" s="4">
        <v>1.891E-2</v>
      </c>
      <c r="BG233" s="4">
        <v>0.15564</v>
      </c>
      <c r="BH233" s="4">
        <v>0.15987000000000001</v>
      </c>
      <c r="BI233" s="4">
        <v>0.15861</v>
      </c>
      <c r="BJ233" s="4">
        <v>0.18009</v>
      </c>
      <c r="BK233" s="4">
        <v>0.16572999999999999</v>
      </c>
      <c r="BL233" s="4">
        <v>0.17227000000000001</v>
      </c>
      <c r="BM233" s="4">
        <v>4.4790000000000003E-2</v>
      </c>
      <c r="BN233" s="4">
        <v>2.035E-2</v>
      </c>
      <c r="BO233" s="4">
        <v>0.17963000000000001</v>
      </c>
      <c r="BP233" s="4">
        <v>3.39E-2</v>
      </c>
      <c r="BQ233" s="4">
        <v>2.8639999999999999E-2</v>
      </c>
      <c r="BR233" s="4">
        <v>8.0999999999999996E-3</v>
      </c>
      <c r="BS233" s="4">
        <v>6.6259999999999999E-2</v>
      </c>
      <c r="BT233" s="4">
        <v>2.928E-2</v>
      </c>
      <c r="BU233" s="4">
        <v>1.985E-2</v>
      </c>
      <c r="BV233" s="4">
        <v>2.1690000000000001E-2</v>
      </c>
      <c r="BW233" s="4">
        <v>0.15637999999999999</v>
      </c>
      <c r="BX233" s="4">
        <v>0.36551</v>
      </c>
      <c r="BY233" s="4">
        <v>0.19574</v>
      </c>
      <c r="BZ233" s="4">
        <v>2.699E-2</v>
      </c>
      <c r="CA233" s="4">
        <v>6.4769999999999994E-2</v>
      </c>
      <c r="CB233" s="4">
        <v>6.1060000000000003E-2</v>
      </c>
      <c r="CC233" s="4">
        <v>0.14815999999999999</v>
      </c>
      <c r="CD233" s="4">
        <v>2.2509999999999999E-2</v>
      </c>
      <c r="CE233" s="4">
        <v>1.8149999999999999E-2</v>
      </c>
      <c r="CF233" s="4">
        <v>3.2840000000000001E-2</v>
      </c>
      <c r="CG233" s="4">
        <v>0.11462</v>
      </c>
      <c r="CH233" s="4">
        <v>1.7350000000000001E-2</v>
      </c>
      <c r="CI233" s="4">
        <v>2.3179999999999999E-2</v>
      </c>
      <c r="CJ233" s="4">
        <v>0.16966000000000001</v>
      </c>
      <c r="CK233" s="4">
        <v>3.576E-2</v>
      </c>
      <c r="CL233" s="4">
        <v>0.16791</v>
      </c>
      <c r="CM233" s="4">
        <v>1.418E-2</v>
      </c>
      <c r="CN233" s="4">
        <v>0.15545999999999999</v>
      </c>
      <c r="CO233" s="4">
        <v>0.17246</v>
      </c>
      <c r="CP233" s="4">
        <v>6.3439999999999996E-2</v>
      </c>
      <c r="CQ233" s="4">
        <v>5.8529999999999999E-2</v>
      </c>
      <c r="CR233" s="4">
        <v>4.2840000000000003E-2</v>
      </c>
      <c r="CS233" s="4">
        <v>0.15822</v>
      </c>
      <c r="CT233" s="4">
        <v>0.14577000000000001</v>
      </c>
      <c r="CU233" s="4">
        <v>0.14746999999999999</v>
      </c>
      <c r="CV233" s="4">
        <v>0.13138</v>
      </c>
      <c r="CW233" s="4">
        <v>0.13178999999999999</v>
      </c>
      <c r="CX233" s="4">
        <v>0.18568999999999999</v>
      </c>
      <c r="CY233" s="4">
        <v>0.14851</v>
      </c>
      <c r="CZ233" s="4">
        <v>0.15442</v>
      </c>
      <c r="DA233" s="4">
        <v>0.13227</v>
      </c>
      <c r="DB233" s="4">
        <v>0.18464</v>
      </c>
      <c r="DC233" s="4">
        <v>0.18435000000000001</v>
      </c>
      <c r="DD233" s="4">
        <v>3.031E-2</v>
      </c>
      <c r="DE233" s="4">
        <v>0.18694</v>
      </c>
      <c r="DF233" s="4">
        <v>0.17573</v>
      </c>
      <c r="DG233" s="4">
        <v>0.14899000000000001</v>
      </c>
      <c r="DH233" s="4">
        <v>0.35886000000000001</v>
      </c>
      <c r="DI233" s="4">
        <v>0.11362</v>
      </c>
      <c r="DJ233" s="4">
        <v>0.15121999999999999</v>
      </c>
      <c r="DK233" s="4">
        <v>0.23948</v>
      </c>
      <c r="DL233" s="4">
        <v>0.14681</v>
      </c>
      <c r="DM233" s="4">
        <v>0.15956000000000001</v>
      </c>
      <c r="DN233" s="4">
        <v>0.16894999999999999</v>
      </c>
      <c r="DO233" s="4">
        <v>9.0260000000000007E-2</v>
      </c>
      <c r="DP233" s="4">
        <v>2.0330000000000001E-2</v>
      </c>
      <c r="DQ233" s="4">
        <v>0.16830000000000001</v>
      </c>
      <c r="DR233" s="4">
        <v>0.20610000000000001</v>
      </c>
      <c r="DS233" s="4">
        <v>0.1709</v>
      </c>
    </row>
    <row r="234" spans="1:123" x14ac:dyDescent="0.3">
      <c r="A234" s="3" t="s">
        <v>681</v>
      </c>
      <c r="B234" s="3" t="s">
        <v>682</v>
      </c>
      <c r="C234" s="3" t="s">
        <v>384</v>
      </c>
      <c r="D234" s="3" t="s">
        <v>370</v>
      </c>
      <c r="E234" s="3">
        <v>0.5</v>
      </c>
      <c r="F234" s="4">
        <v>0.15504000000000001</v>
      </c>
      <c r="G234" s="4">
        <v>5.0099999999999997E-3</v>
      </c>
      <c r="H234" s="4">
        <v>0.21845999999999999</v>
      </c>
      <c r="I234" s="4">
        <v>0.15617</v>
      </c>
      <c r="J234" s="4">
        <v>0.13183</v>
      </c>
      <c r="K234" s="4">
        <v>0.15129999999999999</v>
      </c>
      <c r="L234" s="4">
        <v>0.23405999999999999</v>
      </c>
      <c r="M234" s="4">
        <v>0.20019999999999999</v>
      </c>
      <c r="N234" s="4">
        <v>0.21448999999999999</v>
      </c>
      <c r="O234" s="4">
        <v>0.19461000000000001</v>
      </c>
      <c r="P234" s="4">
        <v>0.18575</v>
      </c>
      <c r="Q234" s="4">
        <v>0.16932</v>
      </c>
      <c r="R234" s="4">
        <v>0.28531000000000001</v>
      </c>
      <c r="S234" s="4">
        <v>0.12592</v>
      </c>
      <c r="T234" s="4">
        <v>0.19786999999999999</v>
      </c>
      <c r="U234" s="4">
        <v>0.15609000000000001</v>
      </c>
      <c r="V234" s="4">
        <v>0.16928000000000001</v>
      </c>
      <c r="W234" s="4">
        <v>0.19897999999999999</v>
      </c>
      <c r="X234" s="4">
        <v>0.16112000000000001</v>
      </c>
      <c r="Y234" s="4">
        <v>8.5699999999999995E-3</v>
      </c>
      <c r="Z234" s="4">
        <v>0.17691000000000001</v>
      </c>
      <c r="AA234" s="4">
        <v>0.17130000000000001</v>
      </c>
      <c r="AB234" s="4">
        <v>0.19828999999999999</v>
      </c>
      <c r="AC234" s="4">
        <v>9.0900000000000009E-3</v>
      </c>
      <c r="AD234" s="4">
        <v>0.19139</v>
      </c>
      <c r="AE234" s="4">
        <v>0.31868000000000002</v>
      </c>
      <c r="AF234" s="4">
        <v>0.32003999999999999</v>
      </c>
      <c r="AG234" s="4">
        <v>1.214E-2</v>
      </c>
      <c r="AH234" s="4">
        <v>5.4339999999999999E-2</v>
      </c>
      <c r="AI234" s="4">
        <v>0.31858999999999998</v>
      </c>
      <c r="AJ234" s="4">
        <v>0.30681000000000003</v>
      </c>
      <c r="AK234" s="4">
        <v>0.33182</v>
      </c>
      <c r="AL234" s="4">
        <v>0.33235999999999999</v>
      </c>
      <c r="AM234" s="4">
        <v>0.26243</v>
      </c>
      <c r="AN234" s="4">
        <v>0.22295999999999999</v>
      </c>
      <c r="AO234" s="4">
        <v>0.27712999999999999</v>
      </c>
      <c r="AP234" s="4">
        <v>0.28073999999999999</v>
      </c>
      <c r="AQ234" s="4">
        <v>0.27415</v>
      </c>
      <c r="AR234" s="4">
        <v>0.25624999999999998</v>
      </c>
      <c r="AS234" s="4">
        <v>0.20139000000000001</v>
      </c>
      <c r="AT234" s="4">
        <v>0.20752000000000001</v>
      </c>
      <c r="AU234" s="4">
        <v>0.20881</v>
      </c>
      <c r="AV234" s="4">
        <v>0.20827999999999999</v>
      </c>
      <c r="AW234" s="4">
        <v>0.20942</v>
      </c>
      <c r="AX234" s="4">
        <v>0.22908999999999999</v>
      </c>
      <c r="AY234" s="4">
        <v>0.18532999999999999</v>
      </c>
      <c r="AZ234" s="4">
        <v>0.28194999999999998</v>
      </c>
      <c r="BA234" s="4">
        <v>0.25740000000000002</v>
      </c>
      <c r="BB234" s="4"/>
      <c r="BC234" s="4">
        <v>0.12665000000000001</v>
      </c>
      <c r="BD234" s="4">
        <v>0.24482999999999999</v>
      </c>
      <c r="BE234" s="4">
        <v>0.29913000000000001</v>
      </c>
      <c r="BF234" s="4">
        <v>2.0789999999999999E-2</v>
      </c>
      <c r="BG234" s="4">
        <v>0.24102000000000001</v>
      </c>
      <c r="BH234" s="4">
        <v>0.2452</v>
      </c>
      <c r="BI234" s="4">
        <v>0.25355</v>
      </c>
      <c r="BJ234" s="4">
        <v>0.18795999999999999</v>
      </c>
      <c r="BK234" s="4">
        <v>0.24904000000000001</v>
      </c>
      <c r="BL234" s="4">
        <v>0.25803999999999999</v>
      </c>
      <c r="BM234" s="4">
        <v>4.7649999999999998E-2</v>
      </c>
      <c r="BN234" s="4">
        <v>2.2450000000000001E-2</v>
      </c>
      <c r="BO234" s="4">
        <v>0.27976000000000001</v>
      </c>
      <c r="BP234" s="4">
        <v>2.172E-2</v>
      </c>
      <c r="BQ234" s="4">
        <v>1.9480000000000001E-2</v>
      </c>
      <c r="BR234" s="4">
        <v>1.3100000000000001E-2</v>
      </c>
      <c r="BS234" s="4">
        <v>0.10958</v>
      </c>
      <c r="BT234" s="4">
        <v>1.9429999999999999E-2</v>
      </c>
      <c r="BU234" s="4">
        <v>1.9519999999999999E-2</v>
      </c>
      <c r="BV234" s="4">
        <v>1.9820000000000001E-2</v>
      </c>
      <c r="BW234" s="4">
        <v>0.23955000000000001</v>
      </c>
      <c r="BX234" s="4">
        <v>0.31011</v>
      </c>
      <c r="BY234" s="4">
        <v>0.30292999999999998</v>
      </c>
      <c r="BZ234" s="4">
        <v>1.966E-2</v>
      </c>
      <c r="CA234" s="4">
        <v>7.7270000000000005E-2</v>
      </c>
      <c r="CB234" s="4">
        <v>6.5119999999999997E-2</v>
      </c>
      <c r="CC234" s="4">
        <v>0.21546000000000001</v>
      </c>
      <c r="CD234" s="4">
        <v>1.882E-2</v>
      </c>
      <c r="CE234" s="4">
        <v>1.7399999999999999E-2</v>
      </c>
      <c r="CF234" s="4">
        <v>2.4299999999999999E-2</v>
      </c>
      <c r="CG234" s="4">
        <v>0.15359999999999999</v>
      </c>
      <c r="CH234" s="4">
        <v>1.291E-2</v>
      </c>
      <c r="CI234" s="4">
        <v>1.8419999999999999E-2</v>
      </c>
      <c r="CJ234" s="4">
        <v>0.25218000000000002</v>
      </c>
      <c r="CK234" s="4">
        <v>2.3369999999999998E-2</v>
      </c>
      <c r="CL234" s="4">
        <v>0.25873000000000002</v>
      </c>
      <c r="CM234" s="4">
        <v>1.418E-2</v>
      </c>
      <c r="CN234" s="4">
        <v>0.24026</v>
      </c>
      <c r="CO234" s="4">
        <v>0.26535999999999998</v>
      </c>
      <c r="CP234" s="4">
        <v>8.6300000000000002E-2</v>
      </c>
      <c r="CQ234" s="4">
        <v>8.4180000000000005E-2</v>
      </c>
      <c r="CR234" s="4">
        <v>5.8360000000000002E-2</v>
      </c>
      <c r="CS234" s="4">
        <v>0.24215999999999999</v>
      </c>
      <c r="CT234" s="4">
        <v>0.22372</v>
      </c>
      <c r="CU234" s="4">
        <v>0.22733999999999999</v>
      </c>
      <c r="CV234" s="4">
        <v>0.19661000000000001</v>
      </c>
      <c r="CW234" s="4">
        <v>0.19578000000000001</v>
      </c>
      <c r="CX234" s="4">
        <v>0.23200999999999999</v>
      </c>
      <c r="CY234" s="4">
        <v>0.22509999999999999</v>
      </c>
      <c r="CZ234" s="4">
        <v>0.24088999999999999</v>
      </c>
      <c r="DA234" s="4">
        <v>0.21024999999999999</v>
      </c>
      <c r="DB234" s="4">
        <v>0.27884999999999999</v>
      </c>
      <c r="DC234" s="4">
        <v>0.28989999999999999</v>
      </c>
      <c r="DD234" s="4">
        <v>1.951E-2</v>
      </c>
      <c r="DE234" s="4">
        <v>0.28125</v>
      </c>
      <c r="DF234" s="4">
        <v>0.25853999999999999</v>
      </c>
      <c r="DG234" s="4">
        <v>0.20977000000000001</v>
      </c>
      <c r="DH234" s="4">
        <v>0.30031999999999998</v>
      </c>
      <c r="DI234" s="4">
        <v>0.17358999999999999</v>
      </c>
      <c r="DJ234" s="4">
        <v>0.22367000000000001</v>
      </c>
      <c r="DK234" s="4">
        <v>0.37082999999999999</v>
      </c>
      <c r="DL234" s="4">
        <v>0.21246000000000001</v>
      </c>
      <c r="DM234" s="4">
        <v>0.24582999999999999</v>
      </c>
      <c r="DN234" s="4">
        <v>0.25459999999999999</v>
      </c>
      <c r="DO234" s="4">
        <v>0.13714000000000001</v>
      </c>
      <c r="DP234" s="4">
        <v>2.0219999999999998E-2</v>
      </c>
      <c r="DQ234" s="4">
        <v>0.26199</v>
      </c>
      <c r="DR234" s="4">
        <v>0.33245999999999998</v>
      </c>
      <c r="DS234" s="4">
        <v>0.25936999999999999</v>
      </c>
    </row>
    <row r="235" spans="1:123" x14ac:dyDescent="0.3">
      <c r="A235" s="3" t="s">
        <v>683</v>
      </c>
      <c r="B235" s="3" t="s">
        <v>684</v>
      </c>
      <c r="C235" s="3" t="s">
        <v>385</v>
      </c>
      <c r="D235" s="3" t="s">
        <v>370</v>
      </c>
      <c r="E235" s="3">
        <v>0.5</v>
      </c>
      <c r="F235" s="4">
        <v>0.10081</v>
      </c>
      <c r="G235" s="4">
        <v>1.2099999999999999E-3</v>
      </c>
      <c r="H235" s="4">
        <v>0.16206000000000001</v>
      </c>
      <c r="I235" s="4">
        <v>0.11232</v>
      </c>
      <c r="J235" s="4">
        <v>9.9650000000000002E-2</v>
      </c>
      <c r="K235" s="4">
        <v>0.1206</v>
      </c>
      <c r="L235" s="4">
        <v>0.20021</v>
      </c>
      <c r="M235" s="4">
        <v>0.15132000000000001</v>
      </c>
      <c r="N235" s="4">
        <v>0.16238</v>
      </c>
      <c r="O235" s="4">
        <v>0.14174</v>
      </c>
      <c r="P235" s="4">
        <v>0.14393</v>
      </c>
      <c r="Q235" s="4">
        <v>0.13525999999999999</v>
      </c>
      <c r="R235" s="4">
        <v>0.22869</v>
      </c>
      <c r="S235" s="4">
        <v>0.10267999999999999</v>
      </c>
      <c r="T235" s="4">
        <v>1.04053</v>
      </c>
      <c r="U235" s="4">
        <v>0.88073999999999997</v>
      </c>
      <c r="V235" s="4">
        <v>0.93391000000000002</v>
      </c>
      <c r="W235" s="4">
        <v>1.1070500000000001</v>
      </c>
      <c r="X235" s="4">
        <v>0.93594999999999995</v>
      </c>
      <c r="Y235" s="4">
        <v>0.81433999999999995</v>
      </c>
      <c r="Z235" s="4">
        <v>1.0418099999999999</v>
      </c>
      <c r="AA235" s="4">
        <v>0.93589</v>
      </c>
      <c r="AB235" s="4">
        <v>1.0482400000000001</v>
      </c>
      <c r="AC235" s="4">
        <v>0.91766000000000003</v>
      </c>
      <c r="AD235" s="4">
        <v>0.14630000000000001</v>
      </c>
      <c r="AE235" s="4">
        <v>0.25235999999999997</v>
      </c>
      <c r="AF235" s="4">
        <v>0.25397999999999998</v>
      </c>
      <c r="AG235" s="4">
        <v>7.0600000000000003E-3</v>
      </c>
      <c r="AH235" s="4">
        <v>3.8280000000000002E-2</v>
      </c>
      <c r="AI235" s="4">
        <v>0.25175999999999998</v>
      </c>
      <c r="AJ235" s="4">
        <v>0.2374</v>
      </c>
      <c r="AK235" s="4">
        <v>0.26035999999999998</v>
      </c>
      <c r="AL235" s="4">
        <v>0.26063999999999998</v>
      </c>
      <c r="AM235" s="4">
        <v>0.20265</v>
      </c>
      <c r="AN235" s="4">
        <v>0.18689</v>
      </c>
      <c r="AO235" s="4">
        <v>0.20688999999999999</v>
      </c>
      <c r="AP235" s="4">
        <v>0.21709000000000001</v>
      </c>
      <c r="AQ235" s="4">
        <v>0.20057</v>
      </c>
      <c r="AR235" s="4">
        <v>0.189</v>
      </c>
      <c r="AS235" s="4">
        <v>0.14227999999999999</v>
      </c>
      <c r="AT235" s="4">
        <v>0.14707999999999999</v>
      </c>
      <c r="AU235" s="4">
        <v>0.14818000000000001</v>
      </c>
      <c r="AV235" s="4">
        <v>0.14763000000000001</v>
      </c>
      <c r="AW235" s="4">
        <v>0.14549999999999999</v>
      </c>
      <c r="AX235" s="4">
        <v>0.16316</v>
      </c>
      <c r="AY235" s="4">
        <v>0.14369999999999999</v>
      </c>
      <c r="AZ235" s="4">
        <v>0.2132</v>
      </c>
      <c r="BA235" s="4">
        <v>0.20158000000000001</v>
      </c>
      <c r="BB235" s="4"/>
      <c r="BC235" s="4">
        <v>9.776E-2</v>
      </c>
      <c r="BD235" s="4">
        <v>0.20680000000000001</v>
      </c>
      <c r="BE235" s="4">
        <v>0.23921999999999999</v>
      </c>
      <c r="BF235" s="4">
        <v>1.1610000000000001E-2</v>
      </c>
      <c r="BG235" s="4">
        <v>0.20258999999999999</v>
      </c>
      <c r="BH235" s="4">
        <v>0.20558000000000001</v>
      </c>
      <c r="BI235" s="4">
        <v>0.20949999999999999</v>
      </c>
      <c r="BJ235" s="4">
        <v>0.17444000000000001</v>
      </c>
      <c r="BK235" s="4">
        <v>0.20396</v>
      </c>
      <c r="BL235" s="4">
        <v>0.21210000000000001</v>
      </c>
      <c r="BM235" s="4">
        <v>4.6800000000000001E-2</v>
      </c>
      <c r="BN235" s="4">
        <v>1.5699999999999999E-2</v>
      </c>
      <c r="BO235" s="4">
        <v>0.22492000000000001</v>
      </c>
      <c r="BP235" s="4">
        <v>2.631E-2</v>
      </c>
      <c r="BQ235" s="4">
        <v>1.627E-2</v>
      </c>
      <c r="BR235" s="4">
        <v>7.0600000000000003E-3</v>
      </c>
      <c r="BS235" s="4">
        <v>8.0869999999999997E-2</v>
      </c>
      <c r="BT235" s="4">
        <v>1.6109999999999999E-2</v>
      </c>
      <c r="BU235" s="4">
        <v>1.8749999999999999E-2</v>
      </c>
      <c r="BV235" s="4">
        <v>2.0650000000000002E-2</v>
      </c>
      <c r="BW235" s="4">
        <v>0.20116000000000001</v>
      </c>
      <c r="BX235" s="4">
        <v>0.25298999999999999</v>
      </c>
      <c r="BY235" s="4">
        <v>0.24437999999999999</v>
      </c>
      <c r="BZ235" s="4">
        <v>2.444E-2</v>
      </c>
      <c r="CA235" s="4">
        <v>7.7799999999999994E-2</v>
      </c>
      <c r="CB235" s="4">
        <v>6.7640000000000006E-2</v>
      </c>
      <c r="CC235" s="4">
        <v>0.17580000000000001</v>
      </c>
      <c r="CD235" s="4">
        <v>2.1239999999999998E-2</v>
      </c>
      <c r="CE235" s="4">
        <v>2.1270000000000001E-2</v>
      </c>
      <c r="CF235" s="4">
        <v>2.5350000000000001E-2</v>
      </c>
      <c r="CG235" s="4">
        <v>0.14693000000000001</v>
      </c>
      <c r="CH235" s="4">
        <v>1.4290000000000001E-2</v>
      </c>
      <c r="CI235" s="4">
        <v>2.2769999999999999E-2</v>
      </c>
      <c r="CJ235" s="4">
        <v>0.21540999999999999</v>
      </c>
      <c r="CK235" s="4">
        <v>2.6409999999999999E-2</v>
      </c>
      <c r="CL235" s="4">
        <v>0.21060000000000001</v>
      </c>
      <c r="CM235" s="4">
        <v>1.362E-2</v>
      </c>
      <c r="CN235" s="4">
        <v>0.20197999999999999</v>
      </c>
      <c r="CO235" s="4">
        <v>0.21668999999999999</v>
      </c>
      <c r="CP235" s="4">
        <v>6.794E-2</v>
      </c>
      <c r="CQ235" s="4">
        <v>7.0180000000000006E-2</v>
      </c>
      <c r="CR235" s="4">
        <v>5.2240000000000002E-2</v>
      </c>
      <c r="CS235" s="4">
        <v>0.20299</v>
      </c>
      <c r="CT235" s="4">
        <v>0.18801999999999999</v>
      </c>
      <c r="CU235" s="4">
        <v>0.19205</v>
      </c>
      <c r="CV235" s="4">
        <v>0.15870000000000001</v>
      </c>
      <c r="CW235" s="4">
        <v>0.15762000000000001</v>
      </c>
      <c r="CX235" s="4">
        <v>0.19583999999999999</v>
      </c>
      <c r="CY235" s="4">
        <v>0.19192999999999999</v>
      </c>
      <c r="CZ235" s="4">
        <v>0.20202000000000001</v>
      </c>
      <c r="DA235" s="4">
        <v>0.15656999999999999</v>
      </c>
      <c r="DB235" s="4">
        <v>0.23849000000000001</v>
      </c>
      <c r="DC235" s="4">
        <v>0.23668</v>
      </c>
      <c r="DD235" s="4">
        <v>2.5149999999999999E-2</v>
      </c>
      <c r="DE235" s="4">
        <v>0.23533000000000001</v>
      </c>
      <c r="DF235" s="4">
        <v>0.21844</v>
      </c>
      <c r="DG235" s="4">
        <v>0.18292</v>
      </c>
      <c r="DH235" s="4">
        <v>0.24468999999999999</v>
      </c>
      <c r="DI235" s="4">
        <v>0.15751999999999999</v>
      </c>
      <c r="DJ235" s="4">
        <v>0.19106000000000001</v>
      </c>
      <c r="DK235" s="4">
        <v>0.31796999999999997</v>
      </c>
      <c r="DL235" s="4">
        <v>0.17376</v>
      </c>
      <c r="DM235" s="4">
        <v>0.20831</v>
      </c>
      <c r="DN235" s="4">
        <v>0.21723999999999999</v>
      </c>
      <c r="DO235" s="4">
        <v>9.5899999999999999E-2</v>
      </c>
      <c r="DP235" s="4">
        <v>1.8190000000000001E-2</v>
      </c>
      <c r="DQ235" s="4">
        <v>0.20719000000000001</v>
      </c>
      <c r="DR235" s="4">
        <v>0.26749000000000001</v>
      </c>
      <c r="DS235" s="4">
        <v>0.20873</v>
      </c>
    </row>
    <row r="236" spans="1:123" x14ac:dyDescent="0.3">
      <c r="A236" s="3" t="s">
        <v>685</v>
      </c>
      <c r="B236" s="3" t="s">
        <v>686</v>
      </c>
      <c r="C236" s="3" t="s">
        <v>386</v>
      </c>
      <c r="D236" s="3" t="s">
        <v>370</v>
      </c>
      <c r="E236" s="3">
        <v>0.5</v>
      </c>
      <c r="F236" s="4">
        <v>0.15124000000000001</v>
      </c>
      <c r="G236" s="4">
        <v>3.0300000000000001E-3</v>
      </c>
      <c r="H236" s="4">
        <v>0.23654</v>
      </c>
      <c r="I236" s="4">
        <v>0.13471</v>
      </c>
      <c r="J236" s="4">
        <v>0.12333</v>
      </c>
      <c r="K236" s="4">
        <v>0.12809999999999999</v>
      </c>
      <c r="L236" s="4">
        <v>0.23405999999999999</v>
      </c>
      <c r="M236" s="4">
        <v>0.20966000000000001</v>
      </c>
      <c r="N236" s="4">
        <v>0.22042999999999999</v>
      </c>
      <c r="O236" s="4">
        <v>0.19295000000000001</v>
      </c>
      <c r="P236" s="4">
        <v>0.17018</v>
      </c>
      <c r="Q236" s="4">
        <v>0.15981000000000001</v>
      </c>
      <c r="R236" s="4">
        <v>0.23022000000000001</v>
      </c>
      <c r="S236" s="4">
        <v>0.12973999999999999</v>
      </c>
      <c r="T236" s="4">
        <v>1.52979</v>
      </c>
      <c r="U236" s="4">
        <v>1.29596</v>
      </c>
      <c r="V236" s="4">
        <v>1.3967400000000001</v>
      </c>
      <c r="W236" s="4">
        <v>1.62025</v>
      </c>
      <c r="X236" s="4">
        <v>1.3942600000000001</v>
      </c>
      <c r="Y236" s="4">
        <v>1.2444999999999999</v>
      </c>
      <c r="Z236" s="4">
        <v>1.5689299999999999</v>
      </c>
      <c r="AA236" s="4">
        <v>1.38202</v>
      </c>
      <c r="AB236" s="4">
        <v>1.5396799999999999</v>
      </c>
      <c r="AC236" s="4">
        <v>1.4192899999999999</v>
      </c>
      <c r="AD236" s="4">
        <v>0.18323999999999999</v>
      </c>
      <c r="AE236" s="4">
        <v>0.30465999999999999</v>
      </c>
      <c r="AF236" s="4">
        <v>0.30626999999999999</v>
      </c>
      <c r="AG236" s="4">
        <v>1.115E-2</v>
      </c>
      <c r="AH236" s="4">
        <v>3.5380000000000002E-2</v>
      </c>
      <c r="AI236" s="4">
        <v>0.30460999999999999</v>
      </c>
      <c r="AJ236" s="4">
        <v>0.29224</v>
      </c>
      <c r="AK236" s="4">
        <v>0.32031999999999999</v>
      </c>
      <c r="AL236" s="4">
        <v>0.32012000000000002</v>
      </c>
      <c r="AM236" s="4">
        <v>0.25391000000000002</v>
      </c>
      <c r="AN236" s="4">
        <v>0.21881</v>
      </c>
      <c r="AO236" s="4">
        <v>0.26334999999999997</v>
      </c>
      <c r="AP236" s="4">
        <v>0.29687999999999998</v>
      </c>
      <c r="AQ236" s="4">
        <v>0.26640000000000003</v>
      </c>
      <c r="AR236" s="4">
        <v>0.23197000000000001</v>
      </c>
      <c r="AS236" s="4">
        <v>0.18657000000000001</v>
      </c>
      <c r="AT236" s="4">
        <v>0.1925</v>
      </c>
      <c r="AU236" s="4">
        <v>0.19386999999999999</v>
      </c>
      <c r="AV236" s="4">
        <v>0.19303000000000001</v>
      </c>
      <c r="AW236" s="4">
        <v>0.19550999999999999</v>
      </c>
      <c r="AX236" s="4">
        <v>0.21265000000000001</v>
      </c>
      <c r="AY236" s="4">
        <v>0.18151999999999999</v>
      </c>
      <c r="AZ236" s="4">
        <v>0.30958000000000002</v>
      </c>
      <c r="BA236" s="4">
        <v>0.26519999999999999</v>
      </c>
      <c r="BB236" s="4"/>
      <c r="BC236" s="4">
        <v>0.16972000000000001</v>
      </c>
      <c r="BD236" s="4">
        <v>0.30675000000000002</v>
      </c>
      <c r="BE236" s="4">
        <v>0.39149</v>
      </c>
      <c r="BF236" s="4">
        <v>8.9789999999999995E-2</v>
      </c>
      <c r="BG236" s="4">
        <v>0.30734</v>
      </c>
      <c r="BH236" s="4">
        <v>0.30864000000000003</v>
      </c>
      <c r="BI236" s="4">
        <v>0.30204999999999999</v>
      </c>
      <c r="BJ236" s="4">
        <v>0.32457999999999998</v>
      </c>
      <c r="BK236" s="4">
        <v>0.30626999999999999</v>
      </c>
      <c r="BL236" s="4">
        <v>0.33494000000000002</v>
      </c>
      <c r="BM236" s="4">
        <v>0.10249</v>
      </c>
      <c r="BN236" s="4">
        <v>9.3969999999999998E-2</v>
      </c>
      <c r="BO236" s="4">
        <v>0.36751</v>
      </c>
      <c r="BP236" s="4">
        <v>9.4450000000000006E-2</v>
      </c>
      <c r="BQ236" s="4">
        <v>7.5109999999999996E-2</v>
      </c>
      <c r="BR236" s="4">
        <v>2.4809999999999999E-2</v>
      </c>
      <c r="BS236" s="4">
        <v>0.10448</v>
      </c>
      <c r="BT236" s="4">
        <v>7.4770000000000003E-2</v>
      </c>
      <c r="BU236" s="4">
        <v>6.5619999999999998E-2</v>
      </c>
      <c r="BV236" s="4">
        <v>7.2529999999999997E-2</v>
      </c>
      <c r="BW236" s="4">
        <v>0.29819000000000001</v>
      </c>
      <c r="BX236" s="4">
        <v>0.59199999999999997</v>
      </c>
      <c r="BY236" s="4">
        <v>0.39228000000000002</v>
      </c>
      <c r="BZ236" s="4">
        <v>8.4159999999999999E-2</v>
      </c>
      <c r="CA236" s="4">
        <v>0.18329000000000001</v>
      </c>
      <c r="CB236" s="4">
        <v>0.1404</v>
      </c>
      <c r="CC236" s="4">
        <v>0.29659999999999997</v>
      </c>
      <c r="CD236" s="4">
        <v>0.11864</v>
      </c>
      <c r="CE236" s="4">
        <v>6.7989999999999995E-2</v>
      </c>
      <c r="CF236" s="4">
        <v>0.12375</v>
      </c>
      <c r="CG236" s="4">
        <v>0.22508</v>
      </c>
      <c r="CH236" s="4">
        <v>5.629E-2</v>
      </c>
      <c r="CI236" s="4">
        <v>7.9589999999999994E-2</v>
      </c>
      <c r="CJ236" s="4">
        <v>0.30980999999999997</v>
      </c>
      <c r="CK236" s="4">
        <v>0.12853999999999999</v>
      </c>
      <c r="CL236" s="4">
        <v>0.61329</v>
      </c>
      <c r="CM236" s="4">
        <v>8.6940000000000003E-2</v>
      </c>
      <c r="CN236" s="4">
        <v>0.28955999999999998</v>
      </c>
      <c r="CO236" s="4">
        <v>0.62104999999999999</v>
      </c>
      <c r="CP236" s="4">
        <v>0.14435000000000001</v>
      </c>
      <c r="CQ236" s="4">
        <v>7.6069999999999999E-2</v>
      </c>
      <c r="CR236" s="4">
        <v>6.105E-2</v>
      </c>
      <c r="CS236" s="4">
        <v>0.29493999999999998</v>
      </c>
      <c r="CT236" s="4">
        <v>0.27135999999999999</v>
      </c>
      <c r="CU236" s="4">
        <v>0.27382000000000001</v>
      </c>
      <c r="CV236" s="4">
        <v>0.24007000000000001</v>
      </c>
      <c r="CW236" s="4">
        <v>0.24018999999999999</v>
      </c>
      <c r="CX236" s="4">
        <v>0.35032999999999997</v>
      </c>
      <c r="CY236" s="4">
        <v>0.27009</v>
      </c>
      <c r="CZ236" s="4">
        <v>0.30542000000000002</v>
      </c>
      <c r="DA236" s="4">
        <v>0.27528999999999998</v>
      </c>
      <c r="DB236" s="4">
        <v>0.32211000000000001</v>
      </c>
      <c r="DC236" s="4">
        <v>0.35598000000000002</v>
      </c>
      <c r="DD236" s="4">
        <v>7.9020000000000007E-2</v>
      </c>
      <c r="DE236" s="4">
        <v>0.31978000000000001</v>
      </c>
      <c r="DF236" s="4">
        <v>0.28738999999999998</v>
      </c>
      <c r="DG236" s="4">
        <v>0.26075999999999999</v>
      </c>
      <c r="DH236" s="4">
        <v>0.59053999999999995</v>
      </c>
      <c r="DI236" s="4">
        <v>0.65788000000000002</v>
      </c>
      <c r="DJ236" s="4">
        <v>0.29592000000000002</v>
      </c>
      <c r="DK236" s="4">
        <v>0.44733000000000001</v>
      </c>
      <c r="DL236" s="4">
        <v>0.29220000000000002</v>
      </c>
      <c r="DM236" s="4">
        <v>0.29403000000000001</v>
      </c>
      <c r="DN236" s="4">
        <v>0.41433999999999999</v>
      </c>
      <c r="DO236" s="4">
        <v>0.20713999999999999</v>
      </c>
      <c r="DP236" s="4">
        <v>6.472E-2</v>
      </c>
      <c r="DQ236" s="4">
        <v>0.34462999999999999</v>
      </c>
      <c r="DR236" s="4">
        <v>0.41622999999999999</v>
      </c>
      <c r="DS236" s="4">
        <v>0.34310000000000002</v>
      </c>
    </row>
    <row r="237" spans="1:123" x14ac:dyDescent="0.3">
      <c r="A237" s="3" t="s">
        <v>687</v>
      </c>
      <c r="B237" s="3" t="s">
        <v>688</v>
      </c>
      <c r="C237" s="3" t="s">
        <v>387</v>
      </c>
      <c r="D237" s="3" t="s">
        <v>370</v>
      </c>
      <c r="E237" s="3">
        <v>30</v>
      </c>
      <c r="F237" s="4">
        <v>7.8229999999999994E-2</v>
      </c>
      <c r="G237" s="4">
        <v>3.1099999999999999E-3</v>
      </c>
      <c r="H237" s="4">
        <v>0.11612</v>
      </c>
      <c r="I237" s="4">
        <v>8.5959999999999995E-2</v>
      </c>
      <c r="J237" s="4">
        <v>7.46E-2</v>
      </c>
      <c r="K237" s="4">
        <v>8.3500000000000005E-2</v>
      </c>
      <c r="L237" s="4">
        <v>0.13611999999999999</v>
      </c>
      <c r="M237" s="4">
        <v>0.10729</v>
      </c>
      <c r="N237" s="4">
        <v>0.11463</v>
      </c>
      <c r="O237" s="4">
        <v>0.10288</v>
      </c>
      <c r="P237" s="4">
        <v>0.10989</v>
      </c>
      <c r="Q237" s="4">
        <v>0.10261000000000001</v>
      </c>
      <c r="R237" s="4">
        <v>0.17949999999999999</v>
      </c>
      <c r="S237" s="4">
        <v>7.2319999999999995E-2</v>
      </c>
      <c r="T237" s="4">
        <v>0.12975</v>
      </c>
      <c r="U237" s="4">
        <v>0.10395</v>
      </c>
      <c r="V237" s="4">
        <v>0.11187999999999999</v>
      </c>
      <c r="W237" s="4">
        <v>0.13344</v>
      </c>
      <c r="X237" s="4">
        <v>0.10811</v>
      </c>
      <c r="Y237" s="4">
        <v>2.572E-2</v>
      </c>
      <c r="Z237" s="4">
        <v>0.11901</v>
      </c>
      <c r="AA237" s="4">
        <v>0.11028</v>
      </c>
      <c r="AB237" s="4">
        <v>0.12773000000000001</v>
      </c>
      <c r="AC237" s="4">
        <v>3.3790000000000001E-2</v>
      </c>
      <c r="AD237" s="4">
        <v>9.7119999999999998E-2</v>
      </c>
      <c r="AE237" s="4">
        <v>0.17249999999999999</v>
      </c>
      <c r="AF237" s="4">
        <v>0.17221</v>
      </c>
      <c r="AG237" s="4">
        <v>7.7999999999999996E-3</v>
      </c>
      <c r="AH237" s="4">
        <v>2.198E-2</v>
      </c>
      <c r="AI237" s="4">
        <v>0.17241999999999999</v>
      </c>
      <c r="AJ237" s="4">
        <v>0.16336000000000001</v>
      </c>
      <c r="AK237" s="4">
        <v>0.17901</v>
      </c>
      <c r="AL237" s="4">
        <v>0.17940999999999999</v>
      </c>
      <c r="AM237" s="4">
        <v>0.14776</v>
      </c>
      <c r="AN237" s="4">
        <v>0.12117</v>
      </c>
      <c r="AO237" s="4">
        <v>0.16783000000000001</v>
      </c>
      <c r="AP237" s="4">
        <v>0.17867</v>
      </c>
      <c r="AQ237" s="4">
        <v>0.14827000000000001</v>
      </c>
      <c r="AR237" s="4">
        <v>0.1318</v>
      </c>
      <c r="AS237" s="4">
        <v>0.10585</v>
      </c>
      <c r="AT237" s="4">
        <v>0.10947</v>
      </c>
      <c r="AU237" s="4">
        <v>0.11071</v>
      </c>
      <c r="AV237" s="4">
        <v>0.11046</v>
      </c>
      <c r="AW237" s="4">
        <v>0.10725</v>
      </c>
      <c r="AX237" s="4">
        <v>0.123</v>
      </c>
      <c r="AY237" s="4">
        <v>0.11579</v>
      </c>
      <c r="AZ237" s="4">
        <v>0.17155999999999999</v>
      </c>
      <c r="BA237" s="4">
        <v>0.15251000000000001</v>
      </c>
      <c r="BB237" s="4"/>
      <c r="BC237" s="4">
        <v>9.2219999999999996E-2</v>
      </c>
      <c r="BD237" s="4">
        <v>0.16616</v>
      </c>
      <c r="BE237" s="4">
        <v>0.1996</v>
      </c>
      <c r="BF237" s="4">
        <v>2.9860000000000001E-2</v>
      </c>
      <c r="BG237" s="4">
        <v>0.16363</v>
      </c>
      <c r="BH237" s="4">
        <v>0.16767000000000001</v>
      </c>
      <c r="BI237" s="4">
        <v>0.16169</v>
      </c>
      <c r="BJ237" s="4">
        <v>0.14194000000000001</v>
      </c>
      <c r="BK237" s="4">
        <v>0.17247000000000001</v>
      </c>
      <c r="BL237" s="4">
        <v>0.17863000000000001</v>
      </c>
      <c r="BM237" s="4">
        <v>4.7219999999999998E-2</v>
      </c>
      <c r="BN237" s="4">
        <v>3.1519999999999999E-2</v>
      </c>
      <c r="BO237" s="4">
        <v>0.19176000000000001</v>
      </c>
      <c r="BP237" s="4">
        <v>4.9520000000000002E-2</v>
      </c>
      <c r="BQ237" s="4">
        <v>4.3249999999999997E-2</v>
      </c>
      <c r="BR237" s="4">
        <v>7.9299999999999995E-3</v>
      </c>
      <c r="BS237" s="4">
        <v>5.6910000000000002E-2</v>
      </c>
      <c r="BT237" s="4">
        <v>4.5589999999999999E-2</v>
      </c>
      <c r="BU237" s="4">
        <v>2.9229999999999999E-2</v>
      </c>
      <c r="BV237" s="4">
        <v>3.5380000000000002E-2</v>
      </c>
      <c r="BW237" s="4">
        <v>0.16306000000000001</v>
      </c>
      <c r="BX237" s="4">
        <v>0.25578000000000001</v>
      </c>
      <c r="BY237" s="4">
        <v>0.20513000000000001</v>
      </c>
      <c r="BZ237" s="4">
        <v>4.4420000000000001E-2</v>
      </c>
      <c r="CA237" s="4">
        <v>7.7399999999999997E-2</v>
      </c>
      <c r="CB237" s="4">
        <v>6.9180000000000005E-2</v>
      </c>
      <c r="CC237" s="4">
        <v>0.15606999999999999</v>
      </c>
      <c r="CD237" s="4">
        <v>4.1200000000000001E-2</v>
      </c>
      <c r="CE237" s="4">
        <v>3.0290000000000001E-2</v>
      </c>
      <c r="CF237" s="4">
        <v>4.7559999999999998E-2</v>
      </c>
      <c r="CG237" s="4">
        <v>0.12323000000000001</v>
      </c>
      <c r="CH237" s="4">
        <v>2.6450000000000001E-2</v>
      </c>
      <c r="CI237" s="4">
        <v>3.7159999999999999E-2</v>
      </c>
      <c r="CJ237" s="4">
        <v>0.17254</v>
      </c>
      <c r="CK237" s="4">
        <v>5.586E-2</v>
      </c>
      <c r="CL237" s="4">
        <v>0.17268</v>
      </c>
      <c r="CM237" s="4">
        <v>2.3970000000000002E-2</v>
      </c>
      <c r="CN237" s="4">
        <v>0.16169</v>
      </c>
      <c r="CO237" s="4">
        <v>0.17398</v>
      </c>
      <c r="CP237" s="4">
        <v>7.2050000000000003E-2</v>
      </c>
      <c r="CQ237" s="4">
        <v>5.16E-2</v>
      </c>
      <c r="CR237" s="4">
        <v>3.4630000000000001E-2</v>
      </c>
      <c r="CS237" s="4">
        <v>0.16064000000000001</v>
      </c>
      <c r="CT237" s="4">
        <v>0.15157999999999999</v>
      </c>
      <c r="CU237" s="4">
        <v>0.15401999999999999</v>
      </c>
      <c r="CV237" s="4">
        <v>0.13886000000000001</v>
      </c>
      <c r="CW237" s="4">
        <v>0.13896</v>
      </c>
      <c r="CX237" s="4">
        <v>0.19964999999999999</v>
      </c>
      <c r="CY237" s="4">
        <v>0.15348000000000001</v>
      </c>
      <c r="CZ237" s="4">
        <v>0.16325000000000001</v>
      </c>
      <c r="DA237" s="4">
        <v>0.13275000000000001</v>
      </c>
      <c r="DB237" s="4">
        <v>0.18246000000000001</v>
      </c>
      <c r="DC237" s="4">
        <v>0.19681999999999999</v>
      </c>
      <c r="DD237" s="4">
        <v>3.5090000000000003E-2</v>
      </c>
      <c r="DE237" s="4">
        <v>0.18135999999999999</v>
      </c>
      <c r="DF237" s="4">
        <v>0.16624</v>
      </c>
      <c r="DG237" s="4">
        <v>0.14260999999999999</v>
      </c>
      <c r="DH237" s="4">
        <v>0.27335999999999999</v>
      </c>
      <c r="DI237" s="4">
        <v>0.12970000000000001</v>
      </c>
      <c r="DJ237" s="4">
        <v>0.16661000000000001</v>
      </c>
      <c r="DK237" s="4">
        <v>0.25144</v>
      </c>
      <c r="DL237" s="4">
        <v>0.15770000000000001</v>
      </c>
      <c r="DM237" s="4">
        <v>0.16341</v>
      </c>
      <c r="DN237" s="4">
        <v>0.18321000000000001</v>
      </c>
      <c r="DO237" s="4">
        <v>9.7220000000000001E-2</v>
      </c>
      <c r="DP237" s="4">
        <v>2.8799999999999999E-2</v>
      </c>
      <c r="DQ237" s="4">
        <v>0.17960000000000001</v>
      </c>
      <c r="DR237" s="4">
        <v>0.20516000000000001</v>
      </c>
      <c r="DS237" s="4">
        <v>0.17932000000000001</v>
      </c>
    </row>
    <row r="238" spans="1:123" x14ac:dyDescent="0.3">
      <c r="A238" s="3" t="s">
        <v>689</v>
      </c>
      <c r="B238" s="3" t="s">
        <v>688</v>
      </c>
      <c r="C238" s="3" t="s">
        <v>388</v>
      </c>
      <c r="D238" s="3" t="s">
        <v>370</v>
      </c>
      <c r="E238" s="3">
        <v>30</v>
      </c>
      <c r="F238" s="4">
        <v>8.3710000000000007E-2</v>
      </c>
      <c r="G238" s="4">
        <v>3.1099999999999999E-3</v>
      </c>
      <c r="H238" s="4">
        <v>0.11924999999999999</v>
      </c>
      <c r="I238" s="4">
        <v>8.72E-2</v>
      </c>
      <c r="J238" s="4">
        <v>7.7579999999999996E-2</v>
      </c>
      <c r="K238" s="4">
        <v>8.6730000000000002E-2</v>
      </c>
      <c r="L238" s="4">
        <v>0.13972999999999999</v>
      </c>
      <c r="M238" s="4">
        <v>0.11136</v>
      </c>
      <c r="N238" s="4">
        <v>0.12081</v>
      </c>
      <c r="O238" s="4">
        <v>0.10581</v>
      </c>
      <c r="P238" s="4">
        <v>0.11477999999999999</v>
      </c>
      <c r="Q238" s="4">
        <v>0.10764</v>
      </c>
      <c r="R238" s="4">
        <v>0.17172999999999999</v>
      </c>
      <c r="S238" s="4">
        <v>7.6899999999999996E-2</v>
      </c>
      <c r="T238" s="4">
        <v>0.13274</v>
      </c>
      <c r="U238" s="4">
        <v>0.10697</v>
      </c>
      <c r="V238" s="4">
        <v>0.11597</v>
      </c>
      <c r="W238" s="4">
        <v>0.13872000000000001</v>
      </c>
      <c r="X238" s="4">
        <v>0.11039</v>
      </c>
      <c r="Y238" s="4">
        <v>2.7980000000000001E-2</v>
      </c>
      <c r="Z238" s="4">
        <v>0.12064</v>
      </c>
      <c r="AA238" s="4">
        <v>0.11319</v>
      </c>
      <c r="AB238" s="4">
        <v>0.13103999999999999</v>
      </c>
      <c r="AC238" s="4">
        <v>3.2620000000000003E-2</v>
      </c>
      <c r="AD238" s="4">
        <v>0.10666</v>
      </c>
      <c r="AE238" s="4">
        <v>0.17713999999999999</v>
      </c>
      <c r="AF238" s="4">
        <v>0.17891000000000001</v>
      </c>
      <c r="AG238" s="4">
        <v>7.7999999999999996E-3</v>
      </c>
      <c r="AH238" s="4">
        <v>2.6200000000000001E-2</v>
      </c>
      <c r="AI238" s="4">
        <v>0.17752000000000001</v>
      </c>
      <c r="AJ238" s="4">
        <v>0.16949</v>
      </c>
      <c r="AK238" s="4">
        <v>0.18532000000000001</v>
      </c>
      <c r="AL238" s="4">
        <v>0.18559</v>
      </c>
      <c r="AM238" s="4">
        <v>0.15139</v>
      </c>
      <c r="AN238" s="4">
        <v>0.12973999999999999</v>
      </c>
      <c r="AO238" s="4">
        <v>0.16378000000000001</v>
      </c>
      <c r="AP238" s="4">
        <v>0.17252999999999999</v>
      </c>
      <c r="AQ238" s="4">
        <v>0.15137</v>
      </c>
      <c r="AR238" s="4">
        <v>0.13811999999999999</v>
      </c>
      <c r="AS238" s="4">
        <v>0.10765</v>
      </c>
      <c r="AT238" s="4">
        <v>0.11033</v>
      </c>
      <c r="AU238" s="4">
        <v>0.1114</v>
      </c>
      <c r="AV238" s="4">
        <v>0.1109</v>
      </c>
      <c r="AW238" s="4">
        <v>0.10841000000000001</v>
      </c>
      <c r="AX238" s="4">
        <v>0.12243999999999999</v>
      </c>
      <c r="AY238" s="4">
        <v>0.11762</v>
      </c>
      <c r="AZ238" s="4">
        <v>0.17516000000000001</v>
      </c>
      <c r="BA238" s="4">
        <v>0.15912000000000001</v>
      </c>
      <c r="BB238" s="4"/>
      <c r="BC238" s="4">
        <v>9.6540000000000001E-2</v>
      </c>
      <c r="BD238" s="4">
        <v>0.18029999999999999</v>
      </c>
      <c r="BE238" s="4">
        <v>0.19864999999999999</v>
      </c>
      <c r="BF238" s="4">
        <v>2.632E-2</v>
      </c>
      <c r="BG238" s="4">
        <v>0.17416999999999999</v>
      </c>
      <c r="BH238" s="4">
        <v>0.17696000000000001</v>
      </c>
      <c r="BI238" s="4">
        <v>0.17002</v>
      </c>
      <c r="BJ238" s="4">
        <v>0.14227999999999999</v>
      </c>
      <c r="BK238" s="4">
        <v>0.17337</v>
      </c>
      <c r="BL238" s="4">
        <v>0.17802999999999999</v>
      </c>
      <c r="BM238" s="4">
        <v>4.4580000000000002E-2</v>
      </c>
      <c r="BN238" s="4">
        <v>2.7210000000000002E-2</v>
      </c>
      <c r="BO238" s="4">
        <v>0.18981999999999999</v>
      </c>
      <c r="BP238" s="4">
        <v>4.929E-2</v>
      </c>
      <c r="BQ238" s="4">
        <v>4.1790000000000001E-2</v>
      </c>
      <c r="BR238" s="4">
        <v>7.9299999999999995E-3</v>
      </c>
      <c r="BS238" s="4">
        <v>5.9799999999999999E-2</v>
      </c>
      <c r="BT238" s="4">
        <v>4.2169999999999999E-2</v>
      </c>
      <c r="BU238" s="4">
        <v>2.9780000000000001E-2</v>
      </c>
      <c r="BV238" s="4">
        <v>3.279E-2</v>
      </c>
      <c r="BW238" s="4">
        <v>0.17513000000000001</v>
      </c>
      <c r="BX238" s="4">
        <v>0.24424999999999999</v>
      </c>
      <c r="BY238" s="4">
        <v>0.20446</v>
      </c>
      <c r="BZ238" s="4">
        <v>4.027E-2</v>
      </c>
      <c r="CA238" s="4">
        <v>7.7399999999999997E-2</v>
      </c>
      <c r="CB238" s="4">
        <v>6.812E-2</v>
      </c>
      <c r="CC238" s="4">
        <v>0.15873999999999999</v>
      </c>
      <c r="CD238" s="4">
        <v>3.5729999999999998E-2</v>
      </c>
      <c r="CE238" s="4">
        <v>2.835E-2</v>
      </c>
      <c r="CF238" s="4">
        <v>4.2430000000000002E-2</v>
      </c>
      <c r="CG238" s="4">
        <v>0.12091</v>
      </c>
      <c r="CH238" s="4">
        <v>2.2859999999999998E-2</v>
      </c>
      <c r="CI238" s="4">
        <v>4.1300000000000003E-2</v>
      </c>
      <c r="CJ238" s="4">
        <v>0.17796000000000001</v>
      </c>
      <c r="CK238" s="4">
        <v>5.142E-2</v>
      </c>
      <c r="CL238" s="4">
        <v>0.17881</v>
      </c>
      <c r="CM238" s="4">
        <v>1.9429999999999999E-2</v>
      </c>
      <c r="CN238" s="4">
        <v>0.16581000000000001</v>
      </c>
      <c r="CO238" s="4">
        <v>0.17796000000000001</v>
      </c>
      <c r="CP238" s="4">
        <v>6.8959999999999994E-2</v>
      </c>
      <c r="CQ238" s="4">
        <v>5.3220000000000003E-2</v>
      </c>
      <c r="CR238" s="4">
        <v>3.4329999999999999E-2</v>
      </c>
      <c r="CS238" s="4">
        <v>0.16733000000000001</v>
      </c>
      <c r="CT238" s="4">
        <v>0.15454000000000001</v>
      </c>
      <c r="CU238" s="4">
        <v>0.15592</v>
      </c>
      <c r="CV238" s="4">
        <v>0.14366000000000001</v>
      </c>
      <c r="CW238" s="4">
        <v>0.14352000000000001</v>
      </c>
      <c r="CX238" s="4">
        <v>0.19954</v>
      </c>
      <c r="CY238" s="4">
        <v>0.15506</v>
      </c>
      <c r="CZ238" s="4">
        <v>0.17316000000000001</v>
      </c>
      <c r="DA238" s="4">
        <v>0.13866999999999999</v>
      </c>
      <c r="DB238" s="4">
        <v>0.18579999999999999</v>
      </c>
      <c r="DC238" s="4">
        <v>0.20247999999999999</v>
      </c>
      <c r="DD238" s="4">
        <v>4.1599999999999998E-2</v>
      </c>
      <c r="DE238" s="4">
        <v>0.1885</v>
      </c>
      <c r="DF238" s="4">
        <v>0.17548</v>
      </c>
      <c r="DG238" s="4">
        <v>0.14580000000000001</v>
      </c>
      <c r="DH238" s="4">
        <v>0.27322999999999997</v>
      </c>
      <c r="DI238" s="4">
        <v>0.12139</v>
      </c>
      <c r="DJ238" s="4">
        <v>0.16966000000000001</v>
      </c>
      <c r="DK238" s="4">
        <v>0.26369999999999999</v>
      </c>
      <c r="DL238" s="4">
        <v>0.15855</v>
      </c>
      <c r="DM238" s="4">
        <v>0.16891</v>
      </c>
      <c r="DN238" s="4">
        <v>0.18479999999999999</v>
      </c>
      <c r="DO238" s="4">
        <v>9.7339999999999996E-2</v>
      </c>
      <c r="DP238" s="4">
        <v>2.9139999999999999E-2</v>
      </c>
      <c r="DQ238" s="4">
        <v>0.17924000000000001</v>
      </c>
      <c r="DR238" s="4">
        <v>0.21215999999999999</v>
      </c>
      <c r="DS238" s="4">
        <v>0.17480999999999999</v>
      </c>
    </row>
    <row r="239" spans="1:123" x14ac:dyDescent="0.3">
      <c r="A239" s="3" t="s">
        <v>690</v>
      </c>
      <c r="B239" s="3" t="s">
        <v>662</v>
      </c>
      <c r="C239" s="3" t="s">
        <v>389</v>
      </c>
      <c r="D239" s="3" t="s">
        <v>370</v>
      </c>
      <c r="E239" s="3">
        <v>0.5</v>
      </c>
      <c r="F239" s="4">
        <v>0.13438</v>
      </c>
      <c r="G239" s="4">
        <v>1.206E-2</v>
      </c>
      <c r="H239" s="4">
        <v>0.23555999999999999</v>
      </c>
      <c r="I239" s="4">
        <v>0.16808000000000001</v>
      </c>
      <c r="J239" s="4">
        <v>0.14777999999999999</v>
      </c>
      <c r="K239" s="4">
        <v>0.14194000000000001</v>
      </c>
      <c r="L239" s="4">
        <v>0.21634</v>
      </c>
      <c r="M239" s="4">
        <v>0.20785999999999999</v>
      </c>
      <c r="N239" s="4">
        <v>0.21895000000000001</v>
      </c>
      <c r="O239" s="4">
        <v>0.20288999999999999</v>
      </c>
      <c r="P239" s="4">
        <v>0.20215</v>
      </c>
      <c r="Q239" s="4">
        <v>0.17429</v>
      </c>
      <c r="R239" s="4">
        <v>0.27383000000000002</v>
      </c>
      <c r="S239" s="4">
        <v>0.12551999999999999</v>
      </c>
      <c r="T239" s="4">
        <v>0.19048999999999999</v>
      </c>
      <c r="U239" s="4">
        <v>0.1497</v>
      </c>
      <c r="V239" s="4">
        <v>0.15967999999999999</v>
      </c>
      <c r="W239" s="4">
        <v>0.19747999999999999</v>
      </c>
      <c r="X239" s="4">
        <v>0.15762999999999999</v>
      </c>
      <c r="Y239" s="4">
        <v>2.104E-2</v>
      </c>
      <c r="Z239" s="4">
        <v>0.17024</v>
      </c>
      <c r="AA239" s="4">
        <v>0.1633</v>
      </c>
      <c r="AB239" s="4">
        <v>0.18941</v>
      </c>
      <c r="AC239" s="4">
        <v>2.7029999999999998E-2</v>
      </c>
      <c r="AD239" s="4">
        <v>0.2074</v>
      </c>
      <c r="AE239" s="4">
        <v>0.29576000000000002</v>
      </c>
      <c r="AF239" s="4">
        <v>0.29542000000000002</v>
      </c>
      <c r="AG239" s="4">
        <v>2.0809999999999999E-2</v>
      </c>
      <c r="AH239" s="4">
        <v>5.5059999999999998E-2</v>
      </c>
      <c r="AI239" s="4">
        <v>0.29380000000000001</v>
      </c>
      <c r="AJ239" s="4">
        <v>0.27731</v>
      </c>
      <c r="AK239" s="4">
        <v>0.30462</v>
      </c>
      <c r="AL239" s="4">
        <v>0.3054</v>
      </c>
      <c r="AM239" s="4">
        <v>0.30804999999999999</v>
      </c>
      <c r="AN239" s="4">
        <v>0.21926000000000001</v>
      </c>
      <c r="AO239" s="4">
        <v>0.31466</v>
      </c>
      <c r="AP239" s="4">
        <v>0.31608000000000003</v>
      </c>
      <c r="AQ239" s="4">
        <v>0.27293000000000001</v>
      </c>
      <c r="AR239" s="4">
        <v>0.23718</v>
      </c>
      <c r="AS239" s="4">
        <v>0.21342</v>
      </c>
      <c r="AT239" s="4">
        <v>0.21997</v>
      </c>
      <c r="AU239" s="4">
        <v>0.22184000000000001</v>
      </c>
      <c r="AV239" s="4">
        <v>0.22109999999999999</v>
      </c>
      <c r="AW239" s="4">
        <v>0.22395000000000001</v>
      </c>
      <c r="AX239" s="4">
        <v>0.24403</v>
      </c>
      <c r="AY239" s="4">
        <v>0.18736</v>
      </c>
      <c r="AZ239" s="4">
        <v>0.33296999999999999</v>
      </c>
      <c r="BA239" s="4">
        <v>0.31163000000000002</v>
      </c>
      <c r="BB239" s="4"/>
      <c r="BC239" s="4">
        <v>0.15765000000000001</v>
      </c>
      <c r="BD239" s="4">
        <v>0.28988000000000003</v>
      </c>
      <c r="BE239" s="4">
        <v>0.36512</v>
      </c>
      <c r="BF239" s="4">
        <v>6.071E-2</v>
      </c>
      <c r="BG239" s="4">
        <v>0.28616000000000003</v>
      </c>
      <c r="BH239" s="4">
        <v>0.28803000000000001</v>
      </c>
      <c r="BI239" s="4">
        <v>0.29394999999999999</v>
      </c>
      <c r="BJ239" s="4">
        <v>0.20482</v>
      </c>
      <c r="BK239" s="4">
        <v>0.29593000000000003</v>
      </c>
      <c r="BL239" s="4">
        <v>0.31707000000000002</v>
      </c>
      <c r="BM239" s="4">
        <v>7.8350000000000003E-2</v>
      </c>
      <c r="BN239" s="4">
        <v>6.5589999999999996E-2</v>
      </c>
      <c r="BO239" s="4">
        <v>0.33989999999999998</v>
      </c>
      <c r="BP239" s="4">
        <v>6.6299999999999998E-2</v>
      </c>
      <c r="BQ239" s="4">
        <v>5.7770000000000002E-2</v>
      </c>
      <c r="BR239" s="4">
        <v>3.7220000000000003E-2</v>
      </c>
      <c r="BS239" s="4">
        <v>0.13642000000000001</v>
      </c>
      <c r="BT239" s="4">
        <v>5.9249999999999997E-2</v>
      </c>
      <c r="BU239" s="4">
        <v>5.3600000000000002E-2</v>
      </c>
      <c r="BV239" s="4">
        <v>5.323E-2</v>
      </c>
      <c r="BW239" s="4">
        <v>0.28611999999999999</v>
      </c>
      <c r="BX239" s="4">
        <v>0.39983000000000002</v>
      </c>
      <c r="BY239" s="4">
        <v>0.36636999999999997</v>
      </c>
      <c r="BZ239" s="4">
        <v>6.3329999999999997E-2</v>
      </c>
      <c r="CA239" s="4">
        <v>0.13653000000000001</v>
      </c>
      <c r="CB239" s="4">
        <v>0.11379</v>
      </c>
      <c r="CC239" s="4">
        <v>0.27390999999999999</v>
      </c>
      <c r="CD239" s="4">
        <v>7.3370000000000005E-2</v>
      </c>
      <c r="CE239" s="4">
        <v>5.1119999999999999E-2</v>
      </c>
      <c r="CF239" s="4">
        <v>7.6329999999999995E-2</v>
      </c>
      <c r="CG239" s="4">
        <v>0.19683999999999999</v>
      </c>
      <c r="CH239" s="4">
        <v>0.04</v>
      </c>
      <c r="CI239" s="4">
        <v>5.6820000000000002E-2</v>
      </c>
      <c r="CJ239" s="4">
        <v>0.28676000000000001</v>
      </c>
      <c r="CK239" s="4">
        <v>8.9039999999999994E-2</v>
      </c>
      <c r="CL239" s="4">
        <v>0.40167000000000003</v>
      </c>
      <c r="CM239" s="4">
        <v>5.2479999999999999E-2</v>
      </c>
      <c r="CN239" s="4">
        <v>0.27609</v>
      </c>
      <c r="CO239" s="4">
        <v>0.41337000000000002</v>
      </c>
      <c r="CP239" s="4">
        <v>0.122</v>
      </c>
      <c r="CQ239" s="4">
        <v>8.1229999999999997E-2</v>
      </c>
      <c r="CR239" s="4">
        <v>6.583E-2</v>
      </c>
      <c r="CS239" s="4">
        <v>0.27848000000000001</v>
      </c>
      <c r="CT239" s="4">
        <v>0.25763000000000003</v>
      </c>
      <c r="CU239" s="4">
        <v>0.25913000000000003</v>
      </c>
      <c r="CV239" s="4">
        <v>0.23208999999999999</v>
      </c>
      <c r="CW239" s="4">
        <v>0.23258999999999999</v>
      </c>
      <c r="CX239" s="4">
        <v>0.31861</v>
      </c>
      <c r="CY239" s="4">
        <v>0.2571</v>
      </c>
      <c r="CZ239" s="4">
        <v>0.28667999999999999</v>
      </c>
      <c r="DA239" s="4">
        <v>0.25474000000000002</v>
      </c>
      <c r="DB239" s="4">
        <v>0.31035000000000001</v>
      </c>
      <c r="DC239" s="4">
        <v>0.33361000000000002</v>
      </c>
      <c r="DD239" s="4">
        <v>5.3740000000000003E-2</v>
      </c>
      <c r="DE239" s="4">
        <v>0.31030999999999997</v>
      </c>
      <c r="DF239" s="4">
        <v>0.28201999999999999</v>
      </c>
      <c r="DG239" s="4">
        <v>0.24489</v>
      </c>
      <c r="DH239" s="4">
        <v>0.44583</v>
      </c>
      <c r="DI239" s="4">
        <v>0.53395999999999999</v>
      </c>
      <c r="DJ239" s="4">
        <v>0.27605000000000002</v>
      </c>
      <c r="DK239" s="4">
        <v>0.43293999999999999</v>
      </c>
      <c r="DL239" s="4">
        <v>0.27192</v>
      </c>
      <c r="DM239" s="4">
        <v>0.27807999999999999</v>
      </c>
      <c r="DN239" s="4">
        <v>0.35350999999999999</v>
      </c>
      <c r="DO239" s="4">
        <v>0.18340999999999999</v>
      </c>
      <c r="DP239" s="4">
        <v>5.3769999999999998E-2</v>
      </c>
      <c r="DQ239" s="4">
        <v>0.31120999999999999</v>
      </c>
      <c r="DR239" s="4">
        <v>0.38218999999999997</v>
      </c>
      <c r="DS239" s="4">
        <v>0.31713000000000002</v>
      </c>
    </row>
    <row r="240" spans="1:123" x14ac:dyDescent="0.3">
      <c r="A240" s="3" t="s">
        <v>691</v>
      </c>
      <c r="B240" s="3" t="s">
        <v>662</v>
      </c>
      <c r="C240" s="3" t="s">
        <v>390</v>
      </c>
      <c r="D240" s="3" t="s">
        <v>370</v>
      </c>
      <c r="E240" s="3">
        <v>0.5</v>
      </c>
      <c r="F240" s="4">
        <v>0.13295000000000001</v>
      </c>
      <c r="G240" s="4">
        <v>1.3429999999999999E-2</v>
      </c>
      <c r="H240" s="4">
        <v>0.22999</v>
      </c>
      <c r="I240" s="4">
        <v>0.16578000000000001</v>
      </c>
      <c r="J240" s="4">
        <v>0.15276999999999999</v>
      </c>
      <c r="K240" s="4">
        <v>0.13986000000000001</v>
      </c>
      <c r="L240" s="4">
        <v>0.20912</v>
      </c>
      <c r="M240" s="4">
        <v>0.20871999999999999</v>
      </c>
      <c r="N240" s="4">
        <v>0.21812000000000001</v>
      </c>
      <c r="O240" s="4">
        <v>0.20387</v>
      </c>
      <c r="P240" s="4">
        <v>0.19966</v>
      </c>
      <c r="Q240" s="4">
        <v>0.17141000000000001</v>
      </c>
      <c r="R240" s="4">
        <v>0.25819999999999999</v>
      </c>
      <c r="S240" s="4">
        <v>0.12323000000000001</v>
      </c>
      <c r="T240" s="4">
        <v>0.18808</v>
      </c>
      <c r="U240" s="4">
        <v>0.14879000000000001</v>
      </c>
      <c r="V240" s="4">
        <v>0.15728</v>
      </c>
      <c r="W240" s="4">
        <v>0.19338</v>
      </c>
      <c r="X240" s="4">
        <v>0.15579000000000001</v>
      </c>
      <c r="Y240" s="4">
        <v>1.949E-2</v>
      </c>
      <c r="Z240" s="4">
        <v>0.16661999999999999</v>
      </c>
      <c r="AA240" s="4">
        <v>0.16059000000000001</v>
      </c>
      <c r="AB240" s="4">
        <v>0.18670999999999999</v>
      </c>
      <c r="AC240" s="4">
        <v>4.0289999999999999E-2</v>
      </c>
      <c r="AD240" s="4">
        <v>0.20863000000000001</v>
      </c>
      <c r="AE240" s="4">
        <v>0.29576000000000002</v>
      </c>
      <c r="AF240" s="4">
        <v>0.2964</v>
      </c>
      <c r="AG240" s="4">
        <v>2.1059999999999999E-2</v>
      </c>
      <c r="AH240" s="4">
        <v>5.8439999999999999E-2</v>
      </c>
      <c r="AI240" s="4">
        <v>0.29549999999999998</v>
      </c>
      <c r="AJ240" s="4">
        <v>0.28171000000000002</v>
      </c>
      <c r="AK240" s="4">
        <v>0.30734</v>
      </c>
      <c r="AL240" s="4">
        <v>0.30701000000000001</v>
      </c>
      <c r="AM240" s="4">
        <v>0.2994</v>
      </c>
      <c r="AN240" s="4">
        <v>0.21403</v>
      </c>
      <c r="AO240" s="4">
        <v>0.31104999999999999</v>
      </c>
      <c r="AP240" s="4">
        <v>0.31596999999999997</v>
      </c>
      <c r="AQ240" s="4">
        <v>0.27537</v>
      </c>
      <c r="AR240" s="4">
        <v>0.24351</v>
      </c>
      <c r="AS240" s="4">
        <v>0.21940000000000001</v>
      </c>
      <c r="AT240" s="4">
        <v>0.22675000000000001</v>
      </c>
      <c r="AU240" s="4">
        <v>0.22892999999999999</v>
      </c>
      <c r="AV240" s="4">
        <v>0.22864000000000001</v>
      </c>
      <c r="AW240" s="4">
        <v>0.22822999999999999</v>
      </c>
      <c r="AX240" s="4">
        <v>0.25197000000000003</v>
      </c>
      <c r="AY240" s="4">
        <v>0.18723000000000001</v>
      </c>
      <c r="AZ240" s="4">
        <v>0.32744000000000001</v>
      </c>
      <c r="BA240" s="4">
        <v>0.30170999999999998</v>
      </c>
      <c r="BB240" s="4"/>
      <c r="BC240" s="4">
        <v>0.15831999999999999</v>
      </c>
      <c r="BD240" s="4">
        <v>0.28642000000000001</v>
      </c>
      <c r="BE240" s="4">
        <v>0.36498000000000003</v>
      </c>
      <c r="BF240" s="4">
        <v>6.4689999999999998E-2</v>
      </c>
      <c r="BG240" s="4">
        <v>0.28360000000000002</v>
      </c>
      <c r="BH240" s="4">
        <v>0.28963</v>
      </c>
      <c r="BI240" s="4">
        <v>0.28310000000000002</v>
      </c>
      <c r="BJ240" s="4">
        <v>0.20715</v>
      </c>
      <c r="BK240" s="4">
        <v>0.29648999999999998</v>
      </c>
      <c r="BL240" s="4">
        <v>0.32451000000000002</v>
      </c>
      <c r="BM240" s="4">
        <v>8.6720000000000005E-2</v>
      </c>
      <c r="BN240" s="4">
        <v>6.8379999999999996E-2</v>
      </c>
      <c r="BO240" s="4">
        <v>0.34416000000000002</v>
      </c>
      <c r="BP240" s="4">
        <v>6.9750000000000006E-2</v>
      </c>
      <c r="BQ240" s="4">
        <v>5.9319999999999998E-2</v>
      </c>
      <c r="BR240" s="4">
        <v>3.3770000000000001E-2</v>
      </c>
      <c r="BS240" s="4">
        <v>0.13625000000000001</v>
      </c>
      <c r="BT240" s="4">
        <v>6.2379999999999998E-2</v>
      </c>
      <c r="BU240" s="4">
        <v>5.4260000000000003E-2</v>
      </c>
      <c r="BV240" s="4">
        <v>5.6140000000000002E-2</v>
      </c>
      <c r="BW240" s="4">
        <v>0.28044000000000002</v>
      </c>
      <c r="BX240" s="4">
        <v>0.42541000000000001</v>
      </c>
      <c r="BY240" s="4">
        <v>0.37258000000000002</v>
      </c>
      <c r="BZ240" s="4">
        <v>6.4820000000000003E-2</v>
      </c>
      <c r="CA240" s="4">
        <v>0.14566999999999999</v>
      </c>
      <c r="CB240" s="4">
        <v>0.11582000000000001</v>
      </c>
      <c r="CC240" s="4">
        <v>0.27761999999999998</v>
      </c>
      <c r="CD240" s="4">
        <v>8.4820000000000007E-2</v>
      </c>
      <c r="CE240" s="4">
        <v>5.4239999999999997E-2</v>
      </c>
      <c r="CF240" s="4">
        <v>8.9330000000000007E-2</v>
      </c>
      <c r="CG240" s="4">
        <v>0.19220000000000001</v>
      </c>
      <c r="CH240" s="4">
        <v>4.3380000000000002E-2</v>
      </c>
      <c r="CI240" s="4">
        <v>6.3549999999999995E-2</v>
      </c>
      <c r="CJ240" s="4">
        <v>0.28653000000000001</v>
      </c>
      <c r="CK240" s="4">
        <v>9.1380000000000003E-2</v>
      </c>
      <c r="CL240" s="4">
        <v>0.42243999999999998</v>
      </c>
      <c r="CM240" s="4">
        <v>5.5309999999999998E-2</v>
      </c>
      <c r="CN240" s="4">
        <v>0.26974999999999999</v>
      </c>
      <c r="CO240" s="4">
        <v>0.42846000000000001</v>
      </c>
      <c r="CP240" s="4">
        <v>0.12175</v>
      </c>
      <c r="CQ240" s="4">
        <v>8.4029999999999994E-2</v>
      </c>
      <c r="CR240" s="4">
        <v>6.4780000000000004E-2</v>
      </c>
      <c r="CS240" s="4">
        <v>0.28077999999999997</v>
      </c>
      <c r="CT240" s="4">
        <v>0.25467000000000001</v>
      </c>
      <c r="CU240" s="4">
        <v>0.25639000000000001</v>
      </c>
      <c r="CV240" s="4">
        <v>0.22939999999999999</v>
      </c>
      <c r="CW240" s="4">
        <v>0.22888</v>
      </c>
      <c r="CX240" s="4">
        <v>0.32622000000000001</v>
      </c>
      <c r="CY240" s="4">
        <v>0.25192999999999999</v>
      </c>
      <c r="CZ240" s="4">
        <v>0.28327000000000002</v>
      </c>
      <c r="DA240" s="4">
        <v>0.25921</v>
      </c>
      <c r="DB240" s="4">
        <v>0.31267</v>
      </c>
      <c r="DC240" s="4">
        <v>0.32807999999999998</v>
      </c>
      <c r="DD240" s="4">
        <v>6.2579999999999997E-2</v>
      </c>
      <c r="DE240" s="4">
        <v>0.31719000000000003</v>
      </c>
      <c r="DF240" s="4">
        <v>0.28188999999999997</v>
      </c>
      <c r="DG240" s="4">
        <v>0.2407</v>
      </c>
      <c r="DH240" s="4">
        <v>0.47344000000000003</v>
      </c>
      <c r="DI240" s="4">
        <v>0.57821999999999996</v>
      </c>
      <c r="DJ240" s="4">
        <v>0.26973000000000003</v>
      </c>
      <c r="DK240" s="4">
        <v>0.42995</v>
      </c>
      <c r="DL240" s="4">
        <v>0.27313999999999999</v>
      </c>
      <c r="DM240" s="4">
        <v>0.27157999999999999</v>
      </c>
      <c r="DN240" s="4">
        <v>0.36175000000000002</v>
      </c>
      <c r="DO240" s="4">
        <v>0.19012000000000001</v>
      </c>
      <c r="DP240" s="4">
        <v>5.5570000000000001E-2</v>
      </c>
      <c r="DQ240" s="4">
        <v>0.31874000000000002</v>
      </c>
      <c r="DR240" s="4">
        <v>0.38266</v>
      </c>
      <c r="DS240" s="4">
        <v>0.31546999999999997</v>
      </c>
    </row>
    <row r="241" spans="1:123" x14ac:dyDescent="0.3">
      <c r="A241" s="3" t="s">
        <v>692</v>
      </c>
      <c r="B241" s="3" t="s">
        <v>662</v>
      </c>
      <c r="C241" s="3" t="s">
        <v>391</v>
      </c>
      <c r="D241" s="3" t="s">
        <v>370</v>
      </c>
      <c r="E241" s="3">
        <v>0.5</v>
      </c>
      <c r="F241" s="4">
        <v>0.12911</v>
      </c>
      <c r="G241" s="4">
        <v>1.206E-2</v>
      </c>
      <c r="H241" s="4">
        <v>0.22677</v>
      </c>
      <c r="I241" s="4">
        <v>0.15659999999999999</v>
      </c>
      <c r="J241" s="4">
        <v>0.13747999999999999</v>
      </c>
      <c r="K241" s="4">
        <v>0.13893</v>
      </c>
      <c r="L241" s="4">
        <v>0.20302999999999999</v>
      </c>
      <c r="M241" s="4">
        <v>0.20004</v>
      </c>
      <c r="N241" s="4">
        <v>0.2079</v>
      </c>
      <c r="O241" s="4">
        <v>0.19491</v>
      </c>
      <c r="P241" s="4">
        <v>0.18890000000000001</v>
      </c>
      <c r="Q241" s="4">
        <v>0.15969</v>
      </c>
      <c r="R241" s="4">
        <v>0.25174999999999997</v>
      </c>
      <c r="S241" s="4">
        <v>0.12008000000000001</v>
      </c>
      <c r="T241" s="4">
        <v>0.18217</v>
      </c>
      <c r="U241" s="4">
        <v>0.14388000000000001</v>
      </c>
      <c r="V241" s="4">
        <v>0.15436</v>
      </c>
      <c r="W241" s="4">
        <v>0.18842</v>
      </c>
      <c r="X241" s="4">
        <v>0.14926</v>
      </c>
      <c r="Y241" s="4">
        <v>2.0889999999999999E-2</v>
      </c>
      <c r="Z241" s="4">
        <v>0.16200999999999999</v>
      </c>
      <c r="AA241" s="4">
        <v>0.15603</v>
      </c>
      <c r="AB241" s="4">
        <v>0.18226999999999999</v>
      </c>
      <c r="AC241" s="4">
        <v>3.2199999999999999E-2</v>
      </c>
      <c r="AD241" s="4">
        <v>0.19747000000000001</v>
      </c>
      <c r="AE241" s="4">
        <v>0.28100000000000003</v>
      </c>
      <c r="AF241" s="4">
        <v>0.28067999999999999</v>
      </c>
      <c r="AG241" s="4">
        <v>2.3910000000000001E-2</v>
      </c>
      <c r="AH241" s="4">
        <v>5.6390000000000003E-2</v>
      </c>
      <c r="AI241" s="4">
        <v>0.27958</v>
      </c>
      <c r="AJ241" s="4">
        <v>0.26806000000000002</v>
      </c>
      <c r="AK241" s="4">
        <v>0.29386000000000001</v>
      </c>
      <c r="AL241" s="4">
        <v>0.29341</v>
      </c>
      <c r="AM241" s="4">
        <v>0.28699999999999998</v>
      </c>
      <c r="AN241" s="4">
        <v>0.19744</v>
      </c>
      <c r="AO241" s="4">
        <v>0.29398000000000002</v>
      </c>
      <c r="AP241" s="4">
        <v>0.29574</v>
      </c>
      <c r="AQ241" s="4">
        <v>0.26429000000000002</v>
      </c>
      <c r="AR241" s="4">
        <v>0.21959999999999999</v>
      </c>
      <c r="AS241" s="4">
        <v>0.20735999999999999</v>
      </c>
      <c r="AT241" s="4">
        <v>0.2137</v>
      </c>
      <c r="AU241" s="4">
        <v>0.21501999999999999</v>
      </c>
      <c r="AV241" s="4">
        <v>0.21529000000000001</v>
      </c>
      <c r="AW241" s="4">
        <v>0.21967</v>
      </c>
      <c r="AX241" s="4">
        <v>0.23862</v>
      </c>
      <c r="AY241" s="4">
        <v>0.17663999999999999</v>
      </c>
      <c r="AZ241" s="4">
        <v>0.31008999999999998</v>
      </c>
      <c r="BA241" s="4">
        <v>0.28848000000000001</v>
      </c>
      <c r="BB241" s="4"/>
      <c r="BC241" s="4">
        <v>0.15620999999999999</v>
      </c>
      <c r="BD241" s="4">
        <v>0.27438000000000001</v>
      </c>
      <c r="BE241" s="4">
        <v>0.34565000000000001</v>
      </c>
      <c r="BF241" s="4">
        <v>6.9220000000000004E-2</v>
      </c>
      <c r="BG241" s="4">
        <v>0.27487</v>
      </c>
      <c r="BH241" s="4">
        <v>0.27799000000000001</v>
      </c>
      <c r="BI241" s="4">
        <v>0.27750999999999998</v>
      </c>
      <c r="BJ241" s="4">
        <v>0.19495000000000001</v>
      </c>
      <c r="BK241" s="4">
        <v>0.28615000000000002</v>
      </c>
      <c r="BL241" s="4">
        <v>0.30038999999999999</v>
      </c>
      <c r="BM241" s="4">
        <v>8.0790000000000001E-2</v>
      </c>
      <c r="BN241" s="4">
        <v>6.9430000000000006E-2</v>
      </c>
      <c r="BO241" s="4">
        <v>0.32440999999999998</v>
      </c>
      <c r="BP241" s="4">
        <v>6.0789999999999997E-2</v>
      </c>
      <c r="BQ241" s="4">
        <v>5.6500000000000002E-2</v>
      </c>
      <c r="BR241" s="4">
        <v>3.3079999999999998E-2</v>
      </c>
      <c r="BS241" s="4">
        <v>0.12606000000000001</v>
      </c>
      <c r="BT241" s="4">
        <v>5.7590000000000002E-2</v>
      </c>
      <c r="BU241" s="4">
        <v>5.459E-2</v>
      </c>
      <c r="BV241" s="4">
        <v>5.3019999999999998E-2</v>
      </c>
      <c r="BW241" s="4">
        <v>0.27295999999999998</v>
      </c>
      <c r="BX241" s="4">
        <v>0.40315000000000001</v>
      </c>
      <c r="BY241" s="4">
        <v>0.34893000000000002</v>
      </c>
      <c r="BZ241" s="4">
        <v>6.7790000000000003E-2</v>
      </c>
      <c r="CA241" s="4">
        <v>0.13075000000000001</v>
      </c>
      <c r="CB241" s="4">
        <v>0.10605000000000001</v>
      </c>
      <c r="CC241" s="4">
        <v>0.26695000000000002</v>
      </c>
      <c r="CD241" s="4">
        <v>7.7189999999999995E-2</v>
      </c>
      <c r="CE241" s="4">
        <v>5.1880000000000003E-2</v>
      </c>
      <c r="CF241" s="4">
        <v>8.4599999999999995E-2</v>
      </c>
      <c r="CG241" s="4">
        <v>0.18001</v>
      </c>
      <c r="CH241" s="4">
        <v>3.9260000000000003E-2</v>
      </c>
      <c r="CI241" s="4">
        <v>5.858E-2</v>
      </c>
      <c r="CJ241" s="4">
        <v>0.27431</v>
      </c>
      <c r="CK241" s="4">
        <v>9.5350000000000004E-2</v>
      </c>
      <c r="CL241" s="4">
        <v>0.40076000000000001</v>
      </c>
      <c r="CM241" s="4">
        <v>5.4890000000000001E-2</v>
      </c>
      <c r="CN241" s="4">
        <v>0.26029000000000002</v>
      </c>
      <c r="CO241" s="4">
        <v>0.40342</v>
      </c>
      <c r="CP241" s="4">
        <v>0.12444</v>
      </c>
      <c r="CQ241" s="4">
        <v>8.0640000000000003E-2</v>
      </c>
      <c r="CR241" s="4">
        <v>6.1499999999999999E-2</v>
      </c>
      <c r="CS241" s="4">
        <v>0.26717999999999997</v>
      </c>
      <c r="CT241" s="4">
        <v>0.24368999999999999</v>
      </c>
      <c r="CU241" s="4">
        <v>0.24434</v>
      </c>
      <c r="CV241" s="4">
        <v>0.22511</v>
      </c>
      <c r="CW241" s="4">
        <v>0.22449</v>
      </c>
      <c r="CX241" s="4">
        <v>0.311</v>
      </c>
      <c r="CY241" s="4">
        <v>0.23988000000000001</v>
      </c>
      <c r="CZ241" s="4">
        <v>0.27582000000000001</v>
      </c>
      <c r="DA241" s="4">
        <v>0.25317000000000001</v>
      </c>
      <c r="DB241" s="4">
        <v>0.29161999999999999</v>
      </c>
      <c r="DC241" s="4">
        <v>0.31791999999999998</v>
      </c>
      <c r="DD241" s="4">
        <v>6.3189999999999996E-2</v>
      </c>
      <c r="DE241" s="4">
        <v>0.29565000000000002</v>
      </c>
      <c r="DF241" s="4">
        <v>0.26378000000000001</v>
      </c>
      <c r="DG241" s="4">
        <v>0.22763</v>
      </c>
      <c r="DH241" s="4">
        <v>0.42338999999999999</v>
      </c>
      <c r="DI241" s="4">
        <v>0.58616999999999997</v>
      </c>
      <c r="DJ241" s="4">
        <v>0.26046000000000002</v>
      </c>
      <c r="DK241" s="4">
        <v>0.42097000000000001</v>
      </c>
      <c r="DL241" s="4">
        <v>0.26365</v>
      </c>
      <c r="DM241" s="4">
        <v>0.26322000000000001</v>
      </c>
      <c r="DN241" s="4">
        <v>0.34233000000000002</v>
      </c>
      <c r="DO241" s="4">
        <v>0.18568000000000001</v>
      </c>
      <c r="DP241" s="4">
        <v>5.4780000000000002E-2</v>
      </c>
      <c r="DQ241" s="4">
        <v>0.30525000000000002</v>
      </c>
      <c r="DR241" s="4">
        <v>0.37021999999999999</v>
      </c>
      <c r="DS241" s="4">
        <v>0.29921999999999999</v>
      </c>
    </row>
    <row r="242" spans="1:123" x14ac:dyDescent="0.3">
      <c r="A242" s="3" t="s">
        <v>693</v>
      </c>
      <c r="B242" s="3" t="s">
        <v>662</v>
      </c>
      <c r="C242" s="3" t="s">
        <v>392</v>
      </c>
      <c r="D242" s="3" t="s">
        <v>370</v>
      </c>
      <c r="E242" s="3">
        <v>0.5</v>
      </c>
      <c r="F242" s="4">
        <v>0.13861999999999999</v>
      </c>
      <c r="G242" s="4">
        <v>1.1379999999999999E-2</v>
      </c>
      <c r="H242" s="4">
        <v>0.247</v>
      </c>
      <c r="I242" s="4">
        <v>0.16808000000000001</v>
      </c>
      <c r="J242" s="4">
        <v>0.15390000000000001</v>
      </c>
      <c r="K242" s="4">
        <v>0.14665</v>
      </c>
      <c r="L242" s="4">
        <v>0.22419</v>
      </c>
      <c r="M242" s="4">
        <v>0.21475</v>
      </c>
      <c r="N242" s="4">
        <v>0.22563</v>
      </c>
      <c r="O242" s="4">
        <v>0.20959</v>
      </c>
      <c r="P242" s="4">
        <v>0.2072</v>
      </c>
      <c r="Q242" s="4">
        <v>0.17563999999999999</v>
      </c>
      <c r="R242" s="4">
        <v>0.27733000000000002</v>
      </c>
      <c r="S242" s="4">
        <v>0.13228000000000001</v>
      </c>
      <c r="T242" s="4">
        <v>0.19400000000000001</v>
      </c>
      <c r="U242" s="4">
        <v>0.15307000000000001</v>
      </c>
      <c r="V242" s="4">
        <v>0.16356999999999999</v>
      </c>
      <c r="W242" s="4">
        <v>0.19991999999999999</v>
      </c>
      <c r="X242" s="4">
        <v>0.16123999999999999</v>
      </c>
      <c r="Y242" s="4">
        <v>1.839E-2</v>
      </c>
      <c r="Z242" s="4">
        <v>0.17429</v>
      </c>
      <c r="AA242" s="4">
        <v>0.16667000000000001</v>
      </c>
      <c r="AB242" s="4">
        <v>0.19212000000000001</v>
      </c>
      <c r="AC242" s="4">
        <v>2.962E-2</v>
      </c>
      <c r="AD242" s="4">
        <v>0.21325</v>
      </c>
      <c r="AE242" s="4">
        <v>0.29892999999999997</v>
      </c>
      <c r="AF242" s="4">
        <v>0.29896</v>
      </c>
      <c r="AG242" s="4">
        <v>2.1430000000000001E-2</v>
      </c>
      <c r="AH242" s="4">
        <v>5.6989999999999999E-2</v>
      </c>
      <c r="AI242" s="4">
        <v>0.29829</v>
      </c>
      <c r="AJ242" s="4">
        <v>0.28205999999999998</v>
      </c>
      <c r="AK242" s="4">
        <v>0.31018000000000001</v>
      </c>
      <c r="AL242" s="4">
        <v>0.30961</v>
      </c>
      <c r="AM242" s="4">
        <v>0.30680000000000002</v>
      </c>
      <c r="AN242" s="4">
        <v>0.21232000000000001</v>
      </c>
      <c r="AO242" s="4">
        <v>0.31335000000000002</v>
      </c>
      <c r="AP242" s="4">
        <v>0.32279000000000002</v>
      </c>
      <c r="AQ242" s="4">
        <v>0.29276999999999997</v>
      </c>
      <c r="AR242" s="4">
        <v>0.23838999999999999</v>
      </c>
      <c r="AS242" s="4">
        <v>0.223</v>
      </c>
      <c r="AT242" s="4">
        <v>0.22803999999999999</v>
      </c>
      <c r="AU242" s="4">
        <v>0.22953000000000001</v>
      </c>
      <c r="AV242" s="4">
        <v>0.22924</v>
      </c>
      <c r="AW242" s="4">
        <v>0.23322000000000001</v>
      </c>
      <c r="AX242" s="4">
        <v>0.25364999999999999</v>
      </c>
      <c r="AY242" s="4">
        <v>0.19089999999999999</v>
      </c>
      <c r="AZ242" s="4">
        <v>0.33978000000000003</v>
      </c>
      <c r="BA242" s="4">
        <v>0.31666</v>
      </c>
      <c r="BB242" s="4"/>
      <c r="BC242" s="4">
        <v>0.16120000000000001</v>
      </c>
      <c r="BD242" s="4">
        <v>0.31083</v>
      </c>
      <c r="BE242" s="4">
        <v>0.37741999999999998</v>
      </c>
      <c r="BF242" s="4">
        <v>6.2920000000000004E-2</v>
      </c>
      <c r="BG242" s="4">
        <v>0.29477999999999999</v>
      </c>
      <c r="BH242" s="4">
        <v>0.30148999999999998</v>
      </c>
      <c r="BI242" s="4">
        <v>0.29382999999999998</v>
      </c>
      <c r="BJ242" s="4">
        <v>0.20604</v>
      </c>
      <c r="BK242" s="4">
        <v>0.31008999999999998</v>
      </c>
      <c r="BL242" s="4">
        <v>0.32738</v>
      </c>
      <c r="BM242" s="4">
        <v>7.7509999999999996E-2</v>
      </c>
      <c r="BN242" s="4">
        <v>6.7220000000000002E-2</v>
      </c>
      <c r="BO242" s="4">
        <v>0.34944999999999998</v>
      </c>
      <c r="BP242" s="4">
        <v>6.9169999999999995E-2</v>
      </c>
      <c r="BQ242" s="4">
        <v>6.1179999999999998E-2</v>
      </c>
      <c r="BR242" s="4">
        <v>3.2390000000000002E-2</v>
      </c>
      <c r="BS242" s="4">
        <v>0.13794999999999999</v>
      </c>
      <c r="BT242" s="4">
        <v>6.0810000000000003E-2</v>
      </c>
      <c r="BU242" s="4">
        <v>5.713E-2</v>
      </c>
      <c r="BV242" s="4">
        <v>5.1880000000000003E-2</v>
      </c>
      <c r="BW242" s="4">
        <v>0.30187999999999998</v>
      </c>
      <c r="BX242" s="4">
        <v>0.42037000000000002</v>
      </c>
      <c r="BY242" s="4">
        <v>0.37985000000000002</v>
      </c>
      <c r="BZ242" s="4">
        <v>7.034E-2</v>
      </c>
      <c r="CA242" s="4">
        <v>0.14177000000000001</v>
      </c>
      <c r="CB242" s="4">
        <v>0.1164</v>
      </c>
      <c r="CC242" s="4">
        <v>0.28639999999999999</v>
      </c>
      <c r="CD242" s="4">
        <v>8.1259999999999999E-2</v>
      </c>
      <c r="CE242" s="4">
        <v>5.2089999999999997E-2</v>
      </c>
      <c r="CF242" s="4">
        <v>8.7489999999999998E-2</v>
      </c>
      <c r="CG242" s="4">
        <v>0.19974</v>
      </c>
      <c r="CH242" s="4">
        <v>4.4760000000000001E-2</v>
      </c>
      <c r="CI242" s="4">
        <v>6.8210000000000007E-2</v>
      </c>
      <c r="CJ242" s="4">
        <v>0.29977999999999999</v>
      </c>
      <c r="CK242" s="4">
        <v>8.974E-2</v>
      </c>
      <c r="CL242" s="4">
        <v>0.42131000000000002</v>
      </c>
      <c r="CM242" s="4">
        <v>5.858E-2</v>
      </c>
      <c r="CN242" s="4">
        <v>0.28999999999999998</v>
      </c>
      <c r="CO242" s="4">
        <v>0.42659000000000002</v>
      </c>
      <c r="CP242" s="4">
        <v>0.12175</v>
      </c>
      <c r="CQ242" s="4">
        <v>8.6840000000000001E-2</v>
      </c>
      <c r="CR242" s="4">
        <v>6.4189999999999997E-2</v>
      </c>
      <c r="CS242" s="4">
        <v>0.28649000000000002</v>
      </c>
      <c r="CT242" s="4">
        <v>0.26935999999999999</v>
      </c>
      <c r="CU242" s="4">
        <v>0.27023000000000003</v>
      </c>
      <c r="CV242" s="4">
        <v>0.24132999999999999</v>
      </c>
      <c r="CW242" s="4">
        <v>0.24281</v>
      </c>
      <c r="CX242" s="4">
        <v>0.33023999999999998</v>
      </c>
      <c r="CY242" s="4">
        <v>0.26808999999999999</v>
      </c>
      <c r="CZ242" s="4">
        <v>0.29392000000000001</v>
      </c>
      <c r="DA242" s="4">
        <v>0.26767000000000002</v>
      </c>
      <c r="DB242" s="4">
        <v>0.32485999999999998</v>
      </c>
      <c r="DC242" s="4">
        <v>0.34659000000000001</v>
      </c>
      <c r="DD242" s="4">
        <v>6.6750000000000004E-2</v>
      </c>
      <c r="DE242" s="4">
        <v>0.31847999999999999</v>
      </c>
      <c r="DF242" s="4">
        <v>0.28926000000000002</v>
      </c>
      <c r="DG242" s="4">
        <v>0.25436999999999999</v>
      </c>
      <c r="DH242" s="4">
        <v>0.46760000000000002</v>
      </c>
      <c r="DI242" s="4">
        <v>0.58364000000000005</v>
      </c>
      <c r="DJ242" s="4">
        <v>0.28928999999999999</v>
      </c>
      <c r="DK242" s="4">
        <v>0.45402999999999999</v>
      </c>
      <c r="DL242" s="4">
        <v>0.28327999999999998</v>
      </c>
      <c r="DM242" s="4">
        <v>0.28105000000000002</v>
      </c>
      <c r="DN242" s="4">
        <v>0.36814000000000002</v>
      </c>
      <c r="DO242" s="4">
        <v>0.19</v>
      </c>
      <c r="DP242" s="4">
        <v>5.704E-2</v>
      </c>
      <c r="DQ242" s="4">
        <v>0.32675999999999999</v>
      </c>
      <c r="DR242" s="4">
        <v>0.39867000000000002</v>
      </c>
      <c r="DS242" s="4">
        <v>0.32579000000000002</v>
      </c>
    </row>
    <row r="243" spans="1:123" x14ac:dyDescent="0.3">
      <c r="A243" s="3" t="s">
        <v>694</v>
      </c>
      <c r="B243" s="3" t="s">
        <v>662</v>
      </c>
      <c r="C243" s="3" t="s">
        <v>393</v>
      </c>
      <c r="D243" s="3" t="s">
        <v>370</v>
      </c>
      <c r="E243" s="3">
        <v>0.5</v>
      </c>
      <c r="F243" s="4">
        <v>0.14133000000000001</v>
      </c>
      <c r="G243" s="4">
        <v>1.077E-2</v>
      </c>
      <c r="H243" s="4">
        <v>0.24299000000000001</v>
      </c>
      <c r="I243" s="4">
        <v>0.17626</v>
      </c>
      <c r="J243" s="4">
        <v>0.15575</v>
      </c>
      <c r="K243" s="4">
        <v>0.14928</v>
      </c>
      <c r="L243" s="4">
        <v>0.21837000000000001</v>
      </c>
      <c r="M243" s="4">
        <v>0.21451000000000001</v>
      </c>
      <c r="N243" s="4">
        <v>0.22167000000000001</v>
      </c>
      <c r="O243" s="4">
        <v>0.20876</v>
      </c>
      <c r="P243" s="4">
        <v>0.20297999999999999</v>
      </c>
      <c r="Q243" s="4">
        <v>0.17158999999999999</v>
      </c>
      <c r="R243" s="4">
        <v>0.27176</v>
      </c>
      <c r="S243" s="4">
        <v>0.13147</v>
      </c>
      <c r="T243" s="4">
        <v>0.20313000000000001</v>
      </c>
      <c r="U243" s="4">
        <v>0.15917000000000001</v>
      </c>
      <c r="V243" s="4">
        <v>0.17058000000000001</v>
      </c>
      <c r="W243" s="4">
        <v>0.21063000000000001</v>
      </c>
      <c r="X243" s="4">
        <v>0.16657</v>
      </c>
      <c r="Y243" s="4">
        <v>2.112E-2</v>
      </c>
      <c r="Z243" s="4">
        <v>0.18117</v>
      </c>
      <c r="AA243" s="4">
        <v>0.17236000000000001</v>
      </c>
      <c r="AB243" s="4">
        <v>0.20077</v>
      </c>
      <c r="AC243" s="4">
        <v>3.329E-2</v>
      </c>
      <c r="AD243" s="4">
        <v>0.21102000000000001</v>
      </c>
      <c r="AE243" s="4">
        <v>0.30051</v>
      </c>
      <c r="AF243" s="4">
        <v>0.30126999999999998</v>
      </c>
      <c r="AG243" s="4">
        <v>2.1430000000000001E-2</v>
      </c>
      <c r="AH243" s="4">
        <v>5.4219999999999997E-2</v>
      </c>
      <c r="AI243" s="4">
        <v>0.29926999999999998</v>
      </c>
      <c r="AJ243" s="4">
        <v>0.28610999999999998</v>
      </c>
      <c r="AK243" s="4">
        <v>0.31278</v>
      </c>
      <c r="AL243" s="4">
        <v>0.31319000000000002</v>
      </c>
      <c r="AM243" s="4">
        <v>0.30904999999999999</v>
      </c>
      <c r="AN243" s="4">
        <v>0.2162</v>
      </c>
      <c r="AO243" s="4">
        <v>0.31783</v>
      </c>
      <c r="AP243" s="4">
        <v>0.32938000000000001</v>
      </c>
      <c r="AQ243" s="4">
        <v>0.28855999999999998</v>
      </c>
      <c r="AR243" s="4">
        <v>0.24174000000000001</v>
      </c>
      <c r="AS243" s="4">
        <v>0.22275</v>
      </c>
      <c r="AT243" s="4">
        <v>0.23079</v>
      </c>
      <c r="AU243" s="4">
        <v>0.23229</v>
      </c>
      <c r="AV243" s="4">
        <v>0.23261999999999999</v>
      </c>
      <c r="AW243" s="4">
        <v>0.23358000000000001</v>
      </c>
      <c r="AX243" s="4">
        <v>0.25607999999999997</v>
      </c>
      <c r="AY243" s="4">
        <v>0.19028999999999999</v>
      </c>
      <c r="AZ243" s="4">
        <v>0.33424999999999999</v>
      </c>
      <c r="BA243" s="4">
        <v>0.3115</v>
      </c>
      <c r="BB243" s="4"/>
      <c r="BC243" s="4">
        <v>0.16661999999999999</v>
      </c>
      <c r="BD243" s="4">
        <v>0.28999000000000003</v>
      </c>
      <c r="BE243" s="4">
        <v>0.36525000000000002</v>
      </c>
      <c r="BF243" s="4">
        <v>6.2140000000000001E-2</v>
      </c>
      <c r="BG243" s="4">
        <v>0.29020000000000001</v>
      </c>
      <c r="BH243" s="4">
        <v>0.29389999999999999</v>
      </c>
      <c r="BI243" s="4">
        <v>0.29258000000000001</v>
      </c>
      <c r="BJ243" s="4">
        <v>0.20981</v>
      </c>
      <c r="BK243" s="4">
        <v>0.29626000000000002</v>
      </c>
      <c r="BL243" s="4">
        <v>0.30591000000000002</v>
      </c>
      <c r="BM243" s="4">
        <v>7.2529999999999997E-2</v>
      </c>
      <c r="BN243" s="4">
        <v>6.5710000000000005E-2</v>
      </c>
      <c r="BO243" s="4">
        <v>0.33589999999999998</v>
      </c>
      <c r="BP243" s="4">
        <v>7.3080000000000006E-2</v>
      </c>
      <c r="BQ243" s="4">
        <v>5.5820000000000002E-2</v>
      </c>
      <c r="BR243" s="4">
        <v>2.7570000000000001E-2</v>
      </c>
      <c r="BS243" s="4">
        <v>0.12232</v>
      </c>
      <c r="BT243" s="4">
        <v>5.6520000000000001E-2</v>
      </c>
      <c r="BU243" s="4">
        <v>5.2060000000000002E-2</v>
      </c>
      <c r="BV243" s="4">
        <v>5.219E-2</v>
      </c>
      <c r="BW243" s="4">
        <v>0.28593000000000002</v>
      </c>
      <c r="BX243" s="4">
        <v>0.41228999999999999</v>
      </c>
      <c r="BY243" s="4">
        <v>0.36479</v>
      </c>
      <c r="BZ243" s="4">
        <v>6.0249999999999998E-2</v>
      </c>
      <c r="CA243" s="4">
        <v>0.13317000000000001</v>
      </c>
      <c r="CB243" s="4">
        <v>0.11302</v>
      </c>
      <c r="CC243" s="4">
        <v>0.27485999999999999</v>
      </c>
      <c r="CD243" s="4">
        <v>7.7310000000000004E-2</v>
      </c>
      <c r="CE243" s="4">
        <v>4.7789999999999999E-2</v>
      </c>
      <c r="CF243" s="4">
        <v>8.4209999999999993E-2</v>
      </c>
      <c r="CG243" s="4">
        <v>0.19470999999999999</v>
      </c>
      <c r="CH243" s="4">
        <v>4.0320000000000002E-2</v>
      </c>
      <c r="CI243" s="4">
        <v>5.7029999999999997E-2</v>
      </c>
      <c r="CJ243" s="4">
        <v>0.2863</v>
      </c>
      <c r="CK243" s="4">
        <v>9.0440000000000006E-2</v>
      </c>
      <c r="CL243" s="4">
        <v>0.40949999999999998</v>
      </c>
      <c r="CM243" s="4">
        <v>5.4890000000000001E-2</v>
      </c>
      <c r="CN243" s="4">
        <v>0.27331</v>
      </c>
      <c r="CO243" s="4">
        <v>0.41617999999999999</v>
      </c>
      <c r="CP243" s="4">
        <v>0.11584</v>
      </c>
      <c r="CQ243" s="4">
        <v>7.2679999999999995E-2</v>
      </c>
      <c r="CR243" s="4">
        <v>5.5379999999999999E-2</v>
      </c>
      <c r="CS243" s="4">
        <v>0.28364</v>
      </c>
      <c r="CT243" s="4">
        <v>0.25635999999999998</v>
      </c>
      <c r="CU243" s="4">
        <v>0.25891999999999998</v>
      </c>
      <c r="CV243" s="4">
        <v>0.23486000000000001</v>
      </c>
      <c r="CW243" s="4">
        <v>0.23597000000000001</v>
      </c>
      <c r="CX243" s="4">
        <v>0.32241999999999998</v>
      </c>
      <c r="CY243" s="4">
        <v>0.25498999999999999</v>
      </c>
      <c r="CZ243" s="4">
        <v>0.28913</v>
      </c>
      <c r="DA243" s="4">
        <v>0.25775999999999999</v>
      </c>
      <c r="DB243" s="4">
        <v>0.31296000000000002</v>
      </c>
      <c r="DC243" s="4">
        <v>0.33605000000000002</v>
      </c>
      <c r="DD243" s="4">
        <v>5.6570000000000002E-2</v>
      </c>
      <c r="DE243" s="4">
        <v>0.31458999999999998</v>
      </c>
      <c r="DF243" s="4">
        <v>0.27951999999999999</v>
      </c>
      <c r="DG243" s="4">
        <v>0.23921000000000001</v>
      </c>
      <c r="DH243" s="4">
        <v>0.45300000000000001</v>
      </c>
      <c r="DI243" s="4">
        <v>0.55781000000000003</v>
      </c>
      <c r="DJ243" s="4">
        <v>0.27583999999999997</v>
      </c>
      <c r="DK243" s="4">
        <v>0.44377</v>
      </c>
      <c r="DL243" s="4">
        <v>0.27350999999999998</v>
      </c>
      <c r="DM243" s="4">
        <v>0.28544999999999998</v>
      </c>
      <c r="DN243" s="4">
        <v>0.35449999999999998</v>
      </c>
      <c r="DO243" s="4">
        <v>0.18004999999999999</v>
      </c>
      <c r="DP243" s="4">
        <v>5.2519999999999997E-2</v>
      </c>
      <c r="DQ243" s="4">
        <v>0.31096000000000001</v>
      </c>
      <c r="DR243" s="4">
        <v>0.38995999999999997</v>
      </c>
      <c r="DS243" s="4">
        <v>0.31309999999999999</v>
      </c>
    </row>
    <row r="244" spans="1:123" x14ac:dyDescent="0.3">
      <c r="A244" s="3" t="s">
        <v>394</v>
      </c>
      <c r="B244" s="3" t="s">
        <v>695</v>
      </c>
      <c r="C244" s="3" t="s">
        <v>303</v>
      </c>
      <c r="D244" s="3" t="s">
        <v>395</v>
      </c>
      <c r="E244" s="3" t="s">
        <v>561</v>
      </c>
      <c r="F244" s="4">
        <v>0.15487999999999999</v>
      </c>
      <c r="G244" s="4">
        <v>1.553E-2</v>
      </c>
      <c r="H244" s="4">
        <v>0.29802000000000001</v>
      </c>
      <c r="I244" s="4">
        <v>0.19864000000000001</v>
      </c>
      <c r="J244" s="4">
        <v>0.19188</v>
      </c>
      <c r="K244" s="4">
        <v>0.1825</v>
      </c>
      <c r="L244" s="4">
        <v>0.27417999999999998</v>
      </c>
      <c r="M244" s="4">
        <v>0.24861</v>
      </c>
      <c r="N244" s="4">
        <v>0.27390999999999999</v>
      </c>
      <c r="O244" s="4">
        <v>0.23899000000000001</v>
      </c>
      <c r="P244" s="4">
        <v>0.22047</v>
      </c>
      <c r="Q244" s="4">
        <v>0.22897000000000001</v>
      </c>
      <c r="R244" s="4">
        <v>0.33267999999999998</v>
      </c>
      <c r="S244" s="4">
        <v>0.17330000000000001</v>
      </c>
      <c r="T244" s="4">
        <v>0.29041</v>
      </c>
      <c r="U244" s="4">
        <v>0.23782</v>
      </c>
      <c r="V244" s="4">
        <v>0.25209999999999999</v>
      </c>
      <c r="W244" s="4">
        <v>0.30814000000000002</v>
      </c>
      <c r="X244" s="4">
        <v>0.25772</v>
      </c>
      <c r="Y244" s="4">
        <v>8.4620000000000001E-2</v>
      </c>
      <c r="Z244" s="4">
        <v>0.27310000000000001</v>
      </c>
      <c r="AA244" s="4">
        <v>0.26677000000000001</v>
      </c>
      <c r="AB244" s="4">
        <v>0.29520000000000002</v>
      </c>
      <c r="AC244" s="4">
        <v>8.2739999999999994E-2</v>
      </c>
      <c r="AD244" s="4">
        <v>0.24865999999999999</v>
      </c>
      <c r="AE244" s="4">
        <v>0.51246999999999998</v>
      </c>
      <c r="AF244" s="4">
        <v>0.51285999999999998</v>
      </c>
      <c r="AG244" s="4">
        <v>7.4950000000000003E-2</v>
      </c>
      <c r="AH244" s="4">
        <v>0.10077999999999999</v>
      </c>
      <c r="AI244" s="4">
        <v>0.5131</v>
      </c>
      <c r="AJ244" s="4">
        <v>0.48973</v>
      </c>
      <c r="AK244" s="4">
        <v>0.52988999999999997</v>
      </c>
      <c r="AL244" s="4">
        <v>0.53010000000000002</v>
      </c>
      <c r="AM244" s="4">
        <v>0.37941999999999998</v>
      </c>
      <c r="AN244" s="4">
        <v>0.32402999999999998</v>
      </c>
      <c r="AO244" s="4">
        <v>0.35647000000000001</v>
      </c>
      <c r="AP244" s="4">
        <v>0.37597000000000003</v>
      </c>
      <c r="AQ244" s="4">
        <v>0.35454000000000002</v>
      </c>
      <c r="AR244" s="4">
        <v>0.28989999999999999</v>
      </c>
      <c r="AS244" s="4">
        <v>0.26257000000000003</v>
      </c>
      <c r="AT244" s="4">
        <v>0.27266000000000001</v>
      </c>
      <c r="AU244" s="4">
        <v>0.27481</v>
      </c>
      <c r="AV244" s="4">
        <v>0.27532000000000001</v>
      </c>
      <c r="AW244" s="4">
        <v>0.27949000000000002</v>
      </c>
      <c r="AX244" s="4">
        <v>0.30216999999999999</v>
      </c>
      <c r="AY244" s="4">
        <v>0.25391000000000002</v>
      </c>
      <c r="AZ244" s="4">
        <v>0.43730999999999998</v>
      </c>
      <c r="BA244" s="4">
        <v>0.40404000000000001</v>
      </c>
      <c r="BB244" s="4"/>
      <c r="BC244" s="4">
        <v>1.28599</v>
      </c>
      <c r="BD244" s="4">
        <v>2.01213</v>
      </c>
      <c r="BE244" s="4">
        <v>2.1155200000000001</v>
      </c>
      <c r="BF244" s="4">
        <v>1.0831999999999999</v>
      </c>
      <c r="BG244" s="4">
        <v>1.86216</v>
      </c>
      <c r="BH244" s="4">
        <v>1.9225399999999999</v>
      </c>
      <c r="BI244" s="4">
        <v>1.62588</v>
      </c>
      <c r="BJ244" s="4">
        <v>1.65744</v>
      </c>
      <c r="BK244" s="4">
        <v>1.6743699999999999</v>
      </c>
      <c r="BL244" s="4">
        <v>1.81148</v>
      </c>
      <c r="BM244" s="4">
        <v>1.18967</v>
      </c>
      <c r="BN244" s="4">
        <v>1.19004</v>
      </c>
      <c r="BO244" s="4">
        <v>1.9535100000000001</v>
      </c>
      <c r="BP244" s="4">
        <v>1.55874</v>
      </c>
      <c r="BQ244" s="4">
        <v>2.1902200000000001</v>
      </c>
      <c r="BR244" s="4">
        <v>0.38273000000000001</v>
      </c>
      <c r="BS244" s="4">
        <v>4.4729299999999999</v>
      </c>
      <c r="BT244" s="4">
        <v>2.2141600000000001</v>
      </c>
      <c r="BU244" s="4">
        <v>1.3048</v>
      </c>
      <c r="BV244" s="4">
        <v>1.1305099999999999</v>
      </c>
      <c r="BW244" s="4">
        <v>1.99474</v>
      </c>
      <c r="BX244" s="4">
        <v>2.1113200000000001</v>
      </c>
      <c r="BY244" s="4">
        <v>2.0958899999999998</v>
      </c>
      <c r="BZ244" s="4">
        <v>1.56725</v>
      </c>
      <c r="CA244" s="4">
        <v>1.6813899999999999</v>
      </c>
      <c r="CB244" s="4">
        <v>1.54142</v>
      </c>
      <c r="CC244" s="4">
        <v>1.93536</v>
      </c>
      <c r="CD244" s="4">
        <v>1.4730300000000001</v>
      </c>
      <c r="CE244" s="4">
        <v>0.95713000000000004</v>
      </c>
      <c r="CF244" s="4">
        <v>1.46801</v>
      </c>
      <c r="CG244" s="4">
        <v>1.6575800000000001</v>
      </c>
      <c r="CH244" s="4">
        <v>0.92730999999999997</v>
      </c>
      <c r="CI244" s="4">
        <v>1.4932300000000001</v>
      </c>
      <c r="CJ244" s="4">
        <v>1.8411299999999999</v>
      </c>
      <c r="CK244" s="4">
        <v>1.89967</v>
      </c>
      <c r="CL244" s="4">
        <v>1.80148</v>
      </c>
      <c r="CM244" s="4">
        <v>0.82716999999999996</v>
      </c>
      <c r="CN244" s="4">
        <v>1.5301100000000001</v>
      </c>
      <c r="CO244" s="4">
        <v>1.7876399999999999</v>
      </c>
      <c r="CP244" s="4">
        <v>1.56159</v>
      </c>
      <c r="CQ244" s="4">
        <v>4.0843600000000002</v>
      </c>
      <c r="CR244" s="4">
        <v>4.0919800000000004</v>
      </c>
      <c r="CS244" s="4">
        <v>1.56352</v>
      </c>
      <c r="CT244" s="4">
        <v>1.45621</v>
      </c>
      <c r="CU244" s="4">
        <v>1.4626699999999999</v>
      </c>
      <c r="CV244" s="4">
        <v>2.0126900000000001</v>
      </c>
      <c r="CW244" s="4">
        <v>1.9116599999999999</v>
      </c>
      <c r="CX244" s="4">
        <v>1.45983</v>
      </c>
      <c r="CY244" s="4">
        <v>1.4612099999999999</v>
      </c>
      <c r="CZ244" s="4">
        <v>1.85422</v>
      </c>
      <c r="DA244" s="4">
        <v>1.77721</v>
      </c>
      <c r="DB244" s="4">
        <v>4.5528599999999999</v>
      </c>
      <c r="DC244" s="4">
        <v>2.1424500000000002</v>
      </c>
      <c r="DD244" s="4">
        <v>1.18035</v>
      </c>
      <c r="DE244" s="4">
        <v>4.1726599999999996</v>
      </c>
      <c r="DF244" s="4">
        <v>3.89872</v>
      </c>
      <c r="DG244" s="4">
        <v>1.4557599999999999</v>
      </c>
      <c r="DH244" s="4">
        <v>2.2598600000000002</v>
      </c>
      <c r="DI244" s="4">
        <v>1.9838199999999999</v>
      </c>
      <c r="DJ244" s="4">
        <v>2.0456400000000001</v>
      </c>
      <c r="DK244" s="4">
        <v>2.3093900000000001</v>
      </c>
      <c r="DL244" s="4">
        <v>1.95025</v>
      </c>
      <c r="DM244" s="4">
        <v>1.5909500000000001</v>
      </c>
      <c r="DN244" s="4">
        <v>2.1179199999999998</v>
      </c>
      <c r="DO244" s="4">
        <v>1.4070499999999999</v>
      </c>
      <c r="DP244" s="4">
        <v>1.3331200000000001</v>
      </c>
      <c r="DQ244" s="4">
        <v>1.75288</v>
      </c>
      <c r="DR244" s="4">
        <v>1.67021</v>
      </c>
      <c r="DS244" s="4">
        <v>1.96936</v>
      </c>
    </row>
    <row r="245" spans="1:123" x14ac:dyDescent="0.3">
      <c r="A245" s="3" t="s">
        <v>396</v>
      </c>
      <c r="B245" s="3" t="s">
        <v>696</v>
      </c>
      <c r="C245" s="3" t="s">
        <v>303</v>
      </c>
      <c r="D245" s="3" t="s">
        <v>395</v>
      </c>
      <c r="E245" s="3" t="s">
        <v>561</v>
      </c>
      <c r="F245" s="4">
        <v>0.15484999999999999</v>
      </c>
      <c r="G245" s="4">
        <v>1.537E-2</v>
      </c>
      <c r="H245" s="4">
        <v>0.29812</v>
      </c>
      <c r="I245" s="4">
        <v>0.19427</v>
      </c>
      <c r="J245" s="4">
        <v>0.18978999999999999</v>
      </c>
      <c r="K245" s="4">
        <v>0.18065999999999999</v>
      </c>
      <c r="L245" s="4">
        <v>0.26388</v>
      </c>
      <c r="M245" s="4">
        <v>0.24156</v>
      </c>
      <c r="N245" s="4">
        <v>0.26758999999999999</v>
      </c>
      <c r="O245" s="4">
        <v>0.23288</v>
      </c>
      <c r="P245" s="4">
        <v>0.22556000000000001</v>
      </c>
      <c r="Q245" s="4">
        <v>0.22653999999999999</v>
      </c>
      <c r="R245" s="4">
        <v>0.32597999999999999</v>
      </c>
      <c r="S245" s="4">
        <v>0.17493</v>
      </c>
      <c r="T245" s="4">
        <v>0.29041</v>
      </c>
      <c r="U245" s="4">
        <v>0.23860999999999999</v>
      </c>
      <c r="V245" s="4">
        <v>0.25278</v>
      </c>
      <c r="W245" s="4">
        <v>0.30884</v>
      </c>
      <c r="X245" s="4">
        <v>0.25489000000000001</v>
      </c>
      <c r="Y245" s="4">
        <v>9.5820000000000002E-2</v>
      </c>
      <c r="Z245" s="4">
        <v>0.27254</v>
      </c>
      <c r="AA245" s="4">
        <v>0.26444000000000001</v>
      </c>
      <c r="AB245" s="4">
        <v>0.29569000000000001</v>
      </c>
      <c r="AC245" s="4">
        <v>9.2619999999999994E-2</v>
      </c>
      <c r="AD245" s="4">
        <v>0.24260000000000001</v>
      </c>
      <c r="AE245" s="4">
        <v>0.50634999999999997</v>
      </c>
      <c r="AF245" s="4">
        <v>0.50619999999999998</v>
      </c>
      <c r="AG245" s="4">
        <v>7.7100000000000002E-2</v>
      </c>
      <c r="AH245" s="4">
        <v>0.10446999999999999</v>
      </c>
      <c r="AI245" s="4">
        <v>0.50614999999999999</v>
      </c>
      <c r="AJ245" s="4">
        <v>0.48335</v>
      </c>
      <c r="AK245" s="4">
        <v>0.52092000000000005</v>
      </c>
      <c r="AL245" s="4">
        <v>0.52483999999999997</v>
      </c>
      <c r="AM245" s="4">
        <v>0.36925999999999998</v>
      </c>
      <c r="AN245" s="4">
        <v>0.32055</v>
      </c>
      <c r="AO245" s="4">
        <v>0.35258</v>
      </c>
      <c r="AP245" s="4">
        <v>0.37374000000000002</v>
      </c>
      <c r="AQ245" s="4">
        <v>0.35969000000000001</v>
      </c>
      <c r="AR245" s="4">
        <v>0.27062999999999998</v>
      </c>
      <c r="AS245" s="4">
        <v>0.26555000000000001</v>
      </c>
      <c r="AT245" s="4">
        <v>0.27639999999999998</v>
      </c>
      <c r="AU245" s="4">
        <v>0.27866999999999997</v>
      </c>
      <c r="AV245" s="4">
        <v>0.27871000000000001</v>
      </c>
      <c r="AW245" s="4">
        <v>0.28243000000000001</v>
      </c>
      <c r="AX245" s="4">
        <v>0.30553000000000002</v>
      </c>
      <c r="AY245" s="4">
        <v>0.24970000000000001</v>
      </c>
      <c r="AZ245" s="4">
        <v>0.42686000000000002</v>
      </c>
      <c r="BA245" s="4">
        <v>0.39502999999999999</v>
      </c>
      <c r="BB245" s="4"/>
      <c r="BC245" s="4">
        <v>1.3310500000000001</v>
      </c>
      <c r="BD245" s="4">
        <v>2.02061</v>
      </c>
      <c r="BE245" s="4">
        <v>2.1293600000000001</v>
      </c>
      <c r="BF245" s="4">
        <v>1.0819300000000001</v>
      </c>
      <c r="BG245" s="4">
        <v>1.83968</v>
      </c>
      <c r="BH245" s="4">
        <v>1.90534</v>
      </c>
      <c r="BI245" s="4">
        <v>1.6102700000000001</v>
      </c>
      <c r="BJ245" s="4">
        <v>1.6305799999999999</v>
      </c>
      <c r="BK245" s="4">
        <v>1.65012</v>
      </c>
      <c r="BL245" s="4">
        <v>1.80044</v>
      </c>
      <c r="BM245" s="4">
        <v>1.1775</v>
      </c>
      <c r="BN245" s="4">
        <v>1.1943999999999999</v>
      </c>
      <c r="BO245" s="4">
        <v>1.93811</v>
      </c>
      <c r="BP245" s="4">
        <v>1.5502499999999999</v>
      </c>
      <c r="BQ245" s="4">
        <v>2.1833300000000002</v>
      </c>
      <c r="BR245" s="4">
        <v>0.37242999999999998</v>
      </c>
      <c r="BS245" s="4">
        <v>4.5061</v>
      </c>
      <c r="BT245" s="4">
        <v>2.1979299999999999</v>
      </c>
      <c r="BU245" s="4">
        <v>1.2994699999999999</v>
      </c>
      <c r="BV245" s="4">
        <v>1.1387700000000001</v>
      </c>
      <c r="BW245" s="4">
        <v>1.9701599999999999</v>
      </c>
      <c r="BX245" s="4">
        <v>2.09213</v>
      </c>
      <c r="BY245" s="4">
        <v>2.0766100000000001</v>
      </c>
      <c r="BZ245" s="4">
        <v>1.57473</v>
      </c>
      <c r="CA245" s="4">
        <v>1.67079</v>
      </c>
      <c r="CB245" s="4">
        <v>1.52752</v>
      </c>
      <c r="CC245" s="4">
        <v>1.91557</v>
      </c>
      <c r="CD245" s="4">
        <v>1.46099</v>
      </c>
      <c r="CE245" s="4">
        <v>0.96643999999999997</v>
      </c>
      <c r="CF245" s="4">
        <v>1.482</v>
      </c>
      <c r="CG245" s="4">
        <v>1.6432899999999999</v>
      </c>
      <c r="CH245" s="4">
        <v>0.94355999999999995</v>
      </c>
      <c r="CI245" s="4">
        <v>1.50057</v>
      </c>
      <c r="CJ245" s="4">
        <v>1.80447</v>
      </c>
      <c r="CK245" s="4">
        <v>1.9021999999999999</v>
      </c>
      <c r="CL245" s="4">
        <v>1.80538</v>
      </c>
      <c r="CM245" s="4">
        <v>0.82833999999999997</v>
      </c>
      <c r="CN245" s="4">
        <v>1.5032300000000001</v>
      </c>
      <c r="CO245" s="4">
        <v>1.8000100000000001</v>
      </c>
      <c r="CP245" s="4">
        <v>1.5369999999999999</v>
      </c>
      <c r="CQ245" s="4">
        <v>4.0709499999999998</v>
      </c>
      <c r="CR245" s="4">
        <v>4.0838900000000002</v>
      </c>
      <c r="CS245" s="4">
        <v>1.58199</v>
      </c>
      <c r="CT245" s="4">
        <v>1.4518</v>
      </c>
      <c r="CU245" s="4">
        <v>1.45428</v>
      </c>
      <c r="CV245" s="4">
        <v>1.9884599999999999</v>
      </c>
      <c r="CW245" s="4">
        <v>1.8962600000000001</v>
      </c>
      <c r="CX245" s="4">
        <v>1.4539800000000001</v>
      </c>
      <c r="CY245" s="4">
        <v>1.45414</v>
      </c>
      <c r="CZ245" s="4">
        <v>1.8332900000000001</v>
      </c>
      <c r="DA245" s="4">
        <v>1.78016</v>
      </c>
      <c r="DB245" s="4">
        <v>4.5549200000000001</v>
      </c>
      <c r="DC245" s="4">
        <v>2.1149399999999998</v>
      </c>
      <c r="DD245" s="4">
        <v>1.2162999999999999</v>
      </c>
      <c r="DE245" s="4">
        <v>4.1641000000000004</v>
      </c>
      <c r="DF245" s="4">
        <v>3.88923</v>
      </c>
      <c r="DG245" s="4">
        <v>1.4427099999999999</v>
      </c>
      <c r="DH245" s="4">
        <v>2.2450600000000001</v>
      </c>
      <c r="DI245" s="4">
        <v>1.97946</v>
      </c>
      <c r="DJ245" s="4">
        <v>2.02155</v>
      </c>
      <c r="DK245" s="4">
        <v>2.2870300000000001</v>
      </c>
      <c r="DL245" s="4">
        <v>1.92747</v>
      </c>
      <c r="DM245" s="4">
        <v>1.60141</v>
      </c>
      <c r="DN245" s="4">
        <v>2.1183200000000002</v>
      </c>
      <c r="DO245" s="4">
        <v>1.3924799999999999</v>
      </c>
      <c r="DP245" s="4">
        <v>1.32721</v>
      </c>
      <c r="DQ245" s="4">
        <v>1.7138800000000001</v>
      </c>
      <c r="DR245" s="4">
        <v>1.65507</v>
      </c>
      <c r="DS245" s="4">
        <v>1.9592700000000001</v>
      </c>
    </row>
    <row r="246" spans="1:123" x14ac:dyDescent="0.3">
      <c r="A246" s="3" t="s">
        <v>697</v>
      </c>
      <c r="B246" s="3" t="s">
        <v>698</v>
      </c>
      <c r="C246" s="3" t="s">
        <v>397</v>
      </c>
      <c r="D246" s="3" t="s">
        <v>398</v>
      </c>
      <c r="E246" s="3" t="s">
        <v>699</v>
      </c>
      <c r="F246" s="4">
        <v>5.9360000000000003E-2</v>
      </c>
      <c r="G246" s="4">
        <v>0</v>
      </c>
      <c r="H246" s="4">
        <v>5.892E-2</v>
      </c>
      <c r="I246" s="4">
        <v>6.6500000000000004E-2</v>
      </c>
      <c r="J246" s="4">
        <v>5.9810000000000002E-2</v>
      </c>
      <c r="K246" s="4">
        <v>5.1330000000000001E-2</v>
      </c>
      <c r="L246" s="4">
        <v>7.6770000000000005E-2</v>
      </c>
      <c r="M246" s="4">
        <v>5.7579999999999999E-2</v>
      </c>
      <c r="N246" s="4">
        <v>6.0699999999999997E-2</v>
      </c>
      <c r="O246" s="4">
        <v>5.5570000000000001E-2</v>
      </c>
      <c r="P246" s="4">
        <v>6.6500000000000004E-2</v>
      </c>
      <c r="Q246" s="4">
        <v>8.6360000000000006E-2</v>
      </c>
      <c r="R246" s="4">
        <v>0.16827</v>
      </c>
      <c r="S246" s="4">
        <v>3.4139999999999997E-2</v>
      </c>
      <c r="T246" s="4">
        <v>6.3600000000000004E-2</v>
      </c>
      <c r="U246" s="4">
        <v>5.7349999999999998E-2</v>
      </c>
      <c r="V246" s="4">
        <v>5.6460000000000003E-2</v>
      </c>
      <c r="W246" s="4">
        <v>7.9000000000000001E-2</v>
      </c>
      <c r="X246" s="4">
        <v>6.3600000000000004E-2</v>
      </c>
      <c r="Y246" s="4">
        <v>3.124E-2</v>
      </c>
      <c r="Z246" s="4">
        <v>6.6500000000000004E-2</v>
      </c>
      <c r="AA246" s="4">
        <v>7.5209999999999999E-2</v>
      </c>
      <c r="AB246" s="4">
        <v>6.0479999999999999E-2</v>
      </c>
      <c r="AC246" s="4">
        <v>2.232E-2</v>
      </c>
      <c r="AD246" s="4">
        <v>9.2840000000000006E-2</v>
      </c>
      <c r="AE246" s="4">
        <v>0.12252</v>
      </c>
      <c r="AF246" s="4">
        <v>0.13880999999999999</v>
      </c>
      <c r="AG246" s="4">
        <v>8.26E-3</v>
      </c>
      <c r="AH246" s="4">
        <v>2.4320000000000001E-2</v>
      </c>
      <c r="AI246" s="4">
        <v>0.12207</v>
      </c>
      <c r="AJ246" s="4">
        <v>0.13167000000000001</v>
      </c>
      <c r="AK246" s="4">
        <v>0.13234000000000001</v>
      </c>
      <c r="AL246" s="4">
        <v>0.12408</v>
      </c>
      <c r="AM246" s="4">
        <v>0.10913</v>
      </c>
      <c r="AN246" s="4">
        <v>7.2529999999999997E-2</v>
      </c>
      <c r="AO246" s="4">
        <v>0.10979999999999999</v>
      </c>
      <c r="AP246" s="4">
        <v>0.11404</v>
      </c>
      <c r="AQ246" s="4">
        <v>9.6409999999999996E-2</v>
      </c>
      <c r="AR246" s="4">
        <v>6.8510000000000001E-2</v>
      </c>
      <c r="AS246" s="4">
        <v>8.2119999999999999E-2</v>
      </c>
      <c r="AT246" s="4">
        <v>7.4759999999999993E-2</v>
      </c>
      <c r="AU246" s="4">
        <v>8.1009999999999999E-2</v>
      </c>
      <c r="AV246" s="4">
        <v>8.1229999999999997E-2</v>
      </c>
      <c r="AW246" s="4">
        <v>8.3460000000000006E-2</v>
      </c>
      <c r="AX246" s="4">
        <v>8.1229999999999997E-2</v>
      </c>
      <c r="AY246" s="4">
        <v>8.1900000000000001E-2</v>
      </c>
      <c r="AZ246" s="4">
        <v>0.11181000000000001</v>
      </c>
      <c r="BA246" s="4">
        <v>0.11515</v>
      </c>
      <c r="BB246" s="4"/>
      <c r="BC246" s="4">
        <v>0.22227</v>
      </c>
      <c r="BD246" s="4">
        <v>0.33676</v>
      </c>
      <c r="BE246" s="4">
        <v>0.42557</v>
      </c>
      <c r="BF246" s="4">
        <v>0.22205</v>
      </c>
      <c r="BG246" s="4">
        <v>0.25663999999999998</v>
      </c>
      <c r="BH246" s="4">
        <v>0.35037000000000001</v>
      </c>
      <c r="BI246" s="4">
        <v>0.31331999999999999</v>
      </c>
      <c r="BJ246" s="4">
        <v>0.26734999999999998</v>
      </c>
      <c r="BK246" s="4">
        <v>0.43651000000000001</v>
      </c>
      <c r="BL246" s="4">
        <v>0.47377999999999998</v>
      </c>
      <c r="BM246" s="4">
        <v>0.31890000000000002</v>
      </c>
      <c r="BN246" s="4">
        <v>0.27248</v>
      </c>
      <c r="BO246" s="4">
        <v>0.42333999999999999</v>
      </c>
      <c r="BP246" s="4">
        <v>0.20777000000000001</v>
      </c>
      <c r="BQ246" s="4">
        <v>0.18901999999999999</v>
      </c>
      <c r="BR246" s="4">
        <v>2.74559</v>
      </c>
      <c r="BS246" s="4">
        <v>1.6605700000000001</v>
      </c>
      <c r="BT246" s="4">
        <v>0.18299000000000001</v>
      </c>
      <c r="BU246" s="4">
        <v>0.19192000000000001</v>
      </c>
      <c r="BV246" s="4">
        <v>0.11805</v>
      </c>
      <c r="BW246" s="4">
        <v>0.30037999999999998</v>
      </c>
      <c r="BX246" s="4">
        <v>0.47021000000000002</v>
      </c>
      <c r="BY246" s="4">
        <v>0.46887000000000001</v>
      </c>
      <c r="BZ246" s="4">
        <v>0.17785999999999999</v>
      </c>
      <c r="CA246" s="4">
        <v>0.45883000000000002</v>
      </c>
      <c r="CB246" s="4">
        <v>0.28498000000000001</v>
      </c>
      <c r="CC246" s="4">
        <v>0.35750999999999999</v>
      </c>
      <c r="CD246" s="4">
        <v>0.34055000000000002</v>
      </c>
      <c r="CE246" s="4">
        <v>0.20129</v>
      </c>
      <c r="CF246" s="4">
        <v>0.30774000000000001</v>
      </c>
      <c r="CG246" s="4">
        <v>0.3044</v>
      </c>
      <c r="CH246" s="4">
        <v>0.17718999999999999</v>
      </c>
      <c r="CI246" s="4">
        <v>0.18701000000000001</v>
      </c>
      <c r="CJ246" s="4">
        <v>0.33943000000000001</v>
      </c>
      <c r="CK246" s="4">
        <v>0.28943999999999998</v>
      </c>
      <c r="CL246" s="4">
        <v>0.39522000000000002</v>
      </c>
      <c r="CM246" s="4">
        <v>0.17094000000000001</v>
      </c>
      <c r="CN246" s="4">
        <v>0.26066</v>
      </c>
      <c r="CO246" s="4">
        <v>0.4229</v>
      </c>
      <c r="CP246" s="4">
        <v>0.35260000000000002</v>
      </c>
      <c r="CQ246" s="4">
        <v>1.4608300000000001</v>
      </c>
      <c r="CR246" s="4">
        <v>1.4791300000000001</v>
      </c>
      <c r="CS246" s="4">
        <v>0.27917999999999998</v>
      </c>
      <c r="CT246" s="4">
        <v>0.28988999999999998</v>
      </c>
      <c r="CU246" s="4">
        <v>0.28988999999999998</v>
      </c>
      <c r="CV246" s="4">
        <v>0.29837000000000002</v>
      </c>
      <c r="CW246" s="4">
        <v>0.29391</v>
      </c>
      <c r="CX246" s="4">
        <v>0.3044</v>
      </c>
      <c r="CY246" s="4">
        <v>0.30417</v>
      </c>
      <c r="CZ246" s="4">
        <v>0.25663999999999998</v>
      </c>
      <c r="DA246" s="4">
        <v>0.40482000000000001</v>
      </c>
      <c r="DB246" s="4">
        <v>1.5451900000000001</v>
      </c>
      <c r="DC246" s="4">
        <v>0.31846000000000002</v>
      </c>
      <c r="DD246" s="4">
        <v>0.27113999999999999</v>
      </c>
      <c r="DE246" s="4">
        <v>1.43316</v>
      </c>
      <c r="DF246" s="4">
        <v>1.2961400000000001</v>
      </c>
      <c r="DG246" s="4">
        <v>0.26066</v>
      </c>
      <c r="DH246" s="4">
        <v>0.55991999999999997</v>
      </c>
      <c r="DI246" s="4">
        <v>5.5146199999999999</v>
      </c>
      <c r="DJ246" s="4">
        <v>0.28654000000000002</v>
      </c>
      <c r="DK246" s="4">
        <v>0.45771000000000001</v>
      </c>
      <c r="DL246" s="4">
        <v>0.33317999999999998</v>
      </c>
      <c r="DM246" s="4">
        <v>0.33899000000000001</v>
      </c>
      <c r="DN246" s="4">
        <v>0.37023</v>
      </c>
      <c r="DO246" s="4">
        <v>0.34500999999999998</v>
      </c>
      <c r="DP246" s="4">
        <v>0.16647999999999999</v>
      </c>
      <c r="DQ246" s="4">
        <v>0.36598999999999998</v>
      </c>
      <c r="DR246" s="4">
        <v>0.30171999999999999</v>
      </c>
      <c r="DS246" s="4">
        <v>0.50033000000000005</v>
      </c>
    </row>
    <row r="247" spans="1:123" x14ac:dyDescent="0.3">
      <c r="A247" s="3" t="s">
        <v>399</v>
      </c>
      <c r="B247" s="3" t="s">
        <v>700</v>
      </c>
      <c r="C247" s="3" t="s">
        <v>367</v>
      </c>
      <c r="D247" s="3" t="s">
        <v>398</v>
      </c>
      <c r="E247" s="3" t="s">
        <v>561</v>
      </c>
      <c r="F247" s="4">
        <v>0.16134000000000001</v>
      </c>
      <c r="G247" s="4">
        <v>5.1799999999999997E-3</v>
      </c>
      <c r="H247" s="4">
        <v>0.17349999999999999</v>
      </c>
      <c r="I247" s="4">
        <v>0.11667</v>
      </c>
      <c r="J247" s="4">
        <v>0.10219</v>
      </c>
      <c r="K247" s="4">
        <v>0.11823</v>
      </c>
      <c r="L247" s="4">
        <v>0.16803999999999999</v>
      </c>
      <c r="M247" s="4">
        <v>0.14432</v>
      </c>
      <c r="N247" s="4">
        <v>0.15353</v>
      </c>
      <c r="O247" s="4">
        <v>0.14249000000000001</v>
      </c>
      <c r="P247" s="4">
        <v>0.1479</v>
      </c>
      <c r="Q247" s="4">
        <v>0.13938</v>
      </c>
      <c r="R247" s="4">
        <v>0.22292999999999999</v>
      </c>
      <c r="S247" s="4">
        <v>0.10465000000000001</v>
      </c>
      <c r="T247" s="4">
        <v>0.16067999999999999</v>
      </c>
      <c r="U247" s="4">
        <v>0.13253000000000001</v>
      </c>
      <c r="V247" s="4">
        <v>0.13915</v>
      </c>
      <c r="W247" s="4">
        <v>0.17634</v>
      </c>
      <c r="X247" s="4">
        <v>0.13803000000000001</v>
      </c>
      <c r="Y247" s="4">
        <v>2.887E-2</v>
      </c>
      <c r="Z247" s="4">
        <v>0.15017</v>
      </c>
      <c r="AA247" s="4">
        <v>0.14599000000000001</v>
      </c>
      <c r="AB247" s="4">
        <v>0.16553999999999999</v>
      </c>
      <c r="AC247" s="4">
        <v>3.2800000000000003E-2</v>
      </c>
      <c r="AD247" s="4">
        <v>0.15403</v>
      </c>
      <c r="AE247" s="4">
        <v>0.23541000000000001</v>
      </c>
      <c r="AF247" s="4">
        <v>0.23599999999999999</v>
      </c>
      <c r="AG247" s="4">
        <v>1.3950000000000001E-2</v>
      </c>
      <c r="AH247" s="4">
        <v>4.172E-2</v>
      </c>
      <c r="AI247" s="4">
        <v>0.23541999999999999</v>
      </c>
      <c r="AJ247" s="4">
        <v>0.22389999999999999</v>
      </c>
      <c r="AK247" s="4">
        <v>0.24221000000000001</v>
      </c>
      <c r="AL247" s="4">
        <v>0.2417</v>
      </c>
      <c r="AM247" s="4">
        <v>0.20263999999999999</v>
      </c>
      <c r="AN247" s="4">
        <v>0.17155000000000001</v>
      </c>
      <c r="AO247" s="4">
        <v>0.19516</v>
      </c>
      <c r="AP247" s="4">
        <v>0.20297999999999999</v>
      </c>
      <c r="AQ247" s="4">
        <v>0.19922000000000001</v>
      </c>
      <c r="AR247" s="4">
        <v>0.18908</v>
      </c>
      <c r="AS247" s="4">
        <v>0.15373999999999999</v>
      </c>
      <c r="AT247" s="4">
        <v>0.15789</v>
      </c>
      <c r="AU247" s="4">
        <v>0.15945999999999999</v>
      </c>
      <c r="AV247" s="4">
        <v>0.15942000000000001</v>
      </c>
      <c r="AW247" s="4">
        <v>0.16125</v>
      </c>
      <c r="AX247" s="4">
        <v>0.17609</v>
      </c>
      <c r="AY247" s="4">
        <v>0.14665</v>
      </c>
      <c r="AZ247" s="4">
        <v>0.21726000000000001</v>
      </c>
      <c r="BA247" s="4">
        <v>0.20599999999999999</v>
      </c>
      <c r="BB247" s="4"/>
      <c r="BC247" s="4">
        <v>0.17205999999999999</v>
      </c>
      <c r="BD247" s="4">
        <v>0.30453000000000002</v>
      </c>
      <c r="BE247" s="4">
        <v>0.44888</v>
      </c>
      <c r="BF247" s="4">
        <v>0.14574000000000001</v>
      </c>
      <c r="BG247" s="4">
        <v>0.29815000000000003</v>
      </c>
      <c r="BH247" s="4">
        <v>0.30187999999999998</v>
      </c>
      <c r="BI247" s="4">
        <v>0.29907</v>
      </c>
      <c r="BJ247" s="4">
        <v>0.23719000000000001</v>
      </c>
      <c r="BK247" s="4">
        <v>0.30247000000000002</v>
      </c>
      <c r="BL247" s="4">
        <v>0.35105999999999998</v>
      </c>
      <c r="BM247" s="4">
        <v>0.12499</v>
      </c>
      <c r="BN247" s="4">
        <v>0.17407</v>
      </c>
      <c r="BO247" s="4">
        <v>0.41857</v>
      </c>
      <c r="BP247" s="4">
        <v>0.10814</v>
      </c>
      <c r="BQ247" s="4">
        <v>0.11225</v>
      </c>
      <c r="BR247" s="4">
        <v>0.38667000000000001</v>
      </c>
      <c r="BS247" s="4">
        <v>9.7026800000000009</v>
      </c>
      <c r="BT247" s="4">
        <v>0.11111</v>
      </c>
      <c r="BU247" s="4">
        <v>8.3019999999999997E-2</v>
      </c>
      <c r="BV247" s="4">
        <v>7.6300000000000007E-2</v>
      </c>
      <c r="BW247" s="4">
        <v>0.29626999999999998</v>
      </c>
      <c r="BX247" s="4">
        <v>0.48613000000000001</v>
      </c>
      <c r="BY247" s="4">
        <v>0.45461000000000001</v>
      </c>
      <c r="BZ247" s="4">
        <v>0.10495</v>
      </c>
      <c r="CA247" s="4">
        <v>0.19195999999999999</v>
      </c>
      <c r="CB247" s="4">
        <v>0.14032</v>
      </c>
      <c r="CC247" s="4">
        <v>0.28228999999999999</v>
      </c>
      <c r="CD247" s="4">
        <v>0.14254</v>
      </c>
      <c r="CE247" s="4">
        <v>8.5959999999999995E-2</v>
      </c>
      <c r="CF247" s="4">
        <v>0.13374</v>
      </c>
      <c r="CG247" s="4">
        <v>0.22502</v>
      </c>
      <c r="CH247" s="4">
        <v>7.3690000000000005E-2</v>
      </c>
      <c r="CI247" s="4">
        <v>0.10391</v>
      </c>
      <c r="CJ247" s="4">
        <v>0.30081999999999998</v>
      </c>
      <c r="CK247" s="4">
        <v>0.13819999999999999</v>
      </c>
      <c r="CL247" s="4">
        <v>0.33972000000000002</v>
      </c>
      <c r="CM247" s="4">
        <v>0.10414</v>
      </c>
      <c r="CN247" s="4">
        <v>0.28563</v>
      </c>
      <c r="CO247" s="4">
        <v>0.34845999999999999</v>
      </c>
      <c r="CP247" s="4">
        <v>0.25689000000000001</v>
      </c>
      <c r="CQ247" s="4">
        <v>8.9031500000000001</v>
      </c>
      <c r="CR247" s="4">
        <v>8.9351099999999999</v>
      </c>
      <c r="CS247" s="4">
        <v>0.28627000000000002</v>
      </c>
      <c r="CT247" s="4">
        <v>0.27055000000000001</v>
      </c>
      <c r="CU247" s="4">
        <v>0.27206000000000002</v>
      </c>
      <c r="CV247" s="4">
        <v>0.25052999999999997</v>
      </c>
      <c r="CW247" s="4">
        <v>0.24998000000000001</v>
      </c>
      <c r="CX247" s="4">
        <v>0.28448000000000001</v>
      </c>
      <c r="CY247" s="4">
        <v>0.27410000000000001</v>
      </c>
      <c r="CZ247" s="4">
        <v>0.29779</v>
      </c>
      <c r="DA247" s="4">
        <v>0.34319</v>
      </c>
      <c r="DB247" s="4">
        <v>8.9331800000000001</v>
      </c>
      <c r="DC247" s="4">
        <v>0.35615000000000002</v>
      </c>
      <c r="DD247" s="4">
        <v>0.1014</v>
      </c>
      <c r="DE247" s="4">
        <v>8.0220300000000009</v>
      </c>
      <c r="DF247" s="4">
        <v>7.5258399999999996</v>
      </c>
      <c r="DG247" s="4">
        <v>0.26123000000000002</v>
      </c>
      <c r="DH247" s="4">
        <v>0.43926999999999999</v>
      </c>
      <c r="DI247" s="4">
        <v>1.67696</v>
      </c>
      <c r="DJ247" s="4">
        <v>0.29067999999999999</v>
      </c>
      <c r="DK247" s="4">
        <v>0.39851999999999999</v>
      </c>
      <c r="DL247" s="4">
        <v>0.27964</v>
      </c>
      <c r="DM247" s="4">
        <v>0.29555999999999999</v>
      </c>
      <c r="DN247" s="4">
        <v>0.35504999999999998</v>
      </c>
      <c r="DO247" s="4">
        <v>0.24263999999999999</v>
      </c>
      <c r="DP247" s="4">
        <v>8.2449999999999996E-2</v>
      </c>
      <c r="DQ247" s="4">
        <v>0.37139</v>
      </c>
      <c r="DR247" s="4">
        <v>0.38413000000000003</v>
      </c>
      <c r="DS247" s="4">
        <v>0.41332999999999998</v>
      </c>
    </row>
    <row r="248" spans="1:123" x14ac:dyDescent="0.3">
      <c r="A248" s="3" t="s">
        <v>400</v>
      </c>
      <c r="B248" s="3" t="s">
        <v>701</v>
      </c>
      <c r="C248" s="3" t="s">
        <v>367</v>
      </c>
      <c r="D248" s="3" t="s">
        <v>398</v>
      </c>
      <c r="E248" s="3" t="s">
        <v>561</v>
      </c>
      <c r="F248" s="4">
        <v>0.11864</v>
      </c>
      <c r="G248" s="4">
        <v>3.1199999999999999E-3</v>
      </c>
      <c r="H248" s="4">
        <v>0.1163</v>
      </c>
      <c r="I248" s="4">
        <v>8.7370000000000003E-2</v>
      </c>
      <c r="J248" s="4">
        <v>7.3880000000000001E-2</v>
      </c>
      <c r="K248" s="4">
        <v>9.1789999999999997E-2</v>
      </c>
      <c r="L248" s="4">
        <v>0.13097</v>
      </c>
      <c r="M248" s="4">
        <v>0.10534</v>
      </c>
      <c r="N248" s="4">
        <v>0.11063000000000001</v>
      </c>
      <c r="O248" s="4">
        <v>0.10306999999999999</v>
      </c>
      <c r="P248" s="4">
        <v>0.10508000000000001</v>
      </c>
      <c r="Q248" s="4">
        <v>0.10453999999999999</v>
      </c>
      <c r="R248" s="4">
        <v>0.16655</v>
      </c>
      <c r="S248" s="4">
        <v>7.8750000000000001E-2</v>
      </c>
      <c r="T248" s="4">
        <v>0.12264</v>
      </c>
      <c r="U248" s="4">
        <v>0.10405</v>
      </c>
      <c r="V248" s="4">
        <v>0.1076</v>
      </c>
      <c r="W248" s="4">
        <v>0.13743</v>
      </c>
      <c r="X248" s="4">
        <v>0.10725999999999999</v>
      </c>
      <c r="Y248" s="4">
        <v>1.8919999999999999E-2</v>
      </c>
      <c r="Z248" s="4">
        <v>0.11550000000000001</v>
      </c>
      <c r="AA248" s="4">
        <v>0.11427</v>
      </c>
      <c r="AB248" s="4">
        <v>0.12716</v>
      </c>
      <c r="AC248" s="4">
        <v>2.0070000000000001E-2</v>
      </c>
      <c r="AD248" s="4">
        <v>0.11025</v>
      </c>
      <c r="AE248" s="4">
        <v>0.17463999999999999</v>
      </c>
      <c r="AF248" s="4">
        <v>0.17577999999999999</v>
      </c>
      <c r="AG248" s="4">
        <v>1.0330000000000001E-2</v>
      </c>
      <c r="AH248" s="4">
        <v>3.8339999999999999E-2</v>
      </c>
      <c r="AI248" s="4">
        <v>0.17459</v>
      </c>
      <c r="AJ248" s="4">
        <v>0.16309999999999999</v>
      </c>
      <c r="AK248" s="4">
        <v>0.18085000000000001</v>
      </c>
      <c r="AL248" s="4">
        <v>0.18034</v>
      </c>
      <c r="AM248" s="4">
        <v>0.14788999999999999</v>
      </c>
      <c r="AN248" s="4">
        <v>0.13256999999999999</v>
      </c>
      <c r="AO248" s="4">
        <v>0.13278000000000001</v>
      </c>
      <c r="AP248" s="4">
        <v>0.13474</v>
      </c>
      <c r="AQ248" s="4">
        <v>0.14577999999999999</v>
      </c>
      <c r="AR248" s="4">
        <v>0.13778000000000001</v>
      </c>
      <c r="AS248" s="4">
        <v>0.1053</v>
      </c>
      <c r="AT248" s="4">
        <v>0.10904</v>
      </c>
      <c r="AU248" s="4">
        <v>0.11070000000000001</v>
      </c>
      <c r="AV248" s="4">
        <v>0.10994</v>
      </c>
      <c r="AW248" s="4">
        <v>0.11178</v>
      </c>
      <c r="AX248" s="4">
        <v>0.12185</v>
      </c>
      <c r="AY248" s="4">
        <v>0.10781</v>
      </c>
      <c r="AZ248" s="4">
        <v>0.15123</v>
      </c>
      <c r="BA248" s="4">
        <v>0.14921000000000001</v>
      </c>
      <c r="BB248" s="4"/>
      <c r="BC248" s="4">
        <v>0.12309</v>
      </c>
      <c r="BD248" s="4">
        <v>0.21149999999999999</v>
      </c>
      <c r="BE248" s="4">
        <v>0.34026000000000001</v>
      </c>
      <c r="BF248" s="4">
        <v>0.10964</v>
      </c>
      <c r="BG248" s="4">
        <v>0.21042</v>
      </c>
      <c r="BH248" s="4">
        <v>0.21190000000000001</v>
      </c>
      <c r="BI248" s="4">
        <v>0.21304999999999999</v>
      </c>
      <c r="BJ248" s="4">
        <v>0.19383</v>
      </c>
      <c r="BK248" s="4">
        <v>0.21736</v>
      </c>
      <c r="BL248" s="4">
        <v>0.25102999999999998</v>
      </c>
      <c r="BM248" s="4">
        <v>0.10188999999999999</v>
      </c>
      <c r="BN248" s="4">
        <v>0.13522999999999999</v>
      </c>
      <c r="BO248" s="4">
        <v>0.31154999999999999</v>
      </c>
      <c r="BP248" s="4">
        <v>7.8820000000000001E-2</v>
      </c>
      <c r="BQ248" s="4">
        <v>7.3260000000000006E-2</v>
      </c>
      <c r="BR248" s="4">
        <v>0.30828</v>
      </c>
      <c r="BS248" s="4">
        <v>7.8840000000000003</v>
      </c>
      <c r="BT248" s="4">
        <v>7.3620000000000005E-2</v>
      </c>
      <c r="BU248" s="4">
        <v>6.5009999999999998E-2</v>
      </c>
      <c r="BV248" s="4">
        <v>5.3409999999999999E-2</v>
      </c>
      <c r="BW248" s="4">
        <v>0.20932999999999999</v>
      </c>
      <c r="BX248" s="4">
        <v>0.36908000000000002</v>
      </c>
      <c r="BY248" s="4">
        <v>0.34702</v>
      </c>
      <c r="BZ248" s="4">
        <v>7.3690000000000005E-2</v>
      </c>
      <c r="CA248" s="4">
        <v>0.14896000000000001</v>
      </c>
      <c r="CB248" s="4">
        <v>0.10863</v>
      </c>
      <c r="CC248" s="4">
        <v>0.19742999999999999</v>
      </c>
      <c r="CD248" s="4">
        <v>0.10707</v>
      </c>
      <c r="CE248" s="4">
        <v>6.1100000000000002E-2</v>
      </c>
      <c r="CF248" s="4">
        <v>9.5240000000000005E-2</v>
      </c>
      <c r="CG248" s="4">
        <v>0.16697000000000001</v>
      </c>
      <c r="CH248" s="4">
        <v>5.8360000000000002E-2</v>
      </c>
      <c r="CI248" s="4">
        <v>6.9760000000000003E-2</v>
      </c>
      <c r="CJ248" s="4">
        <v>0.22081000000000001</v>
      </c>
      <c r="CK248" s="4">
        <v>0.10219</v>
      </c>
      <c r="CL248" s="4">
        <v>0.24099999999999999</v>
      </c>
      <c r="CM248" s="4">
        <v>6.9470000000000004E-2</v>
      </c>
      <c r="CN248" s="4">
        <v>0.20777000000000001</v>
      </c>
      <c r="CO248" s="4">
        <v>0.24646999999999999</v>
      </c>
      <c r="CP248" s="4">
        <v>0.21543000000000001</v>
      </c>
      <c r="CQ248" s="4">
        <v>7.2494500000000004</v>
      </c>
      <c r="CR248" s="4">
        <v>7.2768800000000002</v>
      </c>
      <c r="CS248" s="4">
        <v>0.20236999999999999</v>
      </c>
      <c r="CT248" s="4">
        <v>0.19688</v>
      </c>
      <c r="CU248" s="4">
        <v>0.20113</v>
      </c>
      <c r="CV248" s="4">
        <v>0.18154000000000001</v>
      </c>
      <c r="CW248" s="4">
        <v>0.17959</v>
      </c>
      <c r="CX248" s="4">
        <v>0.21314</v>
      </c>
      <c r="CY248" s="4">
        <v>0.2026</v>
      </c>
      <c r="CZ248" s="4">
        <v>0.21268000000000001</v>
      </c>
      <c r="DA248" s="4">
        <v>0.25559999999999999</v>
      </c>
      <c r="DB248" s="4">
        <v>7.2325100000000004</v>
      </c>
      <c r="DC248" s="4">
        <v>0.24490999999999999</v>
      </c>
      <c r="DD248" s="4">
        <v>7.6060000000000003E-2</v>
      </c>
      <c r="DE248" s="4">
        <v>6.4984900000000003</v>
      </c>
      <c r="DF248" s="4">
        <v>6.0872400000000004</v>
      </c>
      <c r="DG248" s="4">
        <v>0.18923999999999999</v>
      </c>
      <c r="DH248" s="4">
        <v>0.30917</v>
      </c>
      <c r="DI248" s="4">
        <v>1.2813399999999999</v>
      </c>
      <c r="DJ248" s="4">
        <v>0.19953000000000001</v>
      </c>
      <c r="DK248" s="4">
        <v>0.28853000000000001</v>
      </c>
      <c r="DL248" s="4">
        <v>0.19420000000000001</v>
      </c>
      <c r="DM248" s="4">
        <v>0.20951</v>
      </c>
      <c r="DN248" s="4">
        <v>0.24992</v>
      </c>
      <c r="DO248" s="4">
        <v>0.17952000000000001</v>
      </c>
      <c r="DP248" s="4">
        <v>6.5729999999999997E-2</v>
      </c>
      <c r="DQ248" s="4">
        <v>0.27376</v>
      </c>
      <c r="DR248" s="4">
        <v>0.26965</v>
      </c>
      <c r="DS248" s="4">
        <v>0.32001000000000002</v>
      </c>
    </row>
    <row r="249" spans="1:123" x14ac:dyDescent="0.3">
      <c r="A249" s="3" t="s">
        <v>702</v>
      </c>
      <c r="B249" s="7" t="s">
        <v>703</v>
      </c>
      <c r="C249" s="3" t="s">
        <v>401</v>
      </c>
      <c r="D249" s="3" t="s">
        <v>764</v>
      </c>
      <c r="E249" s="3" t="s">
        <v>704</v>
      </c>
      <c r="F249" s="4">
        <v>0.15928</v>
      </c>
      <c r="G249" s="4">
        <v>3.9890000000000002E-2</v>
      </c>
      <c r="H249" s="4">
        <v>0.36031000000000002</v>
      </c>
      <c r="I249" s="4">
        <v>0.25785999999999998</v>
      </c>
      <c r="J249" s="4">
        <v>0.27772999999999998</v>
      </c>
      <c r="K249" s="4">
        <v>0.26650000000000001</v>
      </c>
      <c r="L249" s="4">
        <v>0.35860999999999998</v>
      </c>
      <c r="M249" s="4">
        <v>0.30453999999999998</v>
      </c>
      <c r="N249" s="4">
        <v>0.34494000000000002</v>
      </c>
      <c r="O249" s="4">
        <v>0.28514</v>
      </c>
      <c r="P249" s="4">
        <v>0.30903000000000003</v>
      </c>
      <c r="Q249" s="4">
        <v>0.29765000000000003</v>
      </c>
      <c r="R249" s="4">
        <v>0.46288000000000001</v>
      </c>
      <c r="S249" s="4">
        <v>0.24328</v>
      </c>
      <c r="T249" s="4">
        <v>0.31322</v>
      </c>
      <c r="U249" s="4">
        <v>0.24565999999999999</v>
      </c>
      <c r="V249" s="4">
        <v>0.27739000000000003</v>
      </c>
      <c r="W249" s="4">
        <v>0.34714</v>
      </c>
      <c r="X249" s="4">
        <v>0.2722</v>
      </c>
      <c r="Y249" s="4">
        <v>9.3380000000000005E-2</v>
      </c>
      <c r="Z249" s="4">
        <v>0.28687000000000001</v>
      </c>
      <c r="AA249" s="4">
        <v>0.27</v>
      </c>
      <c r="AB249" s="4">
        <v>0.31836999999999999</v>
      </c>
      <c r="AC249" s="4">
        <v>9.8519999999999996E-2</v>
      </c>
      <c r="AD249" s="4">
        <v>0.33200000000000002</v>
      </c>
      <c r="AE249" s="4">
        <v>0.81093000000000004</v>
      </c>
      <c r="AF249" s="4">
        <v>0.79849999999999999</v>
      </c>
      <c r="AG249" s="4">
        <v>0.21818000000000001</v>
      </c>
      <c r="AH249" s="4">
        <v>0.27045999999999998</v>
      </c>
      <c r="AI249" s="4">
        <v>0.80528</v>
      </c>
      <c r="AJ249" s="4">
        <v>0.75297999999999998</v>
      </c>
      <c r="AK249" s="4">
        <v>0.83084000000000002</v>
      </c>
      <c r="AL249" s="4">
        <v>0.83394000000000001</v>
      </c>
      <c r="AM249" s="4">
        <v>0.52295000000000003</v>
      </c>
      <c r="AN249" s="4">
        <v>0.38884999999999997</v>
      </c>
      <c r="AO249" s="4">
        <v>0.47133999999999998</v>
      </c>
      <c r="AP249" s="4">
        <v>0.50146000000000002</v>
      </c>
      <c r="AQ249" s="4">
        <v>0.50960000000000005</v>
      </c>
      <c r="AR249" s="4">
        <v>0.32484000000000002</v>
      </c>
      <c r="AS249" s="4">
        <v>0.38846000000000003</v>
      </c>
      <c r="AT249" s="4">
        <v>0.39189000000000002</v>
      </c>
      <c r="AU249" s="4">
        <v>0.39372000000000001</v>
      </c>
      <c r="AV249" s="4">
        <v>0.39545000000000002</v>
      </c>
      <c r="AW249" s="4">
        <v>0.40882000000000002</v>
      </c>
      <c r="AX249" s="4">
        <v>0.43561</v>
      </c>
      <c r="AY249" s="4">
        <v>0.31251000000000001</v>
      </c>
      <c r="AZ249" s="4">
        <v>0.56035999999999997</v>
      </c>
      <c r="BA249" s="4">
        <v>0.56142000000000003</v>
      </c>
      <c r="BB249" s="4"/>
      <c r="BC249" s="4">
        <v>3.3310399999999998</v>
      </c>
      <c r="BD249" s="4">
        <v>5.0908199999999999</v>
      </c>
      <c r="BE249" s="4">
        <v>5.4657499999999999</v>
      </c>
      <c r="BF249" s="4">
        <v>3.8041900000000002</v>
      </c>
      <c r="BG249" s="4">
        <v>4.2527999999999997</v>
      </c>
      <c r="BH249" s="4">
        <v>4.6361699999999999</v>
      </c>
      <c r="BI249" s="4">
        <v>3.8058700000000001</v>
      </c>
      <c r="BJ249" s="4">
        <v>5.0576999999999996</v>
      </c>
      <c r="BK249" s="4">
        <v>4.5867599999999999</v>
      </c>
      <c r="BL249" s="4">
        <v>5.3167</v>
      </c>
      <c r="BM249" s="4">
        <v>4.2907400000000004</v>
      </c>
      <c r="BN249" s="4">
        <v>3.84334</v>
      </c>
      <c r="BO249" s="4">
        <v>5.1510899999999999</v>
      </c>
      <c r="BP249" s="4">
        <v>6.2109100000000002</v>
      </c>
      <c r="BQ249" s="4">
        <v>3.8714300000000001</v>
      </c>
      <c r="BR249" s="4">
        <v>0.55952000000000002</v>
      </c>
      <c r="BS249" s="4">
        <v>1.1971000000000001</v>
      </c>
      <c r="BT249" s="4">
        <v>3.9229400000000001</v>
      </c>
      <c r="BU249" s="4">
        <v>2.8501500000000002</v>
      </c>
      <c r="BV249" s="4">
        <v>3.3569599999999999</v>
      </c>
      <c r="BW249" s="4">
        <v>4.95695</v>
      </c>
      <c r="BX249" s="4">
        <v>5.3252300000000004</v>
      </c>
      <c r="BY249" s="4">
        <v>5.3451199999999996</v>
      </c>
      <c r="BZ249" s="4">
        <v>4.8117599999999996</v>
      </c>
      <c r="CA249" s="4">
        <v>18.062159999999999</v>
      </c>
      <c r="CB249" s="4">
        <v>7.1583500000000004</v>
      </c>
      <c r="CC249" s="4">
        <v>7.5150499999999996</v>
      </c>
      <c r="CD249" s="4">
        <v>16.8371</v>
      </c>
      <c r="CE249" s="4">
        <v>2.95729</v>
      </c>
      <c r="CF249" s="4">
        <v>18.3033</v>
      </c>
      <c r="CG249" s="4">
        <v>7.2166800000000002</v>
      </c>
      <c r="CH249" s="4">
        <v>2.70479</v>
      </c>
      <c r="CI249" s="4">
        <v>4.3915800000000003</v>
      </c>
      <c r="CJ249" s="4">
        <v>3.8448099999999998</v>
      </c>
      <c r="CK249" s="4">
        <v>9.0230599999999992</v>
      </c>
      <c r="CL249" s="4">
        <v>7.3932799999999999</v>
      </c>
      <c r="CM249" s="4">
        <v>2.99173</v>
      </c>
      <c r="CN249" s="4">
        <v>3.4387699999999999</v>
      </c>
      <c r="CO249" s="4">
        <v>7.4485000000000001</v>
      </c>
      <c r="CP249" s="4">
        <v>4.3840300000000001</v>
      </c>
      <c r="CQ249" s="4">
        <v>0.96904999999999997</v>
      </c>
      <c r="CR249" s="4">
        <v>0.92993000000000003</v>
      </c>
      <c r="CS249" s="4">
        <v>3.7242799999999998</v>
      </c>
      <c r="CT249" s="4">
        <v>3.4008799999999999</v>
      </c>
      <c r="CU249" s="4">
        <v>3.3662000000000001</v>
      </c>
      <c r="CV249" s="4">
        <v>3.5170699999999999</v>
      </c>
      <c r="CW249" s="4">
        <v>3.5475699999999999</v>
      </c>
      <c r="CX249" s="4">
        <v>3.3689300000000002</v>
      </c>
      <c r="CY249" s="4">
        <v>3.3957199999999998</v>
      </c>
      <c r="CZ249" s="4">
        <v>4.2426000000000004</v>
      </c>
      <c r="DA249" s="4">
        <v>4.7367699999999999</v>
      </c>
      <c r="DB249" s="4">
        <v>1.62724</v>
      </c>
      <c r="DC249" s="4">
        <v>5.3557399999999999</v>
      </c>
      <c r="DD249" s="4">
        <v>3.6591200000000002</v>
      </c>
      <c r="DE249" s="4">
        <v>1.55996</v>
      </c>
      <c r="DF249" s="4">
        <v>1.4809099999999999</v>
      </c>
      <c r="DG249" s="4">
        <v>3.11557</v>
      </c>
      <c r="DH249" s="4">
        <v>18.493539999999999</v>
      </c>
      <c r="DI249" s="4">
        <v>4.7249299999999996</v>
      </c>
      <c r="DJ249" s="4">
        <v>5.16622</v>
      </c>
      <c r="DK249" s="4">
        <v>7.2967199999999997</v>
      </c>
      <c r="DL249" s="4">
        <v>7.5223699999999996</v>
      </c>
      <c r="DM249" s="4">
        <v>3.7127599999999998</v>
      </c>
      <c r="DN249" s="4">
        <v>10.35979</v>
      </c>
      <c r="DO249" s="4">
        <v>4.5698299999999996</v>
      </c>
      <c r="DP249" s="4">
        <v>2.91181</v>
      </c>
      <c r="DQ249" s="4">
        <v>4.8930600000000002</v>
      </c>
      <c r="DR249" s="4">
        <v>4.4186300000000003</v>
      </c>
      <c r="DS249" s="4">
        <v>4.7418399999999998</v>
      </c>
    </row>
    <row r="250" spans="1:123" x14ac:dyDescent="0.3">
      <c r="A250" s="3" t="s">
        <v>705</v>
      </c>
      <c r="B250" s="7" t="s">
        <v>703</v>
      </c>
      <c r="C250" s="3" t="s">
        <v>401</v>
      </c>
      <c r="D250" s="3" t="s">
        <v>764</v>
      </c>
      <c r="E250" s="3" t="s">
        <v>704</v>
      </c>
      <c r="F250" s="4">
        <v>0.12870000000000001</v>
      </c>
      <c r="G250" s="4">
        <v>1.8689999999999998E-2</v>
      </c>
      <c r="H250" s="4">
        <v>0.21109</v>
      </c>
      <c r="I250" s="4">
        <v>0.14756</v>
      </c>
      <c r="J250" s="4">
        <v>0.15559999999999999</v>
      </c>
      <c r="K250" s="4">
        <v>0.15964999999999999</v>
      </c>
      <c r="L250" s="4">
        <v>0.21149999999999999</v>
      </c>
      <c r="M250" s="4">
        <v>0.19188</v>
      </c>
      <c r="N250" s="4">
        <v>0.21684</v>
      </c>
      <c r="O250" s="4">
        <v>0.17782999999999999</v>
      </c>
      <c r="P250" s="4">
        <v>0.17727999999999999</v>
      </c>
      <c r="Q250" s="4">
        <v>0.17649000000000001</v>
      </c>
      <c r="R250" s="4">
        <v>0.26756999999999997</v>
      </c>
      <c r="S250" s="4">
        <v>0.15404000000000001</v>
      </c>
      <c r="T250" s="4">
        <v>0.18204999999999999</v>
      </c>
      <c r="U250" s="4">
        <v>0.14371999999999999</v>
      </c>
      <c r="V250" s="4">
        <v>0.16062000000000001</v>
      </c>
      <c r="W250" s="4">
        <v>0.21894</v>
      </c>
      <c r="X250" s="4">
        <v>0.1552</v>
      </c>
      <c r="Y250" s="4">
        <v>4.6690000000000002E-2</v>
      </c>
      <c r="Z250" s="4">
        <v>0.16453000000000001</v>
      </c>
      <c r="AA250" s="4">
        <v>0.15690000000000001</v>
      </c>
      <c r="AB250" s="4">
        <v>0.19220000000000001</v>
      </c>
      <c r="AC250" s="4">
        <v>5.6930000000000001E-2</v>
      </c>
      <c r="AD250" s="4">
        <v>0.18698999999999999</v>
      </c>
      <c r="AE250" s="4">
        <v>0.44433</v>
      </c>
      <c r="AF250" s="4">
        <v>0.44008000000000003</v>
      </c>
      <c r="AG250" s="4">
        <v>0.11849999999999999</v>
      </c>
      <c r="AH250" s="4">
        <v>0.13841999999999999</v>
      </c>
      <c r="AI250" s="4">
        <v>0.44779999999999998</v>
      </c>
      <c r="AJ250" s="4">
        <v>0.42430000000000001</v>
      </c>
      <c r="AK250" s="4">
        <v>0.46532000000000001</v>
      </c>
      <c r="AL250" s="4">
        <v>0.47005000000000002</v>
      </c>
      <c r="AM250" s="4">
        <v>0.29642000000000002</v>
      </c>
      <c r="AN250" s="4">
        <v>0.22775000000000001</v>
      </c>
      <c r="AO250" s="4">
        <v>0.27638000000000001</v>
      </c>
      <c r="AP250" s="4">
        <v>0.29175000000000001</v>
      </c>
      <c r="AQ250" s="4">
        <v>0.2949</v>
      </c>
      <c r="AR250" s="4">
        <v>0.18359</v>
      </c>
      <c r="AS250" s="4">
        <v>0.22356000000000001</v>
      </c>
      <c r="AT250" s="4">
        <v>0.22806999999999999</v>
      </c>
      <c r="AU250" s="4">
        <v>0.22964000000000001</v>
      </c>
      <c r="AV250" s="4">
        <v>0.23013</v>
      </c>
      <c r="AW250" s="4">
        <v>0.23558000000000001</v>
      </c>
      <c r="AX250" s="4">
        <v>0.25346000000000002</v>
      </c>
      <c r="AY250" s="4">
        <v>0.18362999999999999</v>
      </c>
      <c r="AZ250" s="4">
        <v>0.31940000000000002</v>
      </c>
      <c r="BA250" s="4">
        <v>0.31797999999999998</v>
      </c>
      <c r="BB250" s="4"/>
      <c r="BC250" s="4">
        <v>1.6260300000000001</v>
      </c>
      <c r="BD250" s="4">
        <v>2.8089499999999998</v>
      </c>
      <c r="BE250" s="4">
        <v>2.4763000000000002</v>
      </c>
      <c r="BF250" s="4">
        <v>1.6523699999999999</v>
      </c>
      <c r="BG250" s="4">
        <v>2.1831700000000001</v>
      </c>
      <c r="BH250" s="4">
        <v>2.4133100000000001</v>
      </c>
      <c r="BI250" s="4">
        <v>1.85843</v>
      </c>
      <c r="BJ250" s="4">
        <v>2.4067500000000002</v>
      </c>
      <c r="BK250" s="4">
        <v>2.1962700000000002</v>
      </c>
      <c r="BL250" s="4">
        <v>2.4413299999999998</v>
      </c>
      <c r="BM250" s="4">
        <v>1.8992599999999999</v>
      </c>
      <c r="BN250" s="4">
        <v>1.6752899999999999</v>
      </c>
      <c r="BO250" s="4">
        <v>2.3371200000000001</v>
      </c>
      <c r="BP250" s="4">
        <v>2.8529399999999998</v>
      </c>
      <c r="BQ250" s="4">
        <v>1.97794</v>
      </c>
      <c r="BR250" s="4">
        <v>0.27661000000000002</v>
      </c>
      <c r="BS250" s="4">
        <v>0.60163999999999995</v>
      </c>
      <c r="BT250" s="4">
        <v>1.99763</v>
      </c>
      <c r="BU250" s="4">
        <v>1.34595</v>
      </c>
      <c r="BV250" s="4">
        <v>1.6150800000000001</v>
      </c>
      <c r="BW250" s="4">
        <v>2.7490800000000002</v>
      </c>
      <c r="BX250" s="4">
        <v>2.4810599999999998</v>
      </c>
      <c r="BY250" s="4">
        <v>2.4157999999999999</v>
      </c>
      <c r="BZ250" s="4">
        <v>2.8912499999999999</v>
      </c>
      <c r="CA250" s="4">
        <v>6.4717399999999996</v>
      </c>
      <c r="CB250" s="4">
        <v>3.3532700000000002</v>
      </c>
      <c r="CC250" s="4">
        <v>3.5559500000000002</v>
      </c>
      <c r="CD250" s="4">
        <v>5.9547800000000004</v>
      </c>
      <c r="CE250" s="4">
        <v>1.3928400000000001</v>
      </c>
      <c r="CF250" s="4">
        <v>6.5131199999999998</v>
      </c>
      <c r="CG250" s="4">
        <v>3.3935599999999999</v>
      </c>
      <c r="CH250" s="4">
        <v>1.2777700000000001</v>
      </c>
      <c r="CI250" s="4">
        <v>2.4549400000000001</v>
      </c>
      <c r="CJ250" s="4">
        <v>1.88741</v>
      </c>
      <c r="CK250" s="4">
        <v>4.21448</v>
      </c>
      <c r="CL250" s="4">
        <v>3.6211899999999999</v>
      </c>
      <c r="CM250" s="4">
        <v>1.4005799999999999</v>
      </c>
      <c r="CN250" s="4">
        <v>1.69313</v>
      </c>
      <c r="CO250" s="4">
        <v>3.6465000000000001</v>
      </c>
      <c r="CP250" s="4">
        <v>1.9171800000000001</v>
      </c>
      <c r="CQ250" s="4">
        <v>0.47802</v>
      </c>
      <c r="CR250" s="4">
        <v>0.45656000000000002</v>
      </c>
      <c r="CS250" s="4">
        <v>1.8230900000000001</v>
      </c>
      <c r="CT250" s="4">
        <v>1.6514</v>
      </c>
      <c r="CU250" s="4">
        <v>1.63286</v>
      </c>
      <c r="CV250" s="4">
        <v>1.7984599999999999</v>
      </c>
      <c r="CW250" s="4">
        <v>1.8065599999999999</v>
      </c>
      <c r="CX250" s="4">
        <v>1.6558200000000001</v>
      </c>
      <c r="CY250" s="4">
        <v>1.6503300000000001</v>
      </c>
      <c r="CZ250" s="4">
        <v>2.1779700000000002</v>
      </c>
      <c r="DA250" s="4">
        <v>2.1047500000000001</v>
      </c>
      <c r="DB250" s="4">
        <v>0.83187</v>
      </c>
      <c r="DC250" s="4">
        <v>2.77379</v>
      </c>
      <c r="DD250" s="4">
        <v>1.7391300000000001</v>
      </c>
      <c r="DE250" s="4">
        <v>0.80942999999999998</v>
      </c>
      <c r="DF250" s="4">
        <v>0.76302999999999999</v>
      </c>
      <c r="DG250" s="4">
        <v>1.53081</v>
      </c>
      <c r="DH250" s="4">
        <v>6.8392099999999996</v>
      </c>
      <c r="DI250" s="4">
        <v>2.2433700000000001</v>
      </c>
      <c r="DJ250" s="4">
        <v>2.9979800000000001</v>
      </c>
      <c r="DK250" s="4">
        <v>3.4674800000000001</v>
      </c>
      <c r="DL250" s="4">
        <v>3.5610499999999998</v>
      </c>
      <c r="DM250" s="4">
        <v>1.8353699999999999</v>
      </c>
      <c r="DN250" s="4">
        <v>4.5687699999999998</v>
      </c>
      <c r="DO250" s="4">
        <v>2.0197099999999999</v>
      </c>
      <c r="DP250" s="4">
        <v>1.3743099999999999</v>
      </c>
      <c r="DQ250" s="4">
        <v>2.1964999999999999</v>
      </c>
      <c r="DR250" s="4">
        <v>2.1215700000000002</v>
      </c>
      <c r="DS250" s="4">
        <v>2.1493699999999998</v>
      </c>
    </row>
    <row r="251" spans="1:123" x14ac:dyDescent="0.3">
      <c r="A251" s="3" t="s">
        <v>706</v>
      </c>
      <c r="B251" s="7" t="s">
        <v>703</v>
      </c>
      <c r="C251" s="3" t="s">
        <v>401</v>
      </c>
      <c r="D251" s="3" t="s">
        <v>764</v>
      </c>
      <c r="E251" s="3" t="s">
        <v>704</v>
      </c>
      <c r="F251" s="4">
        <v>0.11679</v>
      </c>
      <c r="G251" s="4">
        <v>2.3140000000000001E-2</v>
      </c>
      <c r="H251" s="4">
        <v>0.23643</v>
      </c>
      <c r="I251" s="4">
        <v>0.16356999999999999</v>
      </c>
      <c r="J251" s="4">
        <v>0.16943</v>
      </c>
      <c r="K251" s="4">
        <v>0.17161000000000001</v>
      </c>
      <c r="L251" s="4">
        <v>0.23488000000000001</v>
      </c>
      <c r="M251" s="4">
        <v>0.20655999999999999</v>
      </c>
      <c r="N251" s="4">
        <v>0.22856000000000001</v>
      </c>
      <c r="O251" s="4">
        <v>0.19347</v>
      </c>
      <c r="P251" s="4">
        <v>0.19867000000000001</v>
      </c>
      <c r="Q251" s="4">
        <v>0.19137000000000001</v>
      </c>
      <c r="R251" s="4">
        <v>0.29482000000000003</v>
      </c>
      <c r="S251" s="4">
        <v>0.15576000000000001</v>
      </c>
      <c r="T251" s="4">
        <v>0.19975000000000001</v>
      </c>
      <c r="U251" s="4">
        <v>0.15806000000000001</v>
      </c>
      <c r="V251" s="4">
        <v>0.17427999999999999</v>
      </c>
      <c r="W251" s="4">
        <v>0.21307000000000001</v>
      </c>
      <c r="X251" s="4">
        <v>0.17422000000000001</v>
      </c>
      <c r="Y251" s="4">
        <v>4.7620000000000003E-2</v>
      </c>
      <c r="Z251" s="4">
        <v>0.18554000000000001</v>
      </c>
      <c r="AA251" s="4">
        <v>0.1741</v>
      </c>
      <c r="AB251" s="4">
        <v>0.19899</v>
      </c>
      <c r="AC251" s="4">
        <v>5.3620000000000001E-2</v>
      </c>
      <c r="AD251" s="4">
        <v>0.21398</v>
      </c>
      <c r="AE251" s="4">
        <v>0.50197000000000003</v>
      </c>
      <c r="AF251" s="4">
        <v>0.49589</v>
      </c>
      <c r="AG251" s="4">
        <v>0.11677</v>
      </c>
      <c r="AH251" s="4">
        <v>0.1467</v>
      </c>
      <c r="AI251" s="4">
        <v>0.50041999999999998</v>
      </c>
      <c r="AJ251" s="4">
        <v>0.47210999999999997</v>
      </c>
      <c r="AK251" s="4">
        <v>0.51863000000000004</v>
      </c>
      <c r="AL251" s="4">
        <v>0.52151999999999998</v>
      </c>
      <c r="AM251" s="4">
        <v>0.32181999999999999</v>
      </c>
      <c r="AN251" s="4">
        <v>0.23769000000000001</v>
      </c>
      <c r="AO251" s="4">
        <v>0.30551</v>
      </c>
      <c r="AP251" s="4">
        <v>0.31444</v>
      </c>
      <c r="AQ251" s="4">
        <v>0.32462999999999997</v>
      </c>
      <c r="AR251" s="4">
        <v>0.21806</v>
      </c>
      <c r="AS251" s="4">
        <v>0.24625</v>
      </c>
      <c r="AT251" s="4">
        <v>0.25091999999999998</v>
      </c>
      <c r="AU251" s="4">
        <v>0.25176999999999999</v>
      </c>
      <c r="AV251" s="4">
        <v>0.25302999999999998</v>
      </c>
      <c r="AW251" s="4">
        <v>0.25878000000000001</v>
      </c>
      <c r="AX251" s="4">
        <v>0.27776000000000001</v>
      </c>
      <c r="AY251" s="4">
        <v>0.20191000000000001</v>
      </c>
      <c r="AZ251" s="4">
        <v>0.35028999999999999</v>
      </c>
      <c r="BA251" s="4">
        <v>0.34216000000000002</v>
      </c>
      <c r="BB251" s="4"/>
      <c r="BC251" s="4">
        <v>1.76834</v>
      </c>
      <c r="BD251" s="4">
        <v>2.77887</v>
      </c>
      <c r="BE251" s="4">
        <v>2.67082</v>
      </c>
      <c r="BF251" s="4">
        <v>1.80901</v>
      </c>
      <c r="BG251" s="4">
        <v>2.2957900000000002</v>
      </c>
      <c r="BH251" s="4">
        <v>2.4763299999999999</v>
      </c>
      <c r="BI251" s="4">
        <v>2.04501</v>
      </c>
      <c r="BJ251" s="4">
        <v>2.6259700000000001</v>
      </c>
      <c r="BK251" s="4">
        <v>2.3984299999999998</v>
      </c>
      <c r="BL251" s="4">
        <v>2.6745399999999999</v>
      </c>
      <c r="BM251" s="4">
        <v>2.0586099999999998</v>
      </c>
      <c r="BN251" s="4">
        <v>1.8149599999999999</v>
      </c>
      <c r="BO251" s="4">
        <v>2.5481199999999999</v>
      </c>
      <c r="BP251" s="4">
        <v>3.1613600000000002</v>
      </c>
      <c r="BQ251" s="4">
        <v>2.0232299999999999</v>
      </c>
      <c r="BR251" s="4">
        <v>0.31152999999999997</v>
      </c>
      <c r="BS251" s="4">
        <v>0.66491999999999996</v>
      </c>
      <c r="BT251" s="4">
        <v>2.0491199999999998</v>
      </c>
      <c r="BU251" s="4">
        <v>1.44204</v>
      </c>
      <c r="BV251" s="4">
        <v>1.7143299999999999</v>
      </c>
      <c r="BW251" s="4">
        <v>2.6912199999999999</v>
      </c>
      <c r="BX251" s="4">
        <v>2.6737899999999999</v>
      </c>
      <c r="BY251" s="4">
        <v>2.6286200000000002</v>
      </c>
      <c r="BZ251" s="4">
        <v>2.61585</v>
      </c>
      <c r="CA251" s="4">
        <v>7.0394600000000001</v>
      </c>
      <c r="CB251" s="4">
        <v>3.6827700000000001</v>
      </c>
      <c r="CC251" s="4">
        <v>3.90788</v>
      </c>
      <c r="CD251" s="4">
        <v>6.5278900000000002</v>
      </c>
      <c r="CE251" s="4">
        <v>1.5170300000000001</v>
      </c>
      <c r="CF251" s="4">
        <v>7.01973</v>
      </c>
      <c r="CG251" s="4">
        <v>3.72967</v>
      </c>
      <c r="CH251" s="4">
        <v>1.3826799999999999</v>
      </c>
      <c r="CI251" s="4">
        <v>2.3435899999999998</v>
      </c>
      <c r="CJ251" s="4">
        <v>2.0514800000000002</v>
      </c>
      <c r="CK251" s="4">
        <v>4.6020700000000003</v>
      </c>
      <c r="CL251" s="4">
        <v>3.9607600000000001</v>
      </c>
      <c r="CM251" s="4">
        <v>1.5210399999999999</v>
      </c>
      <c r="CN251" s="4">
        <v>1.8231299999999999</v>
      </c>
      <c r="CO251" s="4">
        <v>4.0008800000000004</v>
      </c>
      <c r="CP251" s="4">
        <v>2.09131</v>
      </c>
      <c r="CQ251" s="4">
        <v>0.54596999999999996</v>
      </c>
      <c r="CR251" s="4">
        <v>0.51778999999999997</v>
      </c>
      <c r="CS251" s="4">
        <v>1.9883200000000001</v>
      </c>
      <c r="CT251" s="4">
        <v>1.7886500000000001</v>
      </c>
      <c r="CU251" s="4">
        <v>1.7787299999999999</v>
      </c>
      <c r="CV251" s="4">
        <v>1.88523</v>
      </c>
      <c r="CW251" s="4">
        <v>1.8970499999999999</v>
      </c>
      <c r="CX251" s="4">
        <v>1.78786</v>
      </c>
      <c r="CY251" s="4">
        <v>1.7895700000000001</v>
      </c>
      <c r="CZ251" s="4">
        <v>2.2851300000000001</v>
      </c>
      <c r="DA251" s="4">
        <v>2.3187700000000002</v>
      </c>
      <c r="DB251" s="4">
        <v>0.94145999999999996</v>
      </c>
      <c r="DC251" s="4">
        <v>2.8824700000000001</v>
      </c>
      <c r="DD251" s="4">
        <v>1.88601</v>
      </c>
      <c r="DE251" s="4">
        <v>0.91059999999999997</v>
      </c>
      <c r="DF251" s="4">
        <v>0.86587999999999998</v>
      </c>
      <c r="DG251" s="4">
        <v>1.6539299999999999</v>
      </c>
      <c r="DH251" s="4">
        <v>7.4251800000000001</v>
      </c>
      <c r="DI251" s="4">
        <v>2.45045</v>
      </c>
      <c r="DJ251" s="4">
        <v>2.8143600000000002</v>
      </c>
      <c r="DK251" s="4">
        <v>3.8260800000000001</v>
      </c>
      <c r="DL251" s="4">
        <v>3.9125299999999998</v>
      </c>
      <c r="DM251" s="4">
        <v>1.98732</v>
      </c>
      <c r="DN251" s="4">
        <v>4.9491199999999997</v>
      </c>
      <c r="DO251" s="4">
        <v>2.2147600000000001</v>
      </c>
      <c r="DP251" s="4">
        <v>1.4781</v>
      </c>
      <c r="DQ251" s="4">
        <v>2.40896</v>
      </c>
      <c r="DR251" s="4">
        <v>2.33</v>
      </c>
      <c r="DS251" s="4">
        <v>2.3462399999999999</v>
      </c>
    </row>
    <row r="252" spans="1:123" x14ac:dyDescent="0.3">
      <c r="A252" s="3" t="s">
        <v>707</v>
      </c>
      <c r="B252" s="7" t="s">
        <v>703</v>
      </c>
      <c r="C252" s="3" t="s">
        <v>401</v>
      </c>
      <c r="D252" s="3" t="s">
        <v>764</v>
      </c>
      <c r="E252" s="3" t="s">
        <v>704</v>
      </c>
      <c r="F252" s="4">
        <v>0.22558</v>
      </c>
      <c r="G252" s="4">
        <v>3.6749999999999998E-2</v>
      </c>
      <c r="H252" s="4">
        <v>0.37655</v>
      </c>
      <c r="I252" s="4">
        <v>0.26096999999999998</v>
      </c>
      <c r="J252" s="4">
        <v>0.27426</v>
      </c>
      <c r="K252" s="4">
        <v>0.28870000000000001</v>
      </c>
      <c r="L252" s="4">
        <v>0.36437000000000003</v>
      </c>
      <c r="M252" s="4">
        <v>0.34583000000000003</v>
      </c>
      <c r="N252" s="4">
        <v>0.39733000000000002</v>
      </c>
      <c r="O252" s="4">
        <v>0.33345000000000002</v>
      </c>
      <c r="P252" s="4">
        <v>0.29949999999999999</v>
      </c>
      <c r="Q252" s="4">
        <v>0.32535999999999998</v>
      </c>
      <c r="R252" s="4">
        <v>0.45367000000000002</v>
      </c>
      <c r="S252" s="4">
        <v>0.26669999999999999</v>
      </c>
      <c r="T252" s="4">
        <v>0.32904</v>
      </c>
      <c r="U252" s="4">
        <v>0.2596</v>
      </c>
      <c r="V252" s="4">
        <v>0.28931000000000001</v>
      </c>
      <c r="W252" s="4">
        <v>0.35077999999999998</v>
      </c>
      <c r="X252" s="4">
        <v>0.28405999999999998</v>
      </c>
      <c r="Y252" s="4">
        <v>9.2160000000000006E-2</v>
      </c>
      <c r="Z252" s="4">
        <v>0.30343999999999999</v>
      </c>
      <c r="AA252" s="4">
        <v>0.28341</v>
      </c>
      <c r="AB252" s="4">
        <v>0.32977000000000001</v>
      </c>
      <c r="AC252" s="4">
        <v>0.10469000000000001</v>
      </c>
      <c r="AD252" s="4">
        <v>0.34369</v>
      </c>
      <c r="AE252" s="4">
        <v>0.83065999999999995</v>
      </c>
      <c r="AF252" s="4">
        <v>0.81715000000000004</v>
      </c>
      <c r="AG252" s="4">
        <v>0.21864</v>
      </c>
      <c r="AH252" s="4">
        <v>0.25990999999999997</v>
      </c>
      <c r="AI252" s="4">
        <v>0.84709000000000001</v>
      </c>
      <c r="AJ252" s="4">
        <v>0.80434000000000005</v>
      </c>
      <c r="AK252" s="4">
        <v>0.87838000000000005</v>
      </c>
      <c r="AL252" s="4">
        <v>0.88602000000000003</v>
      </c>
      <c r="AM252" s="4">
        <v>0.51370000000000005</v>
      </c>
      <c r="AN252" s="4">
        <v>0.39108999999999999</v>
      </c>
      <c r="AO252" s="4">
        <v>0.46584999999999999</v>
      </c>
      <c r="AP252" s="4">
        <v>0.46976000000000001</v>
      </c>
      <c r="AQ252" s="4">
        <v>0.53546000000000005</v>
      </c>
      <c r="AR252" s="4">
        <v>0.34044999999999997</v>
      </c>
      <c r="AS252" s="4">
        <v>0.41663</v>
      </c>
      <c r="AT252" s="4">
        <v>0.42752000000000001</v>
      </c>
      <c r="AU252" s="4">
        <v>0.42952000000000001</v>
      </c>
      <c r="AV252" s="4">
        <v>0.43139</v>
      </c>
      <c r="AW252" s="4">
        <v>0.44268000000000002</v>
      </c>
      <c r="AX252" s="4">
        <v>0.47409000000000001</v>
      </c>
      <c r="AY252" s="4">
        <v>0.3367</v>
      </c>
      <c r="AZ252" s="4">
        <v>0.53976999999999997</v>
      </c>
      <c r="BA252" s="4">
        <v>0.54513</v>
      </c>
      <c r="BB252" s="4"/>
      <c r="BC252" s="4">
        <v>2.8080699999999998</v>
      </c>
      <c r="BD252" s="4">
        <v>4.0345500000000003</v>
      </c>
      <c r="BE252" s="4">
        <v>4.1270800000000003</v>
      </c>
      <c r="BF252" s="4">
        <v>2.6970000000000001</v>
      </c>
      <c r="BG252" s="4">
        <v>3.4677099999999998</v>
      </c>
      <c r="BH252" s="4">
        <v>3.7498499999999999</v>
      </c>
      <c r="BI252" s="4">
        <v>3.2395800000000001</v>
      </c>
      <c r="BJ252" s="4">
        <v>4.0110900000000003</v>
      </c>
      <c r="BK252" s="4">
        <v>3.7888299999999999</v>
      </c>
      <c r="BL252" s="4">
        <v>4.0584800000000003</v>
      </c>
      <c r="BM252" s="4">
        <v>3.0981200000000002</v>
      </c>
      <c r="BN252" s="4">
        <v>2.7637499999999999</v>
      </c>
      <c r="BO252" s="4">
        <v>3.92381</v>
      </c>
      <c r="BP252" s="4">
        <v>4.8890200000000004</v>
      </c>
      <c r="BQ252" s="4">
        <v>2.99533</v>
      </c>
      <c r="BR252" s="4">
        <v>0.54078999999999999</v>
      </c>
      <c r="BS252" s="4">
        <v>1.1325400000000001</v>
      </c>
      <c r="BT252" s="4">
        <v>3.04128</v>
      </c>
      <c r="BU252" s="4">
        <v>2.2649400000000002</v>
      </c>
      <c r="BV252" s="4">
        <v>2.6362199999999998</v>
      </c>
      <c r="BW252" s="4">
        <v>3.9445700000000001</v>
      </c>
      <c r="BX252" s="4">
        <v>4.0491299999999999</v>
      </c>
      <c r="BY252" s="4">
        <v>4.0384700000000002</v>
      </c>
      <c r="BZ252" s="4">
        <v>3.6425100000000001</v>
      </c>
      <c r="CA252" s="4">
        <v>9.1108899999999995</v>
      </c>
      <c r="CB252" s="4">
        <v>5.9029600000000002</v>
      </c>
      <c r="CC252" s="4">
        <v>6.2706900000000001</v>
      </c>
      <c r="CD252" s="4">
        <v>8.3415199999999992</v>
      </c>
      <c r="CE252" s="4">
        <v>2.3984999999999999</v>
      </c>
      <c r="CF252" s="4">
        <v>9.0526499999999999</v>
      </c>
      <c r="CG252" s="4">
        <v>5.9505800000000004</v>
      </c>
      <c r="CH252" s="4">
        <v>2.20363</v>
      </c>
      <c r="CI252" s="4">
        <v>3.3751500000000001</v>
      </c>
      <c r="CJ252" s="4">
        <v>3.2934199999999998</v>
      </c>
      <c r="CK252" s="4">
        <v>7.2663000000000002</v>
      </c>
      <c r="CL252" s="4">
        <v>6.4290700000000003</v>
      </c>
      <c r="CM252" s="4">
        <v>2.3967999999999998</v>
      </c>
      <c r="CN252" s="4">
        <v>2.9260000000000002</v>
      </c>
      <c r="CO252" s="4">
        <v>6.4804700000000004</v>
      </c>
      <c r="CP252" s="4">
        <v>3.21265</v>
      </c>
      <c r="CQ252" s="4">
        <v>0.94521999999999995</v>
      </c>
      <c r="CR252" s="4">
        <v>0.88883999999999996</v>
      </c>
      <c r="CS252" s="4">
        <v>3.1520800000000002</v>
      </c>
      <c r="CT252" s="4">
        <v>2.86687</v>
      </c>
      <c r="CU252" s="4">
        <v>2.84727</v>
      </c>
      <c r="CV252" s="4">
        <v>2.8444600000000002</v>
      </c>
      <c r="CW252" s="4">
        <v>2.8785699999999999</v>
      </c>
      <c r="CX252" s="4">
        <v>2.8483200000000002</v>
      </c>
      <c r="CY252" s="4">
        <v>2.8583799999999999</v>
      </c>
      <c r="CZ252" s="4">
        <v>3.4635099999999999</v>
      </c>
      <c r="DA252" s="4">
        <v>3.5526499999999999</v>
      </c>
      <c r="DB252" s="4">
        <v>1.5555399999999999</v>
      </c>
      <c r="DC252" s="4">
        <v>4.3199699999999996</v>
      </c>
      <c r="DD252" s="4">
        <v>2.9859800000000001</v>
      </c>
      <c r="DE252" s="4">
        <v>1.5080199999999999</v>
      </c>
      <c r="DF252" s="4">
        <v>1.42852</v>
      </c>
      <c r="DG252" s="4">
        <v>2.6595800000000001</v>
      </c>
      <c r="DH252" s="4">
        <v>9.6915700000000005</v>
      </c>
      <c r="DI252" s="4">
        <v>3.9179599999999999</v>
      </c>
      <c r="DJ252" s="4">
        <v>4.0868399999999996</v>
      </c>
      <c r="DK252" s="4">
        <v>6.0401699999999998</v>
      </c>
      <c r="DL252" s="4">
        <v>6.2807700000000004</v>
      </c>
      <c r="DM252" s="4">
        <v>3.1608800000000001</v>
      </c>
      <c r="DN252" s="4">
        <v>7.5031299999999996</v>
      </c>
      <c r="DO252" s="4">
        <v>3.3949199999999999</v>
      </c>
      <c r="DP252" s="4">
        <v>2.3184499999999999</v>
      </c>
      <c r="DQ252" s="4">
        <v>3.6504099999999999</v>
      </c>
      <c r="DR252" s="4">
        <v>3.6854399999999998</v>
      </c>
      <c r="DS252" s="4">
        <v>3.5880000000000001</v>
      </c>
    </row>
    <row r="253" spans="1:123" x14ac:dyDescent="0.3">
      <c r="A253" s="3" t="s">
        <v>708</v>
      </c>
      <c r="B253" s="7" t="s">
        <v>703</v>
      </c>
      <c r="C253" s="3" t="s">
        <v>401</v>
      </c>
      <c r="D253" s="3" t="s">
        <v>764</v>
      </c>
      <c r="E253" s="3" t="s">
        <v>704</v>
      </c>
      <c r="F253" s="4">
        <v>0.21013000000000001</v>
      </c>
      <c r="G253" s="4">
        <v>3.9190000000000003E-2</v>
      </c>
      <c r="H253" s="4">
        <v>0.37381999999999999</v>
      </c>
      <c r="I253" s="4">
        <v>0.26443</v>
      </c>
      <c r="J253" s="4">
        <v>0.27959000000000001</v>
      </c>
      <c r="K253" s="4">
        <v>0.27244000000000002</v>
      </c>
      <c r="L253" s="4">
        <v>0.36274000000000001</v>
      </c>
      <c r="M253" s="4">
        <v>0.30032999999999999</v>
      </c>
      <c r="N253" s="4">
        <v>0.34684999999999999</v>
      </c>
      <c r="O253" s="4">
        <v>0.29102</v>
      </c>
      <c r="P253" s="4">
        <v>0.3196</v>
      </c>
      <c r="Q253" s="4">
        <v>0.30493999999999999</v>
      </c>
      <c r="R253" s="4">
        <v>0.48366999999999999</v>
      </c>
      <c r="S253" s="4">
        <v>0.24942</v>
      </c>
      <c r="T253" s="4">
        <v>0.32130999999999998</v>
      </c>
      <c r="U253" s="4">
        <v>0.25746000000000002</v>
      </c>
      <c r="V253" s="4">
        <v>0.28703000000000001</v>
      </c>
      <c r="W253" s="4">
        <v>0.35970999999999997</v>
      </c>
      <c r="X253" s="4">
        <v>0.28136</v>
      </c>
      <c r="Y253" s="4">
        <v>9.0120000000000006E-2</v>
      </c>
      <c r="Z253" s="4">
        <v>0.29733999999999999</v>
      </c>
      <c r="AA253" s="4">
        <v>0.28043000000000001</v>
      </c>
      <c r="AB253" s="4">
        <v>0.32745000000000002</v>
      </c>
      <c r="AC253" s="4">
        <v>9.6960000000000005E-2</v>
      </c>
      <c r="AD253" s="4">
        <v>0.34348000000000001</v>
      </c>
      <c r="AE253" s="4">
        <v>0.80849000000000004</v>
      </c>
      <c r="AF253" s="4">
        <v>0.79927999999999999</v>
      </c>
      <c r="AG253" s="4">
        <v>0.20352000000000001</v>
      </c>
      <c r="AH253" s="4">
        <v>0.24793999999999999</v>
      </c>
      <c r="AI253" s="4">
        <v>0.80688000000000004</v>
      </c>
      <c r="AJ253" s="4">
        <v>0.75792999999999999</v>
      </c>
      <c r="AK253" s="4">
        <v>0.83338000000000001</v>
      </c>
      <c r="AL253" s="4">
        <v>0.83582999999999996</v>
      </c>
      <c r="AM253" s="4">
        <v>0.52276</v>
      </c>
      <c r="AN253" s="4">
        <v>0.39145999999999997</v>
      </c>
      <c r="AO253" s="4">
        <v>0.48200999999999999</v>
      </c>
      <c r="AP253" s="4">
        <v>0.50999000000000005</v>
      </c>
      <c r="AQ253" s="4">
        <v>0.49833</v>
      </c>
      <c r="AR253" s="4">
        <v>0.33946999999999999</v>
      </c>
      <c r="AS253" s="4">
        <v>0.38628000000000001</v>
      </c>
      <c r="AT253" s="4">
        <v>0.39267999999999997</v>
      </c>
      <c r="AU253" s="4">
        <v>0.39443</v>
      </c>
      <c r="AV253" s="4">
        <v>0.39572000000000002</v>
      </c>
      <c r="AW253" s="4">
        <v>0.40640999999999999</v>
      </c>
      <c r="AX253" s="4">
        <v>0.43446000000000001</v>
      </c>
      <c r="AY253" s="4">
        <v>0.31524999999999997</v>
      </c>
      <c r="AZ253" s="4">
        <v>0.56054999999999999</v>
      </c>
      <c r="BA253" s="4">
        <v>0.56289999999999996</v>
      </c>
      <c r="BB253" s="4"/>
      <c r="BC253" s="4">
        <v>3.1366999999999998</v>
      </c>
      <c r="BD253" s="4">
        <v>4.8949199999999999</v>
      </c>
      <c r="BE253" s="4">
        <v>5.2039400000000002</v>
      </c>
      <c r="BF253" s="4">
        <v>3.6332800000000001</v>
      </c>
      <c r="BG253" s="4">
        <v>4.02867</v>
      </c>
      <c r="BH253" s="4">
        <v>4.3944200000000002</v>
      </c>
      <c r="BI253" s="4">
        <v>3.6145</v>
      </c>
      <c r="BJ253" s="4">
        <v>4.7378200000000001</v>
      </c>
      <c r="BK253" s="4">
        <v>4.2804000000000002</v>
      </c>
      <c r="BL253" s="4">
        <v>5.06046</v>
      </c>
      <c r="BM253" s="4">
        <v>4.0589599999999999</v>
      </c>
      <c r="BN253" s="4">
        <v>3.6488700000000001</v>
      </c>
      <c r="BO253" s="4">
        <v>4.91805</v>
      </c>
      <c r="BP253" s="4">
        <v>5.8112399999999997</v>
      </c>
      <c r="BQ253" s="4">
        <v>3.6294900000000001</v>
      </c>
      <c r="BR253" s="4">
        <v>0.55442000000000002</v>
      </c>
      <c r="BS253" s="4">
        <v>1.19129</v>
      </c>
      <c r="BT253" s="4">
        <v>3.6772</v>
      </c>
      <c r="BU253" s="4">
        <v>2.6580499999999998</v>
      </c>
      <c r="BV253" s="4">
        <v>3.0796600000000001</v>
      </c>
      <c r="BW253" s="4">
        <v>4.7179799999999998</v>
      </c>
      <c r="BX253" s="4">
        <v>5.1013999999999999</v>
      </c>
      <c r="BY253" s="4">
        <v>5.0834099999999998</v>
      </c>
      <c r="BZ253" s="4">
        <v>4.5629099999999996</v>
      </c>
      <c r="CA253" s="4">
        <v>17.522629999999999</v>
      </c>
      <c r="CB253" s="4">
        <v>6.7145200000000003</v>
      </c>
      <c r="CC253" s="4">
        <v>7.05877</v>
      </c>
      <c r="CD253" s="4">
        <v>16.349160000000001</v>
      </c>
      <c r="CE253" s="4">
        <v>2.7638199999999999</v>
      </c>
      <c r="CF253" s="4">
        <v>17.70506</v>
      </c>
      <c r="CG253" s="4">
        <v>6.7742500000000003</v>
      </c>
      <c r="CH253" s="4">
        <v>2.5459800000000001</v>
      </c>
      <c r="CI253" s="4">
        <v>4.1904700000000004</v>
      </c>
      <c r="CJ253" s="4">
        <v>3.6543800000000002</v>
      </c>
      <c r="CK253" s="4">
        <v>8.3654600000000006</v>
      </c>
      <c r="CL253" s="4">
        <v>6.9290799999999999</v>
      </c>
      <c r="CM253" s="4">
        <v>2.82273</v>
      </c>
      <c r="CN253" s="4">
        <v>3.2537099999999999</v>
      </c>
      <c r="CO253" s="4">
        <v>6.9868699999999997</v>
      </c>
      <c r="CP253" s="4">
        <v>4.1810999999999998</v>
      </c>
      <c r="CQ253" s="4">
        <v>0.96906999999999999</v>
      </c>
      <c r="CR253" s="4">
        <v>0.91918999999999995</v>
      </c>
      <c r="CS253" s="4">
        <v>3.5185300000000002</v>
      </c>
      <c r="CT253" s="4">
        <v>3.2115100000000001</v>
      </c>
      <c r="CU253" s="4">
        <v>3.1853400000000001</v>
      </c>
      <c r="CV253" s="4">
        <v>3.3147799999999998</v>
      </c>
      <c r="CW253" s="4">
        <v>3.3472499999999998</v>
      </c>
      <c r="CX253" s="4">
        <v>3.1979899999999999</v>
      </c>
      <c r="CY253" s="4">
        <v>3.2145100000000002</v>
      </c>
      <c r="CZ253" s="4">
        <v>4.0174099999999999</v>
      </c>
      <c r="DA253" s="4">
        <v>4.5544399999999996</v>
      </c>
      <c r="DB253" s="4">
        <v>1.60073</v>
      </c>
      <c r="DC253" s="4">
        <v>5.0737899999999998</v>
      </c>
      <c r="DD253" s="4">
        <v>3.4587500000000002</v>
      </c>
      <c r="DE253" s="4">
        <v>1.5352300000000001</v>
      </c>
      <c r="DF253" s="4">
        <v>1.4610399999999999</v>
      </c>
      <c r="DG253" s="4">
        <v>2.9623900000000001</v>
      </c>
      <c r="DH253" s="4">
        <v>17.96921</v>
      </c>
      <c r="DI253" s="4">
        <v>4.4919500000000001</v>
      </c>
      <c r="DJ253" s="4">
        <v>4.9177200000000001</v>
      </c>
      <c r="DK253" s="4">
        <v>6.8503299999999996</v>
      </c>
      <c r="DL253" s="4">
        <v>7.0582799999999999</v>
      </c>
      <c r="DM253" s="4">
        <v>3.5071099999999999</v>
      </c>
      <c r="DN253" s="4">
        <v>9.8981100000000009</v>
      </c>
      <c r="DO253" s="4">
        <v>4.3761700000000001</v>
      </c>
      <c r="DP253" s="4">
        <v>2.7206800000000002</v>
      </c>
      <c r="DQ253" s="4">
        <v>4.6703999999999999</v>
      </c>
      <c r="DR253" s="4">
        <v>4.1931099999999999</v>
      </c>
      <c r="DS253" s="4">
        <v>4.55959</v>
      </c>
    </row>
    <row r="254" spans="1:123" x14ac:dyDescent="0.3">
      <c r="A254" s="3" t="s">
        <v>709</v>
      </c>
      <c r="B254" s="7" t="s">
        <v>703</v>
      </c>
      <c r="C254" s="3" t="s">
        <v>401</v>
      </c>
      <c r="D254" s="3" t="s">
        <v>764</v>
      </c>
      <c r="E254" s="3" t="s">
        <v>704</v>
      </c>
      <c r="F254" s="4">
        <v>0.20788000000000001</v>
      </c>
      <c r="G254" s="4">
        <v>4.3029999999999999E-2</v>
      </c>
      <c r="H254" s="4">
        <v>0.40828999999999999</v>
      </c>
      <c r="I254" s="4">
        <v>0.28538000000000002</v>
      </c>
      <c r="J254" s="4">
        <v>0.30576999999999999</v>
      </c>
      <c r="K254" s="4">
        <v>0.31185000000000002</v>
      </c>
      <c r="L254" s="4">
        <v>0.38419999999999999</v>
      </c>
      <c r="M254" s="4">
        <v>0.34794999999999998</v>
      </c>
      <c r="N254" s="4">
        <v>0.40042</v>
      </c>
      <c r="O254" s="4">
        <v>0.33262000000000003</v>
      </c>
      <c r="P254" s="4">
        <v>0.33695999999999998</v>
      </c>
      <c r="Q254" s="4">
        <v>0.34597</v>
      </c>
      <c r="R254" s="4">
        <v>0.51298999999999995</v>
      </c>
      <c r="S254" s="4">
        <v>0.28079999999999999</v>
      </c>
      <c r="T254" s="4">
        <v>0.35060999999999998</v>
      </c>
      <c r="U254" s="4">
        <v>0.27849000000000002</v>
      </c>
      <c r="V254" s="4">
        <v>0.315</v>
      </c>
      <c r="W254" s="4">
        <v>0.37747999999999998</v>
      </c>
      <c r="X254" s="4">
        <v>0.30769000000000002</v>
      </c>
      <c r="Y254" s="4">
        <v>0.10491</v>
      </c>
      <c r="Z254" s="4">
        <v>0.32596000000000003</v>
      </c>
      <c r="AA254" s="4">
        <v>0.30531999999999998</v>
      </c>
      <c r="AB254" s="4">
        <v>0.34949000000000002</v>
      </c>
      <c r="AC254" s="4">
        <v>0.11494</v>
      </c>
      <c r="AD254" s="4">
        <v>0.37398999999999999</v>
      </c>
      <c r="AE254" s="4">
        <v>0.91615000000000002</v>
      </c>
      <c r="AF254" s="4">
        <v>0.90146000000000004</v>
      </c>
      <c r="AG254" s="4">
        <v>0.24474000000000001</v>
      </c>
      <c r="AH254" s="4">
        <v>0.29520000000000002</v>
      </c>
      <c r="AI254" s="4">
        <v>0.91876999999999998</v>
      </c>
      <c r="AJ254" s="4">
        <v>0.86297000000000001</v>
      </c>
      <c r="AK254" s="4">
        <v>0.94735000000000003</v>
      </c>
      <c r="AL254" s="4">
        <v>0.94784000000000002</v>
      </c>
      <c r="AM254" s="4">
        <v>0.56708000000000003</v>
      </c>
      <c r="AN254" s="4">
        <v>0.42568</v>
      </c>
      <c r="AO254" s="4">
        <v>0.51527000000000001</v>
      </c>
      <c r="AP254" s="4">
        <v>0.53708999999999996</v>
      </c>
      <c r="AQ254" s="4">
        <v>0.58231999999999995</v>
      </c>
      <c r="AR254" s="4">
        <v>0.36154999999999998</v>
      </c>
      <c r="AS254" s="4">
        <v>0.43996000000000002</v>
      </c>
      <c r="AT254" s="4">
        <v>0.44923000000000002</v>
      </c>
      <c r="AU254" s="4">
        <v>0.45173000000000002</v>
      </c>
      <c r="AV254" s="4">
        <v>0.45373000000000002</v>
      </c>
      <c r="AW254" s="4">
        <v>0.46494999999999997</v>
      </c>
      <c r="AX254" s="4">
        <v>0.49670999999999998</v>
      </c>
      <c r="AY254" s="4">
        <v>0.36421999999999999</v>
      </c>
      <c r="AZ254" s="4">
        <v>0.59794999999999998</v>
      </c>
      <c r="BA254" s="4">
        <v>0.60784000000000005</v>
      </c>
      <c r="BB254" s="4"/>
      <c r="BC254" s="4">
        <v>3.4895100000000001</v>
      </c>
      <c r="BD254" s="4">
        <v>5.1885000000000003</v>
      </c>
      <c r="BE254" s="4">
        <v>5.3441900000000002</v>
      </c>
      <c r="BF254" s="4">
        <v>3.5733100000000002</v>
      </c>
      <c r="BG254" s="4">
        <v>4.3900199999999998</v>
      </c>
      <c r="BH254" s="4">
        <v>4.7843</v>
      </c>
      <c r="BI254" s="4">
        <v>3.9911799999999999</v>
      </c>
      <c r="BJ254" s="4">
        <v>5.0681900000000004</v>
      </c>
      <c r="BK254" s="4">
        <v>4.7112999999999996</v>
      </c>
      <c r="BL254" s="4">
        <v>5.1423199999999998</v>
      </c>
      <c r="BM254" s="4">
        <v>4.0398100000000001</v>
      </c>
      <c r="BN254" s="4">
        <v>3.6307299999999998</v>
      </c>
      <c r="BO254" s="4">
        <v>5.03329</v>
      </c>
      <c r="BP254" s="4">
        <v>6.1610899999999997</v>
      </c>
      <c r="BQ254" s="4">
        <v>3.8704399999999999</v>
      </c>
      <c r="BR254" s="4">
        <v>0.63932</v>
      </c>
      <c r="BS254" s="4">
        <v>1.3479000000000001</v>
      </c>
      <c r="BT254" s="4">
        <v>3.91865</v>
      </c>
      <c r="BU254" s="4">
        <v>2.8612799999999998</v>
      </c>
      <c r="BV254" s="4">
        <v>3.339</v>
      </c>
      <c r="BW254" s="4">
        <v>5.0145900000000001</v>
      </c>
      <c r="BX254" s="4">
        <v>5.2431900000000002</v>
      </c>
      <c r="BY254" s="4">
        <v>5.22994</v>
      </c>
      <c r="BZ254" s="4">
        <v>4.8266900000000001</v>
      </c>
      <c r="CA254" s="4">
        <v>13.80514</v>
      </c>
      <c r="CB254" s="4">
        <v>7.3466100000000001</v>
      </c>
      <c r="CC254" s="4">
        <v>7.7572400000000004</v>
      </c>
      <c r="CD254" s="4">
        <v>12.76929</v>
      </c>
      <c r="CE254" s="4">
        <v>2.9809299999999999</v>
      </c>
      <c r="CF254" s="4">
        <v>13.797890000000001</v>
      </c>
      <c r="CG254" s="4">
        <v>7.41005</v>
      </c>
      <c r="CH254" s="4">
        <v>2.7490600000000001</v>
      </c>
      <c r="CI254" s="4">
        <v>4.4198500000000003</v>
      </c>
      <c r="CJ254" s="4">
        <v>4.0418200000000004</v>
      </c>
      <c r="CK254" s="4">
        <v>9.0580999999999996</v>
      </c>
      <c r="CL254" s="4">
        <v>7.8193400000000004</v>
      </c>
      <c r="CM254" s="4">
        <v>3.0375800000000002</v>
      </c>
      <c r="CN254" s="4">
        <v>3.6171899999999999</v>
      </c>
      <c r="CO254" s="4">
        <v>7.9001799999999998</v>
      </c>
      <c r="CP254" s="4">
        <v>4.1887499999999998</v>
      </c>
      <c r="CQ254" s="4">
        <v>1.1136200000000001</v>
      </c>
      <c r="CR254" s="4">
        <v>1.0750299999999999</v>
      </c>
      <c r="CS254" s="4">
        <v>3.9006799999999999</v>
      </c>
      <c r="CT254" s="4">
        <v>3.5376300000000001</v>
      </c>
      <c r="CU254" s="4">
        <v>3.5080300000000002</v>
      </c>
      <c r="CV254" s="4">
        <v>3.6151300000000002</v>
      </c>
      <c r="CW254" s="4">
        <v>3.6526999999999998</v>
      </c>
      <c r="CX254" s="4">
        <v>3.52027</v>
      </c>
      <c r="CY254" s="4">
        <v>3.52888</v>
      </c>
      <c r="CZ254" s="4">
        <v>4.3759300000000003</v>
      </c>
      <c r="DA254" s="4">
        <v>4.6197699999999999</v>
      </c>
      <c r="DB254" s="4">
        <v>1.84975</v>
      </c>
      <c r="DC254" s="4">
        <v>5.5016100000000003</v>
      </c>
      <c r="DD254" s="4">
        <v>3.7372700000000001</v>
      </c>
      <c r="DE254" s="4">
        <v>1.77596</v>
      </c>
      <c r="DF254" s="4">
        <v>1.6959</v>
      </c>
      <c r="DG254" s="4">
        <v>3.2769400000000002</v>
      </c>
      <c r="DH254" s="4">
        <v>14.446529999999999</v>
      </c>
      <c r="DI254" s="4">
        <v>4.8759600000000001</v>
      </c>
      <c r="DJ254" s="4">
        <v>5.2965</v>
      </c>
      <c r="DK254" s="4">
        <v>7.4786700000000002</v>
      </c>
      <c r="DL254" s="4">
        <v>7.7656200000000002</v>
      </c>
      <c r="DM254" s="4">
        <v>3.88795</v>
      </c>
      <c r="DN254" s="4">
        <v>9.8584399999999999</v>
      </c>
      <c r="DO254" s="4">
        <v>4.4001099999999997</v>
      </c>
      <c r="DP254" s="4">
        <v>2.9297200000000001</v>
      </c>
      <c r="DQ254" s="4">
        <v>4.7293099999999999</v>
      </c>
      <c r="DR254" s="4">
        <v>4.5520800000000001</v>
      </c>
      <c r="DS254" s="4">
        <v>4.6372299999999997</v>
      </c>
    </row>
    <row r="255" spans="1:123" x14ac:dyDescent="0.3">
      <c r="A255" s="3" t="s">
        <v>710</v>
      </c>
      <c r="B255" s="7" t="s">
        <v>703</v>
      </c>
      <c r="C255" s="3" t="s">
        <v>401</v>
      </c>
      <c r="D255" s="3" t="s">
        <v>764</v>
      </c>
      <c r="E255" s="3" t="s">
        <v>704</v>
      </c>
      <c r="F255" s="4">
        <v>0.30508999999999997</v>
      </c>
      <c r="G255" s="4">
        <v>7.6490000000000002E-2</v>
      </c>
      <c r="H255" s="4">
        <v>0.68501999999999996</v>
      </c>
      <c r="I255" s="4">
        <v>0.46385999999999999</v>
      </c>
      <c r="J255" s="4">
        <v>0.51675000000000004</v>
      </c>
      <c r="K255" s="4">
        <v>0.49986999999999998</v>
      </c>
      <c r="L255" s="4">
        <v>0.63099000000000005</v>
      </c>
      <c r="M255" s="4">
        <v>0.56764999999999999</v>
      </c>
      <c r="N255" s="4">
        <v>0.6552</v>
      </c>
      <c r="O255" s="4">
        <v>0.53535999999999995</v>
      </c>
      <c r="P255" s="4">
        <v>0.55791999999999997</v>
      </c>
      <c r="Q255" s="4">
        <v>0.55447000000000002</v>
      </c>
      <c r="R255" s="4">
        <v>0.85211999999999999</v>
      </c>
      <c r="S255" s="4">
        <v>0.45323000000000002</v>
      </c>
      <c r="T255" s="4">
        <v>0.56718999999999997</v>
      </c>
      <c r="U255" s="4">
        <v>0.45043</v>
      </c>
      <c r="V255" s="4">
        <v>0.50700000000000001</v>
      </c>
      <c r="W255" s="4">
        <v>0.61011000000000004</v>
      </c>
      <c r="X255" s="4">
        <v>0.49697000000000002</v>
      </c>
      <c r="Y255" s="4">
        <v>0.18017</v>
      </c>
      <c r="Z255" s="4">
        <v>0.52778000000000003</v>
      </c>
      <c r="AA255" s="4">
        <v>0.49597999999999998</v>
      </c>
      <c r="AB255" s="4">
        <v>0.56843999999999995</v>
      </c>
      <c r="AC255" s="4">
        <v>0.18976999999999999</v>
      </c>
      <c r="AD255" s="4">
        <v>0.61824000000000001</v>
      </c>
      <c r="AE255" s="4">
        <v>1.5616300000000001</v>
      </c>
      <c r="AF255" s="4">
        <v>1.53779</v>
      </c>
      <c r="AG255" s="4">
        <v>0.41577999999999998</v>
      </c>
      <c r="AH255" s="4">
        <v>0.51100000000000001</v>
      </c>
      <c r="AI255" s="4">
        <v>1.5504</v>
      </c>
      <c r="AJ255" s="4">
        <v>1.45289</v>
      </c>
      <c r="AK255" s="4">
        <v>1.5980000000000001</v>
      </c>
      <c r="AL255" s="4">
        <v>1.6056999999999999</v>
      </c>
      <c r="AM255" s="4">
        <v>0.96048</v>
      </c>
      <c r="AN255" s="4">
        <v>0.71960999999999997</v>
      </c>
      <c r="AO255" s="4">
        <v>0.86360000000000003</v>
      </c>
      <c r="AP255" s="4">
        <v>0.88631000000000004</v>
      </c>
      <c r="AQ255" s="4">
        <v>0.94438</v>
      </c>
      <c r="AR255" s="4">
        <v>0.58903000000000005</v>
      </c>
      <c r="AS255" s="4">
        <v>0.71782999999999997</v>
      </c>
      <c r="AT255" s="4">
        <v>0.73026000000000002</v>
      </c>
      <c r="AU255" s="4">
        <v>0.73377999999999999</v>
      </c>
      <c r="AV255" s="4">
        <v>0.73678999999999994</v>
      </c>
      <c r="AW255" s="4">
        <v>0.76385000000000003</v>
      </c>
      <c r="AX255" s="4">
        <v>0.80564000000000002</v>
      </c>
      <c r="AY255" s="4">
        <v>0.58191999999999999</v>
      </c>
      <c r="AZ255" s="4">
        <v>1.00773</v>
      </c>
      <c r="BA255" s="4">
        <v>1.03816</v>
      </c>
      <c r="BB255" s="4"/>
      <c r="BC255" s="4">
        <v>6.3554399999999998</v>
      </c>
      <c r="BD255" s="4">
        <v>9.5739000000000001</v>
      </c>
      <c r="BE255" s="4">
        <v>10.51038</v>
      </c>
      <c r="BF255" s="4">
        <v>7.2835900000000002</v>
      </c>
      <c r="BG255" s="4">
        <v>8.0290999999999997</v>
      </c>
      <c r="BH255" s="4">
        <v>8.7924500000000005</v>
      </c>
      <c r="BI255" s="4">
        <v>7.29453</v>
      </c>
      <c r="BJ255" s="4">
        <v>9.4946000000000002</v>
      </c>
      <c r="BK255" s="4">
        <v>8.6526099999999992</v>
      </c>
      <c r="BL255" s="4">
        <v>10.127230000000001</v>
      </c>
      <c r="BM255" s="4">
        <v>8.0794200000000007</v>
      </c>
      <c r="BN255" s="4">
        <v>7.3402500000000002</v>
      </c>
      <c r="BO255" s="4">
        <v>9.8762299999999996</v>
      </c>
      <c r="BP255" s="4">
        <v>11.693009999999999</v>
      </c>
      <c r="BQ255" s="4">
        <v>7.2640099999999999</v>
      </c>
      <c r="BR255" s="4">
        <v>1.1502600000000001</v>
      </c>
      <c r="BS255" s="4">
        <v>2.4225699999999999</v>
      </c>
      <c r="BT255" s="4">
        <v>7.3742799999999997</v>
      </c>
      <c r="BU255" s="4">
        <v>5.3508300000000002</v>
      </c>
      <c r="BV255" s="4">
        <v>6.2995000000000001</v>
      </c>
      <c r="BW255" s="4">
        <v>9.3308499999999999</v>
      </c>
      <c r="BX255" s="4">
        <v>10.2448</v>
      </c>
      <c r="BY255" s="4">
        <v>10.27567</v>
      </c>
      <c r="BZ255" s="4">
        <v>8.9133399999999998</v>
      </c>
      <c r="CA255" s="4">
        <v>34.487690000000001</v>
      </c>
      <c r="CB255" s="4">
        <v>13.581099999999999</v>
      </c>
      <c r="CC255" s="4">
        <v>14.272489999999999</v>
      </c>
      <c r="CD255" s="4">
        <v>32.223489999999998</v>
      </c>
      <c r="CE255" s="4">
        <v>5.5921900000000004</v>
      </c>
      <c r="CF255" s="4">
        <v>34.741579999999999</v>
      </c>
      <c r="CG255" s="4">
        <v>13.64565</v>
      </c>
      <c r="CH255" s="4">
        <v>5.1245399999999997</v>
      </c>
      <c r="CI255" s="4">
        <v>8.2209599999999998</v>
      </c>
      <c r="CJ255" s="4">
        <v>7.3371599999999999</v>
      </c>
      <c r="CK255" s="4">
        <v>16.851410000000001</v>
      </c>
      <c r="CL255" s="4">
        <v>14.01018</v>
      </c>
      <c r="CM255" s="4">
        <v>5.6557300000000001</v>
      </c>
      <c r="CN255" s="4">
        <v>6.56325</v>
      </c>
      <c r="CO255" s="4">
        <v>14.11646</v>
      </c>
      <c r="CP255" s="4">
        <v>8.4333799999999997</v>
      </c>
      <c r="CQ255" s="4">
        <v>1.96963</v>
      </c>
      <c r="CR255" s="4">
        <v>1.89161</v>
      </c>
      <c r="CS255" s="4">
        <v>7.1176199999999996</v>
      </c>
      <c r="CT255" s="4">
        <v>6.4591200000000004</v>
      </c>
      <c r="CU255" s="4">
        <v>6.4212600000000002</v>
      </c>
      <c r="CV255" s="4">
        <v>6.6336500000000003</v>
      </c>
      <c r="CW255" s="4">
        <v>6.7056699999999996</v>
      </c>
      <c r="CX255" s="4">
        <v>6.4192999999999998</v>
      </c>
      <c r="CY255" s="4">
        <v>6.4619799999999996</v>
      </c>
      <c r="CZ255" s="4">
        <v>8.0163100000000007</v>
      </c>
      <c r="DA255" s="4">
        <v>9.2017199999999999</v>
      </c>
      <c r="DB255" s="4">
        <v>3.2432699999999999</v>
      </c>
      <c r="DC255" s="4">
        <v>10.12383</v>
      </c>
      <c r="DD255" s="4">
        <v>6.9394400000000003</v>
      </c>
      <c r="DE255" s="4">
        <v>3.0991900000000001</v>
      </c>
      <c r="DF255" s="4">
        <v>2.94801</v>
      </c>
      <c r="DG255" s="4">
        <v>5.9825699999999999</v>
      </c>
      <c r="DH255" s="4">
        <v>35.437379999999997</v>
      </c>
      <c r="DI255" s="4">
        <v>9.0273299999999992</v>
      </c>
      <c r="DJ255" s="4">
        <v>9.6161799999999999</v>
      </c>
      <c r="DK255" s="4">
        <v>13.729810000000001</v>
      </c>
      <c r="DL255" s="4">
        <v>14.289820000000001</v>
      </c>
      <c r="DM255" s="4">
        <v>7.1030899999999999</v>
      </c>
      <c r="DN255" s="4">
        <v>19.844809999999999</v>
      </c>
      <c r="DO255" s="4">
        <v>8.8178400000000003</v>
      </c>
      <c r="DP255" s="4">
        <v>5.4873700000000003</v>
      </c>
      <c r="DQ255" s="4">
        <v>9.3520299999999992</v>
      </c>
      <c r="DR255" s="4">
        <v>8.4107599999999998</v>
      </c>
      <c r="DS255" s="4">
        <v>9.1535700000000002</v>
      </c>
    </row>
    <row r="256" spans="1:123" x14ac:dyDescent="0.3">
      <c r="A256" s="3" t="s">
        <v>711</v>
      </c>
      <c r="B256" s="7" t="s">
        <v>703</v>
      </c>
      <c r="C256" s="3" t="s">
        <v>401</v>
      </c>
      <c r="D256" s="3" t="s">
        <v>764</v>
      </c>
      <c r="E256" s="3">
        <v>1200</v>
      </c>
      <c r="F256" s="4">
        <v>8.9620000000000005E-2</v>
      </c>
      <c r="G256" s="4">
        <v>2.1099999999999999E-3</v>
      </c>
      <c r="H256" s="4">
        <v>8.7389999999999995E-2</v>
      </c>
      <c r="I256" s="4">
        <v>6.5369999999999998E-2</v>
      </c>
      <c r="J256" s="4">
        <v>5.7320000000000003E-2</v>
      </c>
      <c r="K256" s="4">
        <v>6.148E-2</v>
      </c>
      <c r="L256" s="4">
        <v>9.8960000000000006E-2</v>
      </c>
      <c r="M256" s="4">
        <v>8.0089999999999995E-2</v>
      </c>
      <c r="N256" s="4">
        <v>8.405E-2</v>
      </c>
      <c r="O256" s="4">
        <v>7.8780000000000003E-2</v>
      </c>
      <c r="P256" s="4">
        <v>7.6259999999999994E-2</v>
      </c>
      <c r="Q256" s="4">
        <v>6.9800000000000001E-2</v>
      </c>
      <c r="R256" s="4">
        <v>0.10338</v>
      </c>
      <c r="S256" s="4">
        <v>5.9819999999999998E-2</v>
      </c>
      <c r="T256" s="4">
        <v>7.8549999999999995E-2</v>
      </c>
      <c r="U256" s="4">
        <v>6.132E-2</v>
      </c>
      <c r="V256" s="4">
        <v>6.6689999999999999E-2</v>
      </c>
      <c r="W256" s="4">
        <v>8.1930000000000003E-2</v>
      </c>
      <c r="X256" s="4">
        <v>6.5189999999999998E-2</v>
      </c>
      <c r="Y256" s="4">
        <v>4.7999999999999996E-3</v>
      </c>
      <c r="Z256" s="4">
        <v>7.324E-2</v>
      </c>
      <c r="AA256" s="4">
        <v>6.83E-2</v>
      </c>
      <c r="AB256" s="4">
        <v>7.8310000000000005E-2</v>
      </c>
      <c r="AC256" s="4">
        <v>8.9499999999999996E-3</v>
      </c>
      <c r="AD256" s="4">
        <v>7.8280000000000002E-2</v>
      </c>
      <c r="AE256" s="4">
        <v>0.13986999999999999</v>
      </c>
      <c r="AF256" s="4">
        <v>0.13922999999999999</v>
      </c>
      <c r="AG256" s="4">
        <v>1.5010000000000001E-2</v>
      </c>
      <c r="AH256" s="4">
        <v>2.315E-2</v>
      </c>
      <c r="AI256" s="4">
        <v>0.14097999999999999</v>
      </c>
      <c r="AJ256" s="4">
        <v>0.13664999999999999</v>
      </c>
      <c r="AK256" s="4">
        <v>0.14663999999999999</v>
      </c>
      <c r="AL256" s="4">
        <v>0.14813000000000001</v>
      </c>
      <c r="AM256" s="4">
        <v>0.11304</v>
      </c>
      <c r="AN256" s="4">
        <v>8.7590000000000001E-2</v>
      </c>
      <c r="AO256" s="4">
        <v>0.12314</v>
      </c>
      <c r="AP256" s="4">
        <v>0.11957</v>
      </c>
      <c r="AQ256" s="4">
        <v>0.10502</v>
      </c>
      <c r="AR256" s="4">
        <v>9.665E-2</v>
      </c>
      <c r="AS256" s="4">
        <v>8.4330000000000002E-2</v>
      </c>
      <c r="AT256" s="4">
        <v>8.7679999999999994E-2</v>
      </c>
      <c r="AU256" s="4">
        <v>8.8270000000000001E-2</v>
      </c>
      <c r="AV256" s="4">
        <v>8.8389999999999996E-2</v>
      </c>
      <c r="AW256" s="4">
        <v>8.8120000000000004E-2</v>
      </c>
      <c r="AX256" s="4">
        <v>9.7500000000000003E-2</v>
      </c>
      <c r="AY256" s="4">
        <v>7.9259999999999997E-2</v>
      </c>
      <c r="AZ256" s="4">
        <v>0.12995999999999999</v>
      </c>
      <c r="BA256" s="4">
        <v>0.113</v>
      </c>
      <c r="BB256" s="4"/>
      <c r="BC256" s="4">
        <v>0.14285999999999999</v>
      </c>
      <c r="BD256" s="4">
        <v>0.35487999999999997</v>
      </c>
      <c r="BE256" s="4">
        <v>0.22635</v>
      </c>
      <c r="BF256" s="4">
        <v>7.2720000000000007E-2</v>
      </c>
      <c r="BG256" s="4">
        <v>0.25857000000000002</v>
      </c>
      <c r="BH256" s="4">
        <v>0.27922999999999998</v>
      </c>
      <c r="BI256" s="4">
        <v>0.20177</v>
      </c>
      <c r="BJ256" s="4">
        <v>0.21173</v>
      </c>
      <c r="BK256" s="4">
        <v>0.20182</v>
      </c>
      <c r="BL256" s="4">
        <v>0.21271999999999999</v>
      </c>
      <c r="BM256" s="4">
        <v>0.1055</v>
      </c>
      <c r="BN256" s="4">
        <v>7.0819999999999994E-2</v>
      </c>
      <c r="BO256" s="4">
        <v>0.21228</v>
      </c>
      <c r="BP256" s="4">
        <v>0.17657999999999999</v>
      </c>
      <c r="BQ256" s="4">
        <v>0.14438000000000001</v>
      </c>
      <c r="BR256" s="4">
        <v>1.934E-2</v>
      </c>
      <c r="BS256" s="4">
        <v>6.9190000000000002E-2</v>
      </c>
      <c r="BT256" s="4">
        <v>0.14923</v>
      </c>
      <c r="BU256" s="4">
        <v>7.6359999999999997E-2</v>
      </c>
      <c r="BV256" s="4">
        <v>0.10101</v>
      </c>
      <c r="BW256" s="4">
        <v>0.34159</v>
      </c>
      <c r="BX256" s="4">
        <v>0.28777999999999998</v>
      </c>
      <c r="BY256" s="4">
        <v>0.23055</v>
      </c>
      <c r="BZ256" s="4">
        <v>0.32732</v>
      </c>
      <c r="CA256" s="4">
        <v>0.29047000000000001</v>
      </c>
      <c r="CB256" s="4">
        <v>0.18340000000000001</v>
      </c>
      <c r="CC256" s="4">
        <v>0.25863999999999998</v>
      </c>
      <c r="CD256" s="4">
        <v>0.24278</v>
      </c>
      <c r="CE256" s="4">
        <v>8.6099999999999996E-2</v>
      </c>
      <c r="CF256" s="4">
        <v>0.28239999999999998</v>
      </c>
      <c r="CG256" s="4">
        <v>0.21812000000000001</v>
      </c>
      <c r="CH256" s="4">
        <v>7.442E-2</v>
      </c>
      <c r="CI256" s="4">
        <v>0.23677999999999999</v>
      </c>
      <c r="CJ256" s="4">
        <v>0.21135000000000001</v>
      </c>
      <c r="CK256" s="4">
        <v>0.20465</v>
      </c>
      <c r="CL256" s="4">
        <v>0.25047999999999998</v>
      </c>
      <c r="CM256" s="4">
        <v>5.917E-2</v>
      </c>
      <c r="CN256" s="4">
        <v>0.18207000000000001</v>
      </c>
      <c r="CO256" s="4">
        <v>0.24861</v>
      </c>
      <c r="CP256" s="4">
        <v>0.10946</v>
      </c>
      <c r="CQ256" s="4">
        <v>6.3850000000000004E-2</v>
      </c>
      <c r="CR256" s="4">
        <v>4.9230000000000003E-2</v>
      </c>
      <c r="CS256" s="4">
        <v>0.19489000000000001</v>
      </c>
      <c r="CT256" s="4">
        <v>0.17849000000000001</v>
      </c>
      <c r="CU256" s="4">
        <v>0.17829</v>
      </c>
      <c r="CV256" s="4">
        <v>0.20266000000000001</v>
      </c>
      <c r="CW256" s="4">
        <v>0.20605999999999999</v>
      </c>
      <c r="CX256" s="4">
        <v>0.19244</v>
      </c>
      <c r="CY256" s="4">
        <v>0.17723</v>
      </c>
      <c r="CZ256" s="4">
        <v>0.25971</v>
      </c>
      <c r="DA256" s="4">
        <v>0.17294000000000001</v>
      </c>
      <c r="DB256" s="4">
        <v>0.15876000000000001</v>
      </c>
      <c r="DC256" s="4">
        <v>0.3291</v>
      </c>
      <c r="DD256" s="4">
        <v>0.10604</v>
      </c>
      <c r="DE256" s="4">
        <v>0.15748000000000001</v>
      </c>
      <c r="DF256" s="4">
        <v>0.14429</v>
      </c>
      <c r="DG256" s="4">
        <v>0.16763</v>
      </c>
      <c r="DH256" s="4">
        <v>0.44933000000000001</v>
      </c>
      <c r="DI256" s="4">
        <v>0.15271000000000001</v>
      </c>
      <c r="DJ256" s="4">
        <v>0.38739000000000001</v>
      </c>
      <c r="DK256" s="4">
        <v>0.32889000000000002</v>
      </c>
      <c r="DL256" s="4">
        <v>0.25359999999999999</v>
      </c>
      <c r="DM256" s="4">
        <v>0.18769</v>
      </c>
      <c r="DN256" s="4">
        <v>0.31137999999999999</v>
      </c>
      <c r="DO256" s="4">
        <v>0.14885000000000001</v>
      </c>
      <c r="DP256" s="4">
        <v>7.843E-2</v>
      </c>
      <c r="DQ256" s="4">
        <v>0.19989999999999999</v>
      </c>
      <c r="DR256" s="4">
        <v>0.22572999999999999</v>
      </c>
      <c r="DS256" s="4">
        <v>0.19980999999999999</v>
      </c>
    </row>
    <row r="257" spans="1:123" x14ac:dyDescent="0.3">
      <c r="A257" s="3" t="s">
        <v>712</v>
      </c>
      <c r="B257" s="7" t="s">
        <v>703</v>
      </c>
      <c r="C257" s="3" t="s">
        <v>401</v>
      </c>
      <c r="D257" s="3" t="s">
        <v>764</v>
      </c>
      <c r="E257" s="3" t="s">
        <v>704</v>
      </c>
      <c r="F257" s="4">
        <v>0.30690000000000001</v>
      </c>
      <c r="G257" s="4">
        <v>5.6820000000000002E-2</v>
      </c>
      <c r="H257" s="4">
        <v>0.50295999999999996</v>
      </c>
      <c r="I257" s="4">
        <v>0.34827999999999998</v>
      </c>
      <c r="J257" s="4">
        <v>0.38301000000000002</v>
      </c>
      <c r="K257" s="4">
        <v>0.38072</v>
      </c>
      <c r="L257" s="4">
        <v>0.48018</v>
      </c>
      <c r="M257" s="4">
        <v>0.43658999999999998</v>
      </c>
      <c r="N257" s="4">
        <v>0.50331000000000004</v>
      </c>
      <c r="O257" s="4">
        <v>0.41686000000000001</v>
      </c>
      <c r="P257" s="4">
        <v>0.42547000000000001</v>
      </c>
      <c r="Q257" s="4">
        <v>0.42992000000000002</v>
      </c>
      <c r="R257" s="4">
        <v>0.62755000000000005</v>
      </c>
      <c r="S257" s="4">
        <v>0.34476000000000001</v>
      </c>
      <c r="T257" s="4">
        <v>0.42648000000000003</v>
      </c>
      <c r="U257" s="4">
        <v>0.33895999999999998</v>
      </c>
      <c r="V257" s="4">
        <v>0.38239000000000001</v>
      </c>
      <c r="W257" s="4">
        <v>0.45987</v>
      </c>
      <c r="X257" s="4">
        <v>0.37602999999999998</v>
      </c>
      <c r="Y257" s="4">
        <v>0.13092999999999999</v>
      </c>
      <c r="Z257" s="4">
        <v>0.39723000000000003</v>
      </c>
      <c r="AA257" s="4">
        <v>0.37612000000000001</v>
      </c>
      <c r="AB257" s="4">
        <v>0.42675999999999997</v>
      </c>
      <c r="AC257" s="4">
        <v>0.14146</v>
      </c>
      <c r="AD257" s="4">
        <v>0.46533999999999998</v>
      </c>
      <c r="AE257" s="4">
        <v>1.14249</v>
      </c>
      <c r="AF257" s="4">
        <v>1.12483</v>
      </c>
      <c r="AG257" s="4">
        <v>0.30171999999999999</v>
      </c>
      <c r="AH257" s="4">
        <v>0.35949999999999999</v>
      </c>
      <c r="AI257" s="4">
        <v>1.15402</v>
      </c>
      <c r="AJ257" s="4">
        <v>1.0783400000000001</v>
      </c>
      <c r="AK257" s="4">
        <v>1.19137</v>
      </c>
      <c r="AL257" s="4">
        <v>1.1959500000000001</v>
      </c>
      <c r="AM257" s="4">
        <v>0.71809000000000001</v>
      </c>
      <c r="AN257" s="4">
        <v>0.53269999999999995</v>
      </c>
      <c r="AO257" s="4">
        <v>0.63851999999999998</v>
      </c>
      <c r="AP257" s="4">
        <v>0.66613999999999995</v>
      </c>
      <c r="AQ257" s="4">
        <v>0.73512</v>
      </c>
      <c r="AR257" s="4">
        <v>0.45598</v>
      </c>
      <c r="AS257" s="4">
        <v>0.55266999999999999</v>
      </c>
      <c r="AT257" s="4">
        <v>0.56640999999999997</v>
      </c>
      <c r="AU257" s="4">
        <v>0.56891000000000003</v>
      </c>
      <c r="AV257" s="4">
        <v>0.57172000000000001</v>
      </c>
      <c r="AW257" s="4">
        <v>0.58655000000000002</v>
      </c>
      <c r="AX257" s="4">
        <v>0.62649999999999995</v>
      </c>
      <c r="AY257" s="4">
        <v>0.44719999999999999</v>
      </c>
      <c r="AZ257" s="4">
        <v>0.75382000000000005</v>
      </c>
      <c r="BA257" s="4">
        <v>0.76709000000000005</v>
      </c>
      <c r="BB257" s="4"/>
      <c r="BC257" s="4">
        <v>4.2166899999999998</v>
      </c>
      <c r="BD257" s="4">
        <v>6.38551</v>
      </c>
      <c r="BE257" s="4">
        <v>6.9547100000000004</v>
      </c>
      <c r="BF257" s="4">
        <v>4.7804799999999998</v>
      </c>
      <c r="BG257" s="4">
        <v>5.3843100000000002</v>
      </c>
      <c r="BH257" s="4">
        <v>5.8602499999999997</v>
      </c>
      <c r="BI257" s="4">
        <v>4.8645699999999996</v>
      </c>
      <c r="BJ257" s="4">
        <v>6.2349899999999998</v>
      </c>
      <c r="BK257" s="4">
        <v>5.7447600000000003</v>
      </c>
      <c r="BL257" s="4">
        <v>6.6749799999999997</v>
      </c>
      <c r="BM257" s="4">
        <v>5.28085</v>
      </c>
      <c r="BN257" s="4">
        <v>4.8118999999999996</v>
      </c>
      <c r="BO257" s="4">
        <v>6.57437</v>
      </c>
      <c r="BP257" s="4">
        <v>7.58345</v>
      </c>
      <c r="BQ257" s="4">
        <v>4.7422300000000002</v>
      </c>
      <c r="BR257" s="4">
        <v>0.78122000000000003</v>
      </c>
      <c r="BS257" s="4">
        <v>1.6616299999999999</v>
      </c>
      <c r="BT257" s="4">
        <v>4.8050300000000004</v>
      </c>
      <c r="BU257" s="4">
        <v>3.48129</v>
      </c>
      <c r="BV257" s="4">
        <v>4.0939100000000002</v>
      </c>
      <c r="BW257" s="4">
        <v>6.21957</v>
      </c>
      <c r="BX257" s="4">
        <v>6.8637899999999998</v>
      </c>
      <c r="BY257" s="4">
        <v>6.8271199999999999</v>
      </c>
      <c r="BZ257" s="4">
        <v>5.8610199999999999</v>
      </c>
      <c r="CA257" s="4">
        <v>22.4877</v>
      </c>
      <c r="CB257" s="4">
        <v>8.8868500000000008</v>
      </c>
      <c r="CC257" s="4">
        <v>9.3857199999999992</v>
      </c>
      <c r="CD257" s="4">
        <v>20.95309</v>
      </c>
      <c r="CE257" s="4">
        <v>3.6551100000000001</v>
      </c>
      <c r="CF257" s="4">
        <v>22.60181</v>
      </c>
      <c r="CG257" s="4">
        <v>8.9402299999999997</v>
      </c>
      <c r="CH257" s="4">
        <v>3.3943500000000002</v>
      </c>
      <c r="CI257" s="4">
        <v>5.4467800000000004</v>
      </c>
      <c r="CJ257" s="4">
        <v>4.9097900000000001</v>
      </c>
      <c r="CK257" s="4">
        <v>10.94183</v>
      </c>
      <c r="CL257" s="4">
        <v>9.2314399999999992</v>
      </c>
      <c r="CM257" s="4">
        <v>3.7318799999999999</v>
      </c>
      <c r="CN257" s="4">
        <v>4.41411</v>
      </c>
      <c r="CO257" s="4">
        <v>9.3133800000000004</v>
      </c>
      <c r="CP257" s="4">
        <v>5.5309499999999998</v>
      </c>
      <c r="CQ257" s="4">
        <v>1.3474999999999999</v>
      </c>
      <c r="CR257" s="4">
        <v>1.2844</v>
      </c>
      <c r="CS257" s="4">
        <v>4.7363600000000003</v>
      </c>
      <c r="CT257" s="4">
        <v>4.3474899999999996</v>
      </c>
      <c r="CU257" s="4">
        <v>4.3182700000000001</v>
      </c>
      <c r="CV257" s="4">
        <v>4.4279400000000004</v>
      </c>
      <c r="CW257" s="4">
        <v>4.47316</v>
      </c>
      <c r="CX257" s="4">
        <v>4.3252300000000004</v>
      </c>
      <c r="CY257" s="4">
        <v>4.3545699999999998</v>
      </c>
      <c r="CZ257" s="4">
        <v>5.3672700000000004</v>
      </c>
      <c r="DA257" s="4">
        <v>6.0737100000000002</v>
      </c>
      <c r="DB257" s="4">
        <v>2.2597100000000001</v>
      </c>
      <c r="DC257" s="4">
        <v>6.7313000000000001</v>
      </c>
      <c r="DD257" s="4">
        <v>4.50908</v>
      </c>
      <c r="DE257" s="4">
        <v>2.1699099999999998</v>
      </c>
      <c r="DF257" s="4">
        <v>2.0775399999999999</v>
      </c>
      <c r="DG257" s="4">
        <v>4.0186500000000001</v>
      </c>
      <c r="DH257" s="4">
        <v>23.232780000000002</v>
      </c>
      <c r="DI257" s="4">
        <v>5.97037</v>
      </c>
      <c r="DJ257" s="4">
        <v>6.41099</v>
      </c>
      <c r="DK257" s="4">
        <v>9.1651399999999992</v>
      </c>
      <c r="DL257" s="4">
        <v>9.3981600000000007</v>
      </c>
      <c r="DM257" s="4">
        <v>4.7283600000000003</v>
      </c>
      <c r="DN257" s="4">
        <v>13.10163</v>
      </c>
      <c r="DO257" s="4">
        <v>5.8403799999999997</v>
      </c>
      <c r="DP257" s="4">
        <v>3.55674</v>
      </c>
      <c r="DQ257" s="4">
        <v>6.2359299999999998</v>
      </c>
      <c r="DR257" s="4">
        <v>5.6668200000000004</v>
      </c>
      <c r="DS257" s="4">
        <v>6.0636999999999999</v>
      </c>
    </row>
    <row r="258" spans="1:123" x14ac:dyDescent="0.3">
      <c r="A258" s="3" t="s">
        <v>713</v>
      </c>
      <c r="B258" s="7" t="s">
        <v>703</v>
      </c>
      <c r="C258" s="3" t="s">
        <v>401</v>
      </c>
      <c r="D258" s="3" t="s">
        <v>764</v>
      </c>
      <c r="E258" s="3" t="s">
        <v>704</v>
      </c>
      <c r="F258" s="4">
        <v>0.13256000000000001</v>
      </c>
      <c r="G258" s="4">
        <v>2.7660000000000001E-2</v>
      </c>
      <c r="H258" s="4">
        <v>0.25963999999999998</v>
      </c>
      <c r="I258" s="4">
        <v>0.18618999999999999</v>
      </c>
      <c r="J258" s="4">
        <v>0.19833000000000001</v>
      </c>
      <c r="K258" s="4">
        <v>0.19395000000000001</v>
      </c>
      <c r="L258" s="4">
        <v>0.26737</v>
      </c>
      <c r="M258" s="4">
        <v>0.22094</v>
      </c>
      <c r="N258" s="4">
        <v>0.24748000000000001</v>
      </c>
      <c r="O258" s="4">
        <v>0.20544000000000001</v>
      </c>
      <c r="P258" s="4">
        <v>0.21948000000000001</v>
      </c>
      <c r="Q258" s="4">
        <v>0.21728</v>
      </c>
      <c r="R258" s="4">
        <v>0.34282000000000001</v>
      </c>
      <c r="S258" s="4">
        <v>0.18395</v>
      </c>
      <c r="T258" s="4">
        <v>0.23108000000000001</v>
      </c>
      <c r="U258" s="4">
        <v>0.18185999999999999</v>
      </c>
      <c r="V258" s="4">
        <v>0.20263</v>
      </c>
      <c r="W258" s="4">
        <v>0.27450000000000002</v>
      </c>
      <c r="X258" s="4">
        <v>0.19972999999999999</v>
      </c>
      <c r="Y258" s="4">
        <v>6.3020000000000007E-2</v>
      </c>
      <c r="Z258" s="4">
        <v>0.20985999999999999</v>
      </c>
      <c r="AA258" s="4">
        <v>0.1988</v>
      </c>
      <c r="AB258" s="4">
        <v>0.24151</v>
      </c>
      <c r="AC258" s="4">
        <v>7.0690000000000003E-2</v>
      </c>
      <c r="AD258" s="4">
        <v>0.24615999999999999</v>
      </c>
      <c r="AE258" s="4">
        <v>0.57815000000000005</v>
      </c>
      <c r="AF258" s="4">
        <v>0.56974000000000002</v>
      </c>
      <c r="AG258" s="4">
        <v>0.14457999999999999</v>
      </c>
      <c r="AH258" s="4">
        <v>0.17705000000000001</v>
      </c>
      <c r="AI258" s="4">
        <v>0.57550000000000001</v>
      </c>
      <c r="AJ258" s="4">
        <v>0.54291</v>
      </c>
      <c r="AK258" s="4">
        <v>0.59489000000000003</v>
      </c>
      <c r="AL258" s="4">
        <v>0.59755000000000003</v>
      </c>
      <c r="AM258" s="4">
        <v>0.37075000000000002</v>
      </c>
      <c r="AN258" s="4">
        <v>0.27583999999999997</v>
      </c>
      <c r="AO258" s="4">
        <v>0.34278999999999998</v>
      </c>
      <c r="AP258" s="4">
        <v>0.36559000000000003</v>
      </c>
      <c r="AQ258" s="4">
        <v>0.35985</v>
      </c>
      <c r="AR258" s="4">
        <v>0.24143000000000001</v>
      </c>
      <c r="AS258" s="4">
        <v>0.27535999999999999</v>
      </c>
      <c r="AT258" s="4">
        <v>0.27889999999999998</v>
      </c>
      <c r="AU258" s="4">
        <v>0.28016999999999997</v>
      </c>
      <c r="AV258" s="4">
        <v>0.28125</v>
      </c>
      <c r="AW258" s="4">
        <v>0.28960000000000002</v>
      </c>
      <c r="AX258" s="4">
        <v>0.30837999999999999</v>
      </c>
      <c r="AY258" s="4">
        <v>0.22539000000000001</v>
      </c>
      <c r="AZ258" s="4">
        <v>0.40518999999999999</v>
      </c>
      <c r="BA258" s="4">
        <v>0.40705999999999998</v>
      </c>
      <c r="BB258" s="4"/>
      <c r="BC258" s="4">
        <v>2.1958299999999999</v>
      </c>
      <c r="BD258" s="4">
        <v>3.4355500000000001</v>
      </c>
      <c r="BE258" s="4">
        <v>3.63144</v>
      </c>
      <c r="BF258" s="4">
        <v>2.4763000000000002</v>
      </c>
      <c r="BG258" s="4">
        <v>2.8610500000000001</v>
      </c>
      <c r="BH258" s="4">
        <v>3.1191300000000002</v>
      </c>
      <c r="BI258" s="4">
        <v>2.5310700000000002</v>
      </c>
      <c r="BJ258" s="4">
        <v>3.3384800000000001</v>
      </c>
      <c r="BK258" s="4">
        <v>3.0437699999999999</v>
      </c>
      <c r="BL258" s="4">
        <v>3.5039699999999998</v>
      </c>
      <c r="BM258" s="4">
        <v>2.78973</v>
      </c>
      <c r="BN258" s="4">
        <v>2.5070999999999999</v>
      </c>
      <c r="BO258" s="4">
        <v>3.41736</v>
      </c>
      <c r="BP258" s="4">
        <v>4.0496400000000001</v>
      </c>
      <c r="BQ258" s="4">
        <v>2.5790700000000002</v>
      </c>
      <c r="BR258" s="4">
        <v>0.37331999999999999</v>
      </c>
      <c r="BS258" s="4">
        <v>0.80127999999999999</v>
      </c>
      <c r="BT258" s="4">
        <v>2.6080399999999999</v>
      </c>
      <c r="BU258" s="4">
        <v>1.85541</v>
      </c>
      <c r="BV258" s="4">
        <v>2.19611</v>
      </c>
      <c r="BW258" s="4">
        <v>3.3714300000000001</v>
      </c>
      <c r="BX258" s="4">
        <v>3.56006</v>
      </c>
      <c r="BY258" s="4">
        <v>3.52929</v>
      </c>
      <c r="BZ258" s="4">
        <v>3.2864399999999998</v>
      </c>
      <c r="CA258" s="4">
        <v>11.7521</v>
      </c>
      <c r="CB258" s="4">
        <v>4.6418600000000003</v>
      </c>
      <c r="CC258" s="4">
        <v>4.9095000000000004</v>
      </c>
      <c r="CD258" s="4">
        <v>10.931609999999999</v>
      </c>
      <c r="CE258" s="4">
        <v>1.9478500000000001</v>
      </c>
      <c r="CF258" s="4">
        <v>11.82695</v>
      </c>
      <c r="CG258" s="4">
        <v>4.6913999999999998</v>
      </c>
      <c r="CH258" s="4">
        <v>1.78085</v>
      </c>
      <c r="CI258" s="4">
        <v>2.9687100000000002</v>
      </c>
      <c r="CJ258" s="4">
        <v>2.5823800000000001</v>
      </c>
      <c r="CK258" s="4">
        <v>5.7782900000000001</v>
      </c>
      <c r="CL258" s="4">
        <v>4.8133600000000003</v>
      </c>
      <c r="CM258" s="4">
        <v>1.9494899999999999</v>
      </c>
      <c r="CN258" s="4">
        <v>2.2687400000000002</v>
      </c>
      <c r="CO258" s="4">
        <v>4.8422499999999999</v>
      </c>
      <c r="CP258" s="4">
        <v>2.8682400000000001</v>
      </c>
      <c r="CQ258" s="4">
        <v>0.64922000000000002</v>
      </c>
      <c r="CR258" s="4">
        <v>0.61655000000000004</v>
      </c>
      <c r="CS258" s="4">
        <v>2.4729199999999998</v>
      </c>
      <c r="CT258" s="4">
        <v>2.2615699999999999</v>
      </c>
      <c r="CU258" s="4">
        <v>2.2447599999999999</v>
      </c>
      <c r="CV258" s="4">
        <v>2.3426499999999999</v>
      </c>
      <c r="CW258" s="4">
        <v>2.3811200000000001</v>
      </c>
      <c r="CX258" s="4">
        <v>2.2573099999999999</v>
      </c>
      <c r="CY258" s="4">
        <v>2.2515800000000001</v>
      </c>
      <c r="CZ258" s="4">
        <v>2.8508900000000001</v>
      </c>
      <c r="DA258" s="4">
        <v>3.1474700000000002</v>
      </c>
      <c r="DB258" s="4">
        <v>1.1134900000000001</v>
      </c>
      <c r="DC258" s="4">
        <v>3.61002</v>
      </c>
      <c r="DD258" s="4">
        <v>2.3849</v>
      </c>
      <c r="DE258" s="4">
        <v>1.0664</v>
      </c>
      <c r="DF258" s="4">
        <v>1.0207200000000001</v>
      </c>
      <c r="DG258" s="4">
        <v>2.07545</v>
      </c>
      <c r="DH258" s="4">
        <v>12.12811</v>
      </c>
      <c r="DI258" s="4">
        <v>3.1005699999999998</v>
      </c>
      <c r="DJ258" s="4">
        <v>3.51342</v>
      </c>
      <c r="DK258" s="4">
        <v>4.7976099999999997</v>
      </c>
      <c r="DL258" s="4">
        <v>4.9012700000000002</v>
      </c>
      <c r="DM258" s="4">
        <v>2.4726699999999999</v>
      </c>
      <c r="DN258" s="4">
        <v>6.8011600000000003</v>
      </c>
      <c r="DO258" s="4">
        <v>3.0131899999999998</v>
      </c>
      <c r="DP258" s="4">
        <v>1.90124</v>
      </c>
      <c r="DQ258" s="4">
        <v>3.2273900000000002</v>
      </c>
      <c r="DR258" s="4">
        <v>2.9218000000000002</v>
      </c>
      <c r="DS258" s="4">
        <v>3.1377100000000002</v>
      </c>
    </row>
    <row r="259" spans="1:123" x14ac:dyDescent="0.3">
      <c r="A259" s="3" t="s">
        <v>714</v>
      </c>
      <c r="B259" s="7" t="s">
        <v>703</v>
      </c>
      <c r="C259" s="3" t="s">
        <v>401</v>
      </c>
      <c r="D259" s="3" t="s">
        <v>764</v>
      </c>
      <c r="E259" s="3" t="s">
        <v>704</v>
      </c>
      <c r="F259" s="4">
        <v>0.12291000000000001</v>
      </c>
      <c r="G259" s="4">
        <v>2.2159999999999999E-2</v>
      </c>
      <c r="H259" s="4">
        <v>0.22331999999999999</v>
      </c>
      <c r="I259" s="4">
        <v>0.16597999999999999</v>
      </c>
      <c r="J259" s="4">
        <v>0.16541</v>
      </c>
      <c r="K259" s="4">
        <v>0.17019000000000001</v>
      </c>
      <c r="L259" s="4">
        <v>0.23549</v>
      </c>
      <c r="M259" s="4">
        <v>0.20338000000000001</v>
      </c>
      <c r="N259" s="4">
        <v>0.22774</v>
      </c>
      <c r="O259" s="4">
        <v>0.19578000000000001</v>
      </c>
      <c r="P259" s="4">
        <v>0.18862999999999999</v>
      </c>
      <c r="Q259" s="4">
        <v>0.19472</v>
      </c>
      <c r="R259" s="4">
        <v>0.28417999999999999</v>
      </c>
      <c r="S259" s="4">
        <v>0.16217000000000001</v>
      </c>
      <c r="T259" s="4">
        <v>0.20105999999999999</v>
      </c>
      <c r="U259" s="4">
        <v>0.15675</v>
      </c>
      <c r="V259" s="4">
        <v>0.17388999999999999</v>
      </c>
      <c r="W259" s="4">
        <v>0.23372999999999999</v>
      </c>
      <c r="X259" s="4">
        <v>0.17233000000000001</v>
      </c>
      <c r="Y259" s="4">
        <v>5.0720000000000001E-2</v>
      </c>
      <c r="Z259" s="4">
        <v>0.18356</v>
      </c>
      <c r="AA259" s="4">
        <v>0.17324999999999999</v>
      </c>
      <c r="AB259" s="4">
        <v>0.20841000000000001</v>
      </c>
      <c r="AC259" s="4">
        <v>6.1990000000000003E-2</v>
      </c>
      <c r="AD259" s="4">
        <v>0.2152</v>
      </c>
      <c r="AE259" s="4">
        <v>0.48271999999999998</v>
      </c>
      <c r="AF259" s="4">
        <v>0.47603000000000001</v>
      </c>
      <c r="AG259" s="4">
        <v>0.12083000000000001</v>
      </c>
      <c r="AH259" s="4">
        <v>0.1479</v>
      </c>
      <c r="AI259" s="4">
        <v>0.4869</v>
      </c>
      <c r="AJ259" s="4">
        <v>0.46073999999999998</v>
      </c>
      <c r="AK259" s="4">
        <v>0.50266</v>
      </c>
      <c r="AL259" s="4">
        <v>0.50690000000000002</v>
      </c>
      <c r="AM259" s="4">
        <v>0.31933</v>
      </c>
      <c r="AN259" s="4">
        <v>0.23849999999999999</v>
      </c>
      <c r="AO259" s="4">
        <v>0.30170999999999998</v>
      </c>
      <c r="AP259" s="4">
        <v>0.31173000000000001</v>
      </c>
      <c r="AQ259" s="4">
        <v>0.31329000000000001</v>
      </c>
      <c r="AR259" s="4">
        <v>0.20993000000000001</v>
      </c>
      <c r="AS259" s="4">
        <v>0.24389</v>
      </c>
      <c r="AT259" s="4">
        <v>0.24862000000000001</v>
      </c>
      <c r="AU259" s="4">
        <v>0.25030999999999998</v>
      </c>
      <c r="AV259" s="4">
        <v>0.25122</v>
      </c>
      <c r="AW259" s="4">
        <v>0.25834000000000001</v>
      </c>
      <c r="AX259" s="4">
        <v>0.27526</v>
      </c>
      <c r="AY259" s="4">
        <v>0.20447000000000001</v>
      </c>
      <c r="AZ259" s="4">
        <v>0.34773999999999999</v>
      </c>
      <c r="BA259" s="4">
        <v>0.34333999999999998</v>
      </c>
      <c r="BB259" s="4"/>
      <c r="BC259" s="4">
        <v>1.7009300000000001</v>
      </c>
      <c r="BD259" s="4">
        <v>2.6974900000000002</v>
      </c>
      <c r="BE259" s="4">
        <v>2.6221899999999998</v>
      </c>
      <c r="BF259" s="4">
        <v>1.73475</v>
      </c>
      <c r="BG259" s="4">
        <v>2.2315</v>
      </c>
      <c r="BH259" s="4">
        <v>2.4439700000000002</v>
      </c>
      <c r="BI259" s="4">
        <v>1.98641</v>
      </c>
      <c r="BJ259" s="4">
        <v>2.52705</v>
      </c>
      <c r="BK259" s="4">
        <v>2.33744</v>
      </c>
      <c r="BL259" s="4">
        <v>2.5869499999999999</v>
      </c>
      <c r="BM259" s="4">
        <v>2.0211700000000001</v>
      </c>
      <c r="BN259" s="4">
        <v>1.7878099999999999</v>
      </c>
      <c r="BO259" s="4">
        <v>2.4811999999999999</v>
      </c>
      <c r="BP259" s="4">
        <v>3.0797500000000002</v>
      </c>
      <c r="BQ259" s="4">
        <v>1.9651700000000001</v>
      </c>
      <c r="BR259" s="4">
        <v>0.29731999999999997</v>
      </c>
      <c r="BS259" s="4">
        <v>0.64888999999999997</v>
      </c>
      <c r="BT259" s="4">
        <v>1.98987</v>
      </c>
      <c r="BU259" s="4">
        <v>1.4403900000000001</v>
      </c>
      <c r="BV259" s="4">
        <v>1.67692</v>
      </c>
      <c r="BW259" s="4">
        <v>2.6050300000000002</v>
      </c>
      <c r="BX259" s="4">
        <v>2.5929600000000002</v>
      </c>
      <c r="BY259" s="4">
        <v>2.5536599999999998</v>
      </c>
      <c r="BZ259" s="4">
        <v>2.5690900000000001</v>
      </c>
      <c r="CA259" s="4">
        <v>6.93574</v>
      </c>
      <c r="CB259" s="4">
        <v>3.6221199999999998</v>
      </c>
      <c r="CC259" s="4">
        <v>3.8393099999999998</v>
      </c>
      <c r="CD259" s="4">
        <v>6.4082699999999999</v>
      </c>
      <c r="CE259" s="4">
        <v>1.4924900000000001</v>
      </c>
      <c r="CF259" s="4">
        <v>6.9641299999999999</v>
      </c>
      <c r="CG259" s="4">
        <v>3.66107</v>
      </c>
      <c r="CH259" s="4">
        <v>1.3638600000000001</v>
      </c>
      <c r="CI259" s="4">
        <v>2.3049300000000001</v>
      </c>
      <c r="CJ259" s="4">
        <v>2.0064899999999999</v>
      </c>
      <c r="CK259" s="4">
        <v>4.5560999999999998</v>
      </c>
      <c r="CL259" s="4">
        <v>3.84877</v>
      </c>
      <c r="CM259" s="4">
        <v>1.4813099999999999</v>
      </c>
      <c r="CN259" s="4">
        <v>1.7787999999999999</v>
      </c>
      <c r="CO259" s="4">
        <v>3.8780299999999999</v>
      </c>
      <c r="CP259" s="4">
        <v>2.0634999999999999</v>
      </c>
      <c r="CQ259" s="4">
        <v>0.52488000000000001</v>
      </c>
      <c r="CR259" s="4">
        <v>0.50192999999999999</v>
      </c>
      <c r="CS259" s="4">
        <v>1.91377</v>
      </c>
      <c r="CT259" s="4">
        <v>1.75119</v>
      </c>
      <c r="CU259" s="4">
        <v>1.7351799999999999</v>
      </c>
      <c r="CV259" s="4">
        <v>1.82376</v>
      </c>
      <c r="CW259" s="4">
        <v>1.8517600000000001</v>
      </c>
      <c r="CX259" s="4">
        <v>1.7492099999999999</v>
      </c>
      <c r="CY259" s="4">
        <v>1.7530600000000001</v>
      </c>
      <c r="CZ259" s="4">
        <v>2.2265199999999998</v>
      </c>
      <c r="DA259" s="4">
        <v>2.2527200000000001</v>
      </c>
      <c r="DB259" s="4">
        <v>0.88407000000000002</v>
      </c>
      <c r="DC259" s="4">
        <v>2.8094199999999998</v>
      </c>
      <c r="DD259" s="4">
        <v>1.8567499999999999</v>
      </c>
      <c r="DE259" s="4">
        <v>0.86304000000000003</v>
      </c>
      <c r="DF259" s="4">
        <v>0.81823999999999997</v>
      </c>
      <c r="DG259" s="4">
        <v>1.61131</v>
      </c>
      <c r="DH259" s="4">
        <v>7.2991000000000001</v>
      </c>
      <c r="DI259" s="4">
        <v>2.3887200000000002</v>
      </c>
      <c r="DJ259" s="4">
        <v>2.76071</v>
      </c>
      <c r="DK259" s="4">
        <v>3.72207</v>
      </c>
      <c r="DL259" s="4">
        <v>3.8292999999999999</v>
      </c>
      <c r="DM259" s="4">
        <v>1.9283999999999999</v>
      </c>
      <c r="DN259" s="4">
        <v>4.8224200000000002</v>
      </c>
      <c r="DO259" s="4">
        <v>2.1565300000000001</v>
      </c>
      <c r="DP259" s="4">
        <v>1.46845</v>
      </c>
      <c r="DQ259" s="4">
        <v>2.3308499999999999</v>
      </c>
      <c r="DR259" s="4">
        <v>2.2577500000000001</v>
      </c>
      <c r="DS259" s="4">
        <v>2.2709600000000001</v>
      </c>
    </row>
    <row r="260" spans="1:123" x14ac:dyDescent="0.3">
      <c r="A260" s="3" t="s">
        <v>715</v>
      </c>
      <c r="B260" s="7" t="s">
        <v>703</v>
      </c>
      <c r="C260" s="3" t="s">
        <v>401</v>
      </c>
      <c r="D260" s="3" t="s">
        <v>764</v>
      </c>
      <c r="E260" s="3" t="s">
        <v>704</v>
      </c>
      <c r="F260" s="4">
        <v>0.14044999999999999</v>
      </c>
      <c r="G260" s="4">
        <v>1.839E-2</v>
      </c>
      <c r="H260" s="4">
        <v>0.23574999999999999</v>
      </c>
      <c r="I260" s="4">
        <v>0.17485000000000001</v>
      </c>
      <c r="J260" s="4">
        <v>0.16305</v>
      </c>
      <c r="K260" s="4">
        <v>0.22711000000000001</v>
      </c>
      <c r="L260" s="4">
        <v>0.24188000000000001</v>
      </c>
      <c r="M260" s="4">
        <v>0.29443000000000003</v>
      </c>
      <c r="N260" s="4">
        <v>0.32555000000000001</v>
      </c>
      <c r="O260" s="4">
        <v>0.2878</v>
      </c>
      <c r="P260" s="4">
        <v>0.18773000000000001</v>
      </c>
      <c r="Q260" s="4">
        <v>0.25647999999999999</v>
      </c>
      <c r="R260" s="4">
        <v>0.28038000000000002</v>
      </c>
      <c r="S260" s="4">
        <v>0.21107999999999999</v>
      </c>
      <c r="T260" s="4">
        <v>0.20635000000000001</v>
      </c>
      <c r="U260" s="4">
        <v>0.16173999999999999</v>
      </c>
      <c r="V260" s="4">
        <v>0.18098</v>
      </c>
      <c r="W260" s="4">
        <v>0.21973000000000001</v>
      </c>
      <c r="X260" s="4">
        <v>0.17756</v>
      </c>
      <c r="Y260" s="4">
        <v>5.3109999999999997E-2</v>
      </c>
      <c r="Z260" s="4">
        <v>0.19047</v>
      </c>
      <c r="AA260" s="4">
        <v>0.18074000000000001</v>
      </c>
      <c r="AB260" s="4">
        <v>0.20347999999999999</v>
      </c>
      <c r="AC260" s="4">
        <v>6.3810000000000006E-2</v>
      </c>
      <c r="AD260" s="4">
        <v>0.22628999999999999</v>
      </c>
      <c r="AE260" s="4">
        <v>0.49725000000000003</v>
      </c>
      <c r="AF260" s="4">
        <v>0.49274000000000001</v>
      </c>
      <c r="AG260" s="4">
        <v>0.18604999999999999</v>
      </c>
      <c r="AH260" s="4">
        <v>0.17477000000000001</v>
      </c>
      <c r="AI260" s="4">
        <v>0.55654999999999999</v>
      </c>
      <c r="AJ260" s="4">
        <v>0.53761999999999999</v>
      </c>
      <c r="AK260" s="4">
        <v>0.58579999999999999</v>
      </c>
      <c r="AL260" s="4">
        <v>0.60785999999999996</v>
      </c>
      <c r="AM260" s="4">
        <v>0.33016000000000001</v>
      </c>
      <c r="AN260" s="4">
        <v>0.27638000000000001</v>
      </c>
      <c r="AO260" s="4">
        <v>0.28769</v>
      </c>
      <c r="AP260" s="4">
        <v>0.29671999999999998</v>
      </c>
      <c r="AQ260" s="4">
        <v>0.38164999999999999</v>
      </c>
      <c r="AR260" s="4">
        <v>0.23182</v>
      </c>
      <c r="AS260" s="4">
        <v>0.33139000000000002</v>
      </c>
      <c r="AT260" s="4">
        <v>0.34218999999999999</v>
      </c>
      <c r="AU260" s="4">
        <v>0.34347</v>
      </c>
      <c r="AV260" s="4">
        <v>0.34520000000000001</v>
      </c>
      <c r="AW260" s="4">
        <v>0.34664</v>
      </c>
      <c r="AX260" s="4">
        <v>0.37758999999999998</v>
      </c>
      <c r="AY260" s="4">
        <v>0.27307999999999999</v>
      </c>
      <c r="AZ260" s="4">
        <v>0.34262999999999999</v>
      </c>
      <c r="BA260" s="4">
        <v>0.34005000000000002</v>
      </c>
      <c r="BB260" s="4"/>
      <c r="BC260" s="4">
        <v>1.3439399999999999</v>
      </c>
      <c r="BD260" s="4">
        <v>1.92987</v>
      </c>
      <c r="BE260" s="4">
        <v>1.9783299999999999</v>
      </c>
      <c r="BF260" s="4">
        <v>1.23925</v>
      </c>
      <c r="BG260" s="4">
        <v>1.7064299999999999</v>
      </c>
      <c r="BH260" s="4">
        <v>1.77742</v>
      </c>
      <c r="BI260" s="4">
        <v>1.5554399999999999</v>
      </c>
      <c r="BJ260" s="4">
        <v>1.88504</v>
      </c>
      <c r="BK260" s="4">
        <v>1.7962</v>
      </c>
      <c r="BL260" s="4">
        <v>1.9515400000000001</v>
      </c>
      <c r="BM260" s="4">
        <v>1.45929</v>
      </c>
      <c r="BN260" s="4">
        <v>1.2850299999999999</v>
      </c>
      <c r="BO260" s="4">
        <v>1.91333</v>
      </c>
      <c r="BP260" s="4">
        <v>2.2280000000000002</v>
      </c>
      <c r="BQ260" s="4">
        <v>1.3627899999999999</v>
      </c>
      <c r="BR260" s="4">
        <v>0.29869000000000001</v>
      </c>
      <c r="BS260" s="4">
        <v>0.56164000000000003</v>
      </c>
      <c r="BT260" s="4">
        <v>1.3914800000000001</v>
      </c>
      <c r="BU260" s="4">
        <v>1.0646</v>
      </c>
      <c r="BV260" s="4">
        <v>1.20309</v>
      </c>
      <c r="BW260" s="4">
        <v>1.90926</v>
      </c>
      <c r="BX260" s="4">
        <v>1.9943500000000001</v>
      </c>
      <c r="BY260" s="4">
        <v>1.9757</v>
      </c>
      <c r="BZ260" s="4">
        <v>1.68106</v>
      </c>
      <c r="CA260" s="4">
        <v>4.5931699999999998</v>
      </c>
      <c r="CB260" s="4">
        <v>2.6888800000000002</v>
      </c>
      <c r="CC260" s="4">
        <v>2.9025699999999999</v>
      </c>
      <c r="CD260" s="4">
        <v>4.16561</v>
      </c>
      <c r="CE260" s="4">
        <v>1.0783199999999999</v>
      </c>
      <c r="CF260" s="4">
        <v>4.4846300000000001</v>
      </c>
      <c r="CG260" s="4">
        <v>2.7172200000000002</v>
      </c>
      <c r="CH260" s="4">
        <v>1.10107</v>
      </c>
      <c r="CI260" s="4">
        <v>1.55664</v>
      </c>
      <c r="CJ260" s="4">
        <v>1.59019</v>
      </c>
      <c r="CK260" s="4">
        <v>3.24824</v>
      </c>
      <c r="CL260" s="4">
        <v>2.9752000000000001</v>
      </c>
      <c r="CM260" s="4">
        <v>1.1140099999999999</v>
      </c>
      <c r="CN260" s="4">
        <v>1.47889</v>
      </c>
      <c r="CO260" s="4">
        <v>2.98726</v>
      </c>
      <c r="CP260" s="4">
        <v>1.5089399999999999</v>
      </c>
      <c r="CQ260" s="4">
        <v>0.49735000000000001</v>
      </c>
      <c r="CR260" s="4">
        <v>0.44735999999999998</v>
      </c>
      <c r="CS260" s="4">
        <v>1.5402400000000001</v>
      </c>
      <c r="CT260" s="4">
        <v>1.4857199999999999</v>
      </c>
      <c r="CU260" s="4">
        <v>1.47052</v>
      </c>
      <c r="CV260" s="4">
        <v>1.3822099999999999</v>
      </c>
      <c r="CW260" s="4">
        <v>1.3997200000000001</v>
      </c>
      <c r="CX260" s="4">
        <v>1.47305</v>
      </c>
      <c r="CY260" s="4">
        <v>1.47594</v>
      </c>
      <c r="CZ260" s="4">
        <v>1.6951499999999999</v>
      </c>
      <c r="DA260" s="4">
        <v>1.7446999999999999</v>
      </c>
      <c r="DB260" s="4">
        <v>0.82955999999999996</v>
      </c>
      <c r="DC260" s="4">
        <v>2.0867300000000002</v>
      </c>
      <c r="DD260" s="4">
        <v>1.3565100000000001</v>
      </c>
      <c r="DE260" s="4">
        <v>0.80994999999999995</v>
      </c>
      <c r="DF260" s="4">
        <v>0.77778999999999998</v>
      </c>
      <c r="DG260" s="4">
        <v>1.3209500000000001</v>
      </c>
      <c r="DH260" s="4">
        <v>4.9529800000000002</v>
      </c>
      <c r="DI260" s="4">
        <v>1.7926200000000001</v>
      </c>
      <c r="DJ260" s="4">
        <v>1.958</v>
      </c>
      <c r="DK260" s="4">
        <v>2.9127299999999998</v>
      </c>
      <c r="DL260" s="4">
        <v>2.9108999999999998</v>
      </c>
      <c r="DM260" s="4">
        <v>1.5555300000000001</v>
      </c>
      <c r="DN260" s="4">
        <v>3.5871499999999998</v>
      </c>
      <c r="DO260" s="4">
        <v>1.5922099999999999</v>
      </c>
      <c r="DP260" s="4">
        <v>1.0852599999999999</v>
      </c>
      <c r="DQ260" s="4">
        <v>1.76084</v>
      </c>
      <c r="DR260" s="4">
        <v>1.78606</v>
      </c>
      <c r="DS260" s="4">
        <v>1.73102</v>
      </c>
    </row>
    <row r="261" spans="1:123" x14ac:dyDescent="0.3">
      <c r="A261" s="3" t="s">
        <v>716</v>
      </c>
      <c r="B261" s="7" t="s">
        <v>703</v>
      </c>
      <c r="C261" s="3" t="s">
        <v>401</v>
      </c>
      <c r="D261" s="3" t="s">
        <v>764</v>
      </c>
      <c r="E261" s="3" t="s">
        <v>704</v>
      </c>
      <c r="F261" s="4">
        <v>0.12958</v>
      </c>
      <c r="G261" s="4">
        <v>1.9970000000000002E-2</v>
      </c>
      <c r="H261" s="4">
        <v>0.26323000000000002</v>
      </c>
      <c r="I261" s="4">
        <v>0.1908</v>
      </c>
      <c r="J261" s="4">
        <v>0.18296999999999999</v>
      </c>
      <c r="K261" s="4">
        <v>0.18547</v>
      </c>
      <c r="L261" s="4">
        <v>0.25607000000000002</v>
      </c>
      <c r="M261" s="4">
        <v>0.22023999999999999</v>
      </c>
      <c r="N261" s="4">
        <v>0.24673999999999999</v>
      </c>
      <c r="O261" s="4">
        <v>0.20430999999999999</v>
      </c>
      <c r="P261" s="4">
        <v>0.22128999999999999</v>
      </c>
      <c r="Q261" s="4">
        <v>0.21593999999999999</v>
      </c>
      <c r="R261" s="4">
        <v>0.33283000000000001</v>
      </c>
      <c r="S261" s="4">
        <v>0.16965</v>
      </c>
      <c r="T261" s="4">
        <v>0.21715999999999999</v>
      </c>
      <c r="U261" s="4">
        <v>0.17393</v>
      </c>
      <c r="V261" s="4">
        <v>0.19020000000000001</v>
      </c>
      <c r="W261" s="4">
        <v>0.23671</v>
      </c>
      <c r="X261" s="4">
        <v>0.18814</v>
      </c>
      <c r="Y261" s="4">
        <v>4.5449999999999997E-2</v>
      </c>
      <c r="Z261" s="4">
        <v>0.20415</v>
      </c>
      <c r="AA261" s="4">
        <v>0.19051999999999999</v>
      </c>
      <c r="AB261" s="4">
        <v>0.21969</v>
      </c>
      <c r="AC261" s="4">
        <v>4.9799999999999997E-2</v>
      </c>
      <c r="AD261" s="4">
        <v>0.23982000000000001</v>
      </c>
      <c r="AE261" s="4">
        <v>0.53466999999999998</v>
      </c>
      <c r="AF261" s="4">
        <v>0.52651999999999999</v>
      </c>
      <c r="AG261" s="4">
        <v>0.12292</v>
      </c>
      <c r="AH261" s="4">
        <v>0.14441999999999999</v>
      </c>
      <c r="AI261" s="4">
        <v>0.52878999999999998</v>
      </c>
      <c r="AJ261" s="4">
        <v>0.50038000000000005</v>
      </c>
      <c r="AK261" s="4">
        <v>0.54712000000000005</v>
      </c>
      <c r="AL261" s="4">
        <v>0.54829000000000006</v>
      </c>
      <c r="AM261" s="4">
        <v>0.36054000000000003</v>
      </c>
      <c r="AN261" s="4">
        <v>0.26580999999999999</v>
      </c>
      <c r="AO261" s="4">
        <v>0.35843999999999998</v>
      </c>
      <c r="AP261" s="4">
        <v>0.37325999999999998</v>
      </c>
      <c r="AQ261" s="4">
        <v>0.34289999999999998</v>
      </c>
      <c r="AR261" s="4">
        <v>0.24171000000000001</v>
      </c>
      <c r="AS261" s="4">
        <v>0.25324000000000002</v>
      </c>
      <c r="AT261" s="4">
        <v>0.25714999999999999</v>
      </c>
      <c r="AU261" s="4">
        <v>0.25838</v>
      </c>
      <c r="AV261" s="4">
        <v>0.25896000000000002</v>
      </c>
      <c r="AW261" s="4">
        <v>0.26383000000000001</v>
      </c>
      <c r="AX261" s="4">
        <v>0.28638999999999998</v>
      </c>
      <c r="AY261" s="4">
        <v>0.22478000000000001</v>
      </c>
      <c r="AZ261" s="4">
        <v>0.39101999999999998</v>
      </c>
      <c r="BA261" s="4">
        <v>0.38013000000000002</v>
      </c>
      <c r="BB261" s="4"/>
      <c r="BC261" s="4">
        <v>1.71929</v>
      </c>
      <c r="BD261" s="4">
        <v>2.7006100000000002</v>
      </c>
      <c r="BE261" s="4">
        <v>2.6365599999999998</v>
      </c>
      <c r="BF261" s="4">
        <v>1.7244299999999999</v>
      </c>
      <c r="BG261" s="4">
        <v>2.2302300000000002</v>
      </c>
      <c r="BH261" s="4">
        <v>2.4360200000000001</v>
      </c>
      <c r="BI261" s="4">
        <v>2.0007999999999999</v>
      </c>
      <c r="BJ261" s="4">
        <v>2.5412499999999998</v>
      </c>
      <c r="BK261" s="4">
        <v>2.33901</v>
      </c>
      <c r="BL261" s="4">
        <v>2.5920800000000002</v>
      </c>
      <c r="BM261" s="4">
        <v>1.9444900000000001</v>
      </c>
      <c r="BN261" s="4">
        <v>1.7552300000000001</v>
      </c>
      <c r="BO261" s="4">
        <v>2.48184</v>
      </c>
      <c r="BP261" s="4">
        <v>3.0482399999999998</v>
      </c>
      <c r="BQ261" s="4">
        <v>1.9303300000000001</v>
      </c>
      <c r="BR261" s="4">
        <v>0.29219000000000001</v>
      </c>
      <c r="BS261" s="4">
        <v>0.63488</v>
      </c>
      <c r="BT261" s="4">
        <v>1.95583</v>
      </c>
      <c r="BU261" s="4">
        <v>1.4132199999999999</v>
      </c>
      <c r="BV261" s="4">
        <v>1.6356900000000001</v>
      </c>
      <c r="BW261" s="4">
        <v>2.60364</v>
      </c>
      <c r="BX261" s="4">
        <v>2.57361</v>
      </c>
      <c r="BY261" s="4">
        <v>2.5705900000000002</v>
      </c>
      <c r="BZ261" s="4">
        <v>2.5293000000000001</v>
      </c>
      <c r="CA261" s="4">
        <v>6.7449899999999996</v>
      </c>
      <c r="CB261" s="4">
        <v>3.5569500000000001</v>
      </c>
      <c r="CC261" s="4">
        <v>3.8064499999999999</v>
      </c>
      <c r="CD261" s="4">
        <v>6.2385000000000002</v>
      </c>
      <c r="CE261" s="4">
        <v>1.4832099999999999</v>
      </c>
      <c r="CF261" s="4">
        <v>6.7964399999999996</v>
      </c>
      <c r="CG261" s="4">
        <v>3.6224400000000001</v>
      </c>
      <c r="CH261" s="4">
        <v>1.3197099999999999</v>
      </c>
      <c r="CI261" s="4">
        <v>2.26607</v>
      </c>
      <c r="CJ261" s="4">
        <v>2.0499900000000002</v>
      </c>
      <c r="CK261" s="4">
        <v>4.4019399999999997</v>
      </c>
      <c r="CL261" s="4">
        <v>3.79453</v>
      </c>
      <c r="CM261" s="4">
        <v>1.42693</v>
      </c>
      <c r="CN261" s="4">
        <v>1.7906299999999999</v>
      </c>
      <c r="CO261" s="4">
        <v>3.83073</v>
      </c>
      <c r="CP261" s="4">
        <v>2.0235699999999999</v>
      </c>
      <c r="CQ261" s="4">
        <v>0.54010999999999998</v>
      </c>
      <c r="CR261" s="4">
        <v>0.50282000000000004</v>
      </c>
      <c r="CS261" s="4">
        <v>1.9469000000000001</v>
      </c>
      <c r="CT261" s="4">
        <v>1.7492000000000001</v>
      </c>
      <c r="CU261" s="4">
        <v>1.73759</v>
      </c>
      <c r="CV261" s="4">
        <v>1.8134999999999999</v>
      </c>
      <c r="CW261" s="4">
        <v>1.83348</v>
      </c>
      <c r="CX261" s="4">
        <v>1.74133</v>
      </c>
      <c r="CY261" s="4">
        <v>1.7535799999999999</v>
      </c>
      <c r="CZ261" s="4">
        <v>2.22959</v>
      </c>
      <c r="DA261" s="4">
        <v>2.2563200000000001</v>
      </c>
      <c r="DB261" s="4">
        <v>0.94159999999999999</v>
      </c>
      <c r="DC261" s="4">
        <v>2.8169599999999999</v>
      </c>
      <c r="DD261" s="4">
        <v>1.82457</v>
      </c>
      <c r="DE261" s="4">
        <v>0.90208999999999995</v>
      </c>
      <c r="DF261" s="4">
        <v>0.85533000000000003</v>
      </c>
      <c r="DG261" s="4">
        <v>1.62618</v>
      </c>
      <c r="DH261" s="4">
        <v>7.1112900000000003</v>
      </c>
      <c r="DI261" s="4">
        <v>2.39141</v>
      </c>
      <c r="DJ261" s="4">
        <v>2.7608100000000002</v>
      </c>
      <c r="DK261" s="4">
        <v>3.7138599999999999</v>
      </c>
      <c r="DL261" s="4">
        <v>3.7880600000000002</v>
      </c>
      <c r="DM261" s="4">
        <v>1.9657800000000001</v>
      </c>
      <c r="DN261" s="4">
        <v>4.7926399999999996</v>
      </c>
      <c r="DO261" s="4">
        <v>2.12581</v>
      </c>
      <c r="DP261" s="4">
        <v>1.4479200000000001</v>
      </c>
      <c r="DQ261" s="4">
        <v>2.33725</v>
      </c>
      <c r="DR261" s="4">
        <v>2.2466300000000001</v>
      </c>
      <c r="DS261" s="4">
        <v>2.2860399999999998</v>
      </c>
    </row>
    <row r="262" spans="1:123" x14ac:dyDescent="0.3">
      <c r="A262" s="3" t="s">
        <v>717</v>
      </c>
      <c r="B262" s="7" t="s">
        <v>703</v>
      </c>
      <c r="C262" s="3" t="s">
        <v>401</v>
      </c>
      <c r="D262" s="3" t="s">
        <v>764</v>
      </c>
      <c r="E262" s="3" t="s">
        <v>704</v>
      </c>
      <c r="F262" s="4">
        <v>0.19647000000000001</v>
      </c>
      <c r="G262" s="4">
        <v>3.1949999999999999E-2</v>
      </c>
      <c r="H262" s="4">
        <v>0.34051999999999999</v>
      </c>
      <c r="I262" s="4">
        <v>0.24618999999999999</v>
      </c>
      <c r="J262" s="4">
        <v>0.24584</v>
      </c>
      <c r="K262" s="4">
        <v>0.27244000000000002</v>
      </c>
      <c r="L262" s="4">
        <v>0.35677999999999999</v>
      </c>
      <c r="M262" s="4">
        <v>0.32977000000000001</v>
      </c>
      <c r="N262" s="4">
        <v>0.36864000000000002</v>
      </c>
      <c r="O262" s="4">
        <v>0.3196</v>
      </c>
      <c r="P262" s="4">
        <v>0.27954000000000001</v>
      </c>
      <c r="Q262" s="4">
        <v>0.30769000000000002</v>
      </c>
      <c r="R262" s="4">
        <v>0.41493000000000002</v>
      </c>
      <c r="S262" s="4">
        <v>0.25033</v>
      </c>
      <c r="T262" s="4">
        <v>0.30158000000000001</v>
      </c>
      <c r="U262" s="4">
        <v>0.2361</v>
      </c>
      <c r="V262" s="4">
        <v>0.26584000000000002</v>
      </c>
      <c r="W262" s="4">
        <v>0.32168999999999998</v>
      </c>
      <c r="X262" s="4">
        <v>0.25963000000000003</v>
      </c>
      <c r="Y262" s="4">
        <v>7.5569999999999998E-2</v>
      </c>
      <c r="Z262" s="4">
        <v>0.27943000000000001</v>
      </c>
      <c r="AA262" s="4">
        <v>0.26178000000000001</v>
      </c>
      <c r="AB262" s="4">
        <v>0.29913000000000001</v>
      </c>
      <c r="AC262" s="4">
        <v>9.1410000000000005E-2</v>
      </c>
      <c r="AD262" s="4">
        <v>0.32130999999999998</v>
      </c>
      <c r="AE262" s="4">
        <v>0.75410999999999995</v>
      </c>
      <c r="AF262" s="4">
        <v>0.74553000000000003</v>
      </c>
      <c r="AG262" s="4">
        <v>0.20168</v>
      </c>
      <c r="AH262" s="4">
        <v>0.23247000000000001</v>
      </c>
      <c r="AI262" s="4">
        <v>0.77393000000000001</v>
      </c>
      <c r="AJ262" s="4">
        <v>0.73678999999999994</v>
      </c>
      <c r="AK262" s="4">
        <v>0.80342000000000002</v>
      </c>
      <c r="AL262" s="4">
        <v>0.81506999999999996</v>
      </c>
      <c r="AM262" s="4">
        <v>0.48527999999999999</v>
      </c>
      <c r="AN262" s="4">
        <v>0.36808999999999997</v>
      </c>
      <c r="AO262" s="4">
        <v>0.43974000000000002</v>
      </c>
      <c r="AP262" s="4">
        <v>0.44146000000000002</v>
      </c>
      <c r="AQ262" s="4">
        <v>0.49458999999999997</v>
      </c>
      <c r="AR262" s="4">
        <v>0.32856000000000002</v>
      </c>
      <c r="AS262" s="4">
        <v>0.38368000000000002</v>
      </c>
      <c r="AT262" s="4">
        <v>0.39438000000000001</v>
      </c>
      <c r="AU262" s="4">
        <v>0.39639999999999997</v>
      </c>
      <c r="AV262" s="4">
        <v>0.39787</v>
      </c>
      <c r="AW262" s="4">
        <v>0.40154000000000001</v>
      </c>
      <c r="AX262" s="4">
        <v>0.43696000000000002</v>
      </c>
      <c r="AY262" s="4">
        <v>0.32550000000000001</v>
      </c>
      <c r="AZ262" s="4">
        <v>0.51471999999999996</v>
      </c>
      <c r="BA262" s="4">
        <v>0.52046000000000003</v>
      </c>
      <c r="BB262" s="4"/>
      <c r="BC262" s="4">
        <v>2.5311599999999999</v>
      </c>
      <c r="BD262" s="4">
        <v>3.77867</v>
      </c>
      <c r="BE262" s="4">
        <v>3.8203100000000001</v>
      </c>
      <c r="BF262" s="4">
        <v>2.5062899999999999</v>
      </c>
      <c r="BG262" s="4">
        <v>3.1902499999999998</v>
      </c>
      <c r="BH262" s="4">
        <v>3.4508700000000001</v>
      </c>
      <c r="BI262" s="4">
        <v>2.90049</v>
      </c>
      <c r="BJ262" s="4">
        <v>3.6509999999999998</v>
      </c>
      <c r="BK262" s="4">
        <v>3.4020700000000001</v>
      </c>
      <c r="BL262" s="4">
        <v>3.7023899999999998</v>
      </c>
      <c r="BM262" s="4">
        <v>2.90564</v>
      </c>
      <c r="BN262" s="4">
        <v>2.5501900000000002</v>
      </c>
      <c r="BO262" s="4">
        <v>3.6068199999999999</v>
      </c>
      <c r="BP262" s="4">
        <v>4.4558799999999996</v>
      </c>
      <c r="BQ262" s="4">
        <v>2.7695099999999999</v>
      </c>
      <c r="BR262" s="4">
        <v>0.48424</v>
      </c>
      <c r="BS262" s="4">
        <v>1.00447</v>
      </c>
      <c r="BT262" s="4">
        <v>2.7946</v>
      </c>
      <c r="BU262" s="4">
        <v>2.0700400000000001</v>
      </c>
      <c r="BV262" s="4">
        <v>2.3650500000000001</v>
      </c>
      <c r="BW262" s="4">
        <v>3.6868599999999998</v>
      </c>
      <c r="BX262" s="4">
        <v>3.69421</v>
      </c>
      <c r="BY262" s="4">
        <v>3.7069399999999999</v>
      </c>
      <c r="BZ262" s="4">
        <v>3.5033500000000002</v>
      </c>
      <c r="CA262" s="4">
        <v>9.5136500000000002</v>
      </c>
      <c r="CB262" s="4">
        <v>5.26905</v>
      </c>
      <c r="CC262" s="4">
        <v>5.5910099999999998</v>
      </c>
      <c r="CD262" s="4">
        <v>8.75943</v>
      </c>
      <c r="CE262" s="4">
        <v>2.1722199999999998</v>
      </c>
      <c r="CF262" s="4">
        <v>9.4480699999999995</v>
      </c>
      <c r="CG262" s="4">
        <v>5.3244100000000003</v>
      </c>
      <c r="CH262" s="4">
        <v>2.0109400000000002</v>
      </c>
      <c r="CI262" s="4">
        <v>3.17157</v>
      </c>
      <c r="CJ262" s="4">
        <v>2.9169299999999998</v>
      </c>
      <c r="CK262" s="4">
        <v>6.5110999999999999</v>
      </c>
      <c r="CL262" s="4">
        <v>5.5946899999999999</v>
      </c>
      <c r="CM262" s="4">
        <v>2.1254599999999999</v>
      </c>
      <c r="CN262" s="4">
        <v>2.6197300000000001</v>
      </c>
      <c r="CO262" s="4">
        <v>5.6514199999999999</v>
      </c>
      <c r="CP262" s="4">
        <v>2.9793500000000002</v>
      </c>
      <c r="CQ262" s="4">
        <v>0.84238999999999997</v>
      </c>
      <c r="CR262" s="4">
        <v>0.78766999999999998</v>
      </c>
      <c r="CS262" s="4">
        <v>2.8440599999999998</v>
      </c>
      <c r="CT262" s="4">
        <v>2.5958800000000002</v>
      </c>
      <c r="CU262" s="4">
        <v>2.5867599999999999</v>
      </c>
      <c r="CV262" s="4">
        <v>2.6280600000000001</v>
      </c>
      <c r="CW262" s="4">
        <v>2.6505000000000001</v>
      </c>
      <c r="CX262" s="4">
        <v>2.5883099999999999</v>
      </c>
      <c r="CY262" s="4">
        <v>2.5982599999999998</v>
      </c>
      <c r="CZ262" s="4">
        <v>3.1799900000000001</v>
      </c>
      <c r="DA262" s="4">
        <v>3.2841399999999998</v>
      </c>
      <c r="DB262" s="4">
        <v>1.3630899999999999</v>
      </c>
      <c r="DC262" s="4">
        <v>3.9898199999999999</v>
      </c>
      <c r="DD262" s="4">
        <v>2.68085</v>
      </c>
      <c r="DE262" s="4">
        <v>1.33406</v>
      </c>
      <c r="DF262" s="4">
        <v>1.27295</v>
      </c>
      <c r="DG262" s="4">
        <v>2.3831600000000002</v>
      </c>
      <c r="DH262" s="4">
        <v>9.9820600000000006</v>
      </c>
      <c r="DI262" s="4">
        <v>3.53607</v>
      </c>
      <c r="DJ262" s="4">
        <v>3.8856299999999999</v>
      </c>
      <c r="DK262" s="4">
        <v>5.4408000000000003</v>
      </c>
      <c r="DL262" s="4">
        <v>5.5908800000000003</v>
      </c>
      <c r="DM262" s="4">
        <v>2.82619</v>
      </c>
      <c r="DN262" s="4">
        <v>6.9786400000000004</v>
      </c>
      <c r="DO262" s="4">
        <v>3.1219100000000002</v>
      </c>
      <c r="DP262" s="4">
        <v>2.12127</v>
      </c>
      <c r="DQ262" s="4">
        <v>3.3567999999999998</v>
      </c>
      <c r="DR262" s="4">
        <v>3.2864900000000001</v>
      </c>
      <c r="DS262" s="4">
        <v>3.2913299999999999</v>
      </c>
    </row>
    <row r="263" spans="1:123" x14ac:dyDescent="0.3">
      <c r="A263" s="3" t="s">
        <v>718</v>
      </c>
      <c r="B263" s="7" t="s">
        <v>703</v>
      </c>
      <c r="C263" s="3" t="s">
        <v>401</v>
      </c>
      <c r="D263" s="3" t="s">
        <v>764</v>
      </c>
      <c r="E263" s="3" t="s">
        <v>704</v>
      </c>
      <c r="F263" s="4">
        <v>0.32849</v>
      </c>
      <c r="G263" s="4">
        <v>4.122E-2</v>
      </c>
      <c r="H263" s="4">
        <v>0.41266000000000003</v>
      </c>
      <c r="I263" s="4">
        <v>0.28112999999999999</v>
      </c>
      <c r="J263" s="4">
        <v>0.30778</v>
      </c>
      <c r="K263" s="4">
        <v>0.31918999999999997</v>
      </c>
      <c r="L263" s="4">
        <v>0.39760000000000001</v>
      </c>
      <c r="M263" s="4">
        <v>0.37808999999999998</v>
      </c>
      <c r="N263" s="4">
        <v>0.43196000000000001</v>
      </c>
      <c r="O263" s="4">
        <v>0.36030000000000001</v>
      </c>
      <c r="P263" s="4">
        <v>0.33563999999999999</v>
      </c>
      <c r="Q263" s="4">
        <v>0.35920000000000002</v>
      </c>
      <c r="R263" s="4">
        <v>0.50463000000000002</v>
      </c>
      <c r="S263" s="4">
        <v>0.29054999999999997</v>
      </c>
      <c r="T263" s="4">
        <v>0.34554000000000001</v>
      </c>
      <c r="U263" s="4">
        <v>0.27293000000000001</v>
      </c>
      <c r="V263" s="4">
        <v>0.30656</v>
      </c>
      <c r="W263" s="4">
        <v>0.37223000000000001</v>
      </c>
      <c r="X263" s="4">
        <v>0.30264999999999997</v>
      </c>
      <c r="Y263" s="4">
        <v>0.10188999999999999</v>
      </c>
      <c r="Z263" s="4">
        <v>0.32080999999999998</v>
      </c>
      <c r="AA263" s="4">
        <v>0.30321999999999999</v>
      </c>
      <c r="AB263" s="4">
        <v>0.34649999999999997</v>
      </c>
      <c r="AC263" s="4">
        <v>0.10682</v>
      </c>
      <c r="AD263" s="4">
        <v>0.37429000000000001</v>
      </c>
      <c r="AE263" s="4">
        <v>0.91396999999999995</v>
      </c>
      <c r="AF263" s="4">
        <v>0.90049000000000001</v>
      </c>
      <c r="AG263" s="4">
        <v>0.2445</v>
      </c>
      <c r="AH263" s="4">
        <v>0.28537000000000001</v>
      </c>
      <c r="AI263" s="4">
        <v>0.92986999999999997</v>
      </c>
      <c r="AJ263" s="4">
        <v>0.87665000000000004</v>
      </c>
      <c r="AK263" s="4">
        <v>0.96270999999999995</v>
      </c>
      <c r="AL263" s="4">
        <v>0.97424999999999995</v>
      </c>
      <c r="AM263" s="4">
        <v>0.58065</v>
      </c>
      <c r="AN263" s="4">
        <v>0.43463000000000002</v>
      </c>
      <c r="AO263" s="4">
        <v>0.50678999999999996</v>
      </c>
      <c r="AP263" s="4">
        <v>0.52432999999999996</v>
      </c>
      <c r="AQ263" s="4">
        <v>0.58684000000000003</v>
      </c>
      <c r="AR263" s="4">
        <v>0.3634</v>
      </c>
      <c r="AS263" s="4">
        <v>0.45240000000000002</v>
      </c>
      <c r="AT263" s="4">
        <v>0.46124999999999999</v>
      </c>
      <c r="AU263" s="4">
        <v>0.46366000000000002</v>
      </c>
      <c r="AV263" s="4">
        <v>0.46603</v>
      </c>
      <c r="AW263" s="4">
        <v>0.47849999999999998</v>
      </c>
      <c r="AX263" s="4">
        <v>0.50960000000000005</v>
      </c>
      <c r="AY263" s="4">
        <v>0.37157000000000001</v>
      </c>
      <c r="AZ263" s="4">
        <v>0.60433000000000003</v>
      </c>
      <c r="BA263" s="4">
        <v>0.61702999999999997</v>
      </c>
      <c r="BB263" s="4"/>
      <c r="BC263" s="4">
        <v>3.2605300000000002</v>
      </c>
      <c r="BD263" s="4">
        <v>4.80823</v>
      </c>
      <c r="BE263" s="4">
        <v>4.9149900000000004</v>
      </c>
      <c r="BF263" s="4">
        <v>3.2766199999999999</v>
      </c>
      <c r="BG263" s="4">
        <v>4.0637699999999999</v>
      </c>
      <c r="BH263" s="4">
        <v>4.3918799999999996</v>
      </c>
      <c r="BI263" s="4">
        <v>3.7326199999999998</v>
      </c>
      <c r="BJ263" s="4">
        <v>4.7882699999999998</v>
      </c>
      <c r="BK263" s="4">
        <v>4.4080599999999999</v>
      </c>
      <c r="BL263" s="4">
        <v>4.7904200000000001</v>
      </c>
      <c r="BM263" s="4">
        <v>3.70228</v>
      </c>
      <c r="BN263" s="4">
        <v>3.30864</v>
      </c>
      <c r="BO263" s="4">
        <v>4.6506600000000002</v>
      </c>
      <c r="BP263" s="4">
        <v>5.7499399999999996</v>
      </c>
      <c r="BQ263" s="4">
        <v>3.4997199999999999</v>
      </c>
      <c r="BR263" s="4">
        <v>0.62409000000000003</v>
      </c>
      <c r="BS263" s="4">
        <v>1.2888299999999999</v>
      </c>
      <c r="BT263" s="4">
        <v>3.5568599999999999</v>
      </c>
      <c r="BU263" s="4">
        <v>2.6745899999999998</v>
      </c>
      <c r="BV263" s="4">
        <v>3.0575999999999999</v>
      </c>
      <c r="BW263" s="4">
        <v>4.64358</v>
      </c>
      <c r="BX263" s="4">
        <v>4.8404699999999998</v>
      </c>
      <c r="BY263" s="4">
        <v>4.8046800000000003</v>
      </c>
      <c r="BZ263" s="4">
        <v>4.3504300000000002</v>
      </c>
      <c r="CA263" s="4">
        <v>11.917630000000001</v>
      </c>
      <c r="CB263" s="4">
        <v>6.7940100000000001</v>
      </c>
      <c r="CC263" s="4">
        <v>7.2041500000000003</v>
      </c>
      <c r="CD263" s="4">
        <v>10.899649999999999</v>
      </c>
      <c r="CE263" s="4">
        <v>2.81012</v>
      </c>
      <c r="CF263" s="4">
        <v>11.839740000000001</v>
      </c>
      <c r="CG263" s="4">
        <v>6.8536200000000003</v>
      </c>
      <c r="CH263" s="4">
        <v>2.5674199999999998</v>
      </c>
      <c r="CI263" s="4">
        <v>4.04026</v>
      </c>
      <c r="CJ263" s="4">
        <v>3.7805499999999999</v>
      </c>
      <c r="CK263" s="4">
        <v>8.4013299999999997</v>
      </c>
      <c r="CL263" s="4">
        <v>7.2912100000000004</v>
      </c>
      <c r="CM263" s="4">
        <v>2.8220200000000002</v>
      </c>
      <c r="CN263" s="4">
        <v>3.3735400000000002</v>
      </c>
      <c r="CO263" s="4">
        <v>7.3574000000000002</v>
      </c>
      <c r="CP263" s="4">
        <v>3.8339699999999999</v>
      </c>
      <c r="CQ263" s="4">
        <v>1.0753900000000001</v>
      </c>
      <c r="CR263" s="4">
        <v>1.01186</v>
      </c>
      <c r="CS263" s="4">
        <v>3.6578300000000001</v>
      </c>
      <c r="CT263" s="4">
        <v>3.3331200000000001</v>
      </c>
      <c r="CU263" s="4">
        <v>3.3046600000000002</v>
      </c>
      <c r="CV263" s="4">
        <v>3.3237899999999998</v>
      </c>
      <c r="CW263" s="4">
        <v>3.3539599999999998</v>
      </c>
      <c r="CX263" s="4">
        <v>3.3210000000000002</v>
      </c>
      <c r="CY263" s="4">
        <v>3.3189199999999999</v>
      </c>
      <c r="CZ263" s="4">
        <v>4.0565499999999997</v>
      </c>
      <c r="DA263" s="4">
        <v>4.2389400000000004</v>
      </c>
      <c r="DB263" s="4">
        <v>1.7792399999999999</v>
      </c>
      <c r="DC263" s="4">
        <v>5.0663900000000002</v>
      </c>
      <c r="DD263" s="4">
        <v>3.4390100000000001</v>
      </c>
      <c r="DE263" s="4">
        <v>1.7101</v>
      </c>
      <c r="DF263" s="4">
        <v>1.6361000000000001</v>
      </c>
      <c r="DG263" s="4">
        <v>3.0546799999999998</v>
      </c>
      <c r="DH263" s="4">
        <v>12.56122</v>
      </c>
      <c r="DI263" s="4">
        <v>4.5542199999999999</v>
      </c>
      <c r="DJ263" s="4">
        <v>4.8294499999999996</v>
      </c>
      <c r="DK263" s="4">
        <v>7.0691100000000002</v>
      </c>
      <c r="DL263" s="4">
        <v>7.2141000000000002</v>
      </c>
      <c r="DM263" s="4">
        <v>3.6697600000000001</v>
      </c>
      <c r="DN263" s="4">
        <v>8.9501799999999996</v>
      </c>
      <c r="DO263" s="4">
        <v>4.0601399999999996</v>
      </c>
      <c r="DP263" s="4">
        <v>2.72865</v>
      </c>
      <c r="DQ263" s="4">
        <v>4.3732100000000003</v>
      </c>
      <c r="DR263" s="4">
        <v>4.27942</v>
      </c>
      <c r="DS263" s="4">
        <v>4.2979200000000004</v>
      </c>
    </row>
    <row r="264" spans="1:123" x14ac:dyDescent="0.3">
      <c r="A264" s="3" t="s">
        <v>719</v>
      </c>
      <c r="B264" s="7" t="s">
        <v>703</v>
      </c>
      <c r="C264" s="3" t="s">
        <v>401</v>
      </c>
      <c r="D264" s="3" t="s">
        <v>764</v>
      </c>
      <c r="E264" s="3" t="s">
        <v>704</v>
      </c>
      <c r="F264" s="4">
        <v>0.23285</v>
      </c>
      <c r="G264" s="4">
        <v>5.8779999999999999E-2</v>
      </c>
      <c r="H264" s="4">
        <v>0.48131000000000002</v>
      </c>
      <c r="I264" s="4">
        <v>0.32658999999999999</v>
      </c>
      <c r="J264" s="4">
        <v>0.36380000000000001</v>
      </c>
      <c r="K264" s="4">
        <v>0.36392000000000002</v>
      </c>
      <c r="L264" s="4">
        <v>0.45837</v>
      </c>
      <c r="M264" s="4">
        <v>0.40916999999999998</v>
      </c>
      <c r="N264" s="4">
        <v>0.47636000000000001</v>
      </c>
      <c r="O264" s="4">
        <v>0.38812999999999998</v>
      </c>
      <c r="P264" s="4">
        <v>0.40516000000000002</v>
      </c>
      <c r="Q264" s="4">
        <v>0.39792</v>
      </c>
      <c r="R264" s="4">
        <v>0.59941999999999995</v>
      </c>
      <c r="S264" s="4">
        <v>0.33026</v>
      </c>
      <c r="T264" s="4">
        <v>0.40255000000000002</v>
      </c>
      <c r="U264" s="4">
        <v>0.31822</v>
      </c>
      <c r="V264" s="4">
        <v>0.35997000000000001</v>
      </c>
      <c r="W264" s="4">
        <v>0.43248999999999999</v>
      </c>
      <c r="X264" s="4">
        <v>0.35543999999999998</v>
      </c>
      <c r="Y264" s="4">
        <v>0.12876000000000001</v>
      </c>
      <c r="Z264" s="4">
        <v>0.37509999999999999</v>
      </c>
      <c r="AA264" s="4">
        <v>0.35260999999999998</v>
      </c>
      <c r="AB264" s="4">
        <v>0.40239999999999998</v>
      </c>
      <c r="AC264" s="4">
        <v>0.13772999999999999</v>
      </c>
      <c r="AD264" s="4">
        <v>0.44157000000000002</v>
      </c>
      <c r="AE264" s="4">
        <v>1.1167</v>
      </c>
      <c r="AF264" s="4">
        <v>1.0975900000000001</v>
      </c>
      <c r="AG264" s="4">
        <v>0.31279000000000001</v>
      </c>
      <c r="AH264" s="4">
        <v>0.37652999999999998</v>
      </c>
      <c r="AI264" s="4">
        <v>1.1164799999999999</v>
      </c>
      <c r="AJ264" s="4">
        <v>1.05111</v>
      </c>
      <c r="AK264" s="4">
        <v>1.1521999999999999</v>
      </c>
      <c r="AL264" s="4">
        <v>1.15554</v>
      </c>
      <c r="AM264" s="4">
        <v>0.68510000000000004</v>
      </c>
      <c r="AN264" s="4">
        <v>0.50824999999999998</v>
      </c>
      <c r="AO264" s="4">
        <v>0.62319999999999998</v>
      </c>
      <c r="AP264" s="4">
        <v>0.65192000000000005</v>
      </c>
      <c r="AQ264" s="4">
        <v>0.67401999999999995</v>
      </c>
      <c r="AR264" s="4">
        <v>0.42344999999999999</v>
      </c>
      <c r="AS264" s="4">
        <v>0.51697000000000004</v>
      </c>
      <c r="AT264" s="4">
        <v>0.52820999999999996</v>
      </c>
      <c r="AU264" s="4">
        <v>0.53039000000000003</v>
      </c>
      <c r="AV264" s="4">
        <v>0.53298999999999996</v>
      </c>
      <c r="AW264" s="4">
        <v>0.55103999999999997</v>
      </c>
      <c r="AX264" s="4">
        <v>0.58418999999999999</v>
      </c>
      <c r="AY264" s="4">
        <v>0.41191</v>
      </c>
      <c r="AZ264" s="4">
        <v>0.71628999999999998</v>
      </c>
      <c r="BA264" s="4">
        <v>0.73555000000000004</v>
      </c>
      <c r="BB264" s="4"/>
      <c r="BC264" s="4">
        <v>4.5482699999999996</v>
      </c>
      <c r="BD264" s="4">
        <v>6.7508999999999997</v>
      </c>
      <c r="BE264" s="4">
        <v>6.8469800000000003</v>
      </c>
      <c r="BF264" s="4">
        <v>4.6702000000000004</v>
      </c>
      <c r="BG264" s="4">
        <v>5.6796800000000003</v>
      </c>
      <c r="BH264" s="4">
        <v>6.2129000000000003</v>
      </c>
      <c r="BI264" s="4">
        <v>5.1842300000000003</v>
      </c>
      <c r="BJ264" s="4">
        <v>6.6730999999999998</v>
      </c>
      <c r="BK264" s="4">
        <v>6.0522499999999999</v>
      </c>
      <c r="BL264" s="4">
        <v>6.7375400000000001</v>
      </c>
      <c r="BM264" s="4">
        <v>5.3219799999999999</v>
      </c>
      <c r="BN264" s="4">
        <v>4.7369199999999996</v>
      </c>
      <c r="BO264" s="4">
        <v>6.4482299999999997</v>
      </c>
      <c r="BP264" s="4">
        <v>8.1594300000000004</v>
      </c>
      <c r="BQ264" s="4">
        <v>5.0873999999999997</v>
      </c>
      <c r="BR264" s="4">
        <v>0.82059000000000004</v>
      </c>
      <c r="BS264" s="4">
        <v>1.73099</v>
      </c>
      <c r="BT264" s="4">
        <v>5.1384999999999996</v>
      </c>
      <c r="BU264" s="4">
        <v>3.81271</v>
      </c>
      <c r="BV264" s="4">
        <v>4.4042700000000004</v>
      </c>
      <c r="BW264" s="4">
        <v>6.4982499999999996</v>
      </c>
      <c r="BX264" s="4">
        <v>6.71279</v>
      </c>
      <c r="BY264" s="4">
        <v>6.6722000000000001</v>
      </c>
      <c r="BZ264" s="4">
        <v>6.3311599999999997</v>
      </c>
      <c r="CA264" s="4">
        <v>17.75357</v>
      </c>
      <c r="CB264" s="4">
        <v>9.6634100000000007</v>
      </c>
      <c r="CC264" s="4">
        <v>10.14176</v>
      </c>
      <c r="CD264" s="4">
        <v>16.432030000000001</v>
      </c>
      <c r="CE264" s="4">
        <v>3.9699499999999999</v>
      </c>
      <c r="CF264" s="4">
        <v>17.743040000000001</v>
      </c>
      <c r="CG264" s="4">
        <v>9.7299500000000005</v>
      </c>
      <c r="CH264" s="4">
        <v>3.6158299999999999</v>
      </c>
      <c r="CI264" s="4">
        <v>5.8509500000000001</v>
      </c>
      <c r="CJ264" s="4">
        <v>5.2206400000000004</v>
      </c>
      <c r="CK264" s="4">
        <v>12.04795</v>
      </c>
      <c r="CL264" s="4">
        <v>10.263809999999999</v>
      </c>
      <c r="CM264" s="4">
        <v>4.0135199999999998</v>
      </c>
      <c r="CN264" s="4">
        <v>4.6268000000000002</v>
      </c>
      <c r="CO264" s="4">
        <v>10.35431</v>
      </c>
      <c r="CP264" s="4">
        <v>5.4433100000000003</v>
      </c>
      <c r="CQ264" s="4">
        <v>1.4098900000000001</v>
      </c>
      <c r="CR264" s="4">
        <v>1.3601799999999999</v>
      </c>
      <c r="CS264" s="4">
        <v>5.0355499999999997</v>
      </c>
      <c r="CT264" s="4">
        <v>4.5378299999999996</v>
      </c>
      <c r="CU264" s="4">
        <v>4.4976099999999999</v>
      </c>
      <c r="CV264" s="4">
        <v>4.6581599999999996</v>
      </c>
      <c r="CW264" s="4">
        <v>4.69984</v>
      </c>
      <c r="CX264" s="4">
        <v>4.5057</v>
      </c>
      <c r="CY264" s="4">
        <v>4.54061</v>
      </c>
      <c r="CZ264" s="4">
        <v>5.6609400000000001</v>
      </c>
      <c r="DA264" s="4">
        <v>5.9426800000000002</v>
      </c>
      <c r="DB264" s="4">
        <v>2.2829199999999998</v>
      </c>
      <c r="DC264" s="4">
        <v>7.1611599999999997</v>
      </c>
      <c r="DD264" s="4">
        <v>4.8979100000000004</v>
      </c>
      <c r="DE264" s="4">
        <v>2.1942699999999999</v>
      </c>
      <c r="DF264" s="4">
        <v>2.0930499999999999</v>
      </c>
      <c r="DG264" s="4">
        <v>4.2050200000000002</v>
      </c>
      <c r="DH264" s="4">
        <v>18.517060000000001</v>
      </c>
      <c r="DI264" s="4">
        <v>6.4157400000000004</v>
      </c>
      <c r="DJ264" s="4">
        <v>6.8448399999999996</v>
      </c>
      <c r="DK264" s="4">
        <v>9.7841400000000007</v>
      </c>
      <c r="DL264" s="4">
        <v>10.15598</v>
      </c>
      <c r="DM264" s="4">
        <v>5.05389</v>
      </c>
      <c r="DN264" s="4">
        <v>12.729699999999999</v>
      </c>
      <c r="DO264" s="4">
        <v>5.6979600000000001</v>
      </c>
      <c r="DP264" s="4">
        <v>3.9051399999999998</v>
      </c>
      <c r="DQ264" s="4">
        <v>6.0810599999999999</v>
      </c>
      <c r="DR264" s="4">
        <v>5.8627500000000001</v>
      </c>
      <c r="DS264" s="4">
        <v>5.93187</v>
      </c>
    </row>
    <row r="265" spans="1:123" x14ac:dyDescent="0.3">
      <c r="A265" s="3" t="s">
        <v>720</v>
      </c>
      <c r="B265" s="7" t="s">
        <v>703</v>
      </c>
      <c r="C265" s="3" t="s">
        <v>401</v>
      </c>
      <c r="D265" s="3" t="s">
        <v>764</v>
      </c>
      <c r="E265" s="3" t="s">
        <v>704</v>
      </c>
      <c r="F265" s="4">
        <v>0.26273000000000002</v>
      </c>
      <c r="G265" s="4">
        <v>6.1490000000000003E-2</v>
      </c>
      <c r="H265" s="4">
        <v>0.55384</v>
      </c>
      <c r="I265" s="4">
        <v>0.38314999999999999</v>
      </c>
      <c r="J265" s="4">
        <v>0.43382999999999999</v>
      </c>
      <c r="K265" s="4">
        <v>0.43057000000000001</v>
      </c>
      <c r="L265" s="4">
        <v>0.52292000000000005</v>
      </c>
      <c r="M265" s="4">
        <v>0.48172999999999999</v>
      </c>
      <c r="N265" s="4">
        <v>0.56311999999999995</v>
      </c>
      <c r="O265" s="4">
        <v>0.45942</v>
      </c>
      <c r="P265" s="4">
        <v>0.45796999999999999</v>
      </c>
      <c r="Q265" s="4">
        <v>0.47472999999999999</v>
      </c>
      <c r="R265" s="4">
        <v>0.70345000000000002</v>
      </c>
      <c r="S265" s="4">
        <v>0.38714999999999999</v>
      </c>
      <c r="T265" s="4">
        <v>0.47245999999999999</v>
      </c>
      <c r="U265" s="4">
        <v>0.37483</v>
      </c>
      <c r="V265" s="4">
        <v>0.42318</v>
      </c>
      <c r="W265" s="4">
        <v>0.50439999999999996</v>
      </c>
      <c r="X265" s="4">
        <v>0.41477000000000003</v>
      </c>
      <c r="Y265" s="4">
        <v>0.14146</v>
      </c>
      <c r="Z265" s="4">
        <v>0.43691999999999998</v>
      </c>
      <c r="AA265" s="4">
        <v>0.41066999999999998</v>
      </c>
      <c r="AB265" s="4">
        <v>0.47593000000000002</v>
      </c>
      <c r="AC265" s="4">
        <v>0.15049000000000001</v>
      </c>
      <c r="AD265" s="4">
        <v>0.51488</v>
      </c>
      <c r="AE265" s="4">
        <v>1.2805500000000001</v>
      </c>
      <c r="AF265" s="4">
        <v>1.25837</v>
      </c>
      <c r="AG265" s="4">
        <v>0.34527000000000002</v>
      </c>
      <c r="AH265" s="4">
        <v>0.41347</v>
      </c>
      <c r="AI265" s="4">
        <v>1.2872699999999999</v>
      </c>
      <c r="AJ265" s="4">
        <v>1.2130399999999999</v>
      </c>
      <c r="AK265" s="4">
        <v>1.33162</v>
      </c>
      <c r="AL265" s="4">
        <v>1.3389200000000001</v>
      </c>
      <c r="AM265" s="4">
        <v>0.80037999999999998</v>
      </c>
      <c r="AN265" s="4">
        <v>0.59611000000000003</v>
      </c>
      <c r="AO265" s="4">
        <v>0.69982</v>
      </c>
      <c r="AP265" s="4">
        <v>0.73185</v>
      </c>
      <c r="AQ265" s="4">
        <v>0.79434000000000005</v>
      </c>
      <c r="AR265" s="4">
        <v>0.48276999999999998</v>
      </c>
      <c r="AS265" s="4">
        <v>0.60797000000000001</v>
      </c>
      <c r="AT265" s="4">
        <v>0.62236000000000002</v>
      </c>
      <c r="AU265" s="4">
        <v>0.62587000000000004</v>
      </c>
      <c r="AV265" s="4">
        <v>0.62817999999999996</v>
      </c>
      <c r="AW265" s="4">
        <v>0.64651000000000003</v>
      </c>
      <c r="AX265" s="4">
        <v>0.69208999999999998</v>
      </c>
      <c r="AY265" s="4">
        <v>0.48585</v>
      </c>
      <c r="AZ265" s="4">
        <v>0.82274999999999998</v>
      </c>
      <c r="BA265" s="4">
        <v>0.84672000000000003</v>
      </c>
      <c r="BB265" s="4"/>
      <c r="BC265" s="4">
        <v>4.8201400000000003</v>
      </c>
      <c r="BD265" s="4">
        <v>7.0472900000000003</v>
      </c>
      <c r="BE265" s="4">
        <v>7.1867099999999997</v>
      </c>
      <c r="BF265" s="4">
        <v>4.7628000000000004</v>
      </c>
      <c r="BG265" s="4">
        <v>6.0261300000000002</v>
      </c>
      <c r="BH265" s="4">
        <v>6.5560900000000002</v>
      </c>
      <c r="BI265" s="4">
        <v>5.5708700000000002</v>
      </c>
      <c r="BJ265" s="4">
        <v>6.9979500000000003</v>
      </c>
      <c r="BK265" s="4">
        <v>6.4777800000000001</v>
      </c>
      <c r="BL265" s="4">
        <v>7.0904100000000003</v>
      </c>
      <c r="BM265" s="4">
        <v>5.4207400000000003</v>
      </c>
      <c r="BN265" s="4">
        <v>4.8381299999999996</v>
      </c>
      <c r="BO265" s="4">
        <v>6.83331</v>
      </c>
      <c r="BP265" s="4">
        <v>8.4307499999999997</v>
      </c>
      <c r="BQ265" s="4">
        <v>5.2062299999999997</v>
      </c>
      <c r="BR265" s="4">
        <v>0.92364000000000002</v>
      </c>
      <c r="BS265" s="4">
        <v>1.9549300000000001</v>
      </c>
      <c r="BT265" s="4">
        <v>5.26417</v>
      </c>
      <c r="BU265" s="4">
        <v>3.9160300000000001</v>
      </c>
      <c r="BV265" s="4">
        <v>4.5149699999999999</v>
      </c>
      <c r="BW265" s="4">
        <v>6.7840699999999998</v>
      </c>
      <c r="BX265" s="4">
        <v>7.0796999999999999</v>
      </c>
      <c r="BY265" s="4">
        <v>7.08012</v>
      </c>
      <c r="BZ265" s="4">
        <v>6.4063100000000004</v>
      </c>
      <c r="CA265" s="4">
        <v>16.32151</v>
      </c>
      <c r="CB265" s="4">
        <v>10.09681</v>
      </c>
      <c r="CC265" s="4">
        <v>10.73377</v>
      </c>
      <c r="CD265" s="4">
        <v>14.930350000000001</v>
      </c>
      <c r="CE265" s="4">
        <v>4.1342600000000003</v>
      </c>
      <c r="CF265" s="4">
        <v>16.120920000000002</v>
      </c>
      <c r="CG265" s="4">
        <v>10.17637</v>
      </c>
      <c r="CH265" s="4">
        <v>3.7647699999999999</v>
      </c>
      <c r="CI265" s="4">
        <v>5.90822</v>
      </c>
      <c r="CJ265" s="4">
        <v>5.5943500000000004</v>
      </c>
      <c r="CK265" s="4">
        <v>12.500999999999999</v>
      </c>
      <c r="CL265" s="4">
        <v>10.938219999999999</v>
      </c>
      <c r="CM265" s="4">
        <v>4.1814600000000004</v>
      </c>
      <c r="CN265" s="4">
        <v>5.0195800000000004</v>
      </c>
      <c r="CO265" s="4">
        <v>11.020989999999999</v>
      </c>
      <c r="CP265" s="4">
        <v>5.6082599999999996</v>
      </c>
      <c r="CQ265" s="4">
        <v>1.58358</v>
      </c>
      <c r="CR265" s="4">
        <v>1.5188299999999999</v>
      </c>
      <c r="CS265" s="4">
        <v>5.4516</v>
      </c>
      <c r="CT265" s="4">
        <v>4.8886200000000004</v>
      </c>
      <c r="CU265" s="4">
        <v>4.8632200000000001</v>
      </c>
      <c r="CV265" s="4">
        <v>4.9651899999999998</v>
      </c>
      <c r="CW265" s="4">
        <v>4.9948800000000002</v>
      </c>
      <c r="CX265" s="4">
        <v>4.8533900000000001</v>
      </c>
      <c r="CY265" s="4">
        <v>4.8812199999999999</v>
      </c>
      <c r="CZ265" s="4">
        <v>6.0216799999999999</v>
      </c>
      <c r="DA265" s="4">
        <v>6.2096600000000004</v>
      </c>
      <c r="DB265" s="4">
        <v>2.6542300000000001</v>
      </c>
      <c r="DC265" s="4">
        <v>7.5663799999999997</v>
      </c>
      <c r="DD265" s="4">
        <v>5.1204799999999997</v>
      </c>
      <c r="DE265" s="4">
        <v>2.55755</v>
      </c>
      <c r="DF265" s="4">
        <v>2.4234399999999998</v>
      </c>
      <c r="DG265" s="4">
        <v>4.5187799999999996</v>
      </c>
      <c r="DH265" s="4">
        <v>17.234210000000001</v>
      </c>
      <c r="DI265" s="4">
        <v>6.7945399999999996</v>
      </c>
      <c r="DJ265" s="4">
        <v>7.1055000000000001</v>
      </c>
      <c r="DK265" s="4">
        <v>10.46838</v>
      </c>
      <c r="DL265" s="4">
        <v>10.736890000000001</v>
      </c>
      <c r="DM265" s="4">
        <v>5.4627299999999996</v>
      </c>
      <c r="DN265" s="4">
        <v>13.01337</v>
      </c>
      <c r="DO265" s="4">
        <v>5.9277800000000003</v>
      </c>
      <c r="DP265" s="4">
        <v>4.0066899999999999</v>
      </c>
      <c r="DQ265" s="4">
        <v>6.40022</v>
      </c>
      <c r="DR265" s="4">
        <v>6.3878599999999999</v>
      </c>
      <c r="DS265" s="4">
        <v>6.2793000000000001</v>
      </c>
    </row>
    <row r="266" spans="1:123" x14ac:dyDescent="0.3">
      <c r="A266" s="3" t="s">
        <v>721</v>
      </c>
      <c r="B266" s="7" t="s">
        <v>703</v>
      </c>
      <c r="C266" s="3" t="s">
        <v>401</v>
      </c>
      <c r="D266" s="3" t="s">
        <v>764</v>
      </c>
      <c r="E266" s="3" t="s">
        <v>704</v>
      </c>
      <c r="F266" s="4">
        <v>0.18418000000000001</v>
      </c>
      <c r="G266" s="4">
        <v>3.4139999999999997E-2</v>
      </c>
      <c r="H266" s="4">
        <v>0.33266000000000001</v>
      </c>
      <c r="I266" s="4">
        <v>0.23455000000000001</v>
      </c>
      <c r="J266" s="4">
        <v>0.24614</v>
      </c>
      <c r="K266" s="4">
        <v>0.25080000000000002</v>
      </c>
      <c r="L266" s="4">
        <v>0.33812999999999999</v>
      </c>
      <c r="M266" s="4">
        <v>0.27701999999999999</v>
      </c>
      <c r="N266" s="4">
        <v>0.31850000000000001</v>
      </c>
      <c r="O266" s="4">
        <v>0.26521</v>
      </c>
      <c r="P266" s="4">
        <v>0.28101999999999999</v>
      </c>
      <c r="Q266" s="4">
        <v>0.27024999999999999</v>
      </c>
      <c r="R266" s="4">
        <v>0.43361</v>
      </c>
      <c r="S266" s="4">
        <v>0.2321</v>
      </c>
      <c r="T266" s="4">
        <v>0.28838000000000003</v>
      </c>
      <c r="U266" s="4">
        <v>0.22725999999999999</v>
      </c>
      <c r="V266" s="4">
        <v>0.25513999999999998</v>
      </c>
      <c r="W266" s="4">
        <v>0.32990000000000003</v>
      </c>
      <c r="X266" s="4">
        <v>0.24937000000000001</v>
      </c>
      <c r="Y266" s="4">
        <v>8.0210000000000004E-2</v>
      </c>
      <c r="Z266" s="4">
        <v>0.26540999999999998</v>
      </c>
      <c r="AA266" s="4">
        <v>0.25134000000000001</v>
      </c>
      <c r="AB266" s="4">
        <v>0.29614000000000001</v>
      </c>
      <c r="AC266" s="4">
        <v>8.9169999999999999E-2</v>
      </c>
      <c r="AD266" s="4">
        <v>0.30885000000000001</v>
      </c>
      <c r="AE266" s="4">
        <v>0.72697999999999996</v>
      </c>
      <c r="AF266" s="4">
        <v>0.71767999999999998</v>
      </c>
      <c r="AG266" s="4">
        <v>0.19011</v>
      </c>
      <c r="AH266" s="4">
        <v>0.23522999999999999</v>
      </c>
      <c r="AI266" s="4">
        <v>0.72819</v>
      </c>
      <c r="AJ266" s="4">
        <v>0.68496000000000001</v>
      </c>
      <c r="AK266" s="4">
        <v>0.75209000000000004</v>
      </c>
      <c r="AL266" s="4">
        <v>0.75610999999999995</v>
      </c>
      <c r="AM266" s="4">
        <v>0.47271000000000002</v>
      </c>
      <c r="AN266" s="4">
        <v>0.34570000000000001</v>
      </c>
      <c r="AO266" s="4">
        <v>0.44256000000000001</v>
      </c>
      <c r="AP266" s="4">
        <v>0.46234999999999998</v>
      </c>
      <c r="AQ266" s="4">
        <v>0.46487000000000001</v>
      </c>
      <c r="AR266" s="4">
        <v>0.30556</v>
      </c>
      <c r="AS266" s="4">
        <v>0.35042000000000001</v>
      </c>
      <c r="AT266" s="4">
        <v>0.35592000000000001</v>
      </c>
      <c r="AU266" s="4">
        <v>0.35746</v>
      </c>
      <c r="AV266" s="4">
        <v>0.35957</v>
      </c>
      <c r="AW266" s="4">
        <v>0.36603000000000002</v>
      </c>
      <c r="AX266" s="4">
        <v>0.39410000000000001</v>
      </c>
      <c r="AY266" s="4">
        <v>0.28623999999999999</v>
      </c>
      <c r="AZ266" s="4">
        <v>0.50731000000000004</v>
      </c>
      <c r="BA266" s="4">
        <v>0.51454999999999995</v>
      </c>
      <c r="BB266" s="4"/>
      <c r="BC266" s="4">
        <v>2.78037</v>
      </c>
      <c r="BD266" s="4">
        <v>4.2758099999999999</v>
      </c>
      <c r="BE266" s="4">
        <v>4.5994400000000004</v>
      </c>
      <c r="BF266" s="4">
        <v>3.1898399999999998</v>
      </c>
      <c r="BG266" s="4">
        <v>3.5691700000000002</v>
      </c>
      <c r="BH266" s="4">
        <v>3.8570799999999998</v>
      </c>
      <c r="BI266" s="4">
        <v>3.1995200000000001</v>
      </c>
      <c r="BJ266" s="4">
        <v>4.2171000000000003</v>
      </c>
      <c r="BK266" s="4">
        <v>3.8134199999999998</v>
      </c>
      <c r="BL266" s="4">
        <v>4.4596</v>
      </c>
      <c r="BM266" s="4">
        <v>3.5793300000000001</v>
      </c>
      <c r="BN266" s="4">
        <v>3.2196799999999999</v>
      </c>
      <c r="BO266" s="4">
        <v>4.35236</v>
      </c>
      <c r="BP266" s="4">
        <v>5.09246</v>
      </c>
      <c r="BQ266" s="4">
        <v>3.1935500000000001</v>
      </c>
      <c r="BR266" s="4">
        <v>0.49468000000000001</v>
      </c>
      <c r="BS266" s="4">
        <v>1.06657</v>
      </c>
      <c r="BT266" s="4">
        <v>3.2382300000000002</v>
      </c>
      <c r="BU266" s="4">
        <v>2.3782299999999998</v>
      </c>
      <c r="BV266" s="4">
        <v>2.7629100000000002</v>
      </c>
      <c r="BW266" s="4">
        <v>4.14377</v>
      </c>
      <c r="BX266" s="4">
        <v>4.4810699999999999</v>
      </c>
      <c r="BY266" s="4">
        <v>4.4574100000000003</v>
      </c>
      <c r="BZ266" s="4">
        <v>3.9990399999999999</v>
      </c>
      <c r="CA266" s="4">
        <v>15.22278</v>
      </c>
      <c r="CB266" s="4">
        <v>5.9146000000000001</v>
      </c>
      <c r="CC266" s="4">
        <v>6.2229900000000002</v>
      </c>
      <c r="CD266" s="4">
        <v>14.178750000000001</v>
      </c>
      <c r="CE266" s="4">
        <v>2.4396900000000001</v>
      </c>
      <c r="CF266" s="4">
        <v>15.35398</v>
      </c>
      <c r="CG266" s="4">
        <v>5.96502</v>
      </c>
      <c r="CH266" s="4">
        <v>2.2371500000000002</v>
      </c>
      <c r="CI266" s="4">
        <v>3.6562399999999999</v>
      </c>
      <c r="CJ266" s="4">
        <v>3.2205699999999999</v>
      </c>
      <c r="CK266" s="4">
        <v>7.3826200000000002</v>
      </c>
      <c r="CL266" s="4">
        <v>6.11144</v>
      </c>
      <c r="CM266" s="4">
        <v>2.4836</v>
      </c>
      <c r="CN266" s="4">
        <v>2.8689</v>
      </c>
      <c r="CO266" s="4">
        <v>6.1649099999999999</v>
      </c>
      <c r="CP266" s="4">
        <v>3.6690200000000002</v>
      </c>
      <c r="CQ266" s="4">
        <v>0.86597000000000002</v>
      </c>
      <c r="CR266" s="4">
        <v>0.82562999999999998</v>
      </c>
      <c r="CS266" s="4">
        <v>3.1208</v>
      </c>
      <c r="CT266" s="4">
        <v>2.8456199999999998</v>
      </c>
      <c r="CU266" s="4">
        <v>2.8242400000000001</v>
      </c>
      <c r="CV266" s="4">
        <v>2.92557</v>
      </c>
      <c r="CW266" s="4">
        <v>2.9533399999999999</v>
      </c>
      <c r="CX266" s="4">
        <v>2.81867</v>
      </c>
      <c r="CY266" s="4">
        <v>2.8340399999999999</v>
      </c>
      <c r="CZ266" s="4">
        <v>3.5606200000000001</v>
      </c>
      <c r="DA266" s="4">
        <v>4.0103799999999996</v>
      </c>
      <c r="DB266" s="4">
        <v>1.4190400000000001</v>
      </c>
      <c r="DC266" s="4">
        <v>4.5016699999999998</v>
      </c>
      <c r="DD266" s="4">
        <v>2.9900899999999999</v>
      </c>
      <c r="DE266" s="4">
        <v>1.3714299999999999</v>
      </c>
      <c r="DF266" s="4">
        <v>1.29094</v>
      </c>
      <c r="DG266" s="4">
        <v>2.6158199999999998</v>
      </c>
      <c r="DH266" s="4">
        <v>15.62031</v>
      </c>
      <c r="DI266" s="4">
        <v>3.9773100000000001</v>
      </c>
      <c r="DJ266" s="4">
        <v>4.3306100000000001</v>
      </c>
      <c r="DK266" s="4">
        <v>6.0525900000000004</v>
      </c>
      <c r="DL266" s="4">
        <v>6.2170500000000004</v>
      </c>
      <c r="DM266" s="4">
        <v>3.1027499999999999</v>
      </c>
      <c r="DN266" s="4">
        <v>8.6589399999999994</v>
      </c>
      <c r="DO266" s="4">
        <v>3.8573400000000002</v>
      </c>
      <c r="DP266" s="4">
        <v>2.4321999999999999</v>
      </c>
      <c r="DQ266" s="4">
        <v>4.1046199999999997</v>
      </c>
      <c r="DR266" s="4">
        <v>3.67943</v>
      </c>
      <c r="DS266" s="4">
        <v>4.0092800000000004</v>
      </c>
    </row>
    <row r="267" spans="1:123" x14ac:dyDescent="0.3">
      <c r="A267" s="3" t="s">
        <v>722</v>
      </c>
      <c r="B267" s="7" t="s">
        <v>703</v>
      </c>
      <c r="C267" s="3" t="s">
        <v>401</v>
      </c>
      <c r="D267" s="3" t="s">
        <v>764</v>
      </c>
      <c r="E267" s="3" t="s">
        <v>704</v>
      </c>
      <c r="F267" s="4">
        <v>0.15934999999999999</v>
      </c>
      <c r="G267" s="4">
        <v>1.8839999999999999E-2</v>
      </c>
      <c r="H267" s="4">
        <v>0.27372000000000002</v>
      </c>
      <c r="I267" s="4">
        <v>0.18773000000000001</v>
      </c>
      <c r="J267" s="4">
        <v>0.19136</v>
      </c>
      <c r="K267" s="4">
        <v>0.19470999999999999</v>
      </c>
      <c r="L267" s="4">
        <v>0.26762999999999998</v>
      </c>
      <c r="M267" s="4">
        <v>0.23088</v>
      </c>
      <c r="N267" s="4">
        <v>0.26090999999999998</v>
      </c>
      <c r="O267" s="4">
        <v>0.22076999999999999</v>
      </c>
      <c r="P267" s="4">
        <v>0.2208</v>
      </c>
      <c r="Q267" s="4">
        <v>0.2238</v>
      </c>
      <c r="R267" s="4">
        <v>0.34499000000000002</v>
      </c>
      <c r="S267" s="4">
        <v>0.18268999999999999</v>
      </c>
      <c r="T267" s="4">
        <v>0.23152</v>
      </c>
      <c r="U267" s="4">
        <v>0.18628</v>
      </c>
      <c r="V267" s="4">
        <v>0.20998</v>
      </c>
      <c r="W267" s="4">
        <v>0.25752000000000003</v>
      </c>
      <c r="X267" s="4">
        <v>0.20244000000000001</v>
      </c>
      <c r="Y267" s="4">
        <v>4.5679999999999998E-2</v>
      </c>
      <c r="Z267" s="4">
        <v>0.21726000000000001</v>
      </c>
      <c r="AA267" s="4">
        <v>0.20266999999999999</v>
      </c>
      <c r="AB267" s="4">
        <v>0.23494000000000001</v>
      </c>
      <c r="AC267" s="4">
        <v>5.1049999999999998E-2</v>
      </c>
      <c r="AD267" s="4">
        <v>0.23951</v>
      </c>
      <c r="AE267" s="4">
        <v>0.54400000000000004</v>
      </c>
      <c r="AF267" s="4">
        <v>0.53959000000000001</v>
      </c>
      <c r="AG267" s="4">
        <v>0.12539</v>
      </c>
      <c r="AH267" s="4">
        <v>0.14813999999999999</v>
      </c>
      <c r="AI267" s="4">
        <v>0.55112000000000005</v>
      </c>
      <c r="AJ267" s="4">
        <v>0.52095999999999998</v>
      </c>
      <c r="AK267" s="4">
        <v>0.57057000000000002</v>
      </c>
      <c r="AL267" s="4">
        <v>0.57579999999999998</v>
      </c>
      <c r="AM267" s="4">
        <v>0.3629</v>
      </c>
      <c r="AN267" s="4">
        <v>0.27342</v>
      </c>
      <c r="AO267" s="4">
        <v>0.36060999999999999</v>
      </c>
      <c r="AP267" s="4">
        <v>0.37428</v>
      </c>
      <c r="AQ267" s="4">
        <v>0.37229000000000001</v>
      </c>
      <c r="AR267" s="4">
        <v>0.25685999999999998</v>
      </c>
      <c r="AS267" s="4">
        <v>0.27185999999999999</v>
      </c>
      <c r="AT267" s="4">
        <v>0.27847</v>
      </c>
      <c r="AU267" s="4">
        <v>0.28008</v>
      </c>
      <c r="AV267" s="4">
        <v>0.28100000000000003</v>
      </c>
      <c r="AW267" s="4">
        <v>0.28472999999999998</v>
      </c>
      <c r="AX267" s="4">
        <v>0.30847000000000002</v>
      </c>
      <c r="AY267" s="4">
        <v>0.24273</v>
      </c>
      <c r="AZ267" s="4">
        <v>0.39382</v>
      </c>
      <c r="BA267" s="4">
        <v>0.38879999999999998</v>
      </c>
      <c r="BB267" s="4"/>
      <c r="BC267" s="4">
        <v>1.7007099999999999</v>
      </c>
      <c r="BD267" s="4">
        <v>2.7198600000000002</v>
      </c>
      <c r="BE267" s="4">
        <v>2.8807800000000001</v>
      </c>
      <c r="BF267" s="4">
        <v>1.8689800000000001</v>
      </c>
      <c r="BG267" s="4">
        <v>2.26756</v>
      </c>
      <c r="BH267" s="4">
        <v>2.4395199999999999</v>
      </c>
      <c r="BI267" s="4">
        <v>2.0302699999999998</v>
      </c>
      <c r="BJ267" s="4">
        <v>2.57287</v>
      </c>
      <c r="BK267" s="4">
        <v>2.3372199999999999</v>
      </c>
      <c r="BL267" s="4">
        <v>2.7354400000000001</v>
      </c>
      <c r="BM267" s="4">
        <v>2.11341</v>
      </c>
      <c r="BN267" s="4">
        <v>1.92275</v>
      </c>
      <c r="BO267" s="4">
        <v>2.7052700000000001</v>
      </c>
      <c r="BP267" s="4">
        <v>3.0451600000000001</v>
      </c>
      <c r="BQ267" s="4">
        <v>1.9489099999999999</v>
      </c>
      <c r="BR267" s="4">
        <v>0.30348000000000003</v>
      </c>
      <c r="BS267" s="4">
        <v>0.67605999999999999</v>
      </c>
      <c r="BT267" s="4">
        <v>1.9832799999999999</v>
      </c>
      <c r="BU267" s="4">
        <v>1.4028099999999999</v>
      </c>
      <c r="BV267" s="4">
        <v>1.6294</v>
      </c>
      <c r="BW267" s="4">
        <v>2.6503999999999999</v>
      </c>
      <c r="BX267" s="4">
        <v>2.8349299999999999</v>
      </c>
      <c r="BY267" s="4">
        <v>2.8144</v>
      </c>
      <c r="BZ267" s="4">
        <v>2.5179</v>
      </c>
      <c r="CA267" s="4">
        <v>8.8942700000000006</v>
      </c>
      <c r="CB267" s="4">
        <v>3.5507</v>
      </c>
      <c r="CC267" s="4">
        <v>3.7939500000000002</v>
      </c>
      <c r="CD267" s="4">
        <v>8.2713400000000004</v>
      </c>
      <c r="CE267" s="4">
        <v>1.46699</v>
      </c>
      <c r="CF267" s="4">
        <v>8.9344199999999994</v>
      </c>
      <c r="CG267" s="4">
        <v>3.6038999999999999</v>
      </c>
      <c r="CH267" s="4">
        <v>1.3423099999999999</v>
      </c>
      <c r="CI267" s="4">
        <v>2.2741899999999999</v>
      </c>
      <c r="CJ267" s="4">
        <v>2.03396</v>
      </c>
      <c r="CK267" s="4">
        <v>4.359</v>
      </c>
      <c r="CL267" s="4">
        <v>3.7075800000000001</v>
      </c>
      <c r="CM267" s="4">
        <v>1.4767999999999999</v>
      </c>
      <c r="CN267" s="4">
        <v>1.8104199999999999</v>
      </c>
      <c r="CO267" s="4">
        <v>3.7344900000000001</v>
      </c>
      <c r="CP267" s="4">
        <v>2.2500100000000001</v>
      </c>
      <c r="CQ267" s="4">
        <v>0.54993000000000003</v>
      </c>
      <c r="CR267" s="4">
        <v>0.51602000000000003</v>
      </c>
      <c r="CS267" s="4">
        <v>1.9549700000000001</v>
      </c>
      <c r="CT267" s="4">
        <v>1.7985100000000001</v>
      </c>
      <c r="CU267" s="4">
        <v>1.78817</v>
      </c>
      <c r="CV267" s="4">
        <v>1.8609199999999999</v>
      </c>
      <c r="CW267" s="4">
        <v>1.87608</v>
      </c>
      <c r="CX267" s="4">
        <v>1.79575</v>
      </c>
      <c r="CY267" s="4">
        <v>1.7992300000000001</v>
      </c>
      <c r="CZ267" s="4">
        <v>2.2676799999999999</v>
      </c>
      <c r="DA267" s="4">
        <v>2.47106</v>
      </c>
      <c r="DB267" s="4">
        <v>0.96986000000000006</v>
      </c>
      <c r="DC267" s="4">
        <v>2.8492700000000002</v>
      </c>
      <c r="DD267" s="4">
        <v>1.80166</v>
      </c>
      <c r="DE267" s="4">
        <v>0.93237000000000003</v>
      </c>
      <c r="DF267" s="4">
        <v>0.89690000000000003</v>
      </c>
      <c r="DG267" s="4">
        <v>1.6573</v>
      </c>
      <c r="DH267" s="4">
        <v>9.2704000000000004</v>
      </c>
      <c r="DI267" s="4">
        <v>2.39249</v>
      </c>
      <c r="DJ267" s="4">
        <v>2.7925</v>
      </c>
      <c r="DK267" s="4">
        <v>3.7295699999999998</v>
      </c>
      <c r="DL267" s="4">
        <v>3.79636</v>
      </c>
      <c r="DM267" s="4">
        <v>1.9550700000000001</v>
      </c>
      <c r="DN267" s="4">
        <v>5.2556200000000004</v>
      </c>
      <c r="DO267" s="4">
        <v>2.32646</v>
      </c>
      <c r="DP267" s="4">
        <v>1.4294</v>
      </c>
      <c r="DQ267" s="4">
        <v>2.5386000000000002</v>
      </c>
      <c r="DR267" s="4">
        <v>2.3157999999999999</v>
      </c>
      <c r="DS267" s="4">
        <v>2.5149499999999998</v>
      </c>
    </row>
    <row r="268" spans="1:123" x14ac:dyDescent="0.3">
      <c r="A268" s="3" t="s">
        <v>723</v>
      </c>
      <c r="B268" s="7" t="s">
        <v>703</v>
      </c>
      <c r="C268" s="3" t="s">
        <v>401</v>
      </c>
      <c r="D268" s="3" t="s">
        <v>764</v>
      </c>
      <c r="E268" s="3" t="s">
        <v>704</v>
      </c>
      <c r="F268" s="4">
        <v>0.25577</v>
      </c>
      <c r="G268" s="4">
        <v>3.0519999999999999E-2</v>
      </c>
      <c r="H268" s="4">
        <v>0.29304000000000002</v>
      </c>
      <c r="I268" s="4">
        <v>0.20577000000000001</v>
      </c>
      <c r="J268" s="4">
        <v>0.21712000000000001</v>
      </c>
      <c r="K268" s="4">
        <v>0.21151</v>
      </c>
      <c r="L268" s="4">
        <v>0.28348000000000001</v>
      </c>
      <c r="M268" s="4">
        <v>0.24385000000000001</v>
      </c>
      <c r="N268" s="4">
        <v>0.27483999999999997</v>
      </c>
      <c r="O268" s="4">
        <v>0.22825000000000001</v>
      </c>
      <c r="P268" s="4">
        <v>0.25173000000000001</v>
      </c>
      <c r="Q268" s="4">
        <v>0.23988999999999999</v>
      </c>
      <c r="R268" s="4">
        <v>0.36182999999999998</v>
      </c>
      <c r="S268" s="4">
        <v>0.19217999999999999</v>
      </c>
      <c r="T268" s="4">
        <v>0.24399000000000001</v>
      </c>
      <c r="U268" s="4">
        <v>0.19342000000000001</v>
      </c>
      <c r="V268" s="4">
        <v>0.21815999999999999</v>
      </c>
      <c r="W268" s="4">
        <v>0.26206000000000002</v>
      </c>
      <c r="X268" s="4">
        <v>0.21290000000000001</v>
      </c>
      <c r="Y268" s="4">
        <v>6.6430000000000003E-2</v>
      </c>
      <c r="Z268" s="4">
        <v>0.22917000000000001</v>
      </c>
      <c r="AA268" s="4">
        <v>0.21489</v>
      </c>
      <c r="AB268" s="4">
        <v>0.24532000000000001</v>
      </c>
      <c r="AC268" s="4">
        <v>7.3999999999999996E-2</v>
      </c>
      <c r="AD268" s="4">
        <v>0.27200000000000002</v>
      </c>
      <c r="AE268" s="4">
        <v>0.63797000000000004</v>
      </c>
      <c r="AF268" s="4">
        <v>0.62966999999999995</v>
      </c>
      <c r="AG268" s="4">
        <v>0.15418000000000001</v>
      </c>
      <c r="AH268" s="4">
        <v>0.19275999999999999</v>
      </c>
      <c r="AI268" s="4">
        <v>0.63524999999999998</v>
      </c>
      <c r="AJ268" s="4">
        <v>0.59301999999999999</v>
      </c>
      <c r="AK268" s="4">
        <v>0.65310000000000001</v>
      </c>
      <c r="AL268" s="4">
        <v>0.65871000000000002</v>
      </c>
      <c r="AM268" s="4">
        <v>0.40921999999999997</v>
      </c>
      <c r="AN268" s="4">
        <v>0.30754999999999999</v>
      </c>
      <c r="AO268" s="4">
        <v>0.37669999999999998</v>
      </c>
      <c r="AP268" s="4">
        <v>0.39698</v>
      </c>
      <c r="AQ268" s="4">
        <v>0.40443000000000001</v>
      </c>
      <c r="AR268" s="4">
        <v>0.26230999999999999</v>
      </c>
      <c r="AS268" s="4">
        <v>0.30935000000000001</v>
      </c>
      <c r="AT268" s="4">
        <v>0.31447000000000003</v>
      </c>
      <c r="AU268" s="4">
        <v>0.31575999999999999</v>
      </c>
      <c r="AV268" s="4">
        <v>0.31723000000000001</v>
      </c>
      <c r="AW268" s="4">
        <v>0.32741999999999999</v>
      </c>
      <c r="AX268" s="4">
        <v>0.34956999999999999</v>
      </c>
      <c r="AY268" s="4">
        <v>0.25129000000000001</v>
      </c>
      <c r="AZ268" s="4">
        <v>0.43684000000000001</v>
      </c>
      <c r="BA268" s="4">
        <v>0.43820999999999999</v>
      </c>
      <c r="BB268" s="4"/>
      <c r="BC268" s="4">
        <v>2.4323899999999998</v>
      </c>
      <c r="BD268" s="4">
        <v>3.7290299999999998</v>
      </c>
      <c r="BE268" s="4">
        <v>4.0215399999999999</v>
      </c>
      <c r="BF268" s="4">
        <v>2.78518</v>
      </c>
      <c r="BG268" s="4">
        <v>3.0980400000000001</v>
      </c>
      <c r="BH268" s="4">
        <v>3.39167</v>
      </c>
      <c r="BI268" s="4">
        <v>2.7900800000000001</v>
      </c>
      <c r="BJ268" s="4">
        <v>3.65727</v>
      </c>
      <c r="BK268" s="4">
        <v>3.3271299999999999</v>
      </c>
      <c r="BL268" s="4">
        <v>3.9042599999999998</v>
      </c>
      <c r="BM268" s="4">
        <v>3.1017000000000001</v>
      </c>
      <c r="BN268" s="4">
        <v>2.8025000000000002</v>
      </c>
      <c r="BO268" s="4">
        <v>3.7880799999999999</v>
      </c>
      <c r="BP268" s="4">
        <v>4.46706</v>
      </c>
      <c r="BQ268" s="4">
        <v>2.7802500000000001</v>
      </c>
      <c r="BR268" s="4">
        <v>0.41714000000000001</v>
      </c>
      <c r="BS268" s="4">
        <v>0.89324999999999999</v>
      </c>
      <c r="BT268" s="4">
        <v>2.8302900000000002</v>
      </c>
      <c r="BU268" s="4">
        <v>2.07497</v>
      </c>
      <c r="BV268" s="4">
        <v>2.41906</v>
      </c>
      <c r="BW268" s="4">
        <v>3.6134599999999999</v>
      </c>
      <c r="BX268" s="4">
        <v>4.0023999999999997</v>
      </c>
      <c r="BY268" s="4">
        <v>3.9482499999999998</v>
      </c>
      <c r="BZ268" s="4">
        <v>3.4942799999999998</v>
      </c>
      <c r="CA268" s="4">
        <v>13.40615</v>
      </c>
      <c r="CB268" s="4">
        <v>5.1359300000000001</v>
      </c>
      <c r="CC268" s="4">
        <v>5.4173200000000001</v>
      </c>
      <c r="CD268" s="4">
        <v>12.512359999999999</v>
      </c>
      <c r="CE268" s="4">
        <v>2.1509900000000002</v>
      </c>
      <c r="CF268" s="4">
        <v>13.517060000000001</v>
      </c>
      <c r="CG268" s="4">
        <v>5.1688499999999999</v>
      </c>
      <c r="CH268" s="4">
        <v>1.9657500000000001</v>
      </c>
      <c r="CI268" s="4">
        <v>3.2035399999999998</v>
      </c>
      <c r="CJ268" s="4">
        <v>2.8369</v>
      </c>
      <c r="CK268" s="4">
        <v>6.4315899999999999</v>
      </c>
      <c r="CL268" s="4">
        <v>5.2760899999999999</v>
      </c>
      <c r="CM268" s="4">
        <v>2.1674500000000001</v>
      </c>
      <c r="CN268" s="4">
        <v>2.4824299999999999</v>
      </c>
      <c r="CO268" s="4">
        <v>5.3306300000000002</v>
      </c>
      <c r="CP268" s="4">
        <v>3.2295199999999999</v>
      </c>
      <c r="CQ268" s="4">
        <v>0.72829999999999995</v>
      </c>
      <c r="CR268" s="4">
        <v>0.69186999999999999</v>
      </c>
      <c r="CS268" s="4">
        <v>2.7094499999999999</v>
      </c>
      <c r="CT268" s="4">
        <v>2.4860199999999999</v>
      </c>
      <c r="CU268" s="4">
        <v>2.4656600000000002</v>
      </c>
      <c r="CV268" s="4">
        <v>2.5598299999999998</v>
      </c>
      <c r="CW268" s="4">
        <v>2.5808900000000001</v>
      </c>
      <c r="CX268" s="4">
        <v>2.4831599999999998</v>
      </c>
      <c r="CY268" s="4">
        <v>2.4838900000000002</v>
      </c>
      <c r="CZ268" s="4">
        <v>3.0886999999999998</v>
      </c>
      <c r="DA268" s="4">
        <v>3.5095700000000001</v>
      </c>
      <c r="DB268" s="4">
        <v>1.2229300000000001</v>
      </c>
      <c r="DC268" s="4">
        <v>3.93784</v>
      </c>
      <c r="DD268" s="4">
        <v>2.6497700000000002</v>
      </c>
      <c r="DE268" s="4">
        <v>1.18174</v>
      </c>
      <c r="DF268" s="4">
        <v>1.1160000000000001</v>
      </c>
      <c r="DG268" s="4">
        <v>2.2736100000000001</v>
      </c>
      <c r="DH268" s="4">
        <v>13.837479999999999</v>
      </c>
      <c r="DI268" s="4">
        <v>3.4768500000000002</v>
      </c>
      <c r="DJ268" s="4">
        <v>3.77651</v>
      </c>
      <c r="DK268" s="4">
        <v>5.2857000000000003</v>
      </c>
      <c r="DL268" s="4">
        <v>5.4114599999999999</v>
      </c>
      <c r="DM268" s="4">
        <v>2.6966600000000001</v>
      </c>
      <c r="DN268" s="4">
        <v>7.5918799999999997</v>
      </c>
      <c r="DO268" s="4">
        <v>3.3748300000000002</v>
      </c>
      <c r="DP268" s="4">
        <v>2.1237400000000002</v>
      </c>
      <c r="DQ268" s="4">
        <v>3.5956899999999998</v>
      </c>
      <c r="DR268" s="4">
        <v>3.22736</v>
      </c>
      <c r="DS268" s="4">
        <v>3.5084599999999999</v>
      </c>
    </row>
    <row r="269" spans="1:123" x14ac:dyDescent="0.3">
      <c r="A269" s="3" t="s">
        <v>724</v>
      </c>
      <c r="B269" s="7" t="s">
        <v>703</v>
      </c>
      <c r="C269" s="3" t="s">
        <v>401</v>
      </c>
      <c r="D269" s="3" t="s">
        <v>764</v>
      </c>
      <c r="E269" s="3">
        <v>400</v>
      </c>
      <c r="F269" s="4">
        <v>0.11773</v>
      </c>
      <c r="G269" s="4">
        <v>3.62E-3</v>
      </c>
      <c r="H269" s="4">
        <v>0.11409</v>
      </c>
      <c r="I269" s="4">
        <v>8.7239999999999998E-2</v>
      </c>
      <c r="J269" s="4">
        <v>7.0919999999999997E-2</v>
      </c>
      <c r="K269" s="4">
        <v>7.9909999999999995E-2</v>
      </c>
      <c r="L269" s="4">
        <v>0.13128000000000001</v>
      </c>
      <c r="M269" s="4">
        <v>0.10713</v>
      </c>
      <c r="N269" s="4">
        <v>0.11551</v>
      </c>
      <c r="O269" s="4">
        <v>0.10653</v>
      </c>
      <c r="P269" s="4">
        <v>9.5509999999999998E-2</v>
      </c>
      <c r="Q269" s="4">
        <v>9.5350000000000004E-2</v>
      </c>
      <c r="R269" s="4">
        <v>0.13464999999999999</v>
      </c>
      <c r="S269" s="4">
        <v>7.7950000000000005E-2</v>
      </c>
      <c r="T269" s="4">
        <v>9.7699999999999995E-2</v>
      </c>
      <c r="U269" s="4">
        <v>7.8320000000000001E-2</v>
      </c>
      <c r="V269" s="4">
        <v>8.4269999999999998E-2</v>
      </c>
      <c r="W269" s="4">
        <v>0.10657999999999999</v>
      </c>
      <c r="X269" s="4">
        <v>8.4970000000000004E-2</v>
      </c>
      <c r="Y269" s="4">
        <v>7.1199999999999996E-3</v>
      </c>
      <c r="Z269" s="4">
        <v>9.3619999999999995E-2</v>
      </c>
      <c r="AA269" s="4">
        <v>8.7150000000000005E-2</v>
      </c>
      <c r="AB269" s="4">
        <v>9.8710000000000006E-2</v>
      </c>
      <c r="AC269" s="4">
        <v>1.102E-2</v>
      </c>
      <c r="AD269" s="4">
        <v>0.10496</v>
      </c>
      <c r="AE269" s="4">
        <v>0.19098000000000001</v>
      </c>
      <c r="AF269" s="4">
        <v>0.1908</v>
      </c>
      <c r="AG269" s="4">
        <v>2.6700000000000002E-2</v>
      </c>
      <c r="AH269" s="4">
        <v>3.8859999999999999E-2</v>
      </c>
      <c r="AI269" s="4">
        <v>0.19602</v>
      </c>
      <c r="AJ269" s="4">
        <v>0.18973999999999999</v>
      </c>
      <c r="AK269" s="4">
        <v>0.20583000000000001</v>
      </c>
      <c r="AL269" s="4">
        <v>0.20745</v>
      </c>
      <c r="AM269" s="4">
        <v>0.14877000000000001</v>
      </c>
      <c r="AN269" s="4">
        <v>0.11874999999999999</v>
      </c>
      <c r="AO269" s="4">
        <v>0.15031</v>
      </c>
      <c r="AP269" s="4">
        <v>0.15242</v>
      </c>
      <c r="AQ269" s="4">
        <v>0.14277000000000001</v>
      </c>
      <c r="AR269" s="4">
        <v>0.12289</v>
      </c>
      <c r="AS269" s="4">
        <v>0.1071</v>
      </c>
      <c r="AT269" s="4">
        <v>0.1125</v>
      </c>
      <c r="AU269" s="4">
        <v>0.11255</v>
      </c>
      <c r="AV269" s="4">
        <v>0.113</v>
      </c>
      <c r="AW269" s="4">
        <v>0.11106000000000001</v>
      </c>
      <c r="AX269" s="4">
        <v>0.12469</v>
      </c>
      <c r="AY269" s="4">
        <v>0.10618</v>
      </c>
      <c r="AZ269" s="4">
        <v>0.17144000000000001</v>
      </c>
      <c r="BA269" s="4">
        <v>0.15478</v>
      </c>
      <c r="BB269" s="4"/>
      <c r="BC269" s="4">
        <v>0.25052999999999997</v>
      </c>
      <c r="BD269" s="4">
        <v>0.68488000000000004</v>
      </c>
      <c r="BE269" s="4">
        <v>0.38835999999999998</v>
      </c>
      <c r="BF269" s="4">
        <v>0.16245999999999999</v>
      </c>
      <c r="BG269" s="4">
        <v>0.45473999999999998</v>
      </c>
      <c r="BH269" s="4">
        <v>0.51475000000000004</v>
      </c>
      <c r="BI269" s="4">
        <v>0.32724999999999999</v>
      </c>
      <c r="BJ269" s="4">
        <v>0.37365999999999999</v>
      </c>
      <c r="BK269" s="4">
        <v>0.36165000000000003</v>
      </c>
      <c r="BL269" s="4">
        <v>0.38194</v>
      </c>
      <c r="BM269" s="4">
        <v>0.22614000000000001</v>
      </c>
      <c r="BN269" s="4">
        <v>0.16866999999999999</v>
      </c>
      <c r="BO269" s="4">
        <v>0.37008000000000002</v>
      </c>
      <c r="BP269" s="4">
        <v>0.37347999999999998</v>
      </c>
      <c r="BQ269" s="4">
        <v>0.33066000000000001</v>
      </c>
      <c r="BR269" s="4">
        <v>3.6630000000000003E-2</v>
      </c>
      <c r="BS269" s="4">
        <v>0.11408</v>
      </c>
      <c r="BT269" s="4">
        <v>0.33745000000000003</v>
      </c>
      <c r="BU269" s="4">
        <v>0.16916</v>
      </c>
      <c r="BV269" s="4">
        <v>0.21883</v>
      </c>
      <c r="BW269" s="4">
        <v>0.66247999999999996</v>
      </c>
      <c r="BX269" s="4">
        <v>0.44009999999999999</v>
      </c>
      <c r="BY269" s="4">
        <v>0.39834000000000003</v>
      </c>
      <c r="BZ269" s="4">
        <v>0.72685</v>
      </c>
      <c r="CA269" s="4">
        <v>0.65034999999999998</v>
      </c>
      <c r="CB269" s="4">
        <v>0.40015000000000001</v>
      </c>
      <c r="CC269" s="4">
        <v>0.49730000000000002</v>
      </c>
      <c r="CD269" s="4">
        <v>0.56855999999999995</v>
      </c>
      <c r="CE269" s="4">
        <v>0.17624999999999999</v>
      </c>
      <c r="CF269" s="4">
        <v>0.61112999999999995</v>
      </c>
      <c r="CG269" s="4">
        <v>0.44267000000000001</v>
      </c>
      <c r="CH269" s="4">
        <v>0.15851000000000001</v>
      </c>
      <c r="CI269" s="4">
        <v>0.54225000000000001</v>
      </c>
      <c r="CJ269" s="4">
        <v>0.35</v>
      </c>
      <c r="CK269" s="4">
        <v>0.47510999999999998</v>
      </c>
      <c r="CL269" s="4">
        <v>0.49746000000000001</v>
      </c>
      <c r="CM269" s="4">
        <v>0.14554</v>
      </c>
      <c r="CN269" s="4">
        <v>0.31240000000000001</v>
      </c>
      <c r="CO269" s="4">
        <v>0.49606</v>
      </c>
      <c r="CP269" s="4">
        <v>0.23294999999999999</v>
      </c>
      <c r="CQ269" s="4">
        <v>0.10574</v>
      </c>
      <c r="CR269" s="4">
        <v>8.6749999999999994E-2</v>
      </c>
      <c r="CS269" s="4">
        <v>0.31511</v>
      </c>
      <c r="CT269" s="4">
        <v>0.29737000000000002</v>
      </c>
      <c r="CU269" s="4">
        <v>0.29644999999999999</v>
      </c>
      <c r="CV269" s="4">
        <v>0.37675999999999998</v>
      </c>
      <c r="CW269" s="4">
        <v>0.37697999999999998</v>
      </c>
      <c r="CX269" s="4">
        <v>0.31292999999999999</v>
      </c>
      <c r="CY269" s="4">
        <v>0.29769000000000001</v>
      </c>
      <c r="CZ269" s="4">
        <v>0.45784999999999998</v>
      </c>
      <c r="DA269" s="4">
        <v>0.30962000000000001</v>
      </c>
      <c r="DB269" s="4">
        <v>0.23272999999999999</v>
      </c>
      <c r="DC269" s="4">
        <v>0.59638999999999998</v>
      </c>
      <c r="DD269" s="4">
        <v>0.22269</v>
      </c>
      <c r="DE269" s="4">
        <v>0.22733</v>
      </c>
      <c r="DF269" s="4">
        <v>0.21017</v>
      </c>
      <c r="DG269" s="4">
        <v>0.28025</v>
      </c>
      <c r="DH269" s="4">
        <v>0.82691999999999999</v>
      </c>
      <c r="DI269" s="4">
        <v>0.29626000000000002</v>
      </c>
      <c r="DJ269" s="4">
        <v>0.77397000000000005</v>
      </c>
      <c r="DK269" s="4">
        <v>0.58489000000000002</v>
      </c>
      <c r="DL269" s="4">
        <v>0.48630000000000001</v>
      </c>
      <c r="DM269" s="4">
        <v>0.31974000000000002</v>
      </c>
      <c r="DN269" s="4">
        <v>0.60787000000000002</v>
      </c>
      <c r="DO269" s="4">
        <v>0.26793</v>
      </c>
      <c r="DP269" s="4">
        <v>0.17549000000000001</v>
      </c>
      <c r="DQ269" s="4">
        <v>0.34331</v>
      </c>
      <c r="DR269" s="4">
        <v>0.37657000000000002</v>
      </c>
      <c r="DS269" s="4">
        <v>0.34129999999999999</v>
      </c>
    </row>
    <row r="270" spans="1:123" x14ac:dyDescent="0.3">
      <c r="A270" s="3" t="s">
        <v>725</v>
      </c>
      <c r="B270" s="7" t="s">
        <v>703</v>
      </c>
      <c r="C270" s="3" t="s">
        <v>401</v>
      </c>
      <c r="D270" s="3" t="s">
        <v>764</v>
      </c>
      <c r="E270" s="3" t="s">
        <v>704</v>
      </c>
      <c r="F270" s="4">
        <v>0.30131000000000002</v>
      </c>
      <c r="G270" s="4">
        <v>5.9760000000000001E-2</v>
      </c>
      <c r="H270" s="4">
        <v>0.55413000000000001</v>
      </c>
      <c r="I270" s="4">
        <v>0.37907999999999997</v>
      </c>
      <c r="J270" s="4">
        <v>0.42668</v>
      </c>
      <c r="K270" s="4">
        <v>0.40267999999999998</v>
      </c>
      <c r="L270" s="4">
        <v>0.51749000000000001</v>
      </c>
      <c r="M270" s="4">
        <v>0.45856999999999998</v>
      </c>
      <c r="N270" s="4">
        <v>0.53076000000000001</v>
      </c>
      <c r="O270" s="4">
        <v>0.43592999999999998</v>
      </c>
      <c r="P270" s="4">
        <v>0.46200000000000002</v>
      </c>
      <c r="Q270" s="4">
        <v>0.45180999999999999</v>
      </c>
      <c r="R270" s="4">
        <v>0.70813000000000004</v>
      </c>
      <c r="S270" s="4">
        <v>0.36214000000000002</v>
      </c>
      <c r="T270" s="4">
        <v>0.46056999999999998</v>
      </c>
      <c r="U270" s="4">
        <v>0.36921999999999999</v>
      </c>
      <c r="V270" s="4">
        <v>0.41692000000000001</v>
      </c>
      <c r="W270" s="4">
        <v>0.50033000000000005</v>
      </c>
      <c r="X270" s="4">
        <v>0.40942000000000001</v>
      </c>
      <c r="Y270" s="4">
        <v>0.14122999999999999</v>
      </c>
      <c r="Z270" s="4">
        <v>0.43339</v>
      </c>
      <c r="AA270" s="4">
        <v>0.40548000000000001</v>
      </c>
      <c r="AB270" s="4">
        <v>0.46456999999999998</v>
      </c>
      <c r="AC270" s="4">
        <v>0.14909</v>
      </c>
      <c r="AD270" s="4">
        <v>0.50585999999999998</v>
      </c>
      <c r="AE270" s="4">
        <v>1.2763100000000001</v>
      </c>
      <c r="AF270" s="4">
        <v>1.2589699999999999</v>
      </c>
      <c r="AG270" s="4">
        <v>0.31413999999999997</v>
      </c>
      <c r="AH270" s="4">
        <v>0.39860000000000001</v>
      </c>
      <c r="AI270" s="4">
        <v>1.2676000000000001</v>
      </c>
      <c r="AJ270" s="4">
        <v>1.1836199999999999</v>
      </c>
      <c r="AK270" s="4">
        <v>1.3035000000000001</v>
      </c>
      <c r="AL270" s="4">
        <v>1.30748</v>
      </c>
      <c r="AM270" s="4">
        <v>0.78593999999999997</v>
      </c>
      <c r="AN270" s="4">
        <v>0.58518000000000003</v>
      </c>
      <c r="AO270" s="4">
        <v>0.70547000000000004</v>
      </c>
      <c r="AP270" s="4">
        <v>0.72813000000000005</v>
      </c>
      <c r="AQ270" s="4">
        <v>0.78168000000000004</v>
      </c>
      <c r="AR270" s="4">
        <v>0.49958999999999998</v>
      </c>
      <c r="AS270" s="4">
        <v>0.57226999999999995</v>
      </c>
      <c r="AT270" s="4">
        <v>0.58757000000000004</v>
      </c>
      <c r="AU270" s="4">
        <v>0.59053</v>
      </c>
      <c r="AV270" s="4">
        <v>0.59323999999999999</v>
      </c>
      <c r="AW270" s="4">
        <v>0.61507000000000001</v>
      </c>
      <c r="AX270" s="4">
        <v>0.65283999999999998</v>
      </c>
      <c r="AY270" s="4">
        <v>0.47222999999999998</v>
      </c>
      <c r="AZ270" s="4">
        <v>0.82352000000000003</v>
      </c>
      <c r="BA270" s="4">
        <v>0.83896000000000004</v>
      </c>
      <c r="BB270" s="4"/>
      <c r="BC270" s="4">
        <v>4.8389499999999996</v>
      </c>
      <c r="BD270" s="4">
        <v>7.92387</v>
      </c>
      <c r="BE270" s="4">
        <v>7.7740099999999996</v>
      </c>
      <c r="BF270" s="4">
        <v>5.2648900000000003</v>
      </c>
      <c r="BG270" s="4">
        <v>6.3718399999999997</v>
      </c>
      <c r="BH270" s="4">
        <v>7.0014599999999998</v>
      </c>
      <c r="BI270" s="4">
        <v>5.5477499999999997</v>
      </c>
      <c r="BJ270" s="4">
        <v>7.1379700000000001</v>
      </c>
      <c r="BK270" s="4">
        <v>6.5776399999999997</v>
      </c>
      <c r="BL270" s="4">
        <v>7.5066699999999997</v>
      </c>
      <c r="BM270" s="4">
        <v>5.9107799999999999</v>
      </c>
      <c r="BN270" s="4">
        <v>5.3273900000000003</v>
      </c>
      <c r="BO270" s="4">
        <v>7.3355499999999996</v>
      </c>
      <c r="BP270" s="4">
        <v>8.6467100000000006</v>
      </c>
      <c r="BQ270" s="4">
        <v>5.70662</v>
      </c>
      <c r="BR270" s="4">
        <v>0.87365000000000004</v>
      </c>
      <c r="BS270" s="4">
        <v>1.87629</v>
      </c>
      <c r="BT270" s="4">
        <v>5.7981699999999998</v>
      </c>
      <c r="BU270" s="4">
        <v>3.9955699999999998</v>
      </c>
      <c r="BV270" s="4">
        <v>4.7094800000000001</v>
      </c>
      <c r="BW270" s="4">
        <v>7.7268100000000004</v>
      </c>
      <c r="BX270" s="4">
        <v>7.6496000000000004</v>
      </c>
      <c r="BY270" s="4">
        <v>7.6006999999999998</v>
      </c>
      <c r="BZ270" s="4">
        <v>7.7255399999999996</v>
      </c>
      <c r="CA270" s="4">
        <v>23.289429999999999</v>
      </c>
      <c r="CB270" s="4">
        <v>10.18948</v>
      </c>
      <c r="CC270" s="4">
        <v>10.811059999999999</v>
      </c>
      <c r="CD270" s="4">
        <v>21.631679999999999</v>
      </c>
      <c r="CE270" s="4">
        <v>4.1916599999999997</v>
      </c>
      <c r="CF270" s="4">
        <v>23.406739999999999</v>
      </c>
      <c r="CG270" s="4">
        <v>10.254580000000001</v>
      </c>
      <c r="CH270" s="4">
        <v>3.8315199999999998</v>
      </c>
      <c r="CI270" s="4">
        <v>6.8093000000000004</v>
      </c>
      <c r="CJ270" s="4">
        <v>5.6422100000000004</v>
      </c>
      <c r="CK270" s="4">
        <v>12.435879999999999</v>
      </c>
      <c r="CL270" s="4">
        <v>10.58173</v>
      </c>
      <c r="CM270" s="4">
        <v>4.2211999999999996</v>
      </c>
      <c r="CN270" s="4">
        <v>5.0521900000000004</v>
      </c>
      <c r="CO270" s="4">
        <v>10.64127</v>
      </c>
      <c r="CP270" s="4">
        <v>6.1328399999999998</v>
      </c>
      <c r="CQ270" s="4">
        <v>1.5223599999999999</v>
      </c>
      <c r="CR270" s="4">
        <v>1.4565600000000001</v>
      </c>
      <c r="CS270" s="4">
        <v>5.4333900000000002</v>
      </c>
      <c r="CT270" s="4">
        <v>4.9565099999999997</v>
      </c>
      <c r="CU270" s="4">
        <v>4.9154799999999996</v>
      </c>
      <c r="CV270" s="4">
        <v>5.2523600000000004</v>
      </c>
      <c r="CW270" s="4">
        <v>5.2979799999999999</v>
      </c>
      <c r="CX270" s="4">
        <v>4.9266100000000002</v>
      </c>
      <c r="CY270" s="4">
        <v>4.9621199999999996</v>
      </c>
      <c r="CZ270" s="4">
        <v>6.3612500000000001</v>
      </c>
      <c r="DA270" s="4">
        <v>6.7956300000000001</v>
      </c>
      <c r="DB270" s="4">
        <v>2.5899100000000002</v>
      </c>
      <c r="DC270" s="4">
        <v>8.0895899999999994</v>
      </c>
      <c r="DD270" s="4">
        <v>5.1587500000000004</v>
      </c>
      <c r="DE270" s="4">
        <v>2.4782999999999999</v>
      </c>
      <c r="DF270" s="4">
        <v>2.3512400000000002</v>
      </c>
      <c r="DG270" s="4">
        <v>4.5721100000000003</v>
      </c>
      <c r="DH270" s="4">
        <v>24.1449</v>
      </c>
      <c r="DI270" s="4">
        <v>6.7561400000000003</v>
      </c>
      <c r="DJ270" s="4">
        <v>8.2117799999999992</v>
      </c>
      <c r="DK270" s="4">
        <v>10.472910000000001</v>
      </c>
      <c r="DL270" s="4">
        <v>10.81545</v>
      </c>
      <c r="DM270" s="4">
        <v>5.4411899999999997</v>
      </c>
      <c r="DN270" s="4">
        <v>14.62947</v>
      </c>
      <c r="DO270" s="4">
        <v>6.4819800000000001</v>
      </c>
      <c r="DP270" s="4">
        <v>4.0823099999999997</v>
      </c>
      <c r="DQ270" s="4">
        <v>6.9661299999999997</v>
      </c>
      <c r="DR270" s="4">
        <v>6.4300100000000002</v>
      </c>
      <c r="DS270" s="4">
        <v>6.8039199999999997</v>
      </c>
    </row>
    <row r="271" spans="1:123" x14ac:dyDescent="0.3">
      <c r="A271" s="3" t="s">
        <v>726</v>
      </c>
      <c r="B271" s="7" t="s">
        <v>703</v>
      </c>
      <c r="C271" s="3" t="s">
        <v>401</v>
      </c>
      <c r="D271" s="3" t="s">
        <v>764</v>
      </c>
      <c r="E271" s="3" t="s">
        <v>704</v>
      </c>
      <c r="F271" s="4">
        <v>0.26090999999999998</v>
      </c>
      <c r="G271" s="4">
        <v>5.2150000000000002E-2</v>
      </c>
      <c r="H271" s="4">
        <v>0.48393000000000003</v>
      </c>
      <c r="I271" s="4">
        <v>0.33023000000000002</v>
      </c>
      <c r="J271" s="4">
        <v>0.35487999999999997</v>
      </c>
      <c r="K271" s="4">
        <v>0.34516999999999998</v>
      </c>
      <c r="L271" s="4">
        <v>0.45950999999999997</v>
      </c>
      <c r="M271" s="4">
        <v>0.40240999999999999</v>
      </c>
      <c r="N271" s="4">
        <v>0.46357999999999999</v>
      </c>
      <c r="O271" s="4">
        <v>0.3906</v>
      </c>
      <c r="P271" s="4">
        <v>0.39438000000000001</v>
      </c>
      <c r="Q271" s="4">
        <v>0.39784999999999998</v>
      </c>
      <c r="R271" s="4">
        <v>0.59367000000000003</v>
      </c>
      <c r="S271" s="4">
        <v>0.31667000000000001</v>
      </c>
      <c r="T271" s="4">
        <v>0.39478000000000002</v>
      </c>
      <c r="U271" s="4">
        <v>0.313</v>
      </c>
      <c r="V271" s="4">
        <v>0.3543</v>
      </c>
      <c r="W271" s="4">
        <v>0.42536000000000002</v>
      </c>
      <c r="X271" s="4">
        <v>0.34599000000000002</v>
      </c>
      <c r="Y271" s="4">
        <v>0.12388</v>
      </c>
      <c r="Z271" s="4">
        <v>0.36657000000000001</v>
      </c>
      <c r="AA271" s="4">
        <v>0.34703000000000001</v>
      </c>
      <c r="AB271" s="4">
        <v>0.39560000000000001</v>
      </c>
      <c r="AC271" s="4">
        <v>0.13052</v>
      </c>
      <c r="AD271" s="4">
        <v>0.44507999999999998</v>
      </c>
      <c r="AE271" s="4">
        <v>1.0831500000000001</v>
      </c>
      <c r="AF271" s="4">
        <v>1.06938</v>
      </c>
      <c r="AG271" s="4">
        <v>0.28140999999999999</v>
      </c>
      <c r="AH271" s="4">
        <v>0.35049999999999998</v>
      </c>
      <c r="AI271" s="4">
        <v>1.0814699999999999</v>
      </c>
      <c r="AJ271" s="4">
        <v>1.0115700000000001</v>
      </c>
      <c r="AK271" s="4">
        <v>1.11511</v>
      </c>
      <c r="AL271" s="4">
        <v>1.1169800000000001</v>
      </c>
      <c r="AM271" s="4">
        <v>0.68286000000000002</v>
      </c>
      <c r="AN271" s="4">
        <v>0.50000999999999995</v>
      </c>
      <c r="AO271" s="4">
        <v>0.60907</v>
      </c>
      <c r="AP271" s="4">
        <v>0.63227</v>
      </c>
      <c r="AQ271" s="4">
        <v>0.66432999999999998</v>
      </c>
      <c r="AR271" s="4">
        <v>0.43481999999999998</v>
      </c>
      <c r="AS271" s="4">
        <v>0.49159999999999998</v>
      </c>
      <c r="AT271" s="4">
        <v>0.50151000000000001</v>
      </c>
      <c r="AU271" s="4">
        <v>0.50397000000000003</v>
      </c>
      <c r="AV271" s="4">
        <v>0.50597000000000003</v>
      </c>
      <c r="AW271" s="4">
        <v>0.52358000000000005</v>
      </c>
      <c r="AX271" s="4">
        <v>0.55506</v>
      </c>
      <c r="AY271" s="4">
        <v>0.41441</v>
      </c>
      <c r="AZ271" s="4">
        <v>0.71679999999999999</v>
      </c>
      <c r="BA271" s="4">
        <v>0.72806000000000004</v>
      </c>
      <c r="BB271" s="4"/>
      <c r="BC271" s="4">
        <v>4.0772399999999998</v>
      </c>
      <c r="BD271" s="4">
        <v>6.1994400000000001</v>
      </c>
      <c r="BE271" s="4">
        <v>6.7513300000000003</v>
      </c>
      <c r="BF271" s="4">
        <v>4.6488899999999997</v>
      </c>
      <c r="BG271" s="4">
        <v>5.1925800000000004</v>
      </c>
      <c r="BH271" s="4">
        <v>5.6360900000000003</v>
      </c>
      <c r="BI271" s="4">
        <v>4.6867200000000002</v>
      </c>
      <c r="BJ271" s="4">
        <v>6.0707500000000003</v>
      </c>
      <c r="BK271" s="4">
        <v>5.5327799999999998</v>
      </c>
      <c r="BL271" s="4">
        <v>6.5469900000000001</v>
      </c>
      <c r="BM271" s="4">
        <v>5.1390700000000002</v>
      </c>
      <c r="BN271" s="4">
        <v>4.6936</v>
      </c>
      <c r="BO271" s="4">
        <v>6.3757999999999999</v>
      </c>
      <c r="BP271" s="4">
        <v>7.3588100000000001</v>
      </c>
      <c r="BQ271" s="4">
        <v>4.6130399999999998</v>
      </c>
      <c r="BR271" s="4">
        <v>0.73860000000000003</v>
      </c>
      <c r="BS271" s="4">
        <v>1.5951299999999999</v>
      </c>
      <c r="BT271" s="4">
        <v>4.6808100000000001</v>
      </c>
      <c r="BU271" s="4">
        <v>3.4071199999999999</v>
      </c>
      <c r="BV271" s="4">
        <v>3.96888</v>
      </c>
      <c r="BW271" s="4">
        <v>6.0120199999999997</v>
      </c>
      <c r="BX271" s="4">
        <v>6.5919299999999996</v>
      </c>
      <c r="BY271" s="4">
        <v>6.5945999999999998</v>
      </c>
      <c r="BZ271" s="4">
        <v>5.7680300000000004</v>
      </c>
      <c r="CA271" s="4">
        <v>22.116869999999999</v>
      </c>
      <c r="CB271" s="4">
        <v>8.5404300000000006</v>
      </c>
      <c r="CC271" s="4">
        <v>9.0235599999999998</v>
      </c>
      <c r="CD271" s="4">
        <v>20.619990000000001</v>
      </c>
      <c r="CE271" s="4">
        <v>3.5470299999999999</v>
      </c>
      <c r="CF271" s="4">
        <v>22.299309999999998</v>
      </c>
      <c r="CG271" s="4">
        <v>8.6056500000000007</v>
      </c>
      <c r="CH271" s="4">
        <v>3.2698999999999998</v>
      </c>
      <c r="CI271" s="4">
        <v>5.3138399999999999</v>
      </c>
      <c r="CJ271" s="4">
        <v>4.7135499999999997</v>
      </c>
      <c r="CK271" s="4">
        <v>10.612170000000001</v>
      </c>
      <c r="CL271" s="4">
        <v>8.7517899999999997</v>
      </c>
      <c r="CM271" s="4">
        <v>3.5962100000000001</v>
      </c>
      <c r="CN271" s="4">
        <v>4.2270700000000003</v>
      </c>
      <c r="CO271" s="4">
        <v>8.8233700000000006</v>
      </c>
      <c r="CP271" s="4">
        <v>5.4241700000000002</v>
      </c>
      <c r="CQ271" s="4">
        <v>1.2918499999999999</v>
      </c>
      <c r="CR271" s="4">
        <v>1.2351799999999999</v>
      </c>
      <c r="CS271" s="4">
        <v>4.5777700000000001</v>
      </c>
      <c r="CT271" s="4">
        <v>4.1564100000000002</v>
      </c>
      <c r="CU271" s="4">
        <v>4.1273799999999996</v>
      </c>
      <c r="CV271" s="4">
        <v>4.2889099999999996</v>
      </c>
      <c r="CW271" s="4">
        <v>4.3178299999999998</v>
      </c>
      <c r="CX271" s="4">
        <v>4.1410799999999997</v>
      </c>
      <c r="CY271" s="4">
        <v>4.1649700000000003</v>
      </c>
      <c r="CZ271" s="4">
        <v>5.1867900000000002</v>
      </c>
      <c r="DA271" s="4">
        <v>5.9214200000000003</v>
      </c>
      <c r="DB271" s="4">
        <v>2.1351200000000001</v>
      </c>
      <c r="DC271" s="4">
        <v>6.5217400000000003</v>
      </c>
      <c r="DD271" s="4">
        <v>4.3712200000000001</v>
      </c>
      <c r="DE271" s="4">
        <v>2.0549599999999999</v>
      </c>
      <c r="DF271" s="4">
        <v>1.93746</v>
      </c>
      <c r="DG271" s="4">
        <v>3.83724</v>
      </c>
      <c r="DH271" s="4">
        <v>22.741499999999998</v>
      </c>
      <c r="DI271" s="4">
        <v>5.7636500000000002</v>
      </c>
      <c r="DJ271" s="4">
        <v>6.25753</v>
      </c>
      <c r="DK271" s="4">
        <v>8.8124800000000008</v>
      </c>
      <c r="DL271" s="4">
        <v>9.0242000000000004</v>
      </c>
      <c r="DM271" s="4">
        <v>4.5787100000000001</v>
      </c>
      <c r="DN271" s="4">
        <v>12.70993</v>
      </c>
      <c r="DO271" s="4">
        <v>5.6575899999999999</v>
      </c>
      <c r="DP271" s="4">
        <v>3.4910899999999998</v>
      </c>
      <c r="DQ271" s="4">
        <v>6.03132</v>
      </c>
      <c r="DR271" s="4">
        <v>5.4069799999999999</v>
      </c>
      <c r="DS271" s="4">
        <v>5.8537600000000003</v>
      </c>
    </row>
    <row r="272" spans="1:123" x14ac:dyDescent="0.3">
      <c r="A272" s="3" t="s">
        <v>727</v>
      </c>
      <c r="B272" s="7" t="s">
        <v>703</v>
      </c>
      <c r="C272" s="3" t="s">
        <v>401</v>
      </c>
      <c r="D272" s="3" t="s">
        <v>764</v>
      </c>
      <c r="E272" s="3" t="s">
        <v>704</v>
      </c>
      <c r="F272" s="4">
        <v>0.30856</v>
      </c>
      <c r="G272" s="4">
        <v>9.1480000000000006E-2</v>
      </c>
      <c r="H272" s="4">
        <v>0.72336999999999996</v>
      </c>
      <c r="I272" s="4">
        <v>0.48671999999999999</v>
      </c>
      <c r="J272" s="4">
        <v>0.54422999999999999</v>
      </c>
      <c r="K272" s="4">
        <v>0.51863000000000004</v>
      </c>
      <c r="L272" s="4">
        <v>0.66356000000000004</v>
      </c>
      <c r="M272" s="4">
        <v>0.57821</v>
      </c>
      <c r="N272" s="4">
        <v>0.66518999999999995</v>
      </c>
      <c r="O272" s="4">
        <v>0.54217000000000004</v>
      </c>
      <c r="P272" s="4">
        <v>0.59116000000000002</v>
      </c>
      <c r="Q272" s="4">
        <v>0.57982999999999996</v>
      </c>
      <c r="R272" s="4">
        <v>0.89239999999999997</v>
      </c>
      <c r="S272" s="4">
        <v>0.46808</v>
      </c>
      <c r="T272" s="4">
        <v>0.58626</v>
      </c>
      <c r="U272" s="4">
        <v>0.46732000000000001</v>
      </c>
      <c r="V272" s="4">
        <v>0.52910000000000001</v>
      </c>
      <c r="W272" s="4">
        <v>0.63546000000000002</v>
      </c>
      <c r="X272" s="4">
        <v>0.52273000000000003</v>
      </c>
      <c r="Y272" s="4">
        <v>0.21315000000000001</v>
      </c>
      <c r="Z272" s="4">
        <v>0.54920999999999998</v>
      </c>
      <c r="AA272" s="4">
        <v>0.51765000000000005</v>
      </c>
      <c r="AB272" s="4">
        <v>0.58875999999999995</v>
      </c>
      <c r="AC272" s="4">
        <v>0.21870000000000001</v>
      </c>
      <c r="AD272" s="4">
        <v>0.65232999999999997</v>
      </c>
      <c r="AE272" s="4">
        <v>1.66808</v>
      </c>
      <c r="AF272" s="4">
        <v>1.6402099999999999</v>
      </c>
      <c r="AG272" s="4">
        <v>0.46660000000000001</v>
      </c>
      <c r="AH272" s="4">
        <v>0.57193000000000005</v>
      </c>
      <c r="AI272" s="4">
        <v>1.6477999999999999</v>
      </c>
      <c r="AJ272" s="4">
        <v>1.51817</v>
      </c>
      <c r="AK272" s="4">
        <v>1.69011</v>
      </c>
      <c r="AL272" s="4">
        <v>1.6925399999999999</v>
      </c>
      <c r="AM272" s="4">
        <v>1.0234799999999999</v>
      </c>
      <c r="AN272" s="4">
        <v>0.73716000000000004</v>
      </c>
      <c r="AO272" s="4">
        <v>0.92989999999999995</v>
      </c>
      <c r="AP272" s="4">
        <v>0.97787000000000002</v>
      </c>
      <c r="AQ272" s="4">
        <v>0.99280999999999997</v>
      </c>
      <c r="AR272" s="4">
        <v>0.61721000000000004</v>
      </c>
      <c r="AS272" s="4">
        <v>0.75370000000000004</v>
      </c>
      <c r="AT272" s="4">
        <v>0.76165000000000005</v>
      </c>
      <c r="AU272" s="4">
        <v>0.76570000000000005</v>
      </c>
      <c r="AV272" s="4">
        <v>0.76871999999999996</v>
      </c>
      <c r="AW272" s="4">
        <v>0.80228999999999995</v>
      </c>
      <c r="AX272" s="4">
        <v>0.84386000000000005</v>
      </c>
      <c r="AY272" s="4">
        <v>0.59487000000000001</v>
      </c>
      <c r="AZ272" s="4">
        <v>1.06735</v>
      </c>
      <c r="BA272" s="4">
        <v>1.1073999999999999</v>
      </c>
      <c r="BB272" s="4"/>
      <c r="BC272" s="4">
        <v>7.42157</v>
      </c>
      <c r="BD272" s="4">
        <v>11.38128</v>
      </c>
      <c r="BE272" s="4">
        <v>11.8063</v>
      </c>
      <c r="BF272" s="4">
        <v>8.3406099999999999</v>
      </c>
      <c r="BG272" s="4">
        <v>9.3896099999999993</v>
      </c>
      <c r="BH272" s="4">
        <v>10.294040000000001</v>
      </c>
      <c r="BI272" s="4">
        <v>8.3457699999999999</v>
      </c>
      <c r="BJ272" s="4">
        <v>11.12021</v>
      </c>
      <c r="BK272" s="4">
        <v>9.9770299999999992</v>
      </c>
      <c r="BL272" s="4">
        <v>11.4841</v>
      </c>
      <c r="BM272" s="4">
        <v>9.3843999999999994</v>
      </c>
      <c r="BN272" s="4">
        <v>8.4361599999999992</v>
      </c>
      <c r="BO272" s="4">
        <v>11.09914</v>
      </c>
      <c r="BP272" s="4">
        <v>13.812340000000001</v>
      </c>
      <c r="BQ272" s="4">
        <v>8.7204700000000006</v>
      </c>
      <c r="BR272" s="4">
        <v>1.2846299999999999</v>
      </c>
      <c r="BS272" s="4">
        <v>2.6662599999999999</v>
      </c>
      <c r="BT272" s="4">
        <v>8.8331599999999995</v>
      </c>
      <c r="BU272" s="4">
        <v>6.3270200000000001</v>
      </c>
      <c r="BV272" s="4">
        <v>7.38096</v>
      </c>
      <c r="BW272" s="4">
        <v>11.07457</v>
      </c>
      <c r="BX272" s="4">
        <v>11.50258</v>
      </c>
      <c r="BY272" s="4">
        <v>11.52519</v>
      </c>
      <c r="BZ272" s="4">
        <v>10.97134</v>
      </c>
      <c r="CA272" s="4">
        <v>37.836889999999997</v>
      </c>
      <c r="CB272" s="4">
        <v>15.79889</v>
      </c>
      <c r="CC272" s="4">
        <v>16.50056</v>
      </c>
      <c r="CD272" s="4">
        <v>35.313749999999999</v>
      </c>
      <c r="CE272" s="4">
        <v>6.5880299999999998</v>
      </c>
      <c r="CF272" s="4">
        <v>38.083419999999997</v>
      </c>
      <c r="CG272" s="4">
        <v>15.852259999999999</v>
      </c>
      <c r="CH272" s="4">
        <v>5.9710200000000002</v>
      </c>
      <c r="CI272" s="4">
        <v>10.03299</v>
      </c>
      <c r="CJ272" s="4">
        <v>8.4102899999999998</v>
      </c>
      <c r="CK272" s="4">
        <v>19.886289999999999</v>
      </c>
      <c r="CL272" s="4">
        <v>16.068259999999999</v>
      </c>
      <c r="CM272" s="4">
        <v>6.6491499999999997</v>
      </c>
      <c r="CN272" s="4">
        <v>7.4451799999999997</v>
      </c>
      <c r="CO272" s="4">
        <v>16.188559999999999</v>
      </c>
      <c r="CP272" s="4">
        <v>9.5821799999999993</v>
      </c>
      <c r="CQ272" s="4">
        <v>2.1679200000000001</v>
      </c>
      <c r="CR272" s="4">
        <v>2.1054300000000001</v>
      </c>
      <c r="CS272" s="4">
        <v>8.1712900000000008</v>
      </c>
      <c r="CT272" s="4">
        <v>7.3408499999999997</v>
      </c>
      <c r="CU272" s="4">
        <v>7.2800900000000004</v>
      </c>
      <c r="CV272" s="4">
        <v>7.7487300000000001</v>
      </c>
      <c r="CW272" s="4">
        <v>7.82301</v>
      </c>
      <c r="CX272" s="4">
        <v>7.2896000000000001</v>
      </c>
      <c r="CY272" s="4">
        <v>7.33866</v>
      </c>
      <c r="CZ272" s="4">
        <v>9.3786500000000004</v>
      </c>
      <c r="DA272" s="4">
        <v>10.34939</v>
      </c>
      <c r="DB272" s="4">
        <v>3.4638900000000001</v>
      </c>
      <c r="DC272" s="4">
        <v>11.97367</v>
      </c>
      <c r="DD272" s="4">
        <v>8.1038599999999992</v>
      </c>
      <c r="DE272" s="4">
        <v>3.3332199999999998</v>
      </c>
      <c r="DF272" s="4">
        <v>3.1547100000000001</v>
      </c>
      <c r="DG272" s="4">
        <v>6.7911999999999999</v>
      </c>
      <c r="DH272" s="4">
        <v>38.763019999999997</v>
      </c>
      <c r="DI272" s="4">
        <v>10.53589</v>
      </c>
      <c r="DJ272" s="4">
        <v>11.56729</v>
      </c>
      <c r="DK272" s="4">
        <v>15.93777</v>
      </c>
      <c r="DL272" s="4">
        <v>16.50262</v>
      </c>
      <c r="DM272" s="4">
        <v>8.1397099999999991</v>
      </c>
      <c r="DN272" s="4">
        <v>22.389189999999999</v>
      </c>
      <c r="DO272" s="4">
        <v>10.00149</v>
      </c>
      <c r="DP272" s="4">
        <v>6.4764699999999999</v>
      </c>
      <c r="DQ272" s="4">
        <v>10.56833</v>
      </c>
      <c r="DR272" s="4">
        <v>9.5665800000000001</v>
      </c>
      <c r="DS272" s="4">
        <v>10.259829999999999</v>
      </c>
    </row>
    <row r="273" spans="1:123" x14ac:dyDescent="0.3">
      <c r="A273" s="3" t="s">
        <v>402</v>
      </c>
      <c r="B273" s="3" t="s">
        <v>728</v>
      </c>
      <c r="C273" s="3" t="s">
        <v>729</v>
      </c>
      <c r="D273" s="3" t="s">
        <v>403</v>
      </c>
      <c r="E273" s="3">
        <v>12.5</v>
      </c>
      <c r="F273" s="4">
        <v>0.17427999999999999</v>
      </c>
      <c r="G273" s="4">
        <v>7.3099999999999997E-3</v>
      </c>
      <c r="H273" s="4">
        <v>0.21812000000000001</v>
      </c>
      <c r="I273" s="4">
        <v>0.13199</v>
      </c>
      <c r="J273" s="4">
        <v>0.14119999999999999</v>
      </c>
      <c r="K273" s="4">
        <v>0.14202999999999999</v>
      </c>
      <c r="L273" s="4">
        <v>0.18537999999999999</v>
      </c>
      <c r="M273" s="4">
        <v>0.17507</v>
      </c>
      <c r="N273" s="4">
        <v>0.18679000000000001</v>
      </c>
      <c r="O273" s="4">
        <v>0.16058</v>
      </c>
      <c r="P273" s="4">
        <v>0.20680000000000001</v>
      </c>
      <c r="Q273" s="4">
        <v>0.15237999999999999</v>
      </c>
      <c r="R273" s="4">
        <v>0.28217999999999999</v>
      </c>
      <c r="S273" s="4">
        <v>0.12726000000000001</v>
      </c>
      <c r="T273" s="4">
        <v>0.18351999999999999</v>
      </c>
      <c r="U273" s="4">
        <v>0.15201000000000001</v>
      </c>
      <c r="V273" s="4">
        <v>0.16184000000000001</v>
      </c>
      <c r="W273" s="4">
        <v>0.19278999999999999</v>
      </c>
      <c r="X273" s="4">
        <v>0.16072</v>
      </c>
      <c r="Y273" s="4">
        <v>2.7029999999999998E-2</v>
      </c>
      <c r="Z273" s="4">
        <v>0.17634</v>
      </c>
      <c r="AA273" s="4">
        <v>0.17413999999999999</v>
      </c>
      <c r="AB273" s="4">
        <v>0.18593999999999999</v>
      </c>
      <c r="AC273" s="4">
        <v>2.9770000000000001E-2</v>
      </c>
      <c r="AD273" s="4">
        <v>0.15855</v>
      </c>
      <c r="AE273" s="4">
        <v>0.38156000000000001</v>
      </c>
      <c r="AF273" s="4">
        <v>0.38020999999999999</v>
      </c>
      <c r="AG273" s="4">
        <v>5.5759999999999997E-2</v>
      </c>
      <c r="AH273" s="4">
        <v>9.2310000000000003E-2</v>
      </c>
      <c r="AI273" s="4">
        <v>0.38251000000000002</v>
      </c>
      <c r="AJ273" s="4">
        <v>0.36867</v>
      </c>
      <c r="AK273" s="4">
        <v>0.39433000000000001</v>
      </c>
      <c r="AL273" s="4">
        <v>0.39212999999999998</v>
      </c>
      <c r="AM273" s="4">
        <v>0.27229999999999999</v>
      </c>
      <c r="AN273" s="4">
        <v>0.19488</v>
      </c>
      <c r="AO273" s="4">
        <v>0.2457</v>
      </c>
      <c r="AP273" s="4">
        <v>0.24983</v>
      </c>
      <c r="AQ273" s="4">
        <v>0.27526</v>
      </c>
      <c r="AR273" s="4">
        <v>0.19238</v>
      </c>
      <c r="AS273" s="4">
        <v>0.17877999999999999</v>
      </c>
      <c r="AT273" s="4">
        <v>0.19037999999999999</v>
      </c>
      <c r="AU273" s="4">
        <v>0.19120999999999999</v>
      </c>
      <c r="AV273" s="4">
        <v>0.19167000000000001</v>
      </c>
      <c r="AW273" s="4">
        <v>0.19172</v>
      </c>
      <c r="AX273" s="4">
        <v>0.21163000000000001</v>
      </c>
      <c r="AY273" s="4">
        <v>0.16208</v>
      </c>
      <c r="AZ273" s="4">
        <v>0.31283</v>
      </c>
      <c r="BA273" s="4">
        <v>0.28993999999999998</v>
      </c>
      <c r="BB273" s="4"/>
      <c r="BC273" s="4">
        <v>0.90551000000000004</v>
      </c>
      <c r="BD273" s="4">
        <v>1.15002</v>
      </c>
      <c r="BE273" s="4">
        <v>64.619159999999994</v>
      </c>
      <c r="BF273" s="4">
        <v>34.376809999999999</v>
      </c>
      <c r="BG273" s="4">
        <v>1.0846499999999999</v>
      </c>
      <c r="BH273" s="4">
        <v>1.10466</v>
      </c>
      <c r="BI273" s="4">
        <v>1.0976900000000001</v>
      </c>
      <c r="BJ273" s="4">
        <v>1.1021799999999999</v>
      </c>
      <c r="BK273" s="4">
        <v>1.18144</v>
      </c>
      <c r="BL273" s="4">
        <v>15.53557</v>
      </c>
      <c r="BM273" s="4">
        <v>3.9049499999999999</v>
      </c>
      <c r="BN273" s="4">
        <v>53.910049999999998</v>
      </c>
      <c r="BO273" s="4">
        <v>61.055819999999997</v>
      </c>
      <c r="BP273" s="4">
        <v>0.94633999999999996</v>
      </c>
      <c r="BQ273" s="4">
        <v>0.80464000000000002</v>
      </c>
      <c r="BR273" s="4">
        <v>0.94077999999999995</v>
      </c>
      <c r="BS273" s="4">
        <v>15.72232</v>
      </c>
      <c r="BT273" s="4">
        <v>0.82133999999999996</v>
      </c>
      <c r="BU273" s="4">
        <v>0.61065999999999998</v>
      </c>
      <c r="BV273" s="4">
        <v>0.53820999999999997</v>
      </c>
      <c r="BW273" s="4">
        <v>1.0885899999999999</v>
      </c>
      <c r="BX273" s="4">
        <v>61.128720000000001</v>
      </c>
      <c r="BY273" s="4">
        <v>60.982669999999999</v>
      </c>
      <c r="BZ273" s="4">
        <v>0.78827999999999998</v>
      </c>
      <c r="CA273" s="4">
        <v>4.1427300000000002</v>
      </c>
      <c r="CB273" s="4">
        <v>1.1105400000000001</v>
      </c>
      <c r="CC273" s="4">
        <v>1.4367799999999999</v>
      </c>
      <c r="CD273" s="4">
        <v>3.9727199999999998</v>
      </c>
      <c r="CE273" s="4">
        <v>0.57777999999999996</v>
      </c>
      <c r="CF273" s="4">
        <v>3.40842</v>
      </c>
      <c r="CG273" s="4">
        <v>1.2032099999999999</v>
      </c>
      <c r="CH273" s="4">
        <v>0.56174000000000002</v>
      </c>
      <c r="CI273" s="4">
        <v>0.74338000000000004</v>
      </c>
      <c r="CJ273" s="4">
        <v>1.7482800000000001</v>
      </c>
      <c r="CK273" s="4">
        <v>1.15323</v>
      </c>
      <c r="CL273" s="4">
        <v>1.98753</v>
      </c>
      <c r="CM273" s="4">
        <v>0.95237000000000005</v>
      </c>
      <c r="CN273" s="4">
        <v>1.0227900000000001</v>
      </c>
      <c r="CO273" s="4">
        <v>1.94879</v>
      </c>
      <c r="CP273" s="4">
        <v>65.103279999999998</v>
      </c>
      <c r="CQ273" s="4">
        <v>14.63711</v>
      </c>
      <c r="CR273" s="4">
        <v>14.46514</v>
      </c>
      <c r="CS273" s="4">
        <v>1.12982</v>
      </c>
      <c r="CT273" s="4">
        <v>0.99524999999999997</v>
      </c>
      <c r="CU273" s="4">
        <v>0.99382999999999999</v>
      </c>
      <c r="CV273" s="4">
        <v>1.3630899999999999</v>
      </c>
      <c r="CW273" s="4">
        <v>1.36304</v>
      </c>
      <c r="CX273" s="4">
        <v>1.0047999999999999</v>
      </c>
      <c r="CY273" s="4">
        <v>1.0018800000000001</v>
      </c>
      <c r="CZ273" s="4">
        <v>1.0825199999999999</v>
      </c>
      <c r="DA273" s="4">
        <v>64.189940000000007</v>
      </c>
      <c r="DB273" s="4">
        <v>14.77083</v>
      </c>
      <c r="DC273" s="4">
        <v>1.18221</v>
      </c>
      <c r="DD273" s="4">
        <v>0.71272000000000002</v>
      </c>
      <c r="DE273" s="4">
        <v>13.27779</v>
      </c>
      <c r="DF273" s="4">
        <v>12.3782</v>
      </c>
      <c r="DG273" s="4">
        <v>0.96575</v>
      </c>
      <c r="DH273" s="4">
        <v>4.5846200000000001</v>
      </c>
      <c r="DI273" s="4">
        <v>1.0926400000000001</v>
      </c>
      <c r="DJ273" s="4">
        <v>1.17231</v>
      </c>
      <c r="DK273" s="4">
        <v>1.57626</v>
      </c>
      <c r="DL273" s="4">
        <v>1.40645</v>
      </c>
      <c r="DM273" s="4">
        <v>1.15787</v>
      </c>
      <c r="DN273" s="4">
        <v>6.9131299999999998</v>
      </c>
      <c r="DO273" s="4">
        <v>36.509549999999997</v>
      </c>
      <c r="DP273" s="4">
        <v>0.63685999999999998</v>
      </c>
      <c r="DQ273" s="4">
        <v>37.401769999999999</v>
      </c>
      <c r="DR273" s="4">
        <v>1.6505300000000001</v>
      </c>
      <c r="DS273" s="4">
        <v>57.007669999999997</v>
      </c>
    </row>
    <row r="274" spans="1:123" x14ac:dyDescent="0.3">
      <c r="A274" s="3" t="s">
        <v>404</v>
      </c>
      <c r="B274" s="3" t="s">
        <v>730</v>
      </c>
      <c r="C274" s="3" t="s">
        <v>729</v>
      </c>
      <c r="D274" s="3" t="s">
        <v>403</v>
      </c>
      <c r="E274" s="3">
        <v>12</v>
      </c>
      <c r="F274" s="4">
        <v>0.11419</v>
      </c>
      <c r="G274" s="4">
        <v>1.0670000000000001E-2</v>
      </c>
      <c r="H274" s="4">
        <v>0.22702</v>
      </c>
      <c r="I274" s="4">
        <v>0.15112999999999999</v>
      </c>
      <c r="J274" s="4">
        <v>0.14108000000000001</v>
      </c>
      <c r="K274" s="4">
        <v>0.14036999999999999</v>
      </c>
      <c r="L274" s="4">
        <v>0.21876999999999999</v>
      </c>
      <c r="M274" s="4">
        <v>0.19653999999999999</v>
      </c>
      <c r="N274" s="4">
        <v>0.22128999999999999</v>
      </c>
      <c r="O274" s="4">
        <v>0.19119</v>
      </c>
      <c r="P274" s="4">
        <v>0.20416000000000001</v>
      </c>
      <c r="Q274" s="4">
        <v>0.18834000000000001</v>
      </c>
      <c r="R274" s="4">
        <v>0.28677000000000002</v>
      </c>
      <c r="S274" s="4">
        <v>0.12615999999999999</v>
      </c>
      <c r="T274" s="4">
        <v>0.18067</v>
      </c>
      <c r="U274" s="4">
        <v>0.14681</v>
      </c>
      <c r="V274" s="4">
        <v>0.14957999999999999</v>
      </c>
      <c r="W274" s="4">
        <v>0.18929000000000001</v>
      </c>
      <c r="X274" s="4">
        <v>0.14971999999999999</v>
      </c>
      <c r="Y274" s="4">
        <v>1.8669999999999999E-2</v>
      </c>
      <c r="Z274" s="4">
        <v>0.15981999999999999</v>
      </c>
      <c r="AA274" s="4">
        <v>0.15415999999999999</v>
      </c>
      <c r="AB274" s="4">
        <v>0.18453</v>
      </c>
      <c r="AC274" s="4">
        <v>2.0070000000000001E-2</v>
      </c>
      <c r="AD274" s="4">
        <v>0.19333</v>
      </c>
      <c r="AE274" s="4">
        <v>0.34802</v>
      </c>
      <c r="AF274" s="4">
        <v>0.34567999999999999</v>
      </c>
      <c r="AG274" s="4">
        <v>4.4069999999999998E-2</v>
      </c>
      <c r="AH274" s="4">
        <v>6.5369999999999998E-2</v>
      </c>
      <c r="AI274" s="4">
        <v>0.34587000000000001</v>
      </c>
      <c r="AJ274" s="4">
        <v>0.33050000000000002</v>
      </c>
      <c r="AK274" s="4">
        <v>0.36125000000000002</v>
      </c>
      <c r="AL274" s="4">
        <v>0.36166999999999999</v>
      </c>
      <c r="AM274" s="4">
        <v>0.27139000000000002</v>
      </c>
      <c r="AN274" s="4">
        <v>0.20296</v>
      </c>
      <c r="AO274" s="4">
        <v>0.30162</v>
      </c>
      <c r="AP274" s="4">
        <v>0.31114000000000003</v>
      </c>
      <c r="AQ274" s="4">
        <v>0.28064</v>
      </c>
      <c r="AR274" s="4">
        <v>0.22266</v>
      </c>
      <c r="AS274" s="4">
        <v>0.2019</v>
      </c>
      <c r="AT274" s="4">
        <v>0.21289</v>
      </c>
      <c r="AU274" s="4">
        <v>0.21437999999999999</v>
      </c>
      <c r="AV274" s="4">
        <v>0.21367</v>
      </c>
      <c r="AW274" s="4">
        <v>0.21142</v>
      </c>
      <c r="AX274" s="4">
        <v>0.23613999999999999</v>
      </c>
      <c r="AY274" s="4">
        <v>0.20584</v>
      </c>
      <c r="AZ274" s="4">
        <v>0.31653999999999999</v>
      </c>
      <c r="BA274" s="4">
        <v>0.28859000000000001</v>
      </c>
      <c r="BB274" s="4"/>
      <c r="BC274" s="4">
        <v>0.41560999999999998</v>
      </c>
      <c r="BD274" s="4">
        <v>0.63188999999999995</v>
      </c>
      <c r="BE274" s="4">
        <v>15.22921</v>
      </c>
      <c r="BF274" s="4">
        <v>7.43757</v>
      </c>
      <c r="BG274" s="4">
        <v>0.58242000000000005</v>
      </c>
      <c r="BH274" s="4">
        <v>0.58045999999999998</v>
      </c>
      <c r="BI274" s="4">
        <v>0.57040999999999997</v>
      </c>
      <c r="BJ274" s="4">
        <v>0.496</v>
      </c>
      <c r="BK274" s="4">
        <v>0.61099000000000003</v>
      </c>
      <c r="BL274" s="4">
        <v>3.7317900000000002</v>
      </c>
      <c r="BM274" s="4">
        <v>0.96238999999999997</v>
      </c>
      <c r="BN274" s="4">
        <v>11.666679999999999</v>
      </c>
      <c r="BO274" s="4">
        <v>13.55035</v>
      </c>
      <c r="BP274" s="4">
        <v>0.36692000000000002</v>
      </c>
      <c r="BQ274" s="4">
        <v>0.32278000000000001</v>
      </c>
      <c r="BR274" s="4">
        <v>1.23959</v>
      </c>
      <c r="BS274" s="4">
        <v>29.86487</v>
      </c>
      <c r="BT274" s="4">
        <v>0.32612999999999998</v>
      </c>
      <c r="BU274" s="4">
        <v>0.25379000000000002</v>
      </c>
      <c r="BV274" s="4">
        <v>0.24163000000000001</v>
      </c>
      <c r="BW274" s="4">
        <v>0.59167000000000003</v>
      </c>
      <c r="BX274" s="4">
        <v>13.75667</v>
      </c>
      <c r="BY274" s="4">
        <v>13.735390000000001</v>
      </c>
      <c r="BZ274" s="4">
        <v>0.34071000000000001</v>
      </c>
      <c r="CA274" s="4">
        <v>1.0801400000000001</v>
      </c>
      <c r="CB274" s="4">
        <v>0.48103000000000001</v>
      </c>
      <c r="CC274" s="4">
        <v>0.71540000000000004</v>
      </c>
      <c r="CD274" s="4">
        <v>0.94862000000000002</v>
      </c>
      <c r="CE274" s="4">
        <v>0.23466000000000001</v>
      </c>
      <c r="CF274" s="4">
        <v>0.90368000000000004</v>
      </c>
      <c r="CG274" s="4">
        <v>0.58687</v>
      </c>
      <c r="CH274" s="4">
        <v>0.23238</v>
      </c>
      <c r="CI274" s="4">
        <v>0.31730999999999998</v>
      </c>
      <c r="CJ274" s="4">
        <v>0.72562000000000004</v>
      </c>
      <c r="CK274" s="4">
        <v>0.43223</v>
      </c>
      <c r="CL274" s="4">
        <v>0.86336999999999997</v>
      </c>
      <c r="CM274" s="4">
        <v>0.32057999999999998</v>
      </c>
      <c r="CN274" s="4">
        <v>0.55003999999999997</v>
      </c>
      <c r="CO274" s="4">
        <v>0.85816000000000003</v>
      </c>
      <c r="CP274" s="4">
        <v>14.737019999999999</v>
      </c>
      <c r="CQ274" s="4">
        <v>28.281749999999999</v>
      </c>
      <c r="CR274" s="4">
        <v>28.191579999999998</v>
      </c>
      <c r="CS274" s="4">
        <v>0.58753</v>
      </c>
      <c r="CT274" s="4">
        <v>0.53405999999999998</v>
      </c>
      <c r="CU274" s="4">
        <v>0.53776999999999997</v>
      </c>
      <c r="CV274" s="4">
        <v>0.61936999999999998</v>
      </c>
      <c r="CW274" s="4">
        <v>0.61792999999999998</v>
      </c>
      <c r="CX274" s="4">
        <v>0.53442000000000001</v>
      </c>
      <c r="CY274" s="4">
        <v>0.53576999999999997</v>
      </c>
      <c r="CZ274" s="4">
        <v>0.58391999999999999</v>
      </c>
      <c r="DA274" s="4">
        <v>14.16733</v>
      </c>
      <c r="DB274" s="4">
        <v>27.865659999999998</v>
      </c>
      <c r="DC274" s="4">
        <v>0.66727999999999998</v>
      </c>
      <c r="DD274" s="4">
        <v>0.28848000000000001</v>
      </c>
      <c r="DE274" s="4">
        <v>25.185949999999998</v>
      </c>
      <c r="DF274" s="4">
        <v>23.605419999999999</v>
      </c>
      <c r="DG274" s="4">
        <v>0.52224999999999999</v>
      </c>
      <c r="DH274" s="4">
        <v>1.4013800000000001</v>
      </c>
      <c r="DI274" s="4">
        <v>0.64661999999999997</v>
      </c>
      <c r="DJ274" s="4">
        <v>0.60963999999999996</v>
      </c>
      <c r="DK274" s="4">
        <v>0.84082999999999997</v>
      </c>
      <c r="DL274" s="4">
        <v>0.70365999999999995</v>
      </c>
      <c r="DM274" s="4">
        <v>0.58621000000000001</v>
      </c>
      <c r="DN274" s="4">
        <v>1.9919</v>
      </c>
      <c r="DO274" s="4">
        <v>7.9824400000000004</v>
      </c>
      <c r="DP274" s="4">
        <v>0.25934000000000001</v>
      </c>
      <c r="DQ274" s="4">
        <v>8.3694799999999994</v>
      </c>
      <c r="DR274" s="4">
        <v>0.79042000000000001</v>
      </c>
      <c r="DS274" s="4">
        <v>12.66475</v>
      </c>
    </row>
    <row r="275" spans="1:123" x14ac:dyDescent="0.3">
      <c r="A275" s="3" t="s">
        <v>405</v>
      </c>
      <c r="B275" s="3" t="s">
        <v>731</v>
      </c>
      <c r="C275" s="3" t="s">
        <v>729</v>
      </c>
      <c r="D275" s="3" t="s">
        <v>403</v>
      </c>
      <c r="E275" s="3">
        <v>2</v>
      </c>
      <c r="F275" s="4">
        <v>0.13777</v>
      </c>
      <c r="G275" s="4">
        <v>1.8120000000000001E-2</v>
      </c>
      <c r="H275" s="4">
        <v>0.27435999999999999</v>
      </c>
      <c r="I275" s="4">
        <v>0.17932000000000001</v>
      </c>
      <c r="J275" s="4">
        <v>0.17127999999999999</v>
      </c>
      <c r="K275" s="4">
        <v>0.17568</v>
      </c>
      <c r="L275" s="4">
        <v>0.26521</v>
      </c>
      <c r="M275" s="4">
        <v>0.22436</v>
      </c>
      <c r="N275" s="4">
        <v>0.24363000000000001</v>
      </c>
      <c r="O275" s="4">
        <v>0.21529999999999999</v>
      </c>
      <c r="P275" s="4">
        <v>0.23691000000000001</v>
      </c>
      <c r="Q275" s="4">
        <v>0.21606</v>
      </c>
      <c r="R275" s="4">
        <v>0.36630000000000001</v>
      </c>
      <c r="S275" s="4">
        <v>0.15934999999999999</v>
      </c>
      <c r="T275" s="4">
        <v>0.22796</v>
      </c>
      <c r="U275" s="4">
        <v>0.18861</v>
      </c>
      <c r="V275" s="4">
        <v>0.20032</v>
      </c>
      <c r="W275" s="4">
        <v>0.24385000000000001</v>
      </c>
      <c r="X275" s="4">
        <v>0.20086000000000001</v>
      </c>
      <c r="Y275" s="4">
        <v>4.1360000000000001E-2</v>
      </c>
      <c r="Z275" s="4">
        <v>0.21462999999999999</v>
      </c>
      <c r="AA275" s="4">
        <v>0.20251</v>
      </c>
      <c r="AB275" s="4">
        <v>0.23477999999999999</v>
      </c>
      <c r="AC275" s="4">
        <v>4.3249999999999997E-2</v>
      </c>
      <c r="AD275" s="4">
        <v>0.24575</v>
      </c>
      <c r="AE275" s="4">
        <v>0.49748999999999999</v>
      </c>
      <c r="AF275" s="4">
        <v>0.49299999999999999</v>
      </c>
      <c r="AG275" s="4">
        <v>8.6389999999999995E-2</v>
      </c>
      <c r="AH275" s="4">
        <v>0.13159999999999999</v>
      </c>
      <c r="AI275" s="4">
        <v>0.49521999999999999</v>
      </c>
      <c r="AJ275" s="4">
        <v>0.47541</v>
      </c>
      <c r="AK275" s="4">
        <v>0.51166</v>
      </c>
      <c r="AL275" s="4">
        <v>0.51310999999999996</v>
      </c>
      <c r="AM275" s="4">
        <v>0.36286000000000002</v>
      </c>
      <c r="AN275" s="4">
        <v>0.27909</v>
      </c>
      <c r="AO275" s="4">
        <v>0.34114</v>
      </c>
      <c r="AP275" s="4">
        <v>0.35219</v>
      </c>
      <c r="AQ275" s="4">
        <v>0.32738</v>
      </c>
      <c r="AR275" s="4">
        <v>0.25806000000000001</v>
      </c>
      <c r="AS275" s="4">
        <v>0.23960999999999999</v>
      </c>
      <c r="AT275" s="4">
        <v>0.25479000000000002</v>
      </c>
      <c r="AU275" s="4">
        <v>0.25696000000000002</v>
      </c>
      <c r="AV275" s="4">
        <v>0.25559999999999999</v>
      </c>
      <c r="AW275" s="4">
        <v>0.25541000000000003</v>
      </c>
      <c r="AX275" s="4">
        <v>0.28549999999999998</v>
      </c>
      <c r="AY275" s="4">
        <v>0.22514000000000001</v>
      </c>
      <c r="AZ275" s="4">
        <v>0.39599000000000001</v>
      </c>
      <c r="BA275" s="4">
        <v>0.38782</v>
      </c>
      <c r="BB275" s="4"/>
      <c r="BC275" s="4">
        <v>0.88961999999999997</v>
      </c>
      <c r="BD275" s="4">
        <v>1.25752</v>
      </c>
      <c r="BE275" s="4">
        <v>20.249500000000001</v>
      </c>
      <c r="BF275" s="4">
        <v>9.5063700000000004</v>
      </c>
      <c r="BG275" s="4">
        <v>1.18933</v>
      </c>
      <c r="BH275" s="4">
        <v>1.19333</v>
      </c>
      <c r="BI275" s="4">
        <v>1.14534</v>
      </c>
      <c r="BJ275" s="4">
        <v>0.97428000000000003</v>
      </c>
      <c r="BK275" s="4">
        <v>1.1596200000000001</v>
      </c>
      <c r="BL275" s="4">
        <v>5.1722299999999999</v>
      </c>
      <c r="BM275" s="4">
        <v>1.5947499999999999</v>
      </c>
      <c r="BN275" s="4">
        <v>14.7997</v>
      </c>
      <c r="BO275" s="4">
        <v>17.361170000000001</v>
      </c>
      <c r="BP275" s="4">
        <v>0.83045999999999998</v>
      </c>
      <c r="BQ275" s="4">
        <v>0.79910999999999999</v>
      </c>
      <c r="BR275" s="4">
        <v>4.12141</v>
      </c>
      <c r="BS275" s="4">
        <v>98.783069999999995</v>
      </c>
      <c r="BT275" s="4">
        <v>0.80144000000000004</v>
      </c>
      <c r="BU275" s="4">
        <v>0.60279000000000005</v>
      </c>
      <c r="BV275" s="4">
        <v>0.57311000000000001</v>
      </c>
      <c r="BW275" s="4">
        <v>1.20977</v>
      </c>
      <c r="BX275" s="4">
        <v>17.773900000000001</v>
      </c>
      <c r="BY275" s="4">
        <v>17.729230000000001</v>
      </c>
      <c r="BZ275" s="4">
        <v>0.77973000000000003</v>
      </c>
      <c r="CA275" s="4">
        <v>1.9023399999999999</v>
      </c>
      <c r="CB275" s="4">
        <v>0.97141999999999995</v>
      </c>
      <c r="CC275" s="4">
        <v>1.34734</v>
      </c>
      <c r="CD275" s="4">
        <v>1.64025</v>
      </c>
      <c r="CE275" s="4">
        <v>0.56374000000000002</v>
      </c>
      <c r="CF275" s="4">
        <v>1.5385599999999999</v>
      </c>
      <c r="CG275" s="4">
        <v>1.10293</v>
      </c>
      <c r="CH275" s="4">
        <v>0.56294</v>
      </c>
      <c r="CI275" s="4">
        <v>0.74204000000000003</v>
      </c>
      <c r="CJ275" s="4">
        <v>1.37679</v>
      </c>
      <c r="CK275" s="4">
        <v>0.97770000000000001</v>
      </c>
      <c r="CL275" s="4">
        <v>1.6498999999999999</v>
      </c>
      <c r="CM275" s="4">
        <v>0.70955000000000001</v>
      </c>
      <c r="CN275" s="4">
        <v>1.10284</v>
      </c>
      <c r="CO275" s="4">
        <v>1.6406499999999999</v>
      </c>
      <c r="CP275" s="4">
        <v>19.859680000000001</v>
      </c>
      <c r="CQ275" s="4">
        <v>93.40146</v>
      </c>
      <c r="CR275" s="4">
        <v>93.289209999999997</v>
      </c>
      <c r="CS275" s="4">
        <v>1.1412599999999999</v>
      </c>
      <c r="CT275" s="4">
        <v>1.07054</v>
      </c>
      <c r="CU275" s="4">
        <v>1.0739700000000001</v>
      </c>
      <c r="CV275" s="4">
        <v>1.2289600000000001</v>
      </c>
      <c r="CW275" s="4">
        <v>1.22916</v>
      </c>
      <c r="CX275" s="4">
        <v>1.0664400000000001</v>
      </c>
      <c r="CY275" s="4">
        <v>1.0747199999999999</v>
      </c>
      <c r="CZ275" s="4">
        <v>1.1929700000000001</v>
      </c>
      <c r="DA275" s="4">
        <v>17.847950000000001</v>
      </c>
      <c r="DB275" s="4">
        <v>91.8703</v>
      </c>
      <c r="DC275" s="4">
        <v>1.3599000000000001</v>
      </c>
      <c r="DD275" s="4">
        <v>0.70767000000000002</v>
      </c>
      <c r="DE275" s="4">
        <v>83.23939</v>
      </c>
      <c r="DF275" s="4">
        <v>78.249160000000003</v>
      </c>
      <c r="DG275" s="4">
        <v>1.0415300000000001</v>
      </c>
      <c r="DH275" s="4">
        <v>2.4408699999999999</v>
      </c>
      <c r="DI275" s="4">
        <v>1.11765</v>
      </c>
      <c r="DJ275" s="4">
        <v>1.24221</v>
      </c>
      <c r="DK275" s="4">
        <v>1.58344</v>
      </c>
      <c r="DL275" s="4">
        <v>1.34257</v>
      </c>
      <c r="DM275" s="4">
        <v>1.15408</v>
      </c>
      <c r="DN275" s="4">
        <v>3.1462300000000001</v>
      </c>
      <c r="DO275" s="4">
        <v>10.290979999999999</v>
      </c>
      <c r="DP275" s="4">
        <v>0.61275000000000002</v>
      </c>
      <c r="DQ275" s="4">
        <v>10.77068</v>
      </c>
      <c r="DR275" s="4">
        <v>1.48515</v>
      </c>
      <c r="DS275" s="4">
        <v>16.225000000000001</v>
      </c>
    </row>
    <row r="276" spans="1:123" x14ac:dyDescent="0.3">
      <c r="A276" s="3" t="s">
        <v>406</v>
      </c>
      <c r="B276" s="3" t="s">
        <v>732</v>
      </c>
      <c r="C276" s="3" t="s">
        <v>497</v>
      </c>
      <c r="D276" s="3" t="s">
        <v>407</v>
      </c>
      <c r="E276" s="3">
        <v>0.5</v>
      </c>
      <c r="F276" s="4">
        <v>9.1249999999999998E-2</v>
      </c>
      <c r="G276" s="4">
        <v>2.98E-3</v>
      </c>
      <c r="H276" s="4">
        <v>0.20724000000000001</v>
      </c>
      <c r="I276" s="4">
        <v>0.12237000000000001</v>
      </c>
      <c r="J276" s="4">
        <v>0.11126</v>
      </c>
      <c r="K276" s="4">
        <v>0.11894</v>
      </c>
      <c r="L276" s="4">
        <v>0.21820999999999999</v>
      </c>
      <c r="M276" s="4">
        <v>0.17771000000000001</v>
      </c>
      <c r="N276" s="4">
        <v>0.19555</v>
      </c>
      <c r="O276" s="4">
        <v>0.17091000000000001</v>
      </c>
      <c r="P276" s="4">
        <v>0.15805</v>
      </c>
      <c r="Q276" s="4">
        <v>0.1467</v>
      </c>
      <c r="R276" s="4">
        <v>0.23474999999999999</v>
      </c>
      <c r="S276" s="4">
        <v>0.1188</v>
      </c>
      <c r="T276" s="4">
        <v>0.16092000000000001</v>
      </c>
      <c r="U276" s="4">
        <v>0.12637000000000001</v>
      </c>
      <c r="V276" s="4">
        <v>0.13667000000000001</v>
      </c>
      <c r="W276" s="4">
        <v>0.16700999999999999</v>
      </c>
      <c r="X276" s="4">
        <v>0.13508000000000001</v>
      </c>
      <c r="Y276" s="4">
        <v>7.8600000000000007E-3</v>
      </c>
      <c r="Z276" s="4">
        <v>0.14552000000000001</v>
      </c>
      <c r="AA276" s="4">
        <v>0.14197000000000001</v>
      </c>
      <c r="AB276" s="4">
        <v>0.16092999999999999</v>
      </c>
      <c r="AC276" s="4">
        <v>8.6599999999999993E-3</v>
      </c>
      <c r="AD276" s="4">
        <v>0.17201</v>
      </c>
      <c r="AE276" s="4">
        <v>0.29375000000000001</v>
      </c>
      <c r="AF276" s="4">
        <v>0.29391</v>
      </c>
      <c r="AG276" s="4">
        <v>1.8110000000000001E-2</v>
      </c>
      <c r="AH276" s="4">
        <v>4.0779999999999997E-2</v>
      </c>
      <c r="AI276" s="4">
        <v>0.29192000000000001</v>
      </c>
      <c r="AJ276" s="4">
        <v>0.27456999999999998</v>
      </c>
      <c r="AK276" s="4">
        <v>0.30412</v>
      </c>
      <c r="AL276" s="4">
        <v>0.30541000000000001</v>
      </c>
      <c r="AM276" s="4">
        <v>0.2359</v>
      </c>
      <c r="AN276" s="4">
        <v>0.17534</v>
      </c>
      <c r="AO276" s="4">
        <v>0.24609</v>
      </c>
      <c r="AP276" s="4">
        <v>0.26699000000000001</v>
      </c>
      <c r="AQ276" s="4">
        <v>0.23249</v>
      </c>
      <c r="AR276" s="4">
        <v>0.19561000000000001</v>
      </c>
      <c r="AS276" s="4">
        <v>0.16788</v>
      </c>
      <c r="AT276" s="4">
        <v>0.17451</v>
      </c>
      <c r="AU276" s="4">
        <v>0.17516999999999999</v>
      </c>
      <c r="AV276" s="4">
        <v>0.17408000000000001</v>
      </c>
      <c r="AW276" s="4">
        <v>0.17391999999999999</v>
      </c>
      <c r="AX276" s="4">
        <v>0.19517999999999999</v>
      </c>
      <c r="AY276" s="4">
        <v>0.1724</v>
      </c>
      <c r="AZ276" s="4">
        <v>0.27765000000000001</v>
      </c>
      <c r="BA276" s="4">
        <v>0.25163999999999997</v>
      </c>
      <c r="BB276" s="4"/>
      <c r="BC276" s="4">
        <v>0.22267999999999999</v>
      </c>
      <c r="BD276" s="4">
        <v>0.38646999999999998</v>
      </c>
      <c r="BE276" s="4">
        <v>0.42114000000000001</v>
      </c>
      <c r="BF276" s="4">
        <v>0.12363</v>
      </c>
      <c r="BG276" s="4">
        <v>0.35848000000000002</v>
      </c>
      <c r="BH276" s="4">
        <v>0.37748999999999999</v>
      </c>
      <c r="BI276" s="4">
        <v>0.34800999999999999</v>
      </c>
      <c r="BJ276" s="4">
        <v>0.34456999999999999</v>
      </c>
      <c r="BK276" s="4">
        <v>0.37032999999999999</v>
      </c>
      <c r="BL276" s="4">
        <v>0.38823999999999997</v>
      </c>
      <c r="BM276" s="4">
        <v>0.16012000000000001</v>
      </c>
      <c r="BN276" s="4">
        <v>0.12124</v>
      </c>
      <c r="BO276" s="4">
        <v>0.40448000000000001</v>
      </c>
      <c r="BP276" s="4">
        <v>0.22405</v>
      </c>
      <c r="BQ276" s="4">
        <v>0.13886999999999999</v>
      </c>
      <c r="BR276" s="4">
        <v>7.5569999999999998E-2</v>
      </c>
      <c r="BS276" s="4">
        <v>0.87573999999999996</v>
      </c>
      <c r="BT276" s="4">
        <v>0.14269999999999999</v>
      </c>
      <c r="BU276" s="4">
        <v>0.11987</v>
      </c>
      <c r="BV276" s="4">
        <v>0.13117999999999999</v>
      </c>
      <c r="BW276" s="4">
        <v>0.37252000000000002</v>
      </c>
      <c r="BX276" s="4">
        <v>0.42448000000000002</v>
      </c>
      <c r="BY276" s="4">
        <v>0.43506</v>
      </c>
      <c r="BZ276" s="4">
        <v>0.17687</v>
      </c>
      <c r="CA276" s="4">
        <v>0.29886000000000001</v>
      </c>
      <c r="CB276" s="4">
        <v>0.28554000000000002</v>
      </c>
      <c r="CC276" s="4">
        <v>0.43397000000000002</v>
      </c>
      <c r="CD276" s="4">
        <v>0.21307000000000001</v>
      </c>
      <c r="CE276" s="4">
        <v>0.11727</v>
      </c>
      <c r="CF276" s="4">
        <v>0.23019000000000001</v>
      </c>
      <c r="CG276" s="4">
        <v>0.36501</v>
      </c>
      <c r="CH276" s="4">
        <v>0.10849</v>
      </c>
      <c r="CI276" s="4">
        <v>0.16153000000000001</v>
      </c>
      <c r="CJ276" s="4">
        <v>0.37695000000000001</v>
      </c>
      <c r="CK276" s="4">
        <v>0.31242999999999999</v>
      </c>
      <c r="CL276" s="4">
        <v>0.48942999999999998</v>
      </c>
      <c r="CM276" s="4">
        <v>0.10553</v>
      </c>
      <c r="CN276" s="4">
        <v>0.33277000000000001</v>
      </c>
      <c r="CO276" s="4">
        <v>0.49225000000000002</v>
      </c>
      <c r="CP276" s="4">
        <v>0.21052999999999999</v>
      </c>
      <c r="CQ276" s="4">
        <v>0.82864000000000004</v>
      </c>
      <c r="CR276" s="4">
        <v>0.79835</v>
      </c>
      <c r="CS276" s="4">
        <v>0.34260000000000002</v>
      </c>
      <c r="CT276" s="4">
        <v>0.32490999999999998</v>
      </c>
      <c r="CU276" s="4">
        <v>0.32462999999999997</v>
      </c>
      <c r="CV276" s="4">
        <v>0.28660999999999998</v>
      </c>
      <c r="CW276" s="4">
        <v>0.28828999999999999</v>
      </c>
      <c r="CX276" s="4">
        <v>0.33988000000000002</v>
      </c>
      <c r="CY276" s="4">
        <v>0.32096999999999998</v>
      </c>
      <c r="CZ276" s="4">
        <v>0.35676999999999998</v>
      </c>
      <c r="DA276" s="4">
        <v>0.31850000000000001</v>
      </c>
      <c r="DB276" s="4">
        <v>1.02077</v>
      </c>
      <c r="DC276" s="4">
        <v>0.43912000000000001</v>
      </c>
      <c r="DD276" s="4">
        <v>0.14807999999999999</v>
      </c>
      <c r="DE276" s="4">
        <v>0.94732000000000005</v>
      </c>
      <c r="DF276" s="4">
        <v>0.90598999999999996</v>
      </c>
      <c r="DG276" s="4">
        <v>0.29419000000000001</v>
      </c>
      <c r="DH276" s="4">
        <v>0.52002000000000004</v>
      </c>
      <c r="DI276" s="4">
        <v>0.28720000000000001</v>
      </c>
      <c r="DJ276" s="4">
        <v>0.36798999999999998</v>
      </c>
      <c r="DK276" s="4">
        <v>0.56503000000000003</v>
      </c>
      <c r="DL276" s="4">
        <v>0.42745</v>
      </c>
      <c r="DM276" s="4">
        <v>0.34071000000000001</v>
      </c>
      <c r="DN276" s="4">
        <v>0.49886999999999998</v>
      </c>
      <c r="DO276" s="4">
        <v>0.2457</v>
      </c>
      <c r="DP276" s="4">
        <v>0.12218999999999999</v>
      </c>
      <c r="DQ276" s="4">
        <v>0.39033000000000001</v>
      </c>
      <c r="DR276" s="4">
        <v>0.43891000000000002</v>
      </c>
      <c r="DS276" s="4">
        <v>0.36684</v>
      </c>
    </row>
    <row r="277" spans="1:123" x14ac:dyDescent="0.3">
      <c r="A277" s="3" t="s">
        <v>408</v>
      </c>
      <c r="B277" s="3" t="s">
        <v>733</v>
      </c>
      <c r="C277" s="3" t="s">
        <v>497</v>
      </c>
      <c r="D277" s="3" t="s">
        <v>407</v>
      </c>
      <c r="E277" s="3">
        <v>0.5</v>
      </c>
      <c r="F277" s="4">
        <v>0.14344999999999999</v>
      </c>
      <c r="G277" s="4">
        <v>1.4319999999999999E-2</v>
      </c>
      <c r="H277" s="4">
        <v>0.34473999999999999</v>
      </c>
      <c r="I277" s="4">
        <v>0.20188999999999999</v>
      </c>
      <c r="J277" s="4">
        <v>0.19894999999999999</v>
      </c>
      <c r="K277" s="4">
        <v>0.19907</v>
      </c>
      <c r="L277" s="4">
        <v>0.30506</v>
      </c>
      <c r="M277" s="4">
        <v>0.28599999999999998</v>
      </c>
      <c r="N277" s="4">
        <v>0.30592000000000003</v>
      </c>
      <c r="O277" s="4">
        <v>0.26751999999999998</v>
      </c>
      <c r="P277" s="4">
        <v>0.25703999999999999</v>
      </c>
      <c r="Q277" s="4">
        <v>0.2452</v>
      </c>
      <c r="R277" s="4">
        <v>0.3553</v>
      </c>
      <c r="S277" s="4">
        <v>0.20452999999999999</v>
      </c>
      <c r="T277" s="4">
        <v>0.26887</v>
      </c>
      <c r="U277" s="4">
        <v>0.21268000000000001</v>
      </c>
      <c r="V277" s="4">
        <v>0.23163</v>
      </c>
      <c r="W277" s="4">
        <v>0.28697</v>
      </c>
      <c r="X277" s="4">
        <v>0.23311000000000001</v>
      </c>
      <c r="Y277" s="4">
        <v>4.793E-2</v>
      </c>
      <c r="Z277" s="4">
        <v>0.24920999999999999</v>
      </c>
      <c r="AA277" s="4">
        <v>0.23677999999999999</v>
      </c>
      <c r="AB277" s="4">
        <v>0.27526</v>
      </c>
      <c r="AC277" s="4">
        <v>5.3069999999999999E-2</v>
      </c>
      <c r="AD277" s="4">
        <v>0.27811000000000002</v>
      </c>
      <c r="AE277" s="4">
        <v>0.52832000000000001</v>
      </c>
      <c r="AF277" s="4">
        <v>0.52693000000000001</v>
      </c>
      <c r="AG277" s="4">
        <v>7.8789999999999999E-2</v>
      </c>
      <c r="AH277" s="4">
        <v>0.10181</v>
      </c>
      <c r="AI277" s="4">
        <v>0.52778999999999998</v>
      </c>
      <c r="AJ277" s="4">
        <v>0.50265000000000004</v>
      </c>
      <c r="AK277" s="4">
        <v>0.54700000000000004</v>
      </c>
      <c r="AL277" s="4">
        <v>0.54595000000000005</v>
      </c>
      <c r="AM277" s="4">
        <v>0.41746</v>
      </c>
      <c r="AN277" s="4">
        <v>0.31524000000000002</v>
      </c>
      <c r="AO277" s="4">
        <v>0.40532000000000001</v>
      </c>
      <c r="AP277" s="4">
        <v>0.43047000000000002</v>
      </c>
      <c r="AQ277" s="4">
        <v>0.38086999999999999</v>
      </c>
      <c r="AR277" s="4">
        <v>0.31856000000000001</v>
      </c>
      <c r="AS277" s="4">
        <v>0.28988999999999998</v>
      </c>
      <c r="AT277" s="4">
        <v>0.30714999999999998</v>
      </c>
      <c r="AU277" s="4">
        <v>0.30840000000000001</v>
      </c>
      <c r="AV277" s="4">
        <v>0.30975999999999998</v>
      </c>
      <c r="AW277" s="4">
        <v>0.31147000000000002</v>
      </c>
      <c r="AX277" s="4">
        <v>0.33806000000000003</v>
      </c>
      <c r="AY277" s="4">
        <v>0.27682000000000001</v>
      </c>
      <c r="AZ277" s="4">
        <v>0.47983999999999999</v>
      </c>
      <c r="BA277" s="4">
        <v>0.45062000000000002</v>
      </c>
      <c r="BB277" s="4"/>
      <c r="BC277" s="4">
        <v>1.0185999999999999</v>
      </c>
      <c r="BD277" s="4">
        <v>1.3691199999999999</v>
      </c>
      <c r="BE277" s="4">
        <v>1.7395499999999999</v>
      </c>
      <c r="BF277" s="4">
        <v>1.1575800000000001</v>
      </c>
      <c r="BG277" s="4">
        <v>1.2636799999999999</v>
      </c>
      <c r="BH277" s="4">
        <v>1.327</v>
      </c>
      <c r="BI277" s="4">
        <v>1.22464</v>
      </c>
      <c r="BJ277" s="4">
        <v>1.5652299999999999</v>
      </c>
      <c r="BK277" s="4">
        <v>1.2446999999999999</v>
      </c>
      <c r="BL277" s="4">
        <v>1.5134000000000001</v>
      </c>
      <c r="BM277" s="4">
        <v>1.0639799999999999</v>
      </c>
      <c r="BN277" s="4">
        <v>0.93567</v>
      </c>
      <c r="BO277" s="4">
        <v>1.5301899999999999</v>
      </c>
      <c r="BP277" s="4">
        <v>1.7093499999999999</v>
      </c>
      <c r="BQ277" s="4">
        <v>0.95535999999999999</v>
      </c>
      <c r="BR277" s="4">
        <v>1.03121</v>
      </c>
      <c r="BS277" s="4">
        <v>15.005990000000001</v>
      </c>
      <c r="BT277" s="4">
        <v>0.96777999999999997</v>
      </c>
      <c r="BU277" s="4">
        <v>0.74500999999999995</v>
      </c>
      <c r="BV277" s="4">
        <v>0.74658999999999998</v>
      </c>
      <c r="BW277" s="4">
        <v>1.31874</v>
      </c>
      <c r="BX277" s="4">
        <v>1.6962200000000001</v>
      </c>
      <c r="BY277" s="4">
        <v>1.6676200000000001</v>
      </c>
      <c r="BZ277" s="4">
        <v>0.99855000000000005</v>
      </c>
      <c r="CA277" s="4">
        <v>1.6056600000000001</v>
      </c>
      <c r="CB277" s="4">
        <v>1.5877399999999999</v>
      </c>
      <c r="CC277" s="4">
        <v>1.91459</v>
      </c>
      <c r="CD277" s="4">
        <v>1.3543099999999999</v>
      </c>
      <c r="CE277" s="4">
        <v>0.65902000000000005</v>
      </c>
      <c r="CF277" s="4">
        <v>1.43231</v>
      </c>
      <c r="CG277" s="4">
        <v>1.6739900000000001</v>
      </c>
      <c r="CH277" s="4">
        <v>0.70430999999999999</v>
      </c>
      <c r="CI277" s="4">
        <v>0.94881000000000004</v>
      </c>
      <c r="CJ277" s="4">
        <v>1.46109</v>
      </c>
      <c r="CK277" s="4">
        <v>1.51048</v>
      </c>
      <c r="CL277" s="4">
        <v>1.7929600000000001</v>
      </c>
      <c r="CM277" s="4">
        <v>0.66976999999999998</v>
      </c>
      <c r="CN277" s="4">
        <v>1.20903</v>
      </c>
      <c r="CO277" s="4">
        <v>1.77254</v>
      </c>
      <c r="CP277" s="4">
        <v>1.29308</v>
      </c>
      <c r="CQ277" s="4">
        <v>14.03134</v>
      </c>
      <c r="CR277" s="4">
        <v>13.934200000000001</v>
      </c>
      <c r="CS277" s="4">
        <v>1.2388399999999999</v>
      </c>
      <c r="CT277" s="4">
        <v>1.1389800000000001</v>
      </c>
      <c r="CU277" s="4">
        <v>1.1340600000000001</v>
      </c>
      <c r="CV277" s="4">
        <v>1.3406800000000001</v>
      </c>
      <c r="CW277" s="4">
        <v>1.349</v>
      </c>
      <c r="CX277" s="4">
        <v>1.1529199999999999</v>
      </c>
      <c r="CY277" s="4">
        <v>1.13683</v>
      </c>
      <c r="CZ277" s="4">
        <v>1.2587200000000001</v>
      </c>
      <c r="DA277" s="4">
        <v>1.49102</v>
      </c>
      <c r="DB277" s="4">
        <v>14.16661</v>
      </c>
      <c r="DC277" s="4">
        <v>1.4847300000000001</v>
      </c>
      <c r="DD277" s="4">
        <v>0.92251000000000005</v>
      </c>
      <c r="DE277" s="4">
        <v>12.89204</v>
      </c>
      <c r="DF277" s="4">
        <v>12.476100000000001</v>
      </c>
      <c r="DG277" s="4">
        <v>1.0953900000000001</v>
      </c>
      <c r="DH277" s="4">
        <v>2.0230100000000002</v>
      </c>
      <c r="DI277" s="4">
        <v>1.1459699999999999</v>
      </c>
      <c r="DJ277" s="4">
        <v>1.3694599999999999</v>
      </c>
      <c r="DK277" s="4">
        <v>2.1101999999999999</v>
      </c>
      <c r="DL277" s="4">
        <v>1.8948700000000001</v>
      </c>
      <c r="DM277" s="4">
        <v>1.2513300000000001</v>
      </c>
      <c r="DN277" s="4">
        <v>2.2520899999999999</v>
      </c>
      <c r="DO277" s="4">
        <v>1.22502</v>
      </c>
      <c r="DP277" s="4">
        <v>0.75844</v>
      </c>
      <c r="DQ277" s="4">
        <v>1.7425600000000001</v>
      </c>
      <c r="DR277" s="4">
        <v>1.3647100000000001</v>
      </c>
      <c r="DS277" s="4">
        <v>1.5589</v>
      </c>
    </row>
    <row r="278" spans="1:123" x14ac:dyDescent="0.3">
      <c r="A278" s="3" t="s">
        <v>409</v>
      </c>
      <c r="B278" s="3" t="s">
        <v>734</v>
      </c>
      <c r="C278" s="3" t="s">
        <v>497</v>
      </c>
      <c r="D278" s="3" t="s">
        <v>407</v>
      </c>
      <c r="E278" s="3">
        <v>12</v>
      </c>
      <c r="F278" s="4">
        <v>0.14745</v>
      </c>
      <c r="G278" s="4">
        <v>1.8769999999999998E-2</v>
      </c>
      <c r="H278" s="4">
        <v>0.30342000000000002</v>
      </c>
      <c r="I278" s="4">
        <v>0.18983</v>
      </c>
      <c r="J278" s="4">
        <v>0.18431</v>
      </c>
      <c r="K278" s="4">
        <v>0.18301000000000001</v>
      </c>
      <c r="L278" s="4">
        <v>0.28523999999999999</v>
      </c>
      <c r="M278" s="4">
        <v>0.24876000000000001</v>
      </c>
      <c r="N278" s="4">
        <v>0.27689000000000002</v>
      </c>
      <c r="O278" s="4">
        <v>0.24937000000000001</v>
      </c>
      <c r="P278" s="4">
        <v>0.25506000000000001</v>
      </c>
      <c r="Q278" s="4">
        <v>0.22489999999999999</v>
      </c>
      <c r="R278" s="4">
        <v>0.36218</v>
      </c>
      <c r="S278" s="4">
        <v>0.17277000000000001</v>
      </c>
      <c r="T278" s="4">
        <v>0.25194</v>
      </c>
      <c r="U278" s="4">
        <v>0.20238</v>
      </c>
      <c r="V278" s="4">
        <v>0.21285999999999999</v>
      </c>
      <c r="W278" s="4">
        <v>0.26417000000000002</v>
      </c>
      <c r="X278" s="4">
        <v>0.21789</v>
      </c>
      <c r="Y278" s="4">
        <v>4.8559999999999999E-2</v>
      </c>
      <c r="Z278" s="4">
        <v>0.23454</v>
      </c>
      <c r="AA278" s="4">
        <v>0.21770999999999999</v>
      </c>
      <c r="AB278" s="4">
        <v>0.25394</v>
      </c>
      <c r="AC278" s="4">
        <v>5.3999999999999999E-2</v>
      </c>
      <c r="AD278" s="4">
        <v>0.24969</v>
      </c>
      <c r="AE278" s="4">
        <v>0.51963999999999999</v>
      </c>
      <c r="AF278" s="4">
        <v>0.51049999999999995</v>
      </c>
      <c r="AG278" s="4">
        <v>9.4439999999999996E-2</v>
      </c>
      <c r="AH278" s="4">
        <v>0.13011</v>
      </c>
      <c r="AI278" s="4">
        <v>0.51520999999999995</v>
      </c>
      <c r="AJ278" s="4">
        <v>0.48810999999999999</v>
      </c>
      <c r="AK278" s="4">
        <v>0.52969999999999995</v>
      </c>
      <c r="AL278" s="4">
        <v>0.53151999999999999</v>
      </c>
      <c r="AM278" s="4">
        <v>0.37334000000000001</v>
      </c>
      <c r="AN278" s="4">
        <v>0.27831</v>
      </c>
      <c r="AO278" s="4">
        <v>0.35951</v>
      </c>
      <c r="AP278" s="4">
        <v>0.35936000000000001</v>
      </c>
      <c r="AQ278" s="4">
        <v>0.36076999999999998</v>
      </c>
      <c r="AR278" s="4">
        <v>0.27032</v>
      </c>
      <c r="AS278" s="4">
        <v>0.27611000000000002</v>
      </c>
      <c r="AT278" s="4">
        <v>0.29322999999999999</v>
      </c>
      <c r="AU278" s="4">
        <v>0.29622999999999999</v>
      </c>
      <c r="AV278" s="4">
        <v>0.29526999999999998</v>
      </c>
      <c r="AW278" s="4">
        <v>0.28628999999999999</v>
      </c>
      <c r="AX278" s="4">
        <v>0.32375999999999999</v>
      </c>
      <c r="AY278" s="4">
        <v>0.24578</v>
      </c>
      <c r="AZ278" s="4">
        <v>0.41694999999999999</v>
      </c>
      <c r="BA278" s="4">
        <v>0.40619</v>
      </c>
      <c r="BB278" s="4"/>
      <c r="BC278" s="4">
        <v>0.85414000000000001</v>
      </c>
      <c r="BD278" s="4">
        <v>1.0855399999999999</v>
      </c>
      <c r="BE278" s="4">
        <v>5.3743299999999996</v>
      </c>
      <c r="BF278" s="4">
        <v>3.4055499999999999</v>
      </c>
      <c r="BG278" s="4">
        <v>1.05332</v>
      </c>
      <c r="BH278" s="4">
        <v>1.0694999999999999</v>
      </c>
      <c r="BI278" s="4">
        <v>1.0598799999999999</v>
      </c>
      <c r="BJ278" s="4">
        <v>1.10056</v>
      </c>
      <c r="BK278" s="4">
        <v>1.07544</v>
      </c>
      <c r="BL278" s="4">
        <v>2.25047</v>
      </c>
      <c r="BM278" s="4">
        <v>1.1797800000000001</v>
      </c>
      <c r="BN278" s="4">
        <v>3.9409700000000001</v>
      </c>
      <c r="BO278" s="4">
        <v>4.8193599999999996</v>
      </c>
      <c r="BP278" s="4">
        <v>1.0118199999999999</v>
      </c>
      <c r="BQ278" s="4">
        <v>0.74751000000000001</v>
      </c>
      <c r="BR278" s="4">
        <v>5.3293799999999996</v>
      </c>
      <c r="BS278" s="4">
        <v>76.510130000000004</v>
      </c>
      <c r="BT278" s="4">
        <v>0.74697999999999998</v>
      </c>
      <c r="BU278" s="4">
        <v>0.62124000000000001</v>
      </c>
      <c r="BV278" s="4">
        <v>0.56372</v>
      </c>
      <c r="BW278" s="4">
        <v>1.0513999999999999</v>
      </c>
      <c r="BX278" s="4">
        <v>4.9615400000000003</v>
      </c>
      <c r="BY278" s="4">
        <v>4.9321200000000003</v>
      </c>
      <c r="BZ278" s="4">
        <v>0.71645000000000003</v>
      </c>
      <c r="CA278" s="4">
        <v>1.4900899999999999</v>
      </c>
      <c r="CB278" s="4">
        <v>1.10063</v>
      </c>
      <c r="CC278" s="4">
        <v>1.38365</v>
      </c>
      <c r="CD278" s="4">
        <v>1.3412299999999999</v>
      </c>
      <c r="CE278" s="4">
        <v>0.56635999999999997</v>
      </c>
      <c r="CF278" s="4">
        <v>1.2661100000000001</v>
      </c>
      <c r="CG278" s="4">
        <v>1.22193</v>
      </c>
      <c r="CH278" s="4">
        <v>0.59133000000000002</v>
      </c>
      <c r="CI278" s="4">
        <v>0.70121</v>
      </c>
      <c r="CJ278" s="4">
        <v>1.24244</v>
      </c>
      <c r="CK278" s="4">
        <v>1.0132699999999999</v>
      </c>
      <c r="CL278" s="4">
        <v>1.42354</v>
      </c>
      <c r="CM278" s="4">
        <v>0.69749000000000005</v>
      </c>
      <c r="CN278" s="4">
        <v>1.0265500000000001</v>
      </c>
      <c r="CO278" s="4">
        <v>1.40245</v>
      </c>
      <c r="CP278" s="4">
        <v>5.3195499999999996</v>
      </c>
      <c r="CQ278" s="4">
        <v>71.480029999999999</v>
      </c>
      <c r="CR278" s="4">
        <v>70.587429999999998</v>
      </c>
      <c r="CS278" s="4">
        <v>1.071</v>
      </c>
      <c r="CT278" s="4">
        <v>0.98538999999999999</v>
      </c>
      <c r="CU278" s="4">
        <v>0.98409000000000002</v>
      </c>
      <c r="CV278" s="4">
        <v>1.15943</v>
      </c>
      <c r="CW278" s="4">
        <v>1.15638</v>
      </c>
      <c r="CX278" s="4">
        <v>1.0077199999999999</v>
      </c>
      <c r="CY278" s="4">
        <v>0.98719999999999997</v>
      </c>
      <c r="CZ278" s="4">
        <v>1.0448500000000001</v>
      </c>
      <c r="DA278" s="4">
        <v>4.9010999999999996</v>
      </c>
      <c r="DB278" s="4">
        <v>70.526409999999998</v>
      </c>
      <c r="DC278" s="4">
        <v>1.21071</v>
      </c>
      <c r="DD278" s="4">
        <v>0.74678999999999995</v>
      </c>
      <c r="DE278" s="4">
        <v>64.299859999999995</v>
      </c>
      <c r="DF278" s="4">
        <v>63.87003</v>
      </c>
      <c r="DG278" s="4">
        <v>0.94333999999999996</v>
      </c>
      <c r="DH278" s="4">
        <v>1.9301900000000001</v>
      </c>
      <c r="DI278" s="4">
        <v>1.11107</v>
      </c>
      <c r="DJ278" s="4">
        <v>1.09023</v>
      </c>
      <c r="DK278" s="4">
        <v>1.5398799999999999</v>
      </c>
      <c r="DL278" s="4">
        <v>1.37673</v>
      </c>
      <c r="DM278" s="4">
        <v>1.079</v>
      </c>
      <c r="DN278" s="4">
        <v>2.2103999999999999</v>
      </c>
      <c r="DO278" s="4">
        <v>3.7252000000000001</v>
      </c>
      <c r="DP278" s="4">
        <v>0.62541000000000002</v>
      </c>
      <c r="DQ278" s="4">
        <v>4.0143800000000001</v>
      </c>
      <c r="DR278" s="4">
        <v>1.3147899999999999</v>
      </c>
      <c r="DS278" s="4">
        <v>4.5757700000000003</v>
      </c>
    </row>
    <row r="279" spans="1:123" x14ac:dyDescent="0.3">
      <c r="A279" s="3" t="s">
        <v>410</v>
      </c>
      <c r="B279" s="3" t="s">
        <v>735</v>
      </c>
      <c r="C279" s="3" t="s">
        <v>411</v>
      </c>
      <c r="D279" s="3" t="s">
        <v>407</v>
      </c>
      <c r="E279" s="3">
        <v>12</v>
      </c>
      <c r="F279" s="4">
        <v>0.20776</v>
      </c>
      <c r="G279" s="4">
        <v>7.9500000000000005E-3</v>
      </c>
      <c r="H279" s="4">
        <v>0.37243999999999999</v>
      </c>
      <c r="I279" s="4">
        <v>0.25140000000000001</v>
      </c>
      <c r="J279" s="4">
        <v>0.25051000000000001</v>
      </c>
      <c r="K279" s="4">
        <v>0.21915000000000001</v>
      </c>
      <c r="L279" s="4">
        <v>0.37452000000000002</v>
      </c>
      <c r="M279" s="4">
        <v>0.32285999999999998</v>
      </c>
      <c r="N279" s="4">
        <v>0.35094999999999998</v>
      </c>
      <c r="O279" s="4">
        <v>0.31346000000000002</v>
      </c>
      <c r="P279" s="4">
        <v>0.28238000000000002</v>
      </c>
      <c r="Q279" s="4">
        <v>0.26256000000000002</v>
      </c>
      <c r="R279" s="4">
        <v>0.40016000000000002</v>
      </c>
      <c r="S279" s="4">
        <v>0.21282999999999999</v>
      </c>
      <c r="T279" s="4">
        <v>0.30062</v>
      </c>
      <c r="U279" s="4">
        <v>0.24001</v>
      </c>
      <c r="V279" s="4">
        <v>0.26218000000000002</v>
      </c>
      <c r="W279" s="4">
        <v>0.31784000000000001</v>
      </c>
      <c r="X279" s="4">
        <v>0.26011000000000001</v>
      </c>
      <c r="Y279" s="4">
        <v>1.8380000000000001E-2</v>
      </c>
      <c r="Z279" s="4">
        <v>0.28499999999999998</v>
      </c>
      <c r="AA279" s="4">
        <v>0.26850000000000002</v>
      </c>
      <c r="AB279" s="4">
        <v>0.30886999999999998</v>
      </c>
      <c r="AC279" s="4">
        <v>2.061E-2</v>
      </c>
      <c r="AD279" s="4">
        <v>0.33442</v>
      </c>
      <c r="AE279" s="4">
        <v>0.63471999999999995</v>
      </c>
      <c r="AF279" s="4">
        <v>0.63180000000000003</v>
      </c>
      <c r="AG279" s="4">
        <v>6.769E-2</v>
      </c>
      <c r="AH279" s="4">
        <v>0.10938000000000001</v>
      </c>
      <c r="AI279" s="4">
        <v>0.63580000000000003</v>
      </c>
      <c r="AJ279" s="4">
        <v>0.60019</v>
      </c>
      <c r="AK279" s="4">
        <v>0.65430999999999995</v>
      </c>
      <c r="AL279" s="4">
        <v>0.65439999999999998</v>
      </c>
      <c r="AM279" s="4">
        <v>0.47566000000000003</v>
      </c>
      <c r="AN279" s="4">
        <v>0.38166</v>
      </c>
      <c r="AO279" s="4">
        <v>0.42712</v>
      </c>
      <c r="AP279" s="4">
        <v>0.44540999999999997</v>
      </c>
      <c r="AQ279" s="4">
        <v>0.45915</v>
      </c>
      <c r="AR279" s="4">
        <v>0.40106000000000003</v>
      </c>
      <c r="AS279" s="4">
        <v>0.32663999999999999</v>
      </c>
      <c r="AT279" s="4">
        <v>0.34739999999999999</v>
      </c>
      <c r="AU279" s="4">
        <v>0.34972999999999999</v>
      </c>
      <c r="AV279" s="4">
        <v>0.35021999999999998</v>
      </c>
      <c r="AW279" s="4">
        <v>0.35171999999999998</v>
      </c>
      <c r="AX279" s="4">
        <v>0.38417000000000001</v>
      </c>
      <c r="AY279" s="4">
        <v>0.30044999999999999</v>
      </c>
      <c r="AZ279" s="4">
        <v>0.53969</v>
      </c>
      <c r="BA279" s="4">
        <v>0.54162999999999994</v>
      </c>
      <c r="BB279" s="4"/>
      <c r="BC279" s="4">
        <v>1.1718999999999999</v>
      </c>
      <c r="BD279" s="4">
        <v>1.52891</v>
      </c>
      <c r="BE279" s="4">
        <v>56.769370000000002</v>
      </c>
      <c r="BF279" s="4">
        <v>33.261620000000001</v>
      </c>
      <c r="BG279" s="4">
        <v>1.39784</v>
      </c>
      <c r="BH279" s="4">
        <v>1.3727</v>
      </c>
      <c r="BI279" s="4">
        <v>1.36589</v>
      </c>
      <c r="BJ279" s="4">
        <v>1.4236899999999999</v>
      </c>
      <c r="BK279" s="4">
        <v>1.5318499999999999</v>
      </c>
      <c r="BL279" s="4">
        <v>13.86191</v>
      </c>
      <c r="BM279" s="4">
        <v>4.3349200000000003</v>
      </c>
      <c r="BN279" s="4">
        <v>43.629420000000003</v>
      </c>
      <c r="BO279" s="4">
        <v>50.132379999999998</v>
      </c>
      <c r="BP279" s="4">
        <v>1.1651199999999999</v>
      </c>
      <c r="BQ279" s="4">
        <v>0.98045000000000004</v>
      </c>
      <c r="BR279" s="4">
        <v>5.8633199999999999</v>
      </c>
      <c r="BS279" s="4">
        <v>129.36521999999999</v>
      </c>
      <c r="BT279" s="4">
        <v>0.99927999999999995</v>
      </c>
      <c r="BU279" s="4">
        <v>0.73357000000000006</v>
      </c>
      <c r="BV279" s="4">
        <v>0.59189000000000003</v>
      </c>
      <c r="BW279" s="4">
        <v>1.44163</v>
      </c>
      <c r="BX279" s="4">
        <v>52.958289999999998</v>
      </c>
      <c r="BY279" s="4">
        <v>52.790930000000003</v>
      </c>
      <c r="BZ279" s="4">
        <v>0.92351000000000005</v>
      </c>
      <c r="CA279" s="4">
        <v>4.77773</v>
      </c>
      <c r="CB279" s="4">
        <v>1.48203</v>
      </c>
      <c r="CC279" s="4">
        <v>1.9352</v>
      </c>
      <c r="CD279" s="4">
        <v>4.4454599999999997</v>
      </c>
      <c r="CE279" s="4">
        <v>0.68059000000000003</v>
      </c>
      <c r="CF279" s="4">
        <v>4.0296099999999999</v>
      </c>
      <c r="CG279" s="4">
        <v>1.62704</v>
      </c>
      <c r="CH279" s="4">
        <v>0.70340999999999998</v>
      </c>
      <c r="CI279" s="4">
        <v>0.89219000000000004</v>
      </c>
      <c r="CJ279" s="4">
        <v>1.99868</v>
      </c>
      <c r="CK279" s="4">
        <v>1.43198</v>
      </c>
      <c r="CL279" s="4">
        <v>2.6401500000000002</v>
      </c>
      <c r="CM279" s="4">
        <v>1.1472</v>
      </c>
      <c r="CN279" s="4">
        <v>1.2962400000000001</v>
      </c>
      <c r="CO279" s="4">
        <v>2.5877599999999998</v>
      </c>
      <c r="CP279" s="4">
        <v>54.175069999999998</v>
      </c>
      <c r="CQ279" s="4">
        <v>121.81923999999999</v>
      </c>
      <c r="CR279" s="4">
        <v>120.85352</v>
      </c>
      <c r="CS279" s="4">
        <v>1.48671</v>
      </c>
      <c r="CT279" s="4">
        <v>1.31342</v>
      </c>
      <c r="CU279" s="4">
        <v>1.31908</v>
      </c>
      <c r="CV279" s="4">
        <v>1.7927599999999999</v>
      </c>
      <c r="CW279" s="4">
        <v>1.79173</v>
      </c>
      <c r="CX279" s="4">
        <v>1.3358300000000001</v>
      </c>
      <c r="CY279" s="4">
        <v>1.31775</v>
      </c>
      <c r="CZ279" s="4">
        <v>1.3915299999999999</v>
      </c>
      <c r="DA279" s="4">
        <v>49.89864</v>
      </c>
      <c r="DB279" s="4">
        <v>119.54794</v>
      </c>
      <c r="DC279" s="4">
        <v>1.5571299999999999</v>
      </c>
      <c r="DD279" s="4">
        <v>0.83587999999999996</v>
      </c>
      <c r="DE279" s="4">
        <v>108.86799999999999</v>
      </c>
      <c r="DF279" s="4">
        <v>105.14198</v>
      </c>
      <c r="DG279" s="4">
        <v>1.2849299999999999</v>
      </c>
      <c r="DH279" s="4">
        <v>5.4911700000000003</v>
      </c>
      <c r="DI279" s="4">
        <v>1.37727</v>
      </c>
      <c r="DJ279" s="4">
        <v>1.53556</v>
      </c>
      <c r="DK279" s="4">
        <v>2.0379999999999998</v>
      </c>
      <c r="DL279" s="4">
        <v>1.9114500000000001</v>
      </c>
      <c r="DM279" s="4">
        <v>1.5297400000000001</v>
      </c>
      <c r="DN279" s="4">
        <v>9.1091999999999995</v>
      </c>
      <c r="DO279" s="4">
        <v>35.831899999999997</v>
      </c>
      <c r="DP279" s="4">
        <v>0.75383999999999995</v>
      </c>
      <c r="DQ279" s="4">
        <v>36.070189999999997</v>
      </c>
      <c r="DR279" s="4">
        <v>2.06175</v>
      </c>
      <c r="DS279" s="4">
        <v>47.919249999999998</v>
      </c>
    </row>
    <row r="280" spans="1:123" x14ac:dyDescent="0.3">
      <c r="A280" s="3" t="s">
        <v>412</v>
      </c>
      <c r="B280" s="3" t="s">
        <v>736</v>
      </c>
      <c r="C280" s="3" t="s">
        <v>497</v>
      </c>
      <c r="D280" s="3" t="s">
        <v>407</v>
      </c>
      <c r="E280" s="3">
        <v>20</v>
      </c>
      <c r="F280" s="4">
        <v>0.11234</v>
      </c>
      <c r="G280" s="4">
        <v>5.5100000000000001E-3</v>
      </c>
      <c r="H280" s="4">
        <v>0.21032999999999999</v>
      </c>
      <c r="I280" s="4">
        <v>0.13677</v>
      </c>
      <c r="J280" s="4">
        <v>0.12584999999999999</v>
      </c>
      <c r="K280" s="4">
        <v>0.12939000000000001</v>
      </c>
      <c r="L280" s="4">
        <v>0.21567</v>
      </c>
      <c r="M280" s="4">
        <v>0.18570999999999999</v>
      </c>
      <c r="N280" s="4">
        <v>0.20673</v>
      </c>
      <c r="O280" s="4">
        <v>0.18006</v>
      </c>
      <c r="P280" s="4">
        <v>0.18321000000000001</v>
      </c>
      <c r="Q280" s="4">
        <v>0.15961</v>
      </c>
      <c r="R280" s="4">
        <v>0.25363999999999998</v>
      </c>
      <c r="S280" s="4">
        <v>0.11821</v>
      </c>
      <c r="T280" s="4">
        <v>0.17906</v>
      </c>
      <c r="U280" s="4">
        <v>0.14077999999999999</v>
      </c>
      <c r="V280" s="4">
        <v>0.14871999999999999</v>
      </c>
      <c r="W280" s="4">
        <v>0.18673999999999999</v>
      </c>
      <c r="X280" s="4">
        <v>0.14834</v>
      </c>
      <c r="Y280" s="4">
        <v>1.431E-2</v>
      </c>
      <c r="Z280" s="4">
        <v>0.16164999999999999</v>
      </c>
      <c r="AA280" s="4">
        <v>0.15432999999999999</v>
      </c>
      <c r="AB280" s="4">
        <v>0.18076</v>
      </c>
      <c r="AC280" s="4">
        <v>1.7930000000000001E-2</v>
      </c>
      <c r="AD280" s="4">
        <v>0.17546</v>
      </c>
      <c r="AE280" s="4">
        <v>0.31484000000000001</v>
      </c>
      <c r="AF280" s="4">
        <v>0.31339</v>
      </c>
      <c r="AG280" s="4">
        <v>3.2739999999999998E-2</v>
      </c>
      <c r="AH280" s="4">
        <v>6.164E-2</v>
      </c>
      <c r="AI280" s="4">
        <v>0.31429000000000001</v>
      </c>
      <c r="AJ280" s="4">
        <v>0.29877999999999999</v>
      </c>
      <c r="AK280" s="4">
        <v>0.32726</v>
      </c>
      <c r="AL280" s="4">
        <v>0.32705000000000001</v>
      </c>
      <c r="AM280" s="4">
        <v>0.24881</v>
      </c>
      <c r="AN280" s="4">
        <v>0.18972</v>
      </c>
      <c r="AO280" s="4">
        <v>0.25274999999999997</v>
      </c>
      <c r="AP280" s="4">
        <v>0.25431999999999999</v>
      </c>
      <c r="AQ280" s="4">
        <v>0.25488</v>
      </c>
      <c r="AR280" s="4">
        <v>0.20755999999999999</v>
      </c>
      <c r="AS280" s="4">
        <v>0.18301000000000001</v>
      </c>
      <c r="AT280" s="4">
        <v>0.19228999999999999</v>
      </c>
      <c r="AU280" s="4">
        <v>0.19383</v>
      </c>
      <c r="AV280" s="4">
        <v>0.19342000000000001</v>
      </c>
      <c r="AW280" s="4">
        <v>0.18554000000000001</v>
      </c>
      <c r="AX280" s="4">
        <v>0.21274000000000001</v>
      </c>
      <c r="AY280" s="4">
        <v>0.17621000000000001</v>
      </c>
      <c r="AZ280" s="4">
        <v>0.28066999999999998</v>
      </c>
      <c r="BA280" s="4">
        <v>0.26219999999999999</v>
      </c>
      <c r="BB280" s="4"/>
      <c r="BC280" s="4">
        <v>0.26961000000000002</v>
      </c>
      <c r="BD280" s="4">
        <v>0.40404000000000001</v>
      </c>
      <c r="BE280" s="4">
        <v>1.2539800000000001</v>
      </c>
      <c r="BF280" s="4">
        <v>0.69272999999999996</v>
      </c>
      <c r="BG280" s="4">
        <v>0.39533000000000001</v>
      </c>
      <c r="BH280" s="4">
        <v>0.39733000000000002</v>
      </c>
      <c r="BI280" s="4">
        <v>0.40117000000000003</v>
      </c>
      <c r="BJ280" s="4">
        <v>0.37431999999999999</v>
      </c>
      <c r="BK280" s="4">
        <v>0.41491</v>
      </c>
      <c r="BL280" s="4">
        <v>0.64553000000000005</v>
      </c>
      <c r="BM280" s="4">
        <v>0.28541</v>
      </c>
      <c r="BN280" s="4">
        <v>0.79135</v>
      </c>
      <c r="BO280" s="4">
        <v>1.1535200000000001</v>
      </c>
      <c r="BP280" s="4">
        <v>0.22975000000000001</v>
      </c>
      <c r="BQ280" s="4">
        <v>0.182</v>
      </c>
      <c r="BR280" s="4">
        <v>1.0502800000000001</v>
      </c>
      <c r="BS280" s="4">
        <v>15.946249999999999</v>
      </c>
      <c r="BT280" s="4">
        <v>0.18661</v>
      </c>
      <c r="BU280" s="4">
        <v>0.15009</v>
      </c>
      <c r="BV280" s="4">
        <v>0.14455999999999999</v>
      </c>
      <c r="BW280" s="4">
        <v>0.39740999999999999</v>
      </c>
      <c r="BX280" s="4">
        <v>1.20526</v>
      </c>
      <c r="BY280" s="4">
        <v>1.19533</v>
      </c>
      <c r="BZ280" s="4">
        <v>0.18234</v>
      </c>
      <c r="CA280" s="4">
        <v>0.37334000000000001</v>
      </c>
      <c r="CB280" s="4">
        <v>0.28835</v>
      </c>
      <c r="CC280" s="4">
        <v>0.44713000000000003</v>
      </c>
      <c r="CD280" s="4">
        <v>0.29607</v>
      </c>
      <c r="CE280" s="4">
        <v>0.13966000000000001</v>
      </c>
      <c r="CF280" s="4">
        <v>0.28281000000000001</v>
      </c>
      <c r="CG280" s="4">
        <v>0.37578</v>
      </c>
      <c r="CH280" s="4">
        <v>0.14016000000000001</v>
      </c>
      <c r="CI280" s="4">
        <v>0.17050999999999999</v>
      </c>
      <c r="CJ280" s="4">
        <v>0.43323</v>
      </c>
      <c r="CK280" s="4">
        <v>0.22964000000000001</v>
      </c>
      <c r="CL280" s="4">
        <v>0.47038000000000002</v>
      </c>
      <c r="CM280" s="4">
        <v>0.16067999999999999</v>
      </c>
      <c r="CN280" s="4">
        <v>0.38956000000000002</v>
      </c>
      <c r="CO280" s="4">
        <v>0.47260999999999997</v>
      </c>
      <c r="CP280" s="4">
        <v>1.0925499999999999</v>
      </c>
      <c r="CQ280" s="4">
        <v>14.87645</v>
      </c>
      <c r="CR280" s="4">
        <v>14.68469</v>
      </c>
      <c r="CS280" s="4">
        <v>0.39683000000000002</v>
      </c>
      <c r="CT280" s="4">
        <v>0.36902000000000001</v>
      </c>
      <c r="CU280" s="4">
        <v>0.37182999999999999</v>
      </c>
      <c r="CV280" s="4">
        <v>0.37769999999999998</v>
      </c>
      <c r="CW280" s="4">
        <v>0.37841000000000002</v>
      </c>
      <c r="CX280" s="4">
        <v>0.38701999999999998</v>
      </c>
      <c r="CY280" s="4">
        <v>0.37168000000000001</v>
      </c>
      <c r="CZ280" s="4">
        <v>0.39556999999999998</v>
      </c>
      <c r="DA280" s="4">
        <v>1.1258699999999999</v>
      </c>
      <c r="DB280" s="4">
        <v>14.81695</v>
      </c>
      <c r="DC280" s="4">
        <v>0.46273999999999998</v>
      </c>
      <c r="DD280" s="4">
        <v>0.18096999999999999</v>
      </c>
      <c r="DE280" s="4">
        <v>13.459440000000001</v>
      </c>
      <c r="DF280" s="4">
        <v>13.24419</v>
      </c>
      <c r="DG280" s="4">
        <v>0.34793000000000002</v>
      </c>
      <c r="DH280" s="4">
        <v>0.62360000000000004</v>
      </c>
      <c r="DI280" s="4">
        <v>0.35808000000000001</v>
      </c>
      <c r="DJ280" s="4">
        <v>0.39855000000000002</v>
      </c>
      <c r="DK280" s="4">
        <v>0.57069999999999999</v>
      </c>
      <c r="DL280" s="4">
        <v>0.44590999999999997</v>
      </c>
      <c r="DM280" s="4">
        <v>0.39631</v>
      </c>
      <c r="DN280" s="4">
        <v>0.63529000000000002</v>
      </c>
      <c r="DO280" s="4">
        <v>0.83477999999999997</v>
      </c>
      <c r="DP280" s="4">
        <v>0.15372</v>
      </c>
      <c r="DQ280" s="4">
        <v>0.97924</v>
      </c>
      <c r="DR280" s="4">
        <v>0.50582000000000005</v>
      </c>
      <c r="DS280" s="4">
        <v>1.09629</v>
      </c>
    </row>
    <row r="281" spans="1:123" x14ac:dyDescent="0.3">
      <c r="A281" s="3" t="s">
        <v>413</v>
      </c>
      <c r="B281" s="3" t="s">
        <v>737</v>
      </c>
      <c r="C281" s="3" t="s">
        <v>411</v>
      </c>
      <c r="D281" s="3" t="s">
        <v>407</v>
      </c>
      <c r="E281" s="3">
        <v>25</v>
      </c>
      <c r="F281" s="4">
        <v>0.17998</v>
      </c>
      <c r="G281" s="4">
        <v>2.8999999999999998E-3</v>
      </c>
      <c r="H281" s="4">
        <v>0.31476999999999999</v>
      </c>
      <c r="I281" s="4">
        <v>0.20824000000000001</v>
      </c>
      <c r="J281" s="4">
        <v>0.19816</v>
      </c>
      <c r="K281" s="4">
        <v>0.18351999999999999</v>
      </c>
      <c r="L281" s="4">
        <v>0.32858999999999999</v>
      </c>
      <c r="M281" s="4">
        <v>0.27121000000000001</v>
      </c>
      <c r="N281" s="4">
        <v>0.29386000000000001</v>
      </c>
      <c r="O281" s="4">
        <v>0.26750000000000002</v>
      </c>
      <c r="P281" s="4">
        <v>0.23891999999999999</v>
      </c>
      <c r="Q281" s="4">
        <v>0.21939</v>
      </c>
      <c r="R281" s="4">
        <v>0.32454</v>
      </c>
      <c r="S281" s="4">
        <v>0.18259</v>
      </c>
      <c r="T281" s="4">
        <v>0.25656000000000001</v>
      </c>
      <c r="U281" s="4">
        <v>0.20111000000000001</v>
      </c>
      <c r="V281" s="4">
        <v>0.22270999999999999</v>
      </c>
      <c r="W281" s="4">
        <v>0.27498</v>
      </c>
      <c r="X281" s="4">
        <v>0.22086</v>
      </c>
      <c r="Y281" s="4">
        <v>1.188E-2</v>
      </c>
      <c r="Z281" s="4">
        <v>0.24124000000000001</v>
      </c>
      <c r="AA281" s="4">
        <v>0.22953999999999999</v>
      </c>
      <c r="AB281" s="4">
        <v>0.26289000000000001</v>
      </c>
      <c r="AC281" s="4">
        <v>1.6209999999999999E-2</v>
      </c>
      <c r="AD281" s="4">
        <v>0.27071000000000001</v>
      </c>
      <c r="AE281" s="4">
        <v>0.499</v>
      </c>
      <c r="AF281" s="4">
        <v>0.49652000000000002</v>
      </c>
      <c r="AG281" s="4">
        <v>3.1629999999999998E-2</v>
      </c>
      <c r="AH281" s="4">
        <v>5.568E-2</v>
      </c>
      <c r="AI281" s="4">
        <v>0.49779000000000001</v>
      </c>
      <c r="AJ281" s="4">
        <v>0.47354000000000002</v>
      </c>
      <c r="AK281" s="4">
        <v>0.51214000000000004</v>
      </c>
      <c r="AL281" s="4">
        <v>0.51173999999999997</v>
      </c>
      <c r="AM281" s="4">
        <v>0.37780000000000002</v>
      </c>
      <c r="AN281" s="4">
        <v>0.31713000000000002</v>
      </c>
      <c r="AO281" s="4">
        <v>0.36735000000000001</v>
      </c>
      <c r="AP281" s="4">
        <v>0.39590999999999998</v>
      </c>
      <c r="AQ281" s="4">
        <v>0.38389000000000001</v>
      </c>
      <c r="AR281" s="4">
        <v>0.33639999999999998</v>
      </c>
      <c r="AS281" s="4">
        <v>0.27393000000000001</v>
      </c>
      <c r="AT281" s="4">
        <v>0.29286000000000001</v>
      </c>
      <c r="AU281" s="4">
        <v>0.29620000000000002</v>
      </c>
      <c r="AV281" s="4">
        <v>0.29583999999999999</v>
      </c>
      <c r="AW281" s="4">
        <v>0.29730000000000001</v>
      </c>
      <c r="AX281" s="4">
        <v>0.32246999999999998</v>
      </c>
      <c r="AY281" s="4">
        <v>0.25803999999999999</v>
      </c>
      <c r="AZ281" s="4">
        <v>0.44958999999999999</v>
      </c>
      <c r="BA281" s="4">
        <v>0.43149999999999999</v>
      </c>
      <c r="BB281" s="4"/>
      <c r="BC281" s="4">
        <v>0.58184000000000002</v>
      </c>
      <c r="BD281" s="4">
        <v>0.85482000000000002</v>
      </c>
      <c r="BE281" s="4">
        <v>23.92801</v>
      </c>
      <c r="BF281" s="4">
        <v>13.96725</v>
      </c>
      <c r="BG281" s="4">
        <v>0.79440999999999995</v>
      </c>
      <c r="BH281" s="4">
        <v>0.78430999999999995</v>
      </c>
      <c r="BI281" s="4">
        <v>0.79278000000000004</v>
      </c>
      <c r="BJ281" s="4">
        <v>0.7379</v>
      </c>
      <c r="BK281" s="4">
        <v>0.86556</v>
      </c>
      <c r="BL281" s="4">
        <v>5.8731299999999997</v>
      </c>
      <c r="BM281" s="4">
        <v>1.84856</v>
      </c>
      <c r="BN281" s="4">
        <v>18.07649</v>
      </c>
      <c r="BO281" s="4">
        <v>21.002389999999998</v>
      </c>
      <c r="BP281" s="4">
        <v>0.51717999999999997</v>
      </c>
      <c r="BQ281" s="4">
        <v>0.41282999999999997</v>
      </c>
      <c r="BR281" s="4">
        <v>2.8159000000000001</v>
      </c>
      <c r="BS281" s="4">
        <v>61.972639999999998</v>
      </c>
      <c r="BT281" s="4">
        <v>0.42037000000000002</v>
      </c>
      <c r="BU281" s="4">
        <v>0.33079999999999998</v>
      </c>
      <c r="BV281" s="4">
        <v>0.26416000000000001</v>
      </c>
      <c r="BW281" s="4">
        <v>0.80157999999999996</v>
      </c>
      <c r="BX281" s="4">
        <v>22.304860000000001</v>
      </c>
      <c r="BY281" s="4">
        <v>22.210329999999999</v>
      </c>
      <c r="BZ281" s="4">
        <v>0.41143999999999997</v>
      </c>
      <c r="CA281" s="4">
        <v>2.1068799999999999</v>
      </c>
      <c r="CB281" s="4">
        <v>0.64571000000000001</v>
      </c>
      <c r="CC281" s="4">
        <v>0.98284000000000005</v>
      </c>
      <c r="CD281" s="4">
        <v>1.8909800000000001</v>
      </c>
      <c r="CE281" s="4">
        <v>0.28570000000000001</v>
      </c>
      <c r="CF281" s="4">
        <v>1.7418</v>
      </c>
      <c r="CG281" s="4">
        <v>0.80030000000000001</v>
      </c>
      <c r="CH281" s="4">
        <v>0.31012000000000001</v>
      </c>
      <c r="CI281" s="4">
        <v>0.40667999999999999</v>
      </c>
      <c r="CJ281" s="4">
        <v>1.0502400000000001</v>
      </c>
      <c r="CK281" s="4">
        <v>0.65064</v>
      </c>
      <c r="CL281" s="4">
        <v>1.3053699999999999</v>
      </c>
      <c r="CM281" s="4">
        <v>0.49619999999999997</v>
      </c>
      <c r="CN281" s="4">
        <v>0.76041999999999998</v>
      </c>
      <c r="CO281" s="4">
        <v>1.2926599999999999</v>
      </c>
      <c r="CP281" s="4">
        <v>22.511479999999999</v>
      </c>
      <c r="CQ281" s="4">
        <v>58.802419999999998</v>
      </c>
      <c r="CR281" s="4">
        <v>58.307319999999997</v>
      </c>
      <c r="CS281" s="4">
        <v>0.83299000000000001</v>
      </c>
      <c r="CT281" s="4">
        <v>0.74836999999999998</v>
      </c>
      <c r="CU281" s="4">
        <v>0.75285999999999997</v>
      </c>
      <c r="CV281" s="4">
        <v>0.89954999999999996</v>
      </c>
      <c r="CW281" s="4">
        <v>0.90283000000000002</v>
      </c>
      <c r="CX281" s="4">
        <v>0.77337</v>
      </c>
      <c r="CY281" s="4">
        <v>0.75158000000000003</v>
      </c>
      <c r="CZ281" s="4">
        <v>0.79061000000000003</v>
      </c>
      <c r="DA281" s="4">
        <v>20.912600000000001</v>
      </c>
      <c r="DB281" s="4">
        <v>57.533520000000003</v>
      </c>
      <c r="DC281" s="4">
        <v>0.87307999999999997</v>
      </c>
      <c r="DD281" s="4">
        <v>0.36989</v>
      </c>
      <c r="DE281" s="4">
        <v>52.358179999999997</v>
      </c>
      <c r="DF281" s="4">
        <v>50.157820000000001</v>
      </c>
      <c r="DG281" s="4">
        <v>0.71843000000000001</v>
      </c>
      <c r="DH281" s="4">
        <v>2.6103399999999999</v>
      </c>
      <c r="DI281" s="4">
        <v>0.67603000000000002</v>
      </c>
      <c r="DJ281" s="4">
        <v>0.82369000000000003</v>
      </c>
      <c r="DK281" s="4">
        <v>1.16351</v>
      </c>
      <c r="DL281" s="4">
        <v>0.97724</v>
      </c>
      <c r="DM281" s="4">
        <v>0.84799000000000002</v>
      </c>
      <c r="DN281" s="4">
        <v>4.0563000000000002</v>
      </c>
      <c r="DO281" s="4">
        <v>15.15587</v>
      </c>
      <c r="DP281" s="4">
        <v>0.34006999999999998</v>
      </c>
      <c r="DQ281" s="4">
        <v>15.242940000000001</v>
      </c>
      <c r="DR281" s="4">
        <v>1.1657299999999999</v>
      </c>
      <c r="DS281" s="4">
        <v>20.04738</v>
      </c>
    </row>
    <row r="282" spans="1:123" x14ac:dyDescent="0.3">
      <c r="A282" s="3" t="s">
        <v>414</v>
      </c>
      <c r="B282" s="3" t="s">
        <v>738</v>
      </c>
      <c r="C282" s="3" t="s">
        <v>497</v>
      </c>
      <c r="D282" s="3" t="s">
        <v>407</v>
      </c>
      <c r="E282" s="3">
        <v>5</v>
      </c>
      <c r="F282" s="4">
        <v>0.16253999999999999</v>
      </c>
      <c r="G282" s="4">
        <v>1.541E-2</v>
      </c>
      <c r="H282" s="4">
        <v>0.38136999999999999</v>
      </c>
      <c r="I282" s="4">
        <v>0.22317999999999999</v>
      </c>
      <c r="J282" s="4">
        <v>0.21203</v>
      </c>
      <c r="K282" s="4">
        <v>0.20935999999999999</v>
      </c>
      <c r="L282" s="4">
        <v>0.32232</v>
      </c>
      <c r="M282" s="4">
        <v>0.31792999999999999</v>
      </c>
      <c r="N282" s="4">
        <v>0.33834999999999998</v>
      </c>
      <c r="O282" s="4">
        <v>0.29604999999999998</v>
      </c>
      <c r="P282" s="4">
        <v>0.28277000000000002</v>
      </c>
      <c r="Q282" s="4">
        <v>0.26395999999999997</v>
      </c>
      <c r="R282" s="4">
        <v>0.3579</v>
      </c>
      <c r="S282" s="4">
        <v>0.21972</v>
      </c>
      <c r="T282" s="4">
        <v>0.28658</v>
      </c>
      <c r="U282" s="4">
        <v>0.22813</v>
      </c>
      <c r="V282" s="4">
        <v>0.25201000000000001</v>
      </c>
      <c r="W282" s="4">
        <v>0.30886000000000002</v>
      </c>
      <c r="X282" s="4">
        <v>0.25124000000000002</v>
      </c>
      <c r="Y282" s="4">
        <v>5.271E-2</v>
      </c>
      <c r="Z282" s="4">
        <v>0.27365</v>
      </c>
      <c r="AA282" s="4">
        <v>0.25313999999999998</v>
      </c>
      <c r="AB282" s="4">
        <v>0.29426000000000002</v>
      </c>
      <c r="AC282" s="4">
        <v>5.7169999999999999E-2</v>
      </c>
      <c r="AD282" s="4">
        <v>0.29669000000000001</v>
      </c>
      <c r="AE282" s="4">
        <v>0.53234999999999999</v>
      </c>
      <c r="AF282" s="4">
        <v>0.53108</v>
      </c>
      <c r="AG282" s="4">
        <v>7.2620000000000004E-2</v>
      </c>
      <c r="AH282" s="4">
        <v>9.5449999999999993E-2</v>
      </c>
      <c r="AI282" s="4">
        <v>0.53180000000000005</v>
      </c>
      <c r="AJ282" s="4">
        <v>0.51454999999999995</v>
      </c>
      <c r="AK282" s="4">
        <v>0.55422000000000005</v>
      </c>
      <c r="AL282" s="4">
        <v>0.55203999999999998</v>
      </c>
      <c r="AM282" s="4">
        <v>0.44046999999999997</v>
      </c>
      <c r="AN282" s="4">
        <v>0.34010000000000001</v>
      </c>
      <c r="AO282" s="4">
        <v>0.43097999999999997</v>
      </c>
      <c r="AP282" s="4">
        <v>0.46712999999999999</v>
      </c>
      <c r="AQ282" s="4">
        <v>0.41343000000000002</v>
      </c>
      <c r="AR282" s="4">
        <v>0.33733999999999997</v>
      </c>
      <c r="AS282" s="4">
        <v>0.31652000000000002</v>
      </c>
      <c r="AT282" s="4">
        <v>0.33205000000000001</v>
      </c>
      <c r="AU282" s="4">
        <v>0.33334999999999998</v>
      </c>
      <c r="AV282" s="4">
        <v>0.33506000000000002</v>
      </c>
      <c r="AW282" s="4">
        <v>0.33722000000000002</v>
      </c>
      <c r="AX282" s="4">
        <v>0.36570999999999998</v>
      </c>
      <c r="AY282" s="4">
        <v>0.29503000000000001</v>
      </c>
      <c r="AZ282" s="4">
        <v>0.52205999999999997</v>
      </c>
      <c r="BA282" s="4">
        <v>0.47156999999999999</v>
      </c>
      <c r="BB282" s="4"/>
      <c r="BC282" s="4">
        <v>0.97292999999999996</v>
      </c>
      <c r="BD282" s="4">
        <v>1.31671</v>
      </c>
      <c r="BE282" s="4">
        <v>1.54884</v>
      </c>
      <c r="BF282" s="4">
        <v>0.99990000000000001</v>
      </c>
      <c r="BG282" s="4">
        <v>1.1988700000000001</v>
      </c>
      <c r="BH282" s="4">
        <v>1.2596799999999999</v>
      </c>
      <c r="BI282" s="4">
        <v>1.1940299999999999</v>
      </c>
      <c r="BJ282" s="4">
        <v>1.4795</v>
      </c>
      <c r="BK282" s="4">
        <v>1.1826399999999999</v>
      </c>
      <c r="BL282" s="4">
        <v>1.38639</v>
      </c>
      <c r="BM282" s="4">
        <v>0.93840999999999997</v>
      </c>
      <c r="BN282" s="4">
        <v>0.74872000000000005</v>
      </c>
      <c r="BO282" s="4">
        <v>1.3465</v>
      </c>
      <c r="BP282" s="4">
        <v>1.59297</v>
      </c>
      <c r="BQ282" s="4">
        <v>0.89309000000000005</v>
      </c>
      <c r="BR282" s="4">
        <v>0.58138999999999996</v>
      </c>
      <c r="BS282" s="4">
        <v>7.2776199999999998</v>
      </c>
      <c r="BT282" s="4">
        <v>0.90183000000000002</v>
      </c>
      <c r="BU282" s="4">
        <v>0.66946000000000006</v>
      </c>
      <c r="BV282" s="4">
        <v>0.68247000000000002</v>
      </c>
      <c r="BW282" s="4">
        <v>1.27149</v>
      </c>
      <c r="BX282" s="4">
        <v>1.5693299999999999</v>
      </c>
      <c r="BY282" s="4">
        <v>1.5080499999999999</v>
      </c>
      <c r="BZ282" s="4">
        <v>0.91918999999999995</v>
      </c>
      <c r="CA282" s="4">
        <v>1.46411</v>
      </c>
      <c r="CB282" s="4">
        <v>1.4579200000000001</v>
      </c>
      <c r="CC282" s="4">
        <v>1.8160700000000001</v>
      </c>
      <c r="CD282" s="4">
        <v>1.2294400000000001</v>
      </c>
      <c r="CE282" s="4">
        <v>0.59643999999999997</v>
      </c>
      <c r="CF282" s="4">
        <v>1.3049299999999999</v>
      </c>
      <c r="CG282" s="4">
        <v>1.5611299999999999</v>
      </c>
      <c r="CH282" s="4">
        <v>0.65383999999999998</v>
      </c>
      <c r="CI282" s="4">
        <v>0.88456000000000001</v>
      </c>
      <c r="CJ282" s="4">
        <v>1.41876</v>
      </c>
      <c r="CK282" s="4">
        <v>1.3316399999999999</v>
      </c>
      <c r="CL282" s="4">
        <v>1.66547</v>
      </c>
      <c r="CM282" s="4">
        <v>0.58076000000000005</v>
      </c>
      <c r="CN282" s="4">
        <v>1.1779599999999999</v>
      </c>
      <c r="CO282" s="4">
        <v>1.6428400000000001</v>
      </c>
      <c r="CP282" s="4">
        <v>1.02071</v>
      </c>
      <c r="CQ282" s="4">
        <v>6.8229499999999996</v>
      </c>
      <c r="CR282" s="4">
        <v>6.76586</v>
      </c>
      <c r="CS282" s="4">
        <v>1.1949399999999999</v>
      </c>
      <c r="CT282" s="4">
        <v>1.09975</v>
      </c>
      <c r="CU282" s="4">
        <v>1.09771</v>
      </c>
      <c r="CV282" s="4">
        <v>1.33849</v>
      </c>
      <c r="CW282" s="4">
        <v>1.33511</v>
      </c>
      <c r="CX282" s="4">
        <v>1.1172</v>
      </c>
      <c r="CY282" s="4">
        <v>1.09141</v>
      </c>
      <c r="CZ282" s="4">
        <v>1.19798</v>
      </c>
      <c r="DA282" s="4">
        <v>1.3059099999999999</v>
      </c>
      <c r="DB282" s="4">
        <v>7.13401</v>
      </c>
      <c r="DC282" s="4">
        <v>1.43476</v>
      </c>
      <c r="DD282" s="4">
        <v>0.83037000000000005</v>
      </c>
      <c r="DE282" s="4">
        <v>6.5321699999999998</v>
      </c>
      <c r="DF282" s="4">
        <v>6.2919900000000002</v>
      </c>
      <c r="DG282" s="4">
        <v>1.0498799999999999</v>
      </c>
      <c r="DH282" s="4">
        <v>1.9692499999999999</v>
      </c>
      <c r="DI282" s="4">
        <v>0.98397999999999997</v>
      </c>
      <c r="DJ282" s="4">
        <v>1.3235699999999999</v>
      </c>
      <c r="DK282" s="4">
        <v>2.0343100000000001</v>
      </c>
      <c r="DL282" s="4">
        <v>1.78756</v>
      </c>
      <c r="DM282" s="4">
        <v>1.2096499999999999</v>
      </c>
      <c r="DN282" s="4">
        <v>2.1298499999999998</v>
      </c>
      <c r="DO282" s="4">
        <v>1.0323599999999999</v>
      </c>
      <c r="DP282" s="4">
        <v>0.67798000000000003</v>
      </c>
      <c r="DQ282" s="4">
        <v>1.5882099999999999</v>
      </c>
      <c r="DR282" s="4">
        <v>1.29722</v>
      </c>
      <c r="DS282" s="4">
        <v>1.4289700000000001</v>
      </c>
    </row>
    <row r="283" spans="1:123" x14ac:dyDescent="0.3">
      <c r="A283" s="3" t="s">
        <v>415</v>
      </c>
      <c r="B283" s="3" t="s">
        <v>739</v>
      </c>
      <c r="C283" s="3" t="s">
        <v>497</v>
      </c>
      <c r="D283" s="3" t="s">
        <v>407</v>
      </c>
      <c r="E283" s="3">
        <v>10</v>
      </c>
      <c r="F283" s="4">
        <v>0.14205000000000001</v>
      </c>
      <c r="G283" s="4">
        <v>2.1080000000000002E-2</v>
      </c>
      <c r="H283" s="4">
        <v>0.29953000000000002</v>
      </c>
      <c r="I283" s="4">
        <v>0.19406999999999999</v>
      </c>
      <c r="J283" s="4">
        <v>0.18609999999999999</v>
      </c>
      <c r="K283" s="4">
        <v>0.17685999999999999</v>
      </c>
      <c r="L283" s="4">
        <v>0.30044999999999999</v>
      </c>
      <c r="M283" s="4">
        <v>0.25702999999999998</v>
      </c>
      <c r="N283" s="4">
        <v>0.28021000000000001</v>
      </c>
      <c r="O283" s="4">
        <v>0.24776000000000001</v>
      </c>
      <c r="P283" s="4">
        <v>0.25553999999999999</v>
      </c>
      <c r="Q283" s="4">
        <v>0.22639000000000001</v>
      </c>
      <c r="R283" s="4">
        <v>0.35454000000000002</v>
      </c>
      <c r="S283" s="4">
        <v>0.17177999999999999</v>
      </c>
      <c r="T283" s="4">
        <v>0.25311</v>
      </c>
      <c r="U283" s="4">
        <v>0.21045</v>
      </c>
      <c r="V283" s="4">
        <v>0.21861</v>
      </c>
      <c r="W283" s="4">
        <v>0.27123999999999998</v>
      </c>
      <c r="X283" s="4">
        <v>0.22500000000000001</v>
      </c>
      <c r="Y283" s="4">
        <v>5.3469999999999997E-2</v>
      </c>
      <c r="Z283" s="4">
        <v>0.23754</v>
      </c>
      <c r="AA283" s="4">
        <v>0.22617999999999999</v>
      </c>
      <c r="AB283" s="4">
        <v>0.25940000000000002</v>
      </c>
      <c r="AC283" s="4">
        <v>6.0100000000000001E-2</v>
      </c>
      <c r="AD283" s="4">
        <v>0.25946999999999998</v>
      </c>
      <c r="AE283" s="4">
        <v>0.51498999999999995</v>
      </c>
      <c r="AF283" s="4">
        <v>0.50534999999999997</v>
      </c>
      <c r="AG283" s="4">
        <v>9.461E-2</v>
      </c>
      <c r="AH283" s="4">
        <v>0.12640000000000001</v>
      </c>
      <c r="AI283" s="4">
        <v>0.50885999999999998</v>
      </c>
      <c r="AJ283" s="4">
        <v>0.48159000000000002</v>
      </c>
      <c r="AK283" s="4">
        <v>0.53061999999999998</v>
      </c>
      <c r="AL283" s="4">
        <v>0.53293000000000001</v>
      </c>
      <c r="AM283" s="4">
        <v>0.3624</v>
      </c>
      <c r="AN283" s="4">
        <v>0.28811999999999999</v>
      </c>
      <c r="AO283" s="4">
        <v>0.35815999999999998</v>
      </c>
      <c r="AP283" s="4">
        <v>0.37345</v>
      </c>
      <c r="AQ283" s="4">
        <v>0.36623</v>
      </c>
      <c r="AR283" s="4">
        <v>0.28521999999999997</v>
      </c>
      <c r="AS283" s="4">
        <v>0.26980999999999999</v>
      </c>
      <c r="AT283" s="4">
        <v>0.28583999999999998</v>
      </c>
      <c r="AU283" s="4">
        <v>0.28749000000000002</v>
      </c>
      <c r="AV283" s="4">
        <v>0.28825000000000001</v>
      </c>
      <c r="AW283" s="4">
        <v>0.28472999999999998</v>
      </c>
      <c r="AX283" s="4">
        <v>0.31507000000000002</v>
      </c>
      <c r="AY283" s="4">
        <v>0.24804000000000001</v>
      </c>
      <c r="AZ283" s="4">
        <v>0.42925000000000002</v>
      </c>
      <c r="BA283" s="4">
        <v>0.39732000000000001</v>
      </c>
      <c r="BB283" s="4"/>
      <c r="BC283" s="4">
        <v>0.72272999999999998</v>
      </c>
      <c r="BD283" s="4">
        <v>0.91242000000000001</v>
      </c>
      <c r="BE283" s="4">
        <v>11.024609999999999</v>
      </c>
      <c r="BF283" s="4">
        <v>7.0428300000000004</v>
      </c>
      <c r="BG283" s="4">
        <v>0.90200999999999998</v>
      </c>
      <c r="BH283" s="4">
        <v>0.89139000000000002</v>
      </c>
      <c r="BI283" s="4">
        <v>0.90942000000000001</v>
      </c>
      <c r="BJ283" s="4">
        <v>0.81208999999999998</v>
      </c>
      <c r="BK283" s="4">
        <v>0.95538000000000001</v>
      </c>
      <c r="BL283" s="4">
        <v>3.38584</v>
      </c>
      <c r="BM283" s="4">
        <v>1.33683</v>
      </c>
      <c r="BN283" s="4">
        <v>8.3212299999999999</v>
      </c>
      <c r="BO283" s="4">
        <v>9.7899799999999999</v>
      </c>
      <c r="BP283" s="4">
        <v>0.60636999999999996</v>
      </c>
      <c r="BQ283" s="4">
        <v>0.54074</v>
      </c>
      <c r="BR283" s="4">
        <v>5.2645400000000002</v>
      </c>
      <c r="BS283" s="4">
        <v>89.022170000000003</v>
      </c>
      <c r="BT283" s="4">
        <v>0.54766999999999999</v>
      </c>
      <c r="BU283" s="4">
        <v>0.48708000000000001</v>
      </c>
      <c r="BV283" s="4">
        <v>0.43370999999999998</v>
      </c>
      <c r="BW283" s="4">
        <v>0.88288999999999995</v>
      </c>
      <c r="BX283" s="4">
        <v>10.251289999999999</v>
      </c>
      <c r="BY283" s="4">
        <v>10.189</v>
      </c>
      <c r="BZ283" s="4">
        <v>0.55203999999999998</v>
      </c>
      <c r="CA283" s="4">
        <v>1.58213</v>
      </c>
      <c r="CB283" s="4">
        <v>0.70477999999999996</v>
      </c>
      <c r="CC283" s="4">
        <v>0.97606999999999999</v>
      </c>
      <c r="CD283" s="4">
        <v>1.43537</v>
      </c>
      <c r="CE283" s="4">
        <v>0.47854999999999998</v>
      </c>
      <c r="CF283" s="4">
        <v>1.3368800000000001</v>
      </c>
      <c r="CG283" s="4">
        <v>0.82523000000000002</v>
      </c>
      <c r="CH283" s="4">
        <v>0.46539000000000003</v>
      </c>
      <c r="CI283" s="4">
        <v>0.52129999999999999</v>
      </c>
      <c r="CJ283" s="4">
        <v>1.0700700000000001</v>
      </c>
      <c r="CK283" s="4">
        <v>0.71357999999999999</v>
      </c>
      <c r="CL283" s="4">
        <v>1.28529</v>
      </c>
      <c r="CM283" s="4">
        <v>0.69830000000000003</v>
      </c>
      <c r="CN283" s="4">
        <v>0.86711000000000005</v>
      </c>
      <c r="CO283" s="4">
        <v>1.2822800000000001</v>
      </c>
      <c r="CP283" s="4">
        <v>10.436870000000001</v>
      </c>
      <c r="CQ283" s="4">
        <v>83.379429999999999</v>
      </c>
      <c r="CR283" s="4">
        <v>83.040139999999994</v>
      </c>
      <c r="CS283" s="4">
        <v>0.92347000000000001</v>
      </c>
      <c r="CT283" s="4">
        <v>0.85284000000000004</v>
      </c>
      <c r="CU283" s="4">
        <v>0.85846</v>
      </c>
      <c r="CV283" s="4">
        <v>0.89109000000000005</v>
      </c>
      <c r="CW283" s="4">
        <v>0.89292000000000005</v>
      </c>
      <c r="CX283" s="4">
        <v>0.86563000000000001</v>
      </c>
      <c r="CY283" s="4">
        <v>0.85048000000000001</v>
      </c>
      <c r="CZ283" s="4">
        <v>0.89758000000000004</v>
      </c>
      <c r="DA283" s="4">
        <v>9.7606099999999998</v>
      </c>
      <c r="DB283" s="4">
        <v>81.784490000000005</v>
      </c>
      <c r="DC283" s="4">
        <v>1.0057499999999999</v>
      </c>
      <c r="DD283" s="4">
        <v>0.56818000000000002</v>
      </c>
      <c r="DE283" s="4">
        <v>74.32544</v>
      </c>
      <c r="DF283" s="4">
        <v>71.904420000000002</v>
      </c>
      <c r="DG283" s="4">
        <v>0.83113000000000004</v>
      </c>
      <c r="DH283" s="4">
        <v>2.03586</v>
      </c>
      <c r="DI283" s="4">
        <v>1.02644</v>
      </c>
      <c r="DJ283" s="4">
        <v>0.92074</v>
      </c>
      <c r="DK283" s="4">
        <v>1.2344200000000001</v>
      </c>
      <c r="DL283" s="4">
        <v>0.96836</v>
      </c>
      <c r="DM283" s="4">
        <v>0.92459999999999998</v>
      </c>
      <c r="DN283" s="4">
        <v>2.7029800000000002</v>
      </c>
      <c r="DO283" s="4">
        <v>7.6816700000000004</v>
      </c>
      <c r="DP283" s="4">
        <v>0.49074000000000001</v>
      </c>
      <c r="DQ283" s="4">
        <v>7.89879</v>
      </c>
      <c r="DR283" s="4">
        <v>1.3052999999999999</v>
      </c>
      <c r="DS283" s="4">
        <v>9.2015499999999992</v>
      </c>
    </row>
    <row r="284" spans="1:123" x14ac:dyDescent="0.3">
      <c r="A284" s="3" t="s">
        <v>416</v>
      </c>
      <c r="B284" s="3" t="s">
        <v>740</v>
      </c>
      <c r="C284" s="3" t="s">
        <v>497</v>
      </c>
      <c r="D284" s="3" t="s">
        <v>407</v>
      </c>
      <c r="E284" s="3">
        <v>20</v>
      </c>
      <c r="F284" s="4">
        <v>0.14051</v>
      </c>
      <c r="G284" s="4">
        <v>1.44E-2</v>
      </c>
      <c r="H284" s="4">
        <v>0.25018000000000001</v>
      </c>
      <c r="I284" s="4">
        <v>0.16331000000000001</v>
      </c>
      <c r="J284" s="4">
        <v>0.15461</v>
      </c>
      <c r="K284" s="4">
        <v>0.15082999999999999</v>
      </c>
      <c r="L284" s="4">
        <v>0.24398</v>
      </c>
      <c r="M284" s="4">
        <v>0.20584</v>
      </c>
      <c r="N284" s="4">
        <v>0.22314000000000001</v>
      </c>
      <c r="O284" s="4">
        <v>0.20172999999999999</v>
      </c>
      <c r="P284" s="4">
        <v>0.20979</v>
      </c>
      <c r="Q284" s="4">
        <v>0.18484</v>
      </c>
      <c r="R284" s="4">
        <v>0.29160000000000003</v>
      </c>
      <c r="S284" s="4">
        <v>0.14429</v>
      </c>
      <c r="T284" s="4">
        <v>0.20641000000000001</v>
      </c>
      <c r="U284" s="4">
        <v>0.16699</v>
      </c>
      <c r="V284" s="4">
        <v>0.17641999999999999</v>
      </c>
      <c r="W284" s="4">
        <v>0.21314</v>
      </c>
      <c r="X284" s="4">
        <v>0.17624000000000001</v>
      </c>
      <c r="Y284" s="4">
        <v>4.1790000000000001E-2</v>
      </c>
      <c r="Z284" s="4">
        <v>0.1908</v>
      </c>
      <c r="AA284" s="4">
        <v>0.17555000000000001</v>
      </c>
      <c r="AB284" s="4">
        <v>0.20734</v>
      </c>
      <c r="AC284" s="4">
        <v>4.3970000000000002E-2</v>
      </c>
      <c r="AD284" s="4">
        <v>0.21118999999999999</v>
      </c>
      <c r="AE284" s="4">
        <v>0.43241000000000002</v>
      </c>
      <c r="AF284" s="4">
        <v>0.42674000000000001</v>
      </c>
      <c r="AG284" s="4">
        <v>8.9550000000000005E-2</v>
      </c>
      <c r="AH284" s="4">
        <v>0.11168</v>
      </c>
      <c r="AI284" s="4">
        <v>0.42875999999999997</v>
      </c>
      <c r="AJ284" s="4">
        <v>0.41210000000000002</v>
      </c>
      <c r="AK284" s="4">
        <v>0.44585999999999998</v>
      </c>
      <c r="AL284" s="4">
        <v>0.44841999999999999</v>
      </c>
      <c r="AM284" s="4">
        <v>0.31747999999999998</v>
      </c>
      <c r="AN284" s="4">
        <v>0.23402999999999999</v>
      </c>
      <c r="AO284" s="4">
        <v>0.30367</v>
      </c>
      <c r="AP284" s="4">
        <v>0.32028000000000001</v>
      </c>
      <c r="AQ284" s="4">
        <v>0.29974000000000001</v>
      </c>
      <c r="AR284" s="4">
        <v>0.23543</v>
      </c>
      <c r="AS284" s="4">
        <v>0.21986</v>
      </c>
      <c r="AT284" s="4">
        <v>0.23569999999999999</v>
      </c>
      <c r="AU284" s="4">
        <v>0.23776</v>
      </c>
      <c r="AV284" s="4">
        <v>0.23793</v>
      </c>
      <c r="AW284" s="4">
        <v>0.22999</v>
      </c>
      <c r="AX284" s="4">
        <v>0.26223000000000002</v>
      </c>
      <c r="AY284" s="4">
        <v>0.20322999999999999</v>
      </c>
      <c r="AZ284" s="4">
        <v>0.35953000000000002</v>
      </c>
      <c r="BA284" s="4">
        <v>0.33988000000000002</v>
      </c>
      <c r="BB284" s="4"/>
      <c r="BC284" s="4">
        <v>0.74882000000000004</v>
      </c>
      <c r="BD284" s="4">
        <v>0.92827999999999999</v>
      </c>
      <c r="BE284" s="4">
        <v>18.584910000000001</v>
      </c>
      <c r="BF284" s="4">
        <v>11.845739999999999</v>
      </c>
      <c r="BG284" s="4">
        <v>0.87988</v>
      </c>
      <c r="BH284" s="4">
        <v>0.87178</v>
      </c>
      <c r="BI284" s="4">
        <v>0.87317999999999996</v>
      </c>
      <c r="BJ284" s="4">
        <v>0.85494999999999999</v>
      </c>
      <c r="BK284" s="4">
        <v>0.94947999999999999</v>
      </c>
      <c r="BL284" s="4">
        <v>4.9844499999999998</v>
      </c>
      <c r="BM284" s="4">
        <v>1.90964</v>
      </c>
      <c r="BN284" s="4">
        <v>14.02298</v>
      </c>
      <c r="BO284" s="4">
        <v>16.156099999999999</v>
      </c>
      <c r="BP284" s="4">
        <v>0.68867</v>
      </c>
      <c r="BQ284" s="4">
        <v>0.61922999999999995</v>
      </c>
      <c r="BR284" s="4">
        <v>4.2061900000000003</v>
      </c>
      <c r="BS284" s="4">
        <v>68.091350000000006</v>
      </c>
      <c r="BT284" s="4">
        <v>0.62455000000000005</v>
      </c>
      <c r="BU284" s="4">
        <v>0.51168000000000002</v>
      </c>
      <c r="BV284" s="4">
        <v>0.45195000000000002</v>
      </c>
      <c r="BW284" s="4">
        <v>0.89012000000000002</v>
      </c>
      <c r="BX284" s="4">
        <v>16.87895</v>
      </c>
      <c r="BY284" s="4">
        <v>16.792100000000001</v>
      </c>
      <c r="BZ284" s="4">
        <v>0.62009999999999998</v>
      </c>
      <c r="CA284" s="4">
        <v>2.1759499999999998</v>
      </c>
      <c r="CB284" s="4">
        <v>0.85551999999999995</v>
      </c>
      <c r="CC284" s="4">
        <v>1.0851200000000001</v>
      </c>
      <c r="CD284" s="4">
        <v>2.01017</v>
      </c>
      <c r="CE284" s="4">
        <v>0.49502000000000002</v>
      </c>
      <c r="CF284" s="4">
        <v>1.8411500000000001</v>
      </c>
      <c r="CG284" s="4">
        <v>0.95052999999999999</v>
      </c>
      <c r="CH284" s="4">
        <v>0.49614999999999998</v>
      </c>
      <c r="CI284" s="4">
        <v>0.59731999999999996</v>
      </c>
      <c r="CJ284" s="4">
        <v>1.1707799999999999</v>
      </c>
      <c r="CK284" s="4">
        <v>0.83648</v>
      </c>
      <c r="CL284" s="4">
        <v>1.38754</v>
      </c>
      <c r="CM284" s="4">
        <v>0.76954999999999996</v>
      </c>
      <c r="CN284" s="4">
        <v>0.84245999999999999</v>
      </c>
      <c r="CO284" s="4">
        <v>1.3536600000000001</v>
      </c>
      <c r="CP284" s="4">
        <v>17.284289999999999</v>
      </c>
      <c r="CQ284" s="4">
        <v>63.784260000000003</v>
      </c>
      <c r="CR284" s="4">
        <v>63.429589999999997</v>
      </c>
      <c r="CS284" s="4">
        <v>0.92015999999999998</v>
      </c>
      <c r="CT284" s="4">
        <v>0.83069000000000004</v>
      </c>
      <c r="CU284" s="4">
        <v>0.83438999999999997</v>
      </c>
      <c r="CV284" s="4">
        <v>0.97914000000000001</v>
      </c>
      <c r="CW284" s="4">
        <v>0.98009000000000002</v>
      </c>
      <c r="CX284" s="4">
        <v>0.84131999999999996</v>
      </c>
      <c r="CY284" s="4">
        <v>0.82428999999999997</v>
      </c>
      <c r="CZ284" s="4">
        <v>0.87951999999999997</v>
      </c>
      <c r="DA284" s="4">
        <v>16.074619999999999</v>
      </c>
      <c r="DB284" s="4">
        <v>62.634450000000001</v>
      </c>
      <c r="DC284" s="4">
        <v>0.96506000000000003</v>
      </c>
      <c r="DD284" s="4">
        <v>0.60753999999999997</v>
      </c>
      <c r="DE284" s="4">
        <v>56.866019999999999</v>
      </c>
      <c r="DF284" s="4">
        <v>55.33766</v>
      </c>
      <c r="DG284" s="4">
        <v>0.80323999999999995</v>
      </c>
      <c r="DH284" s="4">
        <v>2.5926</v>
      </c>
      <c r="DI284" s="4">
        <v>0.97811000000000003</v>
      </c>
      <c r="DJ284" s="4">
        <v>0.92564000000000002</v>
      </c>
      <c r="DK284" s="4">
        <v>1.2477799999999999</v>
      </c>
      <c r="DL284" s="4">
        <v>1.0835600000000001</v>
      </c>
      <c r="DM284" s="4">
        <v>0.93061000000000005</v>
      </c>
      <c r="DN284" s="4">
        <v>3.8343699999999998</v>
      </c>
      <c r="DO284" s="4">
        <v>12.86614</v>
      </c>
      <c r="DP284" s="4">
        <v>0.51765000000000005</v>
      </c>
      <c r="DQ284" s="4">
        <v>12.93078</v>
      </c>
      <c r="DR284" s="4">
        <v>1.27769</v>
      </c>
      <c r="DS284" s="4">
        <v>15.321210000000001</v>
      </c>
    </row>
    <row r="285" spans="1:123" x14ac:dyDescent="0.3">
      <c r="A285" s="3" t="s">
        <v>417</v>
      </c>
      <c r="B285" s="3" t="s">
        <v>741</v>
      </c>
      <c r="C285" s="3" t="s">
        <v>497</v>
      </c>
      <c r="D285" s="3" t="s">
        <v>407</v>
      </c>
      <c r="E285" s="3">
        <v>0.5</v>
      </c>
      <c r="F285" s="4">
        <v>0.11175</v>
      </c>
      <c r="G285" s="4">
        <v>2.2200000000000002E-3</v>
      </c>
      <c r="H285" s="4">
        <v>0.24540999999999999</v>
      </c>
      <c r="I285" s="4">
        <v>0.15065000000000001</v>
      </c>
      <c r="J285" s="4">
        <v>0.13678000000000001</v>
      </c>
      <c r="K285" s="4">
        <v>0.14785999999999999</v>
      </c>
      <c r="L285" s="4">
        <v>0.26291999999999999</v>
      </c>
      <c r="M285" s="4">
        <v>0.21951000000000001</v>
      </c>
      <c r="N285" s="4">
        <v>0.23837</v>
      </c>
      <c r="O285" s="4">
        <v>0.21367</v>
      </c>
      <c r="P285" s="4">
        <v>0.19081999999999999</v>
      </c>
      <c r="Q285" s="4">
        <v>0.17845</v>
      </c>
      <c r="R285" s="4">
        <v>0.28238999999999997</v>
      </c>
      <c r="S285" s="4">
        <v>0.14546999999999999</v>
      </c>
      <c r="T285" s="4">
        <v>0.20655999999999999</v>
      </c>
      <c r="U285" s="4">
        <v>0.16238</v>
      </c>
      <c r="V285" s="4">
        <v>0.17657</v>
      </c>
      <c r="W285" s="4">
        <v>0.21365000000000001</v>
      </c>
      <c r="X285" s="4">
        <v>0.17427000000000001</v>
      </c>
      <c r="Y285" s="4">
        <v>7.3800000000000003E-3</v>
      </c>
      <c r="Z285" s="4">
        <v>0.18811</v>
      </c>
      <c r="AA285" s="4">
        <v>0.18098</v>
      </c>
      <c r="AB285" s="4">
        <v>0.20796999999999999</v>
      </c>
      <c r="AC285" s="4">
        <v>8.6599999999999993E-3</v>
      </c>
      <c r="AD285" s="4">
        <v>0.19903999999999999</v>
      </c>
      <c r="AE285" s="4">
        <v>0.35288000000000003</v>
      </c>
      <c r="AF285" s="4">
        <v>0.35241</v>
      </c>
      <c r="AG285" s="4">
        <v>2.2089999999999999E-2</v>
      </c>
      <c r="AH285" s="4">
        <v>5.4620000000000002E-2</v>
      </c>
      <c r="AI285" s="4">
        <v>0.35293000000000002</v>
      </c>
      <c r="AJ285" s="4">
        <v>0.33662999999999998</v>
      </c>
      <c r="AK285" s="4">
        <v>0.36793999999999999</v>
      </c>
      <c r="AL285" s="4">
        <v>0.36786999999999997</v>
      </c>
      <c r="AM285" s="4">
        <v>0.26655000000000001</v>
      </c>
      <c r="AN285" s="4">
        <v>0.22117999999999999</v>
      </c>
      <c r="AO285" s="4">
        <v>0.29718</v>
      </c>
      <c r="AP285" s="4">
        <v>0.30436999999999997</v>
      </c>
      <c r="AQ285" s="4">
        <v>0.29854000000000003</v>
      </c>
      <c r="AR285" s="4">
        <v>0.24590000000000001</v>
      </c>
      <c r="AS285" s="4">
        <v>0.20488000000000001</v>
      </c>
      <c r="AT285" s="4">
        <v>0.21410000000000001</v>
      </c>
      <c r="AU285" s="4">
        <v>0.21507000000000001</v>
      </c>
      <c r="AV285" s="4">
        <v>0.21551999999999999</v>
      </c>
      <c r="AW285" s="4">
        <v>0.21279000000000001</v>
      </c>
      <c r="AX285" s="4">
        <v>0.23608000000000001</v>
      </c>
      <c r="AY285" s="4">
        <v>0.20491999999999999</v>
      </c>
      <c r="AZ285" s="4">
        <v>0.31916</v>
      </c>
      <c r="BA285" s="4">
        <v>0.28172999999999998</v>
      </c>
      <c r="BB285" s="4"/>
      <c r="BC285" s="4">
        <v>0.22287000000000001</v>
      </c>
      <c r="BD285" s="4">
        <v>0.36847999999999997</v>
      </c>
      <c r="BE285" s="4">
        <v>1.9797899999999999</v>
      </c>
      <c r="BF285" s="4">
        <v>1.4265699999999999</v>
      </c>
      <c r="BG285" s="4">
        <v>0.36231999999999998</v>
      </c>
      <c r="BH285" s="4">
        <v>0.36088999999999999</v>
      </c>
      <c r="BI285" s="4">
        <v>0.36858000000000002</v>
      </c>
      <c r="BJ285" s="4">
        <v>0.31317</v>
      </c>
      <c r="BK285" s="4">
        <v>0.37235000000000001</v>
      </c>
      <c r="BL285" s="4">
        <v>0.78600000000000003</v>
      </c>
      <c r="BM285" s="4">
        <v>0.26755000000000001</v>
      </c>
      <c r="BN285" s="4">
        <v>1.34609</v>
      </c>
      <c r="BO285" s="4">
        <v>1.83552</v>
      </c>
      <c r="BP285" s="4">
        <v>0.13775999999999999</v>
      </c>
      <c r="BQ285" s="4">
        <v>0.10020999999999999</v>
      </c>
      <c r="BR285" s="4">
        <v>0.36996000000000001</v>
      </c>
      <c r="BS285" s="4">
        <v>6.4758199999999997</v>
      </c>
      <c r="BT285" s="4">
        <v>0.10277</v>
      </c>
      <c r="BU285" s="4">
        <v>8.6669999999999997E-2</v>
      </c>
      <c r="BV285" s="4">
        <v>8.4470000000000003E-2</v>
      </c>
      <c r="BW285" s="4">
        <v>0.35699999999999998</v>
      </c>
      <c r="BX285" s="4">
        <v>1.94116</v>
      </c>
      <c r="BY285" s="4">
        <v>1.9311199999999999</v>
      </c>
      <c r="BZ285" s="4">
        <v>0.10802</v>
      </c>
      <c r="CA285" s="4">
        <v>0.37679000000000001</v>
      </c>
      <c r="CB285" s="4">
        <v>0.1981</v>
      </c>
      <c r="CC285" s="4">
        <v>0.36509999999999998</v>
      </c>
      <c r="CD285" s="4">
        <v>0.28915999999999997</v>
      </c>
      <c r="CE285" s="4">
        <v>8.1909999999999997E-2</v>
      </c>
      <c r="CF285" s="4">
        <v>0.28404000000000001</v>
      </c>
      <c r="CG285" s="4">
        <v>0.29421000000000003</v>
      </c>
      <c r="CH285" s="4">
        <v>7.6009999999999994E-2</v>
      </c>
      <c r="CI285" s="4">
        <v>0.10564</v>
      </c>
      <c r="CJ285" s="4">
        <v>0.39354</v>
      </c>
      <c r="CK285" s="4">
        <v>0.16247</v>
      </c>
      <c r="CL285" s="4">
        <v>0.43306</v>
      </c>
      <c r="CM285" s="4">
        <v>0.10631</v>
      </c>
      <c r="CN285" s="4">
        <v>0.34993000000000002</v>
      </c>
      <c r="CO285" s="4">
        <v>0.43698999999999999</v>
      </c>
      <c r="CP285" s="4">
        <v>1.65774</v>
      </c>
      <c r="CQ285" s="4">
        <v>6.1091600000000001</v>
      </c>
      <c r="CR285" s="4">
        <v>6.0792599999999997</v>
      </c>
      <c r="CS285" s="4">
        <v>0.35983999999999999</v>
      </c>
      <c r="CT285" s="4">
        <v>0.33385999999999999</v>
      </c>
      <c r="CU285" s="4">
        <v>0.33611999999999997</v>
      </c>
      <c r="CV285" s="4">
        <v>0.30158000000000001</v>
      </c>
      <c r="CW285" s="4">
        <v>0.29958000000000001</v>
      </c>
      <c r="CX285" s="4">
        <v>0.34028999999999998</v>
      </c>
      <c r="CY285" s="4">
        <v>0.33278999999999997</v>
      </c>
      <c r="CZ285" s="4">
        <v>0.36008000000000001</v>
      </c>
      <c r="DA285" s="4">
        <v>1.69852</v>
      </c>
      <c r="DB285" s="4">
        <v>6.1635299999999997</v>
      </c>
      <c r="DC285" s="4">
        <v>0.42070000000000002</v>
      </c>
      <c r="DD285" s="4">
        <v>9.8040000000000002E-2</v>
      </c>
      <c r="DE285" s="4">
        <v>5.6108900000000004</v>
      </c>
      <c r="DF285" s="4">
        <v>5.3161699999999996</v>
      </c>
      <c r="DG285" s="4">
        <v>0.31290000000000001</v>
      </c>
      <c r="DH285" s="4">
        <v>0.64085999999999999</v>
      </c>
      <c r="DI285" s="4">
        <v>0.27117000000000002</v>
      </c>
      <c r="DJ285" s="4">
        <v>0.35615000000000002</v>
      </c>
      <c r="DK285" s="4">
        <v>0.54125999999999996</v>
      </c>
      <c r="DL285" s="4">
        <v>0.36074000000000001</v>
      </c>
      <c r="DM285" s="4">
        <v>0.36276999999999998</v>
      </c>
      <c r="DN285" s="4">
        <v>1.1544300000000001</v>
      </c>
      <c r="DO285" s="4">
        <v>1.6582399999999999</v>
      </c>
      <c r="DP285" s="4">
        <v>8.5699999999999998E-2</v>
      </c>
      <c r="DQ285" s="4">
        <v>1.8610899999999999</v>
      </c>
      <c r="DR285" s="4">
        <v>0.49578</v>
      </c>
      <c r="DS285" s="4">
        <v>1.7085900000000001</v>
      </c>
    </row>
    <row r="286" spans="1:123" x14ac:dyDescent="0.3">
      <c r="A286" s="3" t="s">
        <v>418</v>
      </c>
      <c r="B286" s="3" t="s">
        <v>742</v>
      </c>
      <c r="C286" s="3" t="s">
        <v>497</v>
      </c>
      <c r="D286" s="3" t="s">
        <v>407</v>
      </c>
      <c r="E286" s="3">
        <v>0.5</v>
      </c>
      <c r="F286" s="4">
        <v>0.1149</v>
      </c>
      <c r="G286" s="4">
        <v>7.2700000000000004E-3</v>
      </c>
      <c r="H286" s="4">
        <v>0.21933</v>
      </c>
      <c r="I286" s="4">
        <v>0.13791</v>
      </c>
      <c r="J286" s="4">
        <v>0.1255</v>
      </c>
      <c r="K286" s="4">
        <v>0.12731000000000001</v>
      </c>
      <c r="L286" s="4">
        <v>0.22211</v>
      </c>
      <c r="M286" s="4">
        <v>0.19284000000000001</v>
      </c>
      <c r="N286" s="4">
        <v>0.2056</v>
      </c>
      <c r="O286" s="4">
        <v>0.18769</v>
      </c>
      <c r="P286" s="4">
        <v>0.17579</v>
      </c>
      <c r="Q286" s="4">
        <v>0.15722</v>
      </c>
      <c r="R286" s="4">
        <v>0.22961999999999999</v>
      </c>
      <c r="S286" s="4">
        <v>0.12526000000000001</v>
      </c>
      <c r="T286" s="4">
        <v>0.17871999999999999</v>
      </c>
      <c r="U286" s="4">
        <v>0.14074</v>
      </c>
      <c r="V286" s="4">
        <v>0.15248</v>
      </c>
      <c r="W286" s="4">
        <v>0.18478</v>
      </c>
      <c r="X286" s="4">
        <v>0.15226000000000001</v>
      </c>
      <c r="Y286" s="4">
        <v>1.77E-2</v>
      </c>
      <c r="Z286" s="4">
        <v>0.16431999999999999</v>
      </c>
      <c r="AA286" s="4">
        <v>0.15536</v>
      </c>
      <c r="AB286" s="4">
        <v>0.17888999999999999</v>
      </c>
      <c r="AC286" s="4">
        <v>1.7940000000000001E-2</v>
      </c>
      <c r="AD286" s="4">
        <v>0.1789</v>
      </c>
      <c r="AE286" s="4">
        <v>0.33287</v>
      </c>
      <c r="AF286" s="4">
        <v>0.33017999999999997</v>
      </c>
      <c r="AG286" s="4">
        <v>3.288E-2</v>
      </c>
      <c r="AH286" s="4">
        <v>5.57E-2</v>
      </c>
      <c r="AI286" s="4">
        <v>0.33139000000000002</v>
      </c>
      <c r="AJ286" s="4">
        <v>0.31752000000000002</v>
      </c>
      <c r="AK286" s="4">
        <v>0.34442</v>
      </c>
      <c r="AL286" s="4">
        <v>0.34333999999999998</v>
      </c>
      <c r="AM286" s="4">
        <v>0.25123000000000001</v>
      </c>
      <c r="AN286" s="4">
        <v>0.19666</v>
      </c>
      <c r="AO286" s="4">
        <v>0.25389</v>
      </c>
      <c r="AP286" s="4">
        <v>0.27006999999999998</v>
      </c>
      <c r="AQ286" s="4">
        <v>0.25805</v>
      </c>
      <c r="AR286" s="4">
        <v>0.21678</v>
      </c>
      <c r="AS286" s="4">
        <v>0.19361</v>
      </c>
      <c r="AT286" s="4">
        <v>0.20263</v>
      </c>
      <c r="AU286" s="4">
        <v>0.20397000000000001</v>
      </c>
      <c r="AV286" s="4">
        <v>0.20463000000000001</v>
      </c>
      <c r="AW286" s="4">
        <v>0.20130999999999999</v>
      </c>
      <c r="AX286" s="4">
        <v>0.22417000000000001</v>
      </c>
      <c r="AY286" s="4">
        <v>0.182</v>
      </c>
      <c r="AZ286" s="4">
        <v>0.30146000000000001</v>
      </c>
      <c r="BA286" s="4">
        <v>0.27089999999999997</v>
      </c>
      <c r="BB286" s="4"/>
      <c r="BC286" s="4">
        <v>0.35827999999999999</v>
      </c>
      <c r="BD286" s="4">
        <v>0.49151</v>
      </c>
      <c r="BE286" s="4">
        <v>7.2815399999999997</v>
      </c>
      <c r="BF286" s="4">
        <v>4.5385499999999999</v>
      </c>
      <c r="BG286" s="4">
        <v>0.47486</v>
      </c>
      <c r="BH286" s="4">
        <v>0.47700999999999999</v>
      </c>
      <c r="BI286" s="4">
        <v>0.47373999999999999</v>
      </c>
      <c r="BJ286" s="4">
        <v>0.42109999999999997</v>
      </c>
      <c r="BK286" s="4">
        <v>0.49130000000000001</v>
      </c>
      <c r="BL286" s="4">
        <v>2.0426899999999999</v>
      </c>
      <c r="BM286" s="4">
        <v>0.75273999999999996</v>
      </c>
      <c r="BN286" s="4">
        <v>5.3357900000000003</v>
      </c>
      <c r="BO286" s="4">
        <v>6.2936199999999998</v>
      </c>
      <c r="BP286" s="4">
        <v>0.27083000000000002</v>
      </c>
      <c r="BQ286" s="4">
        <v>0.23824999999999999</v>
      </c>
      <c r="BR286" s="4">
        <v>1.4954499999999999</v>
      </c>
      <c r="BS286" s="4">
        <v>24.831620000000001</v>
      </c>
      <c r="BT286" s="4">
        <v>0.24367</v>
      </c>
      <c r="BU286" s="4">
        <v>0.20394999999999999</v>
      </c>
      <c r="BV286" s="4">
        <v>0.17679</v>
      </c>
      <c r="BW286" s="4">
        <v>0.47746</v>
      </c>
      <c r="BX286" s="4">
        <v>6.6132499999999999</v>
      </c>
      <c r="BY286" s="4">
        <v>6.5731000000000002</v>
      </c>
      <c r="BZ286" s="4">
        <v>0.25516</v>
      </c>
      <c r="CA286" s="4">
        <v>0.85453000000000001</v>
      </c>
      <c r="CB286" s="4">
        <v>0.37964999999999999</v>
      </c>
      <c r="CC286" s="4">
        <v>0.55257000000000001</v>
      </c>
      <c r="CD286" s="4">
        <v>0.75409000000000004</v>
      </c>
      <c r="CE286" s="4">
        <v>0.18853</v>
      </c>
      <c r="CF286" s="4">
        <v>0.69735999999999998</v>
      </c>
      <c r="CG286" s="4">
        <v>0.46395999999999998</v>
      </c>
      <c r="CH286" s="4">
        <v>0.19450000000000001</v>
      </c>
      <c r="CI286" s="4">
        <v>0.23726</v>
      </c>
      <c r="CJ286" s="4">
        <v>0.59692999999999996</v>
      </c>
      <c r="CK286" s="4">
        <v>0.33084999999999998</v>
      </c>
      <c r="CL286" s="4">
        <v>0.67840999999999996</v>
      </c>
      <c r="CM286" s="4">
        <v>0.28044999999999998</v>
      </c>
      <c r="CN286" s="4">
        <v>0.44954</v>
      </c>
      <c r="CO286" s="4">
        <v>0.66491</v>
      </c>
      <c r="CP286" s="4">
        <v>6.6290199999999997</v>
      </c>
      <c r="CQ286" s="4">
        <v>23.35134</v>
      </c>
      <c r="CR286" s="4">
        <v>23.15279</v>
      </c>
      <c r="CS286" s="4">
        <v>0.49341000000000002</v>
      </c>
      <c r="CT286" s="4">
        <v>0.44845000000000002</v>
      </c>
      <c r="CU286" s="4">
        <v>0.45019999999999999</v>
      </c>
      <c r="CV286" s="4">
        <v>0.48405999999999999</v>
      </c>
      <c r="CW286" s="4">
        <v>0.48514000000000002</v>
      </c>
      <c r="CX286" s="4">
        <v>0.45844000000000001</v>
      </c>
      <c r="CY286" s="4">
        <v>0.44205</v>
      </c>
      <c r="CZ286" s="4">
        <v>0.47308</v>
      </c>
      <c r="DA286" s="4">
        <v>6.2395899999999997</v>
      </c>
      <c r="DB286" s="4">
        <v>22.978149999999999</v>
      </c>
      <c r="DC286" s="4">
        <v>0.52866999999999997</v>
      </c>
      <c r="DD286" s="4">
        <v>0.24077000000000001</v>
      </c>
      <c r="DE286" s="4">
        <v>20.850210000000001</v>
      </c>
      <c r="DF286" s="4">
        <v>20.22831</v>
      </c>
      <c r="DG286" s="4">
        <v>0.41994999999999999</v>
      </c>
      <c r="DH286" s="4">
        <v>1.14527</v>
      </c>
      <c r="DI286" s="4">
        <v>0.44762999999999997</v>
      </c>
      <c r="DJ286" s="4">
        <v>0.48105999999999999</v>
      </c>
      <c r="DK286" s="4">
        <v>0.69052000000000002</v>
      </c>
      <c r="DL286" s="4">
        <v>0.55206999999999995</v>
      </c>
      <c r="DM286" s="4">
        <v>0.49118000000000001</v>
      </c>
      <c r="DN286" s="4">
        <v>1.61747</v>
      </c>
      <c r="DO286" s="4">
        <v>4.9886699999999999</v>
      </c>
      <c r="DP286" s="4">
        <v>0.2074</v>
      </c>
      <c r="DQ286" s="4">
        <v>5.0646000000000004</v>
      </c>
      <c r="DR286" s="4">
        <v>0.66378000000000004</v>
      </c>
      <c r="DS286" s="4">
        <v>5.9911000000000003</v>
      </c>
    </row>
    <row r="287" spans="1:123" x14ac:dyDescent="0.3">
      <c r="A287" s="3" t="s">
        <v>419</v>
      </c>
      <c r="B287" s="3" t="s">
        <v>743</v>
      </c>
      <c r="C287" s="3" t="s">
        <v>420</v>
      </c>
      <c r="D287" s="3" t="s">
        <v>407</v>
      </c>
      <c r="E287" s="3">
        <v>13</v>
      </c>
      <c r="F287" s="4">
        <v>0.18339</v>
      </c>
      <c r="G287" s="4">
        <v>7.1900000000000002E-3</v>
      </c>
      <c r="H287" s="4">
        <v>0.26816000000000001</v>
      </c>
      <c r="I287" s="4">
        <v>0.16511000000000001</v>
      </c>
      <c r="J287" s="4">
        <v>0.15548999999999999</v>
      </c>
      <c r="K287" s="4">
        <v>0.14080000000000001</v>
      </c>
      <c r="L287" s="4">
        <v>0.24018999999999999</v>
      </c>
      <c r="M287" s="4">
        <v>0.22597</v>
      </c>
      <c r="N287" s="4">
        <v>0.24074000000000001</v>
      </c>
      <c r="O287" s="4">
        <v>0.21945000000000001</v>
      </c>
      <c r="P287" s="4">
        <v>0.21218000000000001</v>
      </c>
      <c r="Q287" s="4">
        <v>0.19045000000000001</v>
      </c>
      <c r="R287" s="4">
        <v>0.28452</v>
      </c>
      <c r="S287" s="4">
        <v>0.14627000000000001</v>
      </c>
      <c r="T287" s="4">
        <v>0.20249</v>
      </c>
      <c r="U287" s="4">
        <v>0.16192000000000001</v>
      </c>
      <c r="V287" s="4">
        <v>0.17373</v>
      </c>
      <c r="W287" s="4">
        <v>0.21823999999999999</v>
      </c>
      <c r="X287" s="4">
        <v>0.17721999999999999</v>
      </c>
      <c r="Y287" s="4">
        <v>3.2050000000000002E-2</v>
      </c>
      <c r="Z287" s="4">
        <v>0.19238</v>
      </c>
      <c r="AA287" s="4">
        <v>0.18013000000000001</v>
      </c>
      <c r="AB287" s="4">
        <v>0.20658000000000001</v>
      </c>
      <c r="AC287" s="4">
        <v>2.98E-2</v>
      </c>
      <c r="AD287" s="4">
        <v>0.23465</v>
      </c>
      <c r="AE287" s="4">
        <v>0.37602000000000002</v>
      </c>
      <c r="AF287" s="4">
        <v>0.37228</v>
      </c>
      <c r="AG287" s="4">
        <v>4.7260000000000003E-2</v>
      </c>
      <c r="AH287" s="4">
        <v>6.0109999999999997E-2</v>
      </c>
      <c r="AI287" s="4">
        <v>0.37279000000000001</v>
      </c>
      <c r="AJ287" s="4">
        <v>0.35997000000000001</v>
      </c>
      <c r="AK287" s="4">
        <v>0.39168999999999998</v>
      </c>
      <c r="AL287" s="4">
        <v>0.39373999999999998</v>
      </c>
      <c r="AM287" s="4">
        <v>0.30619000000000002</v>
      </c>
      <c r="AN287" s="4">
        <v>0.25831999999999999</v>
      </c>
      <c r="AO287" s="4">
        <v>0.31644</v>
      </c>
      <c r="AP287" s="4">
        <v>0.34994999999999998</v>
      </c>
      <c r="AQ287" s="4">
        <v>0.29831999999999997</v>
      </c>
      <c r="AR287" s="4">
        <v>0.25642999999999999</v>
      </c>
      <c r="AS287" s="4">
        <v>0.22792000000000001</v>
      </c>
      <c r="AT287" s="4">
        <v>0.23949999999999999</v>
      </c>
      <c r="AU287" s="4">
        <v>0.24204999999999999</v>
      </c>
      <c r="AV287" s="4">
        <v>0.24237</v>
      </c>
      <c r="AW287" s="4">
        <v>0.24121000000000001</v>
      </c>
      <c r="AX287" s="4">
        <v>0.26632</v>
      </c>
      <c r="AY287" s="4">
        <v>0.22195999999999999</v>
      </c>
      <c r="AZ287" s="4">
        <v>0.36193999999999998</v>
      </c>
      <c r="BA287" s="4">
        <v>0.34212999999999999</v>
      </c>
      <c r="BB287" s="4"/>
      <c r="BC287" s="4">
        <v>0.36963000000000001</v>
      </c>
      <c r="BD287" s="4">
        <v>0.58333000000000002</v>
      </c>
      <c r="BE287" s="4">
        <v>2.0638899999999998</v>
      </c>
      <c r="BF287" s="4">
        <v>1.0674399999999999</v>
      </c>
      <c r="BG287" s="4">
        <v>0.58267999999999998</v>
      </c>
      <c r="BH287" s="4">
        <v>0.57645000000000002</v>
      </c>
      <c r="BI287" s="4">
        <v>0.58072999999999997</v>
      </c>
      <c r="BJ287" s="4">
        <v>0.50824999999999998</v>
      </c>
      <c r="BK287" s="4">
        <v>0.60170999999999997</v>
      </c>
      <c r="BL287" s="4">
        <v>1.05714</v>
      </c>
      <c r="BM287" s="4">
        <v>0.41453000000000001</v>
      </c>
      <c r="BN287" s="4">
        <v>1.4228799999999999</v>
      </c>
      <c r="BO287" s="4">
        <v>1.98902</v>
      </c>
      <c r="BP287" s="4">
        <v>0.29596</v>
      </c>
      <c r="BQ287" s="4">
        <v>0.25458999999999998</v>
      </c>
      <c r="BR287" s="4">
        <v>4.4447700000000001</v>
      </c>
      <c r="BS287" s="4">
        <v>101.36293999999999</v>
      </c>
      <c r="BT287" s="4">
        <v>0.25724000000000002</v>
      </c>
      <c r="BU287" s="4">
        <v>0.21992</v>
      </c>
      <c r="BV287" s="4">
        <v>0.20857999999999999</v>
      </c>
      <c r="BW287" s="4">
        <v>0.56610000000000005</v>
      </c>
      <c r="BX287" s="4">
        <v>1.9979100000000001</v>
      </c>
      <c r="BY287" s="4">
        <v>1.99251</v>
      </c>
      <c r="BZ287" s="4">
        <v>0.25673000000000001</v>
      </c>
      <c r="CA287" s="4">
        <v>0.53735999999999995</v>
      </c>
      <c r="CB287" s="4">
        <v>0.36337999999999998</v>
      </c>
      <c r="CC287" s="4">
        <v>0.61880999999999997</v>
      </c>
      <c r="CD287" s="4">
        <v>0.47477999999999998</v>
      </c>
      <c r="CE287" s="4">
        <v>0.23189000000000001</v>
      </c>
      <c r="CF287" s="4">
        <v>0.42901</v>
      </c>
      <c r="CG287" s="4">
        <v>0.48754999999999998</v>
      </c>
      <c r="CH287" s="4">
        <v>0.2276</v>
      </c>
      <c r="CI287" s="4">
        <v>0.25063000000000002</v>
      </c>
      <c r="CJ287" s="4">
        <v>0.64363000000000004</v>
      </c>
      <c r="CK287" s="4">
        <v>0.35598999999999997</v>
      </c>
      <c r="CL287" s="4">
        <v>0.75716000000000006</v>
      </c>
      <c r="CM287" s="4">
        <v>0.31389</v>
      </c>
      <c r="CN287" s="4">
        <v>0.57628000000000001</v>
      </c>
      <c r="CO287" s="4">
        <v>0.76322000000000001</v>
      </c>
      <c r="CP287" s="4">
        <v>2.15774</v>
      </c>
      <c r="CQ287" s="4">
        <v>95.575119999999998</v>
      </c>
      <c r="CR287" s="4">
        <v>94.896249999999995</v>
      </c>
      <c r="CS287" s="4">
        <v>0.58333999999999997</v>
      </c>
      <c r="CT287" s="4">
        <v>0.57016</v>
      </c>
      <c r="CU287" s="4">
        <v>0.56649000000000005</v>
      </c>
      <c r="CV287" s="4">
        <v>0.54423999999999995</v>
      </c>
      <c r="CW287" s="4">
        <v>0.54432000000000003</v>
      </c>
      <c r="CX287" s="4">
        <v>0.62599000000000005</v>
      </c>
      <c r="CY287" s="4">
        <v>0.57301000000000002</v>
      </c>
      <c r="CZ287" s="4">
        <v>0.57855999999999996</v>
      </c>
      <c r="DA287" s="4">
        <v>2.0643699999999998</v>
      </c>
      <c r="DB287" s="4">
        <v>93.91534</v>
      </c>
      <c r="DC287" s="4">
        <v>0.66364999999999996</v>
      </c>
      <c r="DD287" s="4">
        <v>0.2616</v>
      </c>
      <c r="DE287" s="4">
        <v>85.117009999999993</v>
      </c>
      <c r="DF287" s="4">
        <v>82.638930000000002</v>
      </c>
      <c r="DG287" s="4">
        <v>0.52839000000000003</v>
      </c>
      <c r="DH287" s="4">
        <v>0.92567999999999995</v>
      </c>
      <c r="DI287" s="4">
        <v>0.50731000000000004</v>
      </c>
      <c r="DJ287" s="4">
        <v>0.58421000000000001</v>
      </c>
      <c r="DK287" s="4">
        <v>0.8075</v>
      </c>
      <c r="DL287" s="4">
        <v>0.61751999999999996</v>
      </c>
      <c r="DM287" s="4">
        <v>0.57401999999999997</v>
      </c>
      <c r="DN287" s="4">
        <v>0.93552000000000002</v>
      </c>
      <c r="DO287" s="4">
        <v>1.25061</v>
      </c>
      <c r="DP287" s="4">
        <v>0.21698000000000001</v>
      </c>
      <c r="DQ287" s="4">
        <v>1.5251999999999999</v>
      </c>
      <c r="DR287" s="4">
        <v>0.82252999999999998</v>
      </c>
      <c r="DS287" s="4">
        <v>1.8338099999999999</v>
      </c>
    </row>
    <row r="288" spans="1:123" ht="16.2" customHeight="1" x14ac:dyDescent="0.3">
      <c r="A288" s="3" t="s">
        <v>421</v>
      </c>
      <c r="B288" s="3" t="s">
        <v>744</v>
      </c>
      <c r="C288" s="3" t="s">
        <v>397</v>
      </c>
      <c r="D288" s="3" t="s">
        <v>422</v>
      </c>
      <c r="E288" s="3" t="s">
        <v>438</v>
      </c>
      <c r="F288" s="4">
        <v>0.10217</v>
      </c>
      <c r="G288" s="4">
        <v>1.5720000000000001E-2</v>
      </c>
      <c r="H288" s="4">
        <v>0.20257</v>
      </c>
      <c r="I288" s="4">
        <v>0.13045000000000001</v>
      </c>
      <c r="J288" s="4">
        <v>0.14793000000000001</v>
      </c>
      <c r="K288" s="4">
        <v>0.13722000000000001</v>
      </c>
      <c r="L288" s="4">
        <v>0.22747000000000001</v>
      </c>
      <c r="M288" s="4">
        <v>0.1661</v>
      </c>
      <c r="N288" s="4">
        <v>0.1709</v>
      </c>
      <c r="O288" s="4">
        <v>0.15529000000000001</v>
      </c>
      <c r="P288" s="4">
        <v>0.17591000000000001</v>
      </c>
      <c r="Q288" s="4">
        <v>0.16278000000000001</v>
      </c>
      <c r="R288" s="4">
        <v>0.28428999999999999</v>
      </c>
      <c r="S288" s="4">
        <v>0.12171</v>
      </c>
      <c r="T288" s="4">
        <v>0.17552999999999999</v>
      </c>
      <c r="U288" s="4">
        <v>0.15131</v>
      </c>
      <c r="V288" s="4">
        <v>0.16399</v>
      </c>
      <c r="W288" s="4">
        <v>0.18609000000000001</v>
      </c>
      <c r="X288" s="4">
        <v>0.16558</v>
      </c>
      <c r="Y288" s="4">
        <v>7.671E-2</v>
      </c>
      <c r="Z288" s="4">
        <v>0.16838</v>
      </c>
      <c r="AA288" s="4">
        <v>0.15687000000000001</v>
      </c>
      <c r="AB288" s="4">
        <v>0.17693999999999999</v>
      </c>
      <c r="AC288" s="4">
        <v>8.1269999999999995E-2</v>
      </c>
      <c r="AD288" s="4">
        <v>0.15947</v>
      </c>
      <c r="AE288" s="4">
        <v>0.44085000000000002</v>
      </c>
      <c r="AF288" s="4">
        <v>0.44070999999999999</v>
      </c>
      <c r="AG288" s="4">
        <v>9.4979999999999995E-2</v>
      </c>
      <c r="AH288" s="4">
        <v>0.16016</v>
      </c>
      <c r="AI288" s="4">
        <v>0.42931999999999998</v>
      </c>
      <c r="AJ288" s="4">
        <v>0.40157999999999999</v>
      </c>
      <c r="AK288" s="4">
        <v>0.43936999999999998</v>
      </c>
      <c r="AL288" s="4">
        <v>0.44198999999999999</v>
      </c>
      <c r="AM288" s="4">
        <v>0.26101000000000002</v>
      </c>
      <c r="AN288" s="4">
        <v>0.19525000000000001</v>
      </c>
      <c r="AO288" s="4">
        <v>0.29022999999999999</v>
      </c>
      <c r="AP288" s="4">
        <v>0.24143000000000001</v>
      </c>
      <c r="AQ288" s="4">
        <v>0.27900000000000003</v>
      </c>
      <c r="AR288" s="4">
        <v>0.17829</v>
      </c>
      <c r="AS288" s="4">
        <v>0.16627</v>
      </c>
      <c r="AT288" s="4">
        <v>0.18235999999999999</v>
      </c>
      <c r="AU288" s="4">
        <v>0.18432999999999999</v>
      </c>
      <c r="AV288" s="4">
        <v>0.18223</v>
      </c>
      <c r="AW288" s="4">
        <v>0.18568000000000001</v>
      </c>
      <c r="AX288" s="4">
        <v>0.20322999999999999</v>
      </c>
      <c r="AY288" s="4">
        <v>0.17521999999999999</v>
      </c>
      <c r="AZ288" s="4">
        <v>0.25164999999999998</v>
      </c>
      <c r="BA288" s="4">
        <v>0.26177</v>
      </c>
      <c r="BB288" s="4"/>
      <c r="BC288" s="4">
        <v>0.83055000000000001</v>
      </c>
      <c r="BD288" s="4">
        <v>1.08876</v>
      </c>
      <c r="BE288" s="4">
        <v>5.0989500000000003</v>
      </c>
      <c r="BF288" s="4">
        <v>3.4188900000000002</v>
      </c>
      <c r="BG288" s="4">
        <v>1.1483099999999999</v>
      </c>
      <c r="BH288" s="4">
        <v>1.1552899999999999</v>
      </c>
      <c r="BI288" s="4">
        <v>1.1823600000000001</v>
      </c>
      <c r="BJ288" s="4">
        <v>0.99278</v>
      </c>
      <c r="BK288" s="4">
        <v>1.1615</v>
      </c>
      <c r="BL288" s="4">
        <v>2.2685399999999998</v>
      </c>
      <c r="BM288" s="4">
        <v>1.33081</v>
      </c>
      <c r="BN288" s="4">
        <v>3.8211900000000001</v>
      </c>
      <c r="BO288" s="4">
        <v>4.8456099999999998</v>
      </c>
      <c r="BP288" s="4">
        <v>0.80723999999999996</v>
      </c>
      <c r="BQ288" s="4">
        <v>0.69038999999999995</v>
      </c>
      <c r="BR288" s="4">
        <v>2.73706</v>
      </c>
      <c r="BS288" s="4">
        <v>1.00162</v>
      </c>
      <c r="BT288" s="4">
        <v>0.70396999999999998</v>
      </c>
      <c r="BU288" s="4">
        <v>0.71540000000000004</v>
      </c>
      <c r="BV288" s="4">
        <v>0.66874</v>
      </c>
      <c r="BW288" s="4">
        <v>1.0808899999999999</v>
      </c>
      <c r="BX288" s="4">
        <v>5.0533599999999996</v>
      </c>
      <c r="BY288" s="4">
        <v>5.0547399999999998</v>
      </c>
      <c r="BZ288" s="4">
        <v>0.77839999999999998</v>
      </c>
      <c r="CA288" s="4">
        <v>1.8407100000000001</v>
      </c>
      <c r="CB288" s="4">
        <v>0.93140999999999996</v>
      </c>
      <c r="CC288" s="4">
        <v>1.1933499999999999</v>
      </c>
      <c r="CD288" s="4">
        <v>1.5507899999999999</v>
      </c>
      <c r="CE288" s="4">
        <v>0.70777000000000001</v>
      </c>
      <c r="CF288" s="4">
        <v>1.4415100000000001</v>
      </c>
      <c r="CG288" s="4">
        <v>1.02729</v>
      </c>
      <c r="CH288" s="4">
        <v>0.61177999999999999</v>
      </c>
      <c r="CI288" s="4">
        <v>0.69281000000000004</v>
      </c>
      <c r="CJ288" s="4">
        <v>1.2407999999999999</v>
      </c>
      <c r="CK288" s="4">
        <v>0.96984999999999999</v>
      </c>
      <c r="CL288" s="4">
        <v>1.6069100000000001</v>
      </c>
      <c r="CM288" s="4">
        <v>1.30498</v>
      </c>
      <c r="CN288" s="4">
        <v>1.1738299999999999</v>
      </c>
      <c r="CO288" s="4">
        <v>1.6051200000000001</v>
      </c>
      <c r="CP288" s="4">
        <v>4.5136599999999998</v>
      </c>
      <c r="CQ288" s="4">
        <v>0.85238000000000003</v>
      </c>
      <c r="CR288" s="4">
        <v>0.84602999999999995</v>
      </c>
      <c r="CS288" s="4">
        <v>1.0539099999999999</v>
      </c>
      <c r="CT288" s="4">
        <v>1.06386</v>
      </c>
      <c r="CU288" s="4">
        <v>1.0683199999999999</v>
      </c>
      <c r="CV288" s="4">
        <v>0.91105999999999998</v>
      </c>
      <c r="CW288" s="4">
        <v>0.91503000000000001</v>
      </c>
      <c r="CX288" s="4">
        <v>1.05844</v>
      </c>
      <c r="CY288" s="4">
        <v>1.0605500000000001</v>
      </c>
      <c r="CZ288" s="4">
        <v>1.1497900000000001</v>
      </c>
      <c r="DA288" s="4">
        <v>4.2980999999999998</v>
      </c>
      <c r="DB288" s="4">
        <v>1.2438800000000001</v>
      </c>
      <c r="DC288" s="4">
        <v>1.2894300000000001</v>
      </c>
      <c r="DD288" s="4">
        <v>0.78317000000000003</v>
      </c>
      <c r="DE288" s="4">
        <v>1.0659700000000001</v>
      </c>
      <c r="DF288" s="4">
        <v>1.11294</v>
      </c>
      <c r="DG288" s="4">
        <v>1.0495300000000001</v>
      </c>
      <c r="DH288" s="4">
        <v>2.2946200000000001</v>
      </c>
      <c r="DI288" s="4">
        <v>2.94232</v>
      </c>
      <c r="DJ288" s="4">
        <v>1.15194</v>
      </c>
      <c r="DK288" s="4">
        <v>1.5130399999999999</v>
      </c>
      <c r="DL288" s="4">
        <v>1.19414</v>
      </c>
      <c r="DM288" s="4">
        <v>1.06725</v>
      </c>
      <c r="DN288" s="4">
        <v>2.2255400000000001</v>
      </c>
      <c r="DO288" s="4">
        <v>4.1125299999999996</v>
      </c>
      <c r="DP288" s="4">
        <v>0.71277999999999997</v>
      </c>
      <c r="DQ288" s="4">
        <v>4.2772399999999999</v>
      </c>
      <c r="DR288" s="4">
        <v>1.9792799999999999</v>
      </c>
      <c r="DS288" s="4">
        <v>4.6451099999999999</v>
      </c>
    </row>
  </sheetData>
  <mergeCells count="1">
    <mergeCell ref="A3:D3"/>
  </mergeCells>
  <conditionalFormatting sqref="AZ5:DS288 F5:AR288">
    <cfRule type="colorScale" priority="1">
      <colorScale>
        <cfvo type="min"/>
        <cfvo type="percentile" val="50"/>
        <cfvo type="max"/>
        <color rgb="FFF8696B"/>
        <color rgb="FFFFEB84"/>
        <color rgb="FF63BE7B"/>
      </colorScale>
    </cfRule>
  </conditionalFormatting>
  <conditionalFormatting sqref="AS5:AY288">
    <cfRule type="colorScale" priority="2">
      <colorScale>
        <cfvo type="min"/>
        <cfvo type="percentile" val="50"/>
        <cfvo type="max"/>
        <color rgb="FFF8696B"/>
        <color rgb="FFFFEB84"/>
        <color rgb="FF63BE7B"/>
      </colorScale>
    </cfRule>
  </conditionalFormatting>
  <conditionalFormatting sqref="F5:BA288">
    <cfRule type="colorScale" priority="3">
      <colorScale>
        <cfvo type="min"/>
        <cfvo type="percentile" val="50"/>
        <cfvo type="max"/>
        <color rgb="FFF8696B"/>
        <color rgb="FFFFEB84"/>
        <color rgb="FF63BE7B"/>
      </colorScale>
    </cfRule>
  </conditionalFormatting>
  <conditionalFormatting sqref="BC5:DS288">
    <cfRule type="colorScale" priority="4">
      <colorScale>
        <cfvo type="min"/>
        <cfvo type="percentile" val="50"/>
        <cfvo type="max"/>
        <color rgb="FFF8696B"/>
        <color rgb="FFFFEB84"/>
        <color rgb="FF63BE7B"/>
      </colorScale>
    </cfRule>
  </conditionalFormatting>
  <conditionalFormatting sqref="F5:DS288">
    <cfRule type="colorScale" priority="5">
      <colorScale>
        <cfvo type="min"/>
        <cfvo type="percentile" val="50"/>
        <cfvo type="max"/>
        <color rgb="FFF8696B"/>
        <color rgb="FFFFEB84"/>
        <color rgb="FF63BE7B"/>
      </colorScale>
    </cfRule>
  </conditionalFormatting>
  <conditionalFormatting sqref="F5:DS15 F17:DS55">
    <cfRule type="colorScale" priority="6">
      <colorScale>
        <cfvo type="min"/>
        <cfvo type="percentile" val="50"/>
        <cfvo type="max"/>
        <color rgb="FFF8696B"/>
        <color rgb="FFFFEB84"/>
        <color rgb="FF63BE7B"/>
      </colorScale>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12-03T16:50:33Z</dcterms:modified>
</cp:coreProperties>
</file>